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4"/>
  <workbookPr/>
  <mc:AlternateContent xmlns:mc="http://schemas.openxmlformats.org/markup-compatibility/2006">
    <mc:Choice Requires="x15">
      <x15ac:absPath xmlns:x15ac="http://schemas.microsoft.com/office/spreadsheetml/2010/11/ac" url="/Users/shuowang/Research/Face Space/Write-up (Visual Semantic Memorability)/Publication/SourceData/"/>
    </mc:Choice>
  </mc:AlternateContent>
  <xr:revisionPtr revIDLastSave="0" documentId="13_ncr:1_{B2BDF24B-B9D9-2845-A8E7-6AF0B4757EBF}" xr6:coauthVersionLast="47" xr6:coauthVersionMax="47" xr10:uidLastSave="{00000000-0000-0000-0000-000000000000}"/>
  <bookViews>
    <workbookView xWindow="4020" yWindow="740" windowWidth="38400" windowHeight="19240" activeTab="3" xr2:uid="{00000000-000D-0000-FFFF-FFFF00000000}"/>
  </bookViews>
  <sheets>
    <sheet name="Figure3A" sheetId="1" r:id="rId1"/>
    <sheet name="Figure3B" sheetId="2" r:id="rId2"/>
    <sheet name="Figure3C" sheetId="3" r:id="rId3"/>
    <sheet name="Figure3D" sheetId="4" r:id="rId4"/>
    <sheet name="Figure3G" sheetId="5" r:id="rId5"/>
    <sheet name="Figure3H" sheetId="7" r:id="rId6"/>
    <sheet name="Figure3I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</calcChain>
</file>

<file path=xl/sharedStrings.xml><?xml version="1.0" encoding="utf-8"?>
<sst xmlns="http://schemas.openxmlformats.org/spreadsheetml/2006/main" count="296" uniqueCount="146">
  <si>
    <t>VTC</t>
  </si>
  <si>
    <t>channel number</t>
  </si>
  <si>
    <t>percentage</t>
  </si>
  <si>
    <t>none</t>
  </si>
  <si>
    <t>visual</t>
  </si>
  <si>
    <t>semantic</t>
  </si>
  <si>
    <t>memo</t>
  </si>
  <si>
    <t>semantic&amp;memo</t>
  </si>
  <si>
    <t>visual&amp;memo</t>
  </si>
  <si>
    <t>visual&amp;semantic</t>
  </si>
  <si>
    <t>visual&amp;semantic&amp;memo</t>
  </si>
  <si>
    <t>total</t>
  </si>
  <si>
    <t>Visual</t>
  </si>
  <si>
    <t>Semantic</t>
  </si>
  <si>
    <t>dimension1</t>
  </si>
  <si>
    <t>dimension2</t>
  </si>
  <si>
    <t>dimension3</t>
  </si>
  <si>
    <t>Mean(Visual)</t>
  </si>
  <si>
    <t>SD(Visual)</t>
  </si>
  <si>
    <t>Mean(Semantic)</t>
  </si>
  <si>
    <t>SD(Semantic)</t>
  </si>
  <si>
    <t>Mean(memo)</t>
  </si>
  <si>
    <t>SD(memo)</t>
  </si>
  <si>
    <t>Visual_Full</t>
  </si>
  <si>
    <t>Visual_Partial</t>
  </si>
  <si>
    <t>Semantic_Full</t>
  </si>
  <si>
    <t>Semantic_Partial</t>
  </si>
  <si>
    <t>Memo_Full</t>
  </si>
  <si>
    <t>Memo_Partial</t>
  </si>
  <si>
    <t>VTC-Visual</t>
  </si>
  <si>
    <t>ts</t>
  </si>
  <si>
    <t>high1</t>
  </si>
  <si>
    <t>high2</t>
  </si>
  <si>
    <t>high3</t>
  </si>
  <si>
    <t>high4</t>
  </si>
  <si>
    <t>high5</t>
  </si>
  <si>
    <t>high6</t>
  </si>
  <si>
    <t>high7</t>
  </si>
  <si>
    <t>high8</t>
  </si>
  <si>
    <t>high9</t>
  </si>
  <si>
    <t>high10</t>
  </si>
  <si>
    <t>high11</t>
  </si>
  <si>
    <t>high12</t>
  </si>
  <si>
    <t>high13</t>
  </si>
  <si>
    <t>high14</t>
  </si>
  <si>
    <t>high15</t>
  </si>
  <si>
    <t>high16</t>
  </si>
  <si>
    <t>high17</t>
  </si>
  <si>
    <t>high18</t>
  </si>
  <si>
    <t>high19</t>
  </si>
  <si>
    <t>high20</t>
  </si>
  <si>
    <t>high21</t>
  </si>
  <si>
    <t>high22</t>
  </si>
  <si>
    <t>high23</t>
  </si>
  <si>
    <t>high24</t>
  </si>
  <si>
    <t>high25</t>
  </si>
  <si>
    <t>high26</t>
  </si>
  <si>
    <t>high27</t>
  </si>
  <si>
    <t>high28</t>
  </si>
  <si>
    <t>high29</t>
  </si>
  <si>
    <t>high30</t>
  </si>
  <si>
    <t>high31</t>
  </si>
  <si>
    <t>high32</t>
  </si>
  <si>
    <t>high33</t>
  </si>
  <si>
    <t>high34</t>
  </si>
  <si>
    <t>high35</t>
  </si>
  <si>
    <t>high36</t>
  </si>
  <si>
    <t>high37</t>
  </si>
  <si>
    <t>high38</t>
  </si>
  <si>
    <t>high39</t>
  </si>
  <si>
    <t>high40</t>
  </si>
  <si>
    <t>high41</t>
  </si>
  <si>
    <t>high42</t>
  </si>
  <si>
    <t>high43</t>
  </si>
  <si>
    <t>high44</t>
  </si>
  <si>
    <t>high45</t>
  </si>
  <si>
    <t>high46</t>
  </si>
  <si>
    <t>high47</t>
  </si>
  <si>
    <t>high48</t>
  </si>
  <si>
    <t>high49</t>
  </si>
  <si>
    <t>high50</t>
  </si>
  <si>
    <t>low1</t>
  </si>
  <si>
    <t>low2</t>
  </si>
  <si>
    <t>low3</t>
  </si>
  <si>
    <t>low4</t>
  </si>
  <si>
    <t>low5</t>
  </si>
  <si>
    <t>low6</t>
  </si>
  <si>
    <t>low7</t>
  </si>
  <si>
    <t>low8</t>
  </si>
  <si>
    <t>low9</t>
  </si>
  <si>
    <t>low10</t>
  </si>
  <si>
    <t>low11</t>
  </si>
  <si>
    <t>low12</t>
  </si>
  <si>
    <t>low13</t>
  </si>
  <si>
    <t>low14</t>
  </si>
  <si>
    <t>low15</t>
  </si>
  <si>
    <t>low16</t>
  </si>
  <si>
    <t>low17</t>
  </si>
  <si>
    <t>low18</t>
  </si>
  <si>
    <t>low19</t>
  </si>
  <si>
    <t>low20</t>
  </si>
  <si>
    <t>low21</t>
  </si>
  <si>
    <t>low22</t>
  </si>
  <si>
    <t>low23</t>
  </si>
  <si>
    <t>low24</t>
  </si>
  <si>
    <t>low25</t>
  </si>
  <si>
    <t>low26</t>
  </si>
  <si>
    <t>low27</t>
  </si>
  <si>
    <t>low28</t>
  </si>
  <si>
    <t>low29</t>
  </si>
  <si>
    <t>low30</t>
  </si>
  <si>
    <t>low31</t>
  </si>
  <si>
    <t>low32</t>
  </si>
  <si>
    <t>low33</t>
  </si>
  <si>
    <t>low34</t>
  </si>
  <si>
    <t>low35</t>
  </si>
  <si>
    <t>low36</t>
  </si>
  <si>
    <t>low37</t>
  </si>
  <si>
    <t>low38</t>
  </si>
  <si>
    <t>low39</t>
  </si>
  <si>
    <t>low40</t>
  </si>
  <si>
    <t>low41</t>
  </si>
  <si>
    <t>low42</t>
  </si>
  <si>
    <t>low43</t>
  </si>
  <si>
    <t>low44</t>
  </si>
  <si>
    <t>low45</t>
  </si>
  <si>
    <t>low46</t>
  </si>
  <si>
    <t>low47</t>
  </si>
  <si>
    <t>low48</t>
  </si>
  <si>
    <t>low49</t>
  </si>
  <si>
    <t>low50</t>
  </si>
  <si>
    <t>VTC-Semantic</t>
  </si>
  <si>
    <t>Mean high</t>
  </si>
  <si>
    <t>SD high</t>
  </si>
  <si>
    <t>Mean low</t>
  </si>
  <si>
    <t>SD low</t>
  </si>
  <si>
    <t>Shuffle1</t>
  </si>
  <si>
    <t>Shuffle2</t>
  </si>
  <si>
    <t>Shuffle3</t>
  </si>
  <si>
    <t>high_memo1</t>
  </si>
  <si>
    <t>high_memo2</t>
  </si>
  <si>
    <t>high_memo3</t>
  </si>
  <si>
    <t>low_memo1</t>
  </si>
  <si>
    <t>low_memo2</t>
  </si>
  <si>
    <t>low_memo3</t>
  </si>
  <si>
    <t>Note: Permutation methods were used and the permuted values may therefore differ from those shown in the fig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charset val="134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 applyAlignment="1"/>
    <xf numFmtId="10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workbookViewId="0">
      <selection sqref="A1:C12"/>
    </sheetView>
  </sheetViews>
  <sheetFormatPr baseColWidth="10" defaultColWidth="9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351</v>
      </c>
      <c r="C2" s="3">
        <v>0.75970000000000004</v>
      </c>
    </row>
    <row r="3" spans="1:3" x14ac:dyDescent="0.2">
      <c r="A3" t="s">
        <v>4</v>
      </c>
      <c r="B3">
        <v>38</v>
      </c>
      <c r="C3" s="3">
        <v>8.2299999999999998E-2</v>
      </c>
    </row>
    <row r="4" spans="1:3" x14ac:dyDescent="0.2">
      <c r="A4" t="s">
        <v>5</v>
      </c>
      <c r="B4">
        <v>26</v>
      </c>
      <c r="C4" s="3">
        <v>5.6300000000000003E-2</v>
      </c>
    </row>
    <row r="5" spans="1:3" x14ac:dyDescent="0.2">
      <c r="A5" t="s">
        <v>6</v>
      </c>
      <c r="B5">
        <v>21</v>
      </c>
      <c r="C5" s="3">
        <v>4.5499999999999999E-2</v>
      </c>
    </row>
    <row r="6" spans="1:3" x14ac:dyDescent="0.2">
      <c r="A6" t="s">
        <v>7</v>
      </c>
      <c r="B6">
        <v>2</v>
      </c>
      <c r="C6" s="3">
        <v>4.3E-3</v>
      </c>
    </row>
    <row r="7" spans="1:3" x14ac:dyDescent="0.2">
      <c r="A7" t="s">
        <v>8</v>
      </c>
      <c r="B7">
        <v>5</v>
      </c>
      <c r="C7" s="3">
        <v>1.0800000000000001E-2</v>
      </c>
    </row>
    <row r="8" spans="1:3" x14ac:dyDescent="0.2">
      <c r="A8" t="s">
        <v>9</v>
      </c>
      <c r="B8">
        <v>17</v>
      </c>
      <c r="C8" s="3">
        <v>3.6799999999999999E-2</v>
      </c>
    </row>
    <row r="9" spans="1:3" x14ac:dyDescent="0.2">
      <c r="A9" t="s">
        <v>10</v>
      </c>
      <c r="B9">
        <v>2</v>
      </c>
      <c r="C9" s="3">
        <v>4.3E-3</v>
      </c>
    </row>
    <row r="10" spans="1:3" x14ac:dyDescent="0.2">
      <c r="A10" t="s">
        <v>11</v>
      </c>
      <c r="B10">
        <f>SUM(B2:B9)</f>
        <v>46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5"/>
  <sheetViews>
    <sheetView workbookViewId="0">
      <selection sqref="A1:XFD1048576"/>
    </sheetView>
  </sheetViews>
  <sheetFormatPr baseColWidth="10" defaultColWidth="9" defaultRowHeight="15" x14ac:dyDescent="0.2"/>
  <sheetData>
    <row r="1" spans="1:21" x14ac:dyDescent="0.2">
      <c r="A1" t="s">
        <v>0</v>
      </c>
    </row>
    <row r="2" spans="1:21" x14ac:dyDescent="0.2">
      <c r="A2" t="s">
        <v>12</v>
      </c>
      <c r="D2" t="s">
        <v>13</v>
      </c>
      <c r="G2" t="s">
        <v>6</v>
      </c>
      <c r="J2" t="s">
        <v>9</v>
      </c>
      <c r="M2" t="s">
        <v>7</v>
      </c>
      <c r="P2" t="s">
        <v>8</v>
      </c>
      <c r="S2" t="s">
        <v>10</v>
      </c>
    </row>
    <row r="3" spans="1:21" x14ac:dyDescent="0.2">
      <c r="A3" t="s">
        <v>14</v>
      </c>
      <c r="B3" t="s">
        <v>15</v>
      </c>
      <c r="C3" t="s">
        <v>16</v>
      </c>
      <c r="D3" t="s">
        <v>14</v>
      </c>
      <c r="E3" t="s">
        <v>15</v>
      </c>
      <c r="F3" t="s">
        <v>16</v>
      </c>
      <c r="G3" t="s">
        <v>14</v>
      </c>
      <c r="H3" t="s">
        <v>15</v>
      </c>
      <c r="I3" t="s">
        <v>16</v>
      </c>
      <c r="J3" t="s">
        <v>14</v>
      </c>
      <c r="K3" t="s">
        <v>15</v>
      </c>
      <c r="L3" t="s">
        <v>16</v>
      </c>
      <c r="M3" t="s">
        <v>14</v>
      </c>
      <c r="N3" t="s">
        <v>15</v>
      </c>
      <c r="O3" t="s">
        <v>16</v>
      </c>
      <c r="P3" t="s">
        <v>14</v>
      </c>
      <c r="Q3" t="s">
        <v>15</v>
      </c>
      <c r="R3" t="s">
        <v>16</v>
      </c>
      <c r="S3" t="s">
        <v>14</v>
      </c>
      <c r="T3" t="s">
        <v>15</v>
      </c>
      <c r="U3" t="s">
        <v>16</v>
      </c>
    </row>
    <row r="4" spans="1:21" x14ac:dyDescent="0.2">
      <c r="A4">
        <v>3.3435318999999998E-2</v>
      </c>
      <c r="B4">
        <v>2.0719228999999998E-3</v>
      </c>
      <c r="C4">
        <v>-1.6907694000000001E-2</v>
      </c>
      <c r="D4">
        <v>-1.7172885999999998E-2</v>
      </c>
      <c r="E4">
        <v>5.1837719999999997E-2</v>
      </c>
      <c r="F4">
        <v>-2.2296864999999999E-2</v>
      </c>
      <c r="G4">
        <v>-3.7651482999999999E-3</v>
      </c>
      <c r="H4">
        <v>-9.4322013E-3</v>
      </c>
      <c r="I4">
        <v>4.1346899999999999E-2</v>
      </c>
      <c r="J4">
        <v>0.10732331000000001</v>
      </c>
      <c r="K4">
        <v>7.4539170000000002E-2</v>
      </c>
      <c r="L4">
        <v>-7.2852074999999999E-3</v>
      </c>
      <c r="M4">
        <v>7.8717581999999994E-2</v>
      </c>
      <c r="N4">
        <v>7.1825742999999997E-2</v>
      </c>
      <c r="O4">
        <v>4.3543934999999999E-2</v>
      </c>
      <c r="P4">
        <v>6.4039230000000003E-2</v>
      </c>
      <c r="Q4">
        <v>-3.8449634E-3</v>
      </c>
      <c r="R4">
        <v>4.7214239999999998E-2</v>
      </c>
      <c r="S4">
        <v>7.8717581999999994E-2</v>
      </c>
      <c r="T4">
        <v>7.1825742999999997E-2</v>
      </c>
      <c r="U4">
        <v>4.3543934999999999E-2</v>
      </c>
    </row>
    <row r="5" spans="1:21" x14ac:dyDescent="0.2">
      <c r="A5">
        <v>3.72211E-2</v>
      </c>
      <c r="B5">
        <v>7.3538157000000003E-3</v>
      </c>
      <c r="C5">
        <v>-9.9920323000000002E-3</v>
      </c>
      <c r="D5">
        <v>9.1404122999999993E-3</v>
      </c>
      <c r="E5">
        <v>4.0340810999999997E-2</v>
      </c>
      <c r="F5">
        <v>4.0209028000000001E-3</v>
      </c>
      <c r="G5">
        <v>4.8335022E-3</v>
      </c>
      <c r="H5">
        <v>6.9366842999999999E-3</v>
      </c>
      <c r="I5">
        <v>3.5569690000000001E-2</v>
      </c>
      <c r="J5">
        <v>8.9057079999999997E-2</v>
      </c>
      <c r="K5">
        <v>4.6285029999999998E-2</v>
      </c>
      <c r="L5">
        <v>-4.3414500999999998E-3</v>
      </c>
      <c r="M5">
        <v>-6.3630700000000002E-4</v>
      </c>
      <c r="N5">
        <v>4.9241926999999998E-2</v>
      </c>
      <c r="O5">
        <v>3.5906047000000003E-2</v>
      </c>
      <c r="P5">
        <v>6.1503097E-2</v>
      </c>
      <c r="Q5">
        <v>1.8952249000000001E-2</v>
      </c>
      <c r="R5">
        <v>3.4039356E-2</v>
      </c>
      <c r="S5">
        <v>3.9960376999999998E-2</v>
      </c>
      <c r="T5">
        <v>5.5152661999999998E-2</v>
      </c>
      <c r="U5">
        <v>2.9713851999999999E-2</v>
      </c>
    </row>
    <row r="6" spans="1:21" x14ac:dyDescent="0.2">
      <c r="A6">
        <v>4.3290898000000001E-2</v>
      </c>
      <c r="B6">
        <v>4.9004898999999999E-3</v>
      </c>
      <c r="C6">
        <v>7.1065444000000004E-3</v>
      </c>
      <c r="D6">
        <v>2.6355323999999999E-2</v>
      </c>
      <c r="E6">
        <v>3.3991482000000003E-2</v>
      </c>
      <c r="F6">
        <v>2.2518948E-2</v>
      </c>
      <c r="G6">
        <v>1.3069730999999999E-2</v>
      </c>
      <c r="H6">
        <v>3.152274E-2</v>
      </c>
      <c r="I6">
        <v>3.6845651E-2</v>
      </c>
      <c r="J6">
        <v>4.6891927999999999E-2</v>
      </c>
      <c r="K6">
        <v>4.9835019000000001E-2</v>
      </c>
      <c r="L6">
        <v>1.884485E-2</v>
      </c>
      <c r="M6">
        <v>-1.2424139000000001E-2</v>
      </c>
      <c r="N6">
        <v>4.6147413999999998E-2</v>
      </c>
      <c r="O6">
        <v>5.0306457999999998E-2</v>
      </c>
      <c r="P6">
        <v>6.2650918999999999E-2</v>
      </c>
      <c r="Q6">
        <v>-9.7067635999999995E-3</v>
      </c>
      <c r="R6">
        <v>3.7379785999999998E-2</v>
      </c>
    </row>
    <row r="7" spans="1:21" x14ac:dyDescent="0.2">
      <c r="A7">
        <v>4.8441342999999998E-2</v>
      </c>
      <c r="B7">
        <v>8.4359683000000008E-3</v>
      </c>
      <c r="C7">
        <v>6.0028597E-3</v>
      </c>
      <c r="D7">
        <v>2.5166674E-2</v>
      </c>
      <c r="E7">
        <v>5.4914328999999998E-2</v>
      </c>
      <c r="F7">
        <v>2.2437457000000001E-2</v>
      </c>
      <c r="G7">
        <v>-7.0827668999999998E-3</v>
      </c>
      <c r="H7">
        <v>-6.7388531999999996E-3</v>
      </c>
      <c r="I7">
        <v>3.4250423000000002E-2</v>
      </c>
      <c r="J7">
        <v>7.5327775999999999E-2</v>
      </c>
      <c r="K7">
        <v>8.3274685000000001E-2</v>
      </c>
      <c r="L7">
        <v>-1.031325E-2</v>
      </c>
      <c r="M7">
        <v>3.9960376999999998E-2</v>
      </c>
      <c r="N7">
        <v>5.5152661999999998E-2</v>
      </c>
      <c r="O7">
        <v>2.9713851999999999E-2</v>
      </c>
      <c r="P7">
        <v>7.8717581999999994E-2</v>
      </c>
      <c r="Q7">
        <v>7.1825742999999997E-2</v>
      </c>
      <c r="R7">
        <v>4.3543934999999999E-2</v>
      </c>
    </row>
    <row r="8" spans="1:21" x14ac:dyDescent="0.2">
      <c r="A8">
        <v>4.2232968000000003E-2</v>
      </c>
      <c r="B8">
        <v>2.3587311E-2</v>
      </c>
      <c r="C8">
        <v>-2.9305196000000001E-3</v>
      </c>
      <c r="D8">
        <v>-1.2421573999999999E-2</v>
      </c>
      <c r="E8">
        <v>5.1782068000000001E-2</v>
      </c>
      <c r="F8">
        <v>-2.6471943E-3</v>
      </c>
      <c r="G8">
        <v>-1.6613459000000001E-2</v>
      </c>
      <c r="H8">
        <v>8.7733679000000005E-3</v>
      </c>
      <c r="I8">
        <v>3.5051952999999997E-2</v>
      </c>
      <c r="J8">
        <v>0.12939627000000001</v>
      </c>
      <c r="K8">
        <v>8.8393778000000006E-2</v>
      </c>
      <c r="L8">
        <v>-1.2583489E-2</v>
      </c>
      <c r="P8">
        <v>4.3057788E-2</v>
      </c>
      <c r="Q8">
        <v>3.1875702999999998E-2</v>
      </c>
      <c r="R8">
        <v>4.3402470999999998E-2</v>
      </c>
    </row>
    <row r="9" spans="1:21" x14ac:dyDescent="0.2">
      <c r="A9">
        <v>3.9455283000000001E-2</v>
      </c>
      <c r="B9">
        <v>-1.1535989999999999E-3</v>
      </c>
      <c r="C9">
        <v>1.5576878000000001E-2</v>
      </c>
      <c r="D9">
        <v>2.4337513000000002E-2</v>
      </c>
      <c r="E9">
        <v>4.5360933999999999E-2</v>
      </c>
      <c r="F9">
        <v>-7.2388202E-3</v>
      </c>
      <c r="G9">
        <v>5.7029691999999996E-3</v>
      </c>
      <c r="H9">
        <v>1.5036103E-2</v>
      </c>
      <c r="I9">
        <v>3.5503317E-2</v>
      </c>
      <c r="J9">
        <v>0.10645435</v>
      </c>
      <c r="K9">
        <v>8.1574364999999996E-2</v>
      </c>
      <c r="L9">
        <v>-1.4940485E-2</v>
      </c>
      <c r="P9">
        <v>4.5906453999999999E-2</v>
      </c>
      <c r="Q9">
        <v>2.6117817000000002E-2</v>
      </c>
      <c r="R9">
        <v>5.3531781000000001E-2</v>
      </c>
    </row>
    <row r="10" spans="1:21" x14ac:dyDescent="0.2">
      <c r="A10">
        <v>4.4268466999999999E-2</v>
      </c>
      <c r="B10">
        <v>7.5222175E-3</v>
      </c>
      <c r="C10">
        <v>-1.6133819000000001E-2</v>
      </c>
      <c r="D10">
        <v>0.10732331000000001</v>
      </c>
      <c r="E10">
        <v>7.4539170000000002E-2</v>
      </c>
      <c r="F10">
        <v>-7.2852074999999999E-3</v>
      </c>
      <c r="G10">
        <v>3.0080050000000001E-2</v>
      </c>
      <c r="H10">
        <v>2.9466098E-2</v>
      </c>
      <c r="I10">
        <v>3.0469557000000001E-2</v>
      </c>
      <c r="J10">
        <v>5.1708061E-2</v>
      </c>
      <c r="K10">
        <v>3.7902999999999999E-2</v>
      </c>
      <c r="L10">
        <v>-4.2078997999999996E-3</v>
      </c>
      <c r="P10">
        <v>3.9960376999999998E-2</v>
      </c>
      <c r="Q10">
        <v>5.5152661999999998E-2</v>
      </c>
      <c r="R10">
        <v>2.9713851999999999E-2</v>
      </c>
    </row>
    <row r="11" spans="1:21" x14ac:dyDescent="0.2">
      <c r="A11">
        <v>4.6401973999999999E-2</v>
      </c>
      <c r="B11">
        <v>1.224979E-2</v>
      </c>
      <c r="C11">
        <v>1.7974103000000002E-2</v>
      </c>
      <c r="D11">
        <v>8.9057079999999997E-2</v>
      </c>
      <c r="E11">
        <v>4.6285029999999998E-2</v>
      </c>
      <c r="F11">
        <v>-4.3414500999999998E-3</v>
      </c>
      <c r="G11">
        <v>6.4039230000000003E-2</v>
      </c>
      <c r="H11">
        <v>-3.8449634E-3</v>
      </c>
      <c r="I11">
        <v>4.7214239999999998E-2</v>
      </c>
      <c r="J11">
        <v>4.3157525000000002E-2</v>
      </c>
      <c r="K11">
        <v>5.1784168999999998E-2</v>
      </c>
      <c r="L11">
        <v>-2.0122121999999999E-2</v>
      </c>
    </row>
    <row r="12" spans="1:21" x14ac:dyDescent="0.2">
      <c r="A12">
        <v>4.4781946000000003E-2</v>
      </c>
      <c r="B12">
        <v>-8.8295834000000004E-3</v>
      </c>
      <c r="C12">
        <v>2.9858111000000001E-3</v>
      </c>
      <c r="D12">
        <v>4.6891927999999999E-2</v>
      </c>
      <c r="E12">
        <v>4.9835019000000001E-2</v>
      </c>
      <c r="F12">
        <v>1.884485E-2</v>
      </c>
      <c r="G12">
        <v>1.8342509999999999E-2</v>
      </c>
      <c r="H12">
        <v>-2.9099025E-3</v>
      </c>
      <c r="I12">
        <v>3.5983842000000002E-2</v>
      </c>
      <c r="J12">
        <v>5.2526046E-2</v>
      </c>
      <c r="K12">
        <v>4.5916758000000002E-2</v>
      </c>
      <c r="L12">
        <v>7.1604811000000003E-3</v>
      </c>
    </row>
    <row r="13" spans="1:21" x14ac:dyDescent="0.2">
      <c r="A13">
        <v>4.0727116000000001E-2</v>
      </c>
      <c r="B13">
        <v>-1.2169442E-3</v>
      </c>
      <c r="C13">
        <v>-5.5046653999999999E-3</v>
      </c>
      <c r="D13">
        <v>7.5327775999999999E-2</v>
      </c>
      <c r="E13">
        <v>8.3274685000000001E-2</v>
      </c>
      <c r="F13">
        <v>-1.031325E-2</v>
      </c>
      <c r="G13">
        <v>6.1503097E-2</v>
      </c>
      <c r="H13">
        <v>1.8952249000000001E-2</v>
      </c>
      <c r="I13">
        <v>3.4039356E-2</v>
      </c>
      <c r="J13">
        <v>4.9842919999999999E-2</v>
      </c>
      <c r="K13">
        <v>3.8923759000000002E-2</v>
      </c>
      <c r="L13">
        <v>2.8946737E-2</v>
      </c>
    </row>
    <row r="14" spans="1:21" x14ac:dyDescent="0.2">
      <c r="A14">
        <v>5.3856837999999997E-2</v>
      </c>
      <c r="B14">
        <v>-1.1985453E-2</v>
      </c>
      <c r="C14">
        <v>-1.1068412E-2</v>
      </c>
      <c r="D14">
        <v>0.12939627000000001</v>
      </c>
      <c r="E14">
        <v>8.8393778000000006E-2</v>
      </c>
      <c r="F14">
        <v>-1.2583489E-2</v>
      </c>
      <c r="G14">
        <v>-2.2248898000000001E-3</v>
      </c>
      <c r="H14">
        <v>3.4462936E-2</v>
      </c>
      <c r="I14">
        <v>4.5268621000000002E-2</v>
      </c>
      <c r="J14">
        <v>3.9533253999999997E-2</v>
      </c>
      <c r="K14">
        <v>4.5498508999999999E-2</v>
      </c>
      <c r="L14">
        <v>1.4226265E-2</v>
      </c>
    </row>
    <row r="15" spans="1:21" x14ac:dyDescent="0.2">
      <c r="A15">
        <v>4.3574649999999999E-2</v>
      </c>
      <c r="B15">
        <v>-2.0449347999999998E-3</v>
      </c>
      <c r="C15">
        <v>-3.1946715000000001E-2</v>
      </c>
      <c r="D15">
        <v>0.10645435</v>
      </c>
      <c r="E15">
        <v>8.1574364999999996E-2</v>
      </c>
      <c r="F15">
        <v>-1.4940485E-2</v>
      </c>
      <c r="G15">
        <v>1.7191773E-2</v>
      </c>
      <c r="H15">
        <v>2.4650805000000001E-2</v>
      </c>
      <c r="I15">
        <v>3.1354420000000001E-2</v>
      </c>
      <c r="J15">
        <v>7.8717581999999994E-2</v>
      </c>
      <c r="K15">
        <v>7.1825742999999997E-2</v>
      </c>
      <c r="L15">
        <v>4.3543934999999999E-2</v>
      </c>
    </row>
    <row r="16" spans="1:21" x14ac:dyDescent="0.2">
      <c r="A16">
        <v>5.5837996000000001E-2</v>
      </c>
      <c r="B16">
        <v>3.4815472E-2</v>
      </c>
      <c r="C16">
        <v>-3.36397E-4</v>
      </c>
      <c r="D16">
        <v>5.1708061E-2</v>
      </c>
      <c r="E16">
        <v>3.7902999999999999E-2</v>
      </c>
      <c r="F16">
        <v>-4.2078997999999996E-3</v>
      </c>
      <c r="G16">
        <v>-9.7807068000000004E-3</v>
      </c>
      <c r="H16">
        <v>7.4730059000000003E-3</v>
      </c>
      <c r="I16">
        <v>3.2562162999999998E-2</v>
      </c>
      <c r="J16">
        <v>3.3255569999999998E-2</v>
      </c>
      <c r="K16">
        <v>4.5424707000000002E-2</v>
      </c>
      <c r="L16">
        <v>2.1886197999999999E-2</v>
      </c>
    </row>
    <row r="17" spans="1:12" x14ac:dyDescent="0.2">
      <c r="A17">
        <v>0.10732331000000001</v>
      </c>
      <c r="B17">
        <v>7.4539170000000002E-2</v>
      </c>
      <c r="C17">
        <v>-7.2852074999999999E-3</v>
      </c>
      <c r="D17">
        <v>2.0804033E-2</v>
      </c>
      <c r="E17">
        <v>4.2921624999999998E-2</v>
      </c>
      <c r="F17">
        <v>1.7055965999999999E-2</v>
      </c>
      <c r="G17">
        <v>3.5701055999999998E-3</v>
      </c>
      <c r="H17">
        <v>-8.0080358000000004E-3</v>
      </c>
      <c r="I17">
        <v>3.4807272E-2</v>
      </c>
      <c r="J17">
        <v>3.8731336999999998E-2</v>
      </c>
      <c r="K17">
        <v>5.8397314999999998E-2</v>
      </c>
      <c r="L17">
        <v>-1.7868961999999999E-2</v>
      </c>
    </row>
    <row r="18" spans="1:12" x14ac:dyDescent="0.2">
      <c r="A18">
        <v>8.9057079999999997E-2</v>
      </c>
      <c r="B18">
        <v>4.6285029999999998E-2</v>
      </c>
      <c r="C18">
        <v>-4.3414500999999998E-3</v>
      </c>
      <c r="D18">
        <v>4.3157525000000002E-2</v>
      </c>
      <c r="E18">
        <v>5.1784168999999998E-2</v>
      </c>
      <c r="F18">
        <v>-2.0122121999999999E-2</v>
      </c>
      <c r="G18">
        <v>6.2650918999999999E-2</v>
      </c>
      <c r="H18">
        <v>-9.7067635999999995E-3</v>
      </c>
      <c r="I18">
        <v>3.7379785999999998E-2</v>
      </c>
      <c r="J18">
        <v>3.5559121999999999E-2</v>
      </c>
      <c r="K18">
        <v>3.3477619E-2</v>
      </c>
      <c r="L18">
        <v>-5.3897657999999998E-3</v>
      </c>
    </row>
    <row r="19" spans="1:12" x14ac:dyDescent="0.2">
      <c r="A19">
        <v>6.4039230000000003E-2</v>
      </c>
      <c r="B19">
        <v>-3.8449634E-3</v>
      </c>
      <c r="C19">
        <v>4.7214239999999998E-2</v>
      </c>
      <c r="D19">
        <v>5.2526046E-2</v>
      </c>
      <c r="E19">
        <v>4.5916758000000002E-2</v>
      </c>
      <c r="F19">
        <v>7.1604811000000003E-3</v>
      </c>
      <c r="G19">
        <v>7.8717581999999994E-2</v>
      </c>
      <c r="H19">
        <v>7.1825742999999997E-2</v>
      </c>
      <c r="I19">
        <v>4.3543934999999999E-2</v>
      </c>
      <c r="J19">
        <v>3.9032917E-2</v>
      </c>
      <c r="K19">
        <v>4.2659919999999997E-2</v>
      </c>
      <c r="L19">
        <v>-1.7190766999999999E-2</v>
      </c>
    </row>
    <row r="20" spans="1:12" x14ac:dyDescent="0.2">
      <c r="A20">
        <v>4.6891927999999999E-2</v>
      </c>
      <c r="B20">
        <v>4.9835019000000001E-2</v>
      </c>
      <c r="C20">
        <v>1.884485E-2</v>
      </c>
      <c r="D20">
        <v>4.9842919999999999E-2</v>
      </c>
      <c r="E20">
        <v>3.8923759000000002E-2</v>
      </c>
      <c r="F20">
        <v>2.8946737E-2</v>
      </c>
      <c r="G20">
        <v>1.1301889000000001E-2</v>
      </c>
      <c r="H20">
        <v>-5.7688896000000003E-3</v>
      </c>
      <c r="I20">
        <v>3.1445081999999999E-2</v>
      </c>
      <c r="J20">
        <v>3.5905223E-2</v>
      </c>
      <c r="K20">
        <v>3.9273068000000001E-2</v>
      </c>
      <c r="L20">
        <v>1.3263102000000001E-2</v>
      </c>
    </row>
    <row r="21" spans="1:12" x14ac:dyDescent="0.2">
      <c r="A21">
        <v>3.6247070999999999E-2</v>
      </c>
      <c r="B21">
        <v>5.9505465000000003E-4</v>
      </c>
      <c r="C21">
        <v>-1.7646189999999999E-2</v>
      </c>
      <c r="D21">
        <v>-6.7313872000000002E-3</v>
      </c>
      <c r="E21">
        <v>5.0237733999999999E-2</v>
      </c>
      <c r="F21">
        <v>-6.6417795999999998E-3</v>
      </c>
      <c r="G21">
        <v>4.3057788E-2</v>
      </c>
      <c r="H21">
        <v>3.1875702999999998E-2</v>
      </c>
      <c r="I21">
        <v>4.3402470999999998E-2</v>
      </c>
      <c r="J21">
        <v>3.9960376999999998E-2</v>
      </c>
      <c r="K21">
        <v>5.5152661999999998E-2</v>
      </c>
      <c r="L21">
        <v>2.9713851999999999E-2</v>
      </c>
    </row>
    <row r="22" spans="1:12" x14ac:dyDescent="0.2">
      <c r="A22">
        <v>4.1378498E-2</v>
      </c>
      <c r="B22">
        <v>-5.6403944999999997E-3</v>
      </c>
      <c r="C22">
        <v>-2.9779468E-2</v>
      </c>
      <c r="D22">
        <v>3.9533253999999997E-2</v>
      </c>
      <c r="E22">
        <v>4.5498508999999999E-2</v>
      </c>
      <c r="F22">
        <v>1.4226265E-2</v>
      </c>
      <c r="G22">
        <v>-6.3630700000000002E-4</v>
      </c>
      <c r="H22">
        <v>4.9241926999999998E-2</v>
      </c>
      <c r="I22">
        <v>3.5906047000000003E-2</v>
      </c>
      <c r="J22">
        <v>5.6297760000000002E-2</v>
      </c>
      <c r="K22">
        <v>3.4002195999999998E-2</v>
      </c>
      <c r="L22">
        <v>1.130224E-2</v>
      </c>
    </row>
    <row r="23" spans="1:12" x14ac:dyDescent="0.2">
      <c r="A23">
        <v>5.1012710000000003E-2</v>
      </c>
      <c r="B23">
        <v>6.5000448000000002E-3</v>
      </c>
      <c r="C23">
        <v>-2.0117831999999999E-2</v>
      </c>
      <c r="D23">
        <v>8.2276445000000007E-3</v>
      </c>
      <c r="E23">
        <v>3.8649193999999998E-2</v>
      </c>
      <c r="F23">
        <v>9.9434629E-3</v>
      </c>
      <c r="G23">
        <v>2.1414026999999999E-2</v>
      </c>
      <c r="H23">
        <v>3.2913480000000002E-2</v>
      </c>
      <c r="I23">
        <v>5.1744878000000001E-2</v>
      </c>
    </row>
    <row r="24" spans="1:12" x14ac:dyDescent="0.2">
      <c r="A24">
        <v>7.5327775999999999E-2</v>
      </c>
      <c r="B24">
        <v>8.3274685000000001E-2</v>
      </c>
      <c r="C24">
        <v>-1.031325E-2</v>
      </c>
      <c r="D24">
        <v>7.8717581999999994E-2</v>
      </c>
      <c r="E24">
        <v>7.1825742999999997E-2</v>
      </c>
      <c r="F24">
        <v>4.3543934999999999E-2</v>
      </c>
      <c r="G24">
        <v>2.5935535999999999E-2</v>
      </c>
      <c r="H24">
        <v>7.1850899000000003E-3</v>
      </c>
      <c r="I24">
        <v>3.2848640999999998E-2</v>
      </c>
    </row>
    <row r="25" spans="1:12" x14ac:dyDescent="0.2">
      <c r="A25">
        <v>0.12939627000000001</v>
      </c>
      <c r="B25">
        <v>8.8393778000000006E-2</v>
      </c>
      <c r="C25">
        <v>-1.2583489E-2</v>
      </c>
      <c r="D25">
        <v>1.6049264000000001E-2</v>
      </c>
      <c r="E25">
        <v>3.8066830000000003E-2</v>
      </c>
      <c r="F25">
        <v>-1.5147310000000001E-2</v>
      </c>
      <c r="G25">
        <v>-3.9710207000000003E-3</v>
      </c>
      <c r="H25">
        <v>-3.1894407999999999E-2</v>
      </c>
      <c r="I25">
        <v>4.8736363999999997E-2</v>
      </c>
    </row>
    <row r="26" spans="1:12" x14ac:dyDescent="0.2">
      <c r="A26">
        <v>0.10645435</v>
      </c>
      <c r="B26">
        <v>8.1574364999999996E-2</v>
      </c>
      <c r="C26">
        <v>-1.4940485E-2</v>
      </c>
      <c r="D26">
        <v>2.0374030000000001E-2</v>
      </c>
      <c r="E26">
        <v>4.3484996999999997E-2</v>
      </c>
      <c r="F26">
        <v>-2.4911171999999998E-3</v>
      </c>
      <c r="G26">
        <v>-2.5884038999999998E-3</v>
      </c>
      <c r="H26">
        <v>1.0730760000000001E-3</v>
      </c>
      <c r="I26">
        <v>4.5971855999999998E-2</v>
      </c>
    </row>
    <row r="27" spans="1:12" x14ac:dyDescent="0.2">
      <c r="A27">
        <v>5.1708061E-2</v>
      </c>
      <c r="B27">
        <v>3.7902999999999999E-2</v>
      </c>
      <c r="C27">
        <v>-4.2078997999999996E-3</v>
      </c>
      <c r="D27">
        <v>3.0208457000000001E-2</v>
      </c>
      <c r="E27">
        <v>6.9500050999999993E-2</v>
      </c>
      <c r="F27">
        <v>1.2807941999999999E-2</v>
      </c>
      <c r="G27">
        <v>2.1162239999999999E-2</v>
      </c>
      <c r="H27">
        <v>1.0596539E-2</v>
      </c>
      <c r="I27">
        <v>3.2576345E-2</v>
      </c>
    </row>
    <row r="28" spans="1:12" x14ac:dyDescent="0.2">
      <c r="A28">
        <v>3.4654195999999998E-2</v>
      </c>
      <c r="B28">
        <v>2.9106275E-3</v>
      </c>
      <c r="C28">
        <v>2.4315872999999998E-2</v>
      </c>
      <c r="D28">
        <v>-6.3630700000000002E-4</v>
      </c>
      <c r="E28">
        <v>4.9241926999999998E-2</v>
      </c>
      <c r="F28">
        <v>3.5906047000000003E-2</v>
      </c>
      <c r="G28">
        <v>-3.7671837999999999E-2</v>
      </c>
      <c r="H28">
        <v>6.6259424000000003E-3</v>
      </c>
      <c r="I28">
        <v>3.4270479999999999E-2</v>
      </c>
    </row>
    <row r="29" spans="1:12" x14ac:dyDescent="0.2">
      <c r="A29">
        <v>3.0099798000000001E-2</v>
      </c>
      <c r="B29">
        <v>-2.0028692000000001E-2</v>
      </c>
      <c r="C29">
        <v>-5.5343676000000003E-3</v>
      </c>
      <c r="D29">
        <v>-3.1323414000000001E-2</v>
      </c>
      <c r="E29">
        <v>4.6209089000000002E-2</v>
      </c>
      <c r="F29">
        <v>-1.1002146000000001E-2</v>
      </c>
      <c r="G29">
        <v>4.5906453999999999E-2</v>
      </c>
      <c r="H29">
        <v>2.6117817000000002E-2</v>
      </c>
      <c r="I29">
        <v>5.3531781000000001E-2</v>
      </c>
    </row>
    <row r="30" spans="1:12" x14ac:dyDescent="0.2">
      <c r="A30">
        <v>3.4317269999999997E-2</v>
      </c>
      <c r="B30">
        <v>-3.9428937999999997E-2</v>
      </c>
      <c r="C30">
        <v>2.1714642999999999E-2</v>
      </c>
      <c r="D30">
        <v>3.3255569999999998E-2</v>
      </c>
      <c r="E30">
        <v>4.5424707000000002E-2</v>
      </c>
      <c r="F30">
        <v>2.1886197999999999E-2</v>
      </c>
      <c r="G30">
        <v>-1.3678856E-2</v>
      </c>
      <c r="H30">
        <v>7.5797987999999998E-3</v>
      </c>
      <c r="I30">
        <v>8.9046194999999995E-2</v>
      </c>
    </row>
    <row r="31" spans="1:12" x14ac:dyDescent="0.2">
      <c r="A31">
        <v>6.1503097E-2</v>
      </c>
      <c r="B31">
        <v>1.8952249000000001E-2</v>
      </c>
      <c r="C31">
        <v>3.4039356E-2</v>
      </c>
      <c r="D31">
        <v>3.8731336999999998E-2</v>
      </c>
      <c r="E31">
        <v>5.8397314999999998E-2</v>
      </c>
      <c r="F31">
        <v>-1.7868961999999999E-2</v>
      </c>
      <c r="G31">
        <v>-1.2424139000000001E-2</v>
      </c>
      <c r="H31">
        <v>4.6147413999999998E-2</v>
      </c>
      <c r="I31">
        <v>5.0306457999999998E-2</v>
      </c>
    </row>
    <row r="32" spans="1:12" x14ac:dyDescent="0.2">
      <c r="A32">
        <v>4.9653925000000002E-2</v>
      </c>
      <c r="B32">
        <v>2.4606373000000001E-2</v>
      </c>
      <c r="C32">
        <v>-8.1340838000000006E-3</v>
      </c>
      <c r="D32">
        <v>-1.2424139000000001E-2</v>
      </c>
      <c r="E32">
        <v>4.6147413999999998E-2</v>
      </c>
      <c r="F32">
        <v>5.0306457999999998E-2</v>
      </c>
      <c r="G32">
        <v>-1.6734261E-3</v>
      </c>
      <c r="H32">
        <v>6.1402293000000002E-3</v>
      </c>
      <c r="I32">
        <v>3.0280832000000001E-2</v>
      </c>
    </row>
    <row r="33" spans="1:9" x14ac:dyDescent="0.2">
      <c r="A33">
        <v>5.4274965000000001E-2</v>
      </c>
      <c r="B33">
        <v>7.5589148000000002E-3</v>
      </c>
      <c r="C33">
        <v>-1.2242632999999999E-2</v>
      </c>
      <c r="D33">
        <v>1.2118822E-2</v>
      </c>
      <c r="E33">
        <v>6.8929776999999998E-2</v>
      </c>
      <c r="F33">
        <v>2.5965973999999999E-2</v>
      </c>
      <c r="G33">
        <v>3.9960376999999998E-2</v>
      </c>
      <c r="H33">
        <v>5.5152661999999998E-2</v>
      </c>
      <c r="I33">
        <v>2.9713851999999999E-2</v>
      </c>
    </row>
    <row r="34" spans="1:9" x14ac:dyDescent="0.2">
      <c r="A34">
        <v>5.0426509000000001E-2</v>
      </c>
      <c r="B34">
        <v>3.1845417000000001E-2</v>
      </c>
      <c r="C34">
        <v>-1.9885636999999999E-3</v>
      </c>
      <c r="D34">
        <v>3.5559121999999999E-2</v>
      </c>
      <c r="E34">
        <v>3.3477619E-2</v>
      </c>
      <c r="F34">
        <v>-5.3897657999999998E-3</v>
      </c>
    </row>
    <row r="35" spans="1:9" x14ac:dyDescent="0.2">
      <c r="A35">
        <v>3.2273360000000001E-2</v>
      </c>
      <c r="B35">
        <v>1.4778680000000001E-2</v>
      </c>
      <c r="C35">
        <v>1.1055937E-2</v>
      </c>
      <c r="D35">
        <v>2.9257596E-2</v>
      </c>
      <c r="E35">
        <v>4.3559718999999997E-2</v>
      </c>
      <c r="F35">
        <v>1.9330211E-2</v>
      </c>
    </row>
    <row r="36" spans="1:9" x14ac:dyDescent="0.2">
      <c r="A36">
        <v>3.5486411000000002E-2</v>
      </c>
      <c r="B36" s="1">
        <v>-9.0186476999999998E-5</v>
      </c>
      <c r="C36">
        <v>-6.1743533999999997E-3</v>
      </c>
      <c r="D36">
        <v>3.9032917E-2</v>
      </c>
      <c r="E36">
        <v>4.2659919999999997E-2</v>
      </c>
      <c r="F36">
        <v>-1.7190766999999999E-2</v>
      </c>
    </row>
    <row r="37" spans="1:9" x14ac:dyDescent="0.2">
      <c r="A37">
        <v>3.3767289999999998E-2</v>
      </c>
      <c r="B37">
        <v>1.8830525000000001E-2</v>
      </c>
      <c r="C37">
        <v>7.8772083000000007E-3</v>
      </c>
      <c r="D37">
        <v>6.2458469000000001E-3</v>
      </c>
      <c r="E37">
        <v>5.0389081000000002E-2</v>
      </c>
      <c r="F37">
        <v>-3.3529773000000001E-3</v>
      </c>
    </row>
    <row r="38" spans="1:9" x14ac:dyDescent="0.2">
      <c r="A38">
        <v>4.3157525000000002E-2</v>
      </c>
      <c r="B38">
        <v>5.1784168999999998E-2</v>
      </c>
      <c r="C38">
        <v>-2.0122121999999999E-2</v>
      </c>
      <c r="D38">
        <v>-1.7339192E-2</v>
      </c>
      <c r="E38">
        <v>6.0092628000000002E-2</v>
      </c>
      <c r="F38">
        <v>-9.1838845999999991E-3</v>
      </c>
    </row>
    <row r="39" spans="1:9" x14ac:dyDescent="0.2">
      <c r="A39">
        <v>4.4175289999999999E-2</v>
      </c>
      <c r="B39">
        <v>1.5551683E-2</v>
      </c>
      <c r="C39">
        <v>1.121824E-3</v>
      </c>
      <c r="D39">
        <v>-1.3646705E-2</v>
      </c>
      <c r="E39">
        <v>3.8545656999999997E-2</v>
      </c>
      <c r="F39">
        <v>6.9292835000000002E-3</v>
      </c>
    </row>
    <row r="40" spans="1:9" x14ac:dyDescent="0.2">
      <c r="A40">
        <v>5.2526046E-2</v>
      </c>
      <c r="B40">
        <v>4.5916758000000002E-2</v>
      </c>
      <c r="C40">
        <v>7.1604811000000003E-3</v>
      </c>
      <c r="D40">
        <v>2.0995817999999999E-2</v>
      </c>
      <c r="E40">
        <v>3.9349288000000003E-2</v>
      </c>
      <c r="F40">
        <v>7.4194791000000001E-3</v>
      </c>
    </row>
    <row r="41" spans="1:9" x14ac:dyDescent="0.2">
      <c r="A41">
        <v>4.9842919999999999E-2</v>
      </c>
      <c r="B41">
        <v>3.8923759000000002E-2</v>
      </c>
      <c r="C41">
        <v>2.8946737E-2</v>
      </c>
      <c r="D41">
        <v>3.5905223E-2</v>
      </c>
      <c r="E41">
        <v>3.9273068000000001E-2</v>
      </c>
      <c r="F41">
        <v>1.3263102000000001E-2</v>
      </c>
    </row>
    <row r="42" spans="1:9" x14ac:dyDescent="0.2">
      <c r="A42">
        <v>4.3245225999999998E-2</v>
      </c>
      <c r="B42">
        <v>9.0668742E-3</v>
      </c>
      <c r="C42">
        <v>-9.7113643000000006E-3</v>
      </c>
      <c r="D42">
        <v>3.1192279999999999E-2</v>
      </c>
      <c r="E42">
        <v>4.2747441999999997E-2</v>
      </c>
      <c r="F42">
        <v>-1.7283894000000001E-2</v>
      </c>
    </row>
    <row r="43" spans="1:9" x14ac:dyDescent="0.2">
      <c r="A43">
        <v>6.6308111000000003E-2</v>
      </c>
      <c r="B43">
        <v>-1.8643917999999999E-2</v>
      </c>
      <c r="C43">
        <v>-2.2113012000000001E-2</v>
      </c>
      <c r="D43">
        <v>1.8279545000000001E-2</v>
      </c>
      <c r="E43">
        <v>4.294895E-2</v>
      </c>
      <c r="F43">
        <v>-5.7951984000000002E-4</v>
      </c>
    </row>
    <row r="44" spans="1:9" x14ac:dyDescent="0.2">
      <c r="A44">
        <v>4.0367003999999998E-2</v>
      </c>
      <c r="B44">
        <v>2.2084843E-2</v>
      </c>
      <c r="C44">
        <v>1.0917013E-2</v>
      </c>
      <c r="D44">
        <v>1.0591260999999999E-3</v>
      </c>
      <c r="E44">
        <v>4.2070173000000002E-2</v>
      </c>
      <c r="F44">
        <v>-3.3903923000000002E-2</v>
      </c>
    </row>
    <row r="45" spans="1:9" x14ac:dyDescent="0.2">
      <c r="A45">
        <v>3.9533253999999997E-2</v>
      </c>
      <c r="B45">
        <v>4.5498508999999999E-2</v>
      </c>
      <c r="C45">
        <v>1.4226265E-2</v>
      </c>
      <c r="D45">
        <v>2.2231618000000002E-2</v>
      </c>
      <c r="E45">
        <v>4.0094144999999998E-2</v>
      </c>
      <c r="F45">
        <v>1.1076072999999999E-3</v>
      </c>
    </row>
    <row r="46" spans="1:9" x14ac:dyDescent="0.2">
      <c r="A46">
        <v>6.2650918999999999E-2</v>
      </c>
      <c r="B46">
        <v>-9.7067635999999995E-3</v>
      </c>
      <c r="C46">
        <v>3.7379785999999998E-2</v>
      </c>
      <c r="D46">
        <v>-1.3222785000000001E-2</v>
      </c>
      <c r="E46">
        <v>3.9720683999999999E-2</v>
      </c>
      <c r="F46">
        <v>-9.3925046000000005E-3</v>
      </c>
    </row>
    <row r="47" spans="1:9" x14ac:dyDescent="0.2">
      <c r="A47">
        <v>7.8717581999999994E-2</v>
      </c>
      <c r="B47">
        <v>7.1825742999999997E-2</v>
      </c>
      <c r="C47">
        <v>4.3543934999999999E-2</v>
      </c>
      <c r="D47">
        <v>3.9960376999999998E-2</v>
      </c>
      <c r="E47">
        <v>5.5152661999999998E-2</v>
      </c>
      <c r="F47">
        <v>2.9713851999999999E-2</v>
      </c>
    </row>
    <row r="48" spans="1:9" x14ac:dyDescent="0.2">
      <c r="A48">
        <v>5.1838513000000003E-2</v>
      </c>
      <c r="B48">
        <v>2.040438E-2</v>
      </c>
      <c r="C48">
        <v>-6.1136246999999996E-3</v>
      </c>
      <c r="D48">
        <v>5.6297760000000002E-2</v>
      </c>
      <c r="E48">
        <v>3.4002195999999998E-2</v>
      </c>
      <c r="F48">
        <v>1.130224E-2</v>
      </c>
    </row>
    <row r="49" spans="1:6" x14ac:dyDescent="0.2">
      <c r="A49">
        <v>4.3057788E-2</v>
      </c>
      <c r="B49">
        <v>3.1875702999999998E-2</v>
      </c>
      <c r="C49">
        <v>4.3402470999999998E-2</v>
      </c>
      <c r="D49">
        <v>-7.4380007999999996E-3</v>
      </c>
      <c r="E49">
        <v>3.8627020999999997E-2</v>
      </c>
      <c r="F49">
        <v>6.8107642999999999E-4</v>
      </c>
    </row>
    <row r="50" spans="1:6" x14ac:dyDescent="0.2">
      <c r="A50">
        <v>3.3255569999999998E-2</v>
      </c>
      <c r="B50">
        <v>4.5424707000000002E-2</v>
      </c>
      <c r="C50">
        <v>2.1886197999999999E-2</v>
      </c>
      <c r="D50">
        <v>5.5361087000000003E-3</v>
      </c>
      <c r="E50">
        <v>4.5999333000000003E-2</v>
      </c>
      <c r="F50">
        <v>2.9667241E-3</v>
      </c>
    </row>
    <row r="51" spans="1:6" x14ac:dyDescent="0.2">
      <c r="A51">
        <v>4.7756035000000002E-2</v>
      </c>
      <c r="B51">
        <v>2.4563679000000001E-2</v>
      </c>
      <c r="C51">
        <v>6.9535583999999996E-3</v>
      </c>
    </row>
    <row r="52" spans="1:6" x14ac:dyDescent="0.2">
      <c r="A52">
        <v>4.5906453999999999E-2</v>
      </c>
      <c r="B52">
        <v>2.6117817000000002E-2</v>
      </c>
      <c r="C52">
        <v>5.3531781000000001E-2</v>
      </c>
    </row>
    <row r="53" spans="1:6" x14ac:dyDescent="0.2">
      <c r="A53">
        <v>3.8731336999999998E-2</v>
      </c>
      <c r="B53">
        <v>5.8397314999999998E-2</v>
      </c>
      <c r="C53">
        <v>-1.7868961999999999E-2</v>
      </c>
    </row>
    <row r="54" spans="1:6" x14ac:dyDescent="0.2">
      <c r="A54">
        <v>3.5559121999999999E-2</v>
      </c>
      <c r="B54">
        <v>3.3477619E-2</v>
      </c>
      <c r="C54">
        <v>-5.3897657999999998E-3</v>
      </c>
    </row>
    <row r="55" spans="1:6" x14ac:dyDescent="0.2">
      <c r="A55">
        <v>3.7309154999999997E-2</v>
      </c>
      <c r="B55">
        <v>1.4135147000000001E-2</v>
      </c>
      <c r="C55">
        <v>1.0768206000000001E-2</v>
      </c>
    </row>
    <row r="56" spans="1:6" x14ac:dyDescent="0.2">
      <c r="A56">
        <v>3.9032917E-2</v>
      </c>
      <c r="B56">
        <v>4.2659919999999997E-2</v>
      </c>
      <c r="C56">
        <v>-1.7190766999999999E-2</v>
      </c>
    </row>
    <row r="57" spans="1:6" x14ac:dyDescent="0.2">
      <c r="A57">
        <v>3.3307931999999998E-2</v>
      </c>
      <c r="B57">
        <v>1.5512144E-2</v>
      </c>
      <c r="C57">
        <v>-1.2910269E-2</v>
      </c>
    </row>
    <row r="58" spans="1:6" x14ac:dyDescent="0.2">
      <c r="A58">
        <v>4.4398800000000002E-2</v>
      </c>
      <c r="B58">
        <v>3.7069737999999998E-2</v>
      </c>
      <c r="C58">
        <v>3.3176118000000001E-3</v>
      </c>
    </row>
    <row r="59" spans="1:6" x14ac:dyDescent="0.2">
      <c r="A59">
        <v>3.5905223E-2</v>
      </c>
      <c r="B59">
        <v>3.9273068000000001E-2</v>
      </c>
      <c r="C59">
        <v>1.3263102000000001E-2</v>
      </c>
    </row>
    <row r="60" spans="1:6" x14ac:dyDescent="0.2">
      <c r="A60">
        <v>3.5047688E-2</v>
      </c>
      <c r="B60">
        <v>-1.5415590999999999E-2</v>
      </c>
      <c r="C60">
        <v>2.5808732000000001E-3</v>
      </c>
    </row>
    <row r="61" spans="1:6" x14ac:dyDescent="0.2">
      <c r="A61">
        <v>4.1183200000000003E-2</v>
      </c>
      <c r="B61">
        <v>-2.6698986000000001E-2</v>
      </c>
      <c r="C61">
        <v>-1.0335845999999999E-2</v>
      </c>
    </row>
    <row r="62" spans="1:6" x14ac:dyDescent="0.2">
      <c r="A62">
        <v>5.0378091999999999E-2</v>
      </c>
      <c r="B62">
        <v>3.2676103999999997E-2</v>
      </c>
      <c r="C62">
        <v>-4.2648073000000002E-2</v>
      </c>
    </row>
    <row r="63" spans="1:6" x14ac:dyDescent="0.2">
      <c r="A63">
        <v>3.9960376999999998E-2</v>
      </c>
      <c r="B63">
        <v>5.5152661999999998E-2</v>
      </c>
      <c r="C63">
        <v>2.9713851999999999E-2</v>
      </c>
    </row>
    <row r="64" spans="1:6" x14ac:dyDescent="0.2">
      <c r="A64">
        <v>5.6297760000000002E-2</v>
      </c>
      <c r="B64">
        <v>3.4002195999999998E-2</v>
      </c>
      <c r="C64">
        <v>1.130224E-2</v>
      </c>
    </row>
    <row r="65" spans="1:3" x14ac:dyDescent="0.2">
      <c r="A65">
        <v>5.2048214000000002E-2</v>
      </c>
      <c r="B65">
        <v>1.7953994000000001E-2</v>
      </c>
      <c r="C65">
        <v>4.8609730000000002E-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6"/>
  <sheetViews>
    <sheetView workbookViewId="0">
      <selection activeCell="F2" sqref="F2:F86"/>
    </sheetView>
  </sheetViews>
  <sheetFormatPr baseColWidth="10" defaultColWidth="9" defaultRowHeight="15" x14ac:dyDescent="0.2"/>
  <sheetData>
    <row r="1" spans="1:6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</row>
    <row r="2" spans="1:6" x14ac:dyDescent="0.2">
      <c r="A2">
        <v>5.6323412159878404E-3</v>
      </c>
      <c r="B2">
        <v>2.1105371277510502E-3</v>
      </c>
      <c r="C2">
        <v>2.8872377232356198E-3</v>
      </c>
      <c r="D2">
        <v>2.7436135996047198E-3</v>
      </c>
      <c r="E2">
        <v>9.5716504658940396E-3</v>
      </c>
      <c r="F2">
        <v>2.58149400695623E-3</v>
      </c>
    </row>
    <row r="3" spans="1:6" x14ac:dyDescent="0.2">
      <c r="A3">
        <v>5.4009731285341598E-3</v>
      </c>
      <c r="B3">
        <v>2.3837396496218101E-3</v>
      </c>
      <c r="C3">
        <v>3.4414990891781698E-3</v>
      </c>
      <c r="D3">
        <v>2.8036150614299399E-3</v>
      </c>
      <c r="E3">
        <v>9.5159767539195403E-3</v>
      </c>
      <c r="F3">
        <v>2.74543268047948E-3</v>
      </c>
    </row>
    <row r="4" spans="1:6" x14ac:dyDescent="0.2">
      <c r="A4">
        <v>5.76860122166709E-3</v>
      </c>
      <c r="B4">
        <v>2.4892412511804802E-3</v>
      </c>
      <c r="C4">
        <v>2.5576171068910601E-3</v>
      </c>
      <c r="D4">
        <v>3.1692826015504898E-3</v>
      </c>
      <c r="E4">
        <v>9.6089680183438497E-3</v>
      </c>
      <c r="F4">
        <v>2.99873418114701E-3</v>
      </c>
    </row>
    <row r="5" spans="1:6" x14ac:dyDescent="0.2">
      <c r="A5">
        <v>6.2554651615960898E-3</v>
      </c>
      <c r="B5">
        <v>2.54593122518431E-3</v>
      </c>
      <c r="C5">
        <v>1.41252671427866E-3</v>
      </c>
      <c r="D5">
        <v>3.3903094097789202E-3</v>
      </c>
      <c r="E5">
        <v>8.7668271660203897E-3</v>
      </c>
      <c r="F5">
        <v>2.9531364901608801E-3</v>
      </c>
    </row>
    <row r="6" spans="1:6" x14ac:dyDescent="0.2">
      <c r="A6">
        <v>6.0556587357554698E-3</v>
      </c>
      <c r="B6">
        <v>2.5793554626710202E-3</v>
      </c>
      <c r="C6">
        <v>-7.8734762203740995E-4</v>
      </c>
      <c r="D6">
        <v>3.3258571351225401E-3</v>
      </c>
      <c r="E6">
        <v>7.7236624652399699E-3</v>
      </c>
      <c r="F6">
        <v>2.7340835689693998E-3</v>
      </c>
    </row>
    <row r="7" spans="1:6" x14ac:dyDescent="0.2">
      <c r="A7">
        <v>5.0458261882135201E-3</v>
      </c>
      <c r="B7">
        <v>2.6546408448362901E-3</v>
      </c>
      <c r="C7">
        <v>9.6829238773739703E-4</v>
      </c>
      <c r="D7">
        <v>3.3854880131372099E-3</v>
      </c>
      <c r="E7">
        <v>6.30830309443897E-3</v>
      </c>
      <c r="F7">
        <v>2.68370680695598E-3</v>
      </c>
    </row>
    <row r="8" spans="1:6" x14ac:dyDescent="0.2">
      <c r="A8">
        <v>3.97868685121789E-3</v>
      </c>
      <c r="B8">
        <v>2.66082667092752E-3</v>
      </c>
      <c r="C8">
        <v>2.7574328618976199E-3</v>
      </c>
      <c r="D8">
        <v>3.4876863878772601E-3</v>
      </c>
      <c r="E8">
        <v>6.5319748828187602E-3</v>
      </c>
      <c r="F8">
        <v>2.90070282759369E-3</v>
      </c>
    </row>
    <row r="9" spans="1:6" x14ac:dyDescent="0.2">
      <c r="A9">
        <v>3.90536541166394E-3</v>
      </c>
      <c r="B9">
        <v>2.6992744193566399E-3</v>
      </c>
      <c r="C9">
        <v>3.1015289144867902E-3</v>
      </c>
      <c r="D9">
        <v>3.4442418160801E-3</v>
      </c>
      <c r="E9">
        <v>7.0193099710459403E-3</v>
      </c>
      <c r="F9">
        <v>2.7369764685378399E-3</v>
      </c>
    </row>
    <row r="10" spans="1:6" x14ac:dyDescent="0.2">
      <c r="A10">
        <v>4.9662777491316602E-3</v>
      </c>
      <c r="B10">
        <v>2.7455143670263899E-3</v>
      </c>
      <c r="C10">
        <v>2.6606565980399201E-3</v>
      </c>
      <c r="D10">
        <v>3.18146955151792E-3</v>
      </c>
      <c r="E10">
        <v>8.6209224710699101E-3</v>
      </c>
      <c r="F10">
        <v>3.1343633560612098E-3</v>
      </c>
    </row>
    <row r="11" spans="1:6" x14ac:dyDescent="0.2">
      <c r="A11">
        <v>4.5642598279887498E-3</v>
      </c>
      <c r="B11">
        <v>2.5960740779601499E-3</v>
      </c>
      <c r="C11">
        <v>3.6843428338699498E-3</v>
      </c>
      <c r="D11">
        <v>3.1775126520921701E-3</v>
      </c>
      <c r="E11">
        <v>7.8251986753105403E-3</v>
      </c>
      <c r="F11">
        <v>2.7926104207152899E-3</v>
      </c>
    </row>
    <row r="12" spans="1:6" x14ac:dyDescent="0.2">
      <c r="A12">
        <v>3.9862510710654197E-3</v>
      </c>
      <c r="B12">
        <v>2.5253255311729799E-3</v>
      </c>
      <c r="C12">
        <v>3.5355249563779499E-3</v>
      </c>
      <c r="D12">
        <v>3.1275709755013699E-3</v>
      </c>
      <c r="E12">
        <v>6.3995580609527303E-3</v>
      </c>
      <c r="F12">
        <v>2.77207809308965E-3</v>
      </c>
    </row>
    <row r="13" spans="1:6" x14ac:dyDescent="0.2">
      <c r="A13">
        <v>3.4995082809942801E-3</v>
      </c>
      <c r="B13">
        <v>2.4519620871145602E-3</v>
      </c>
      <c r="C13">
        <v>2.8632619130880901E-3</v>
      </c>
      <c r="D13">
        <v>3.27072875421312E-3</v>
      </c>
      <c r="E13">
        <v>5.2181924805946396E-3</v>
      </c>
      <c r="F13">
        <v>3.0488491841527202E-3</v>
      </c>
    </row>
    <row r="14" spans="1:6" x14ac:dyDescent="0.2">
      <c r="A14">
        <v>2.8235517393407098E-3</v>
      </c>
      <c r="B14">
        <v>2.6254363897812E-3</v>
      </c>
      <c r="C14">
        <v>2.32553958491561E-3</v>
      </c>
      <c r="D14">
        <v>3.2367113305441699E-3</v>
      </c>
      <c r="E14">
        <v>3.6536238011678698E-3</v>
      </c>
      <c r="F14">
        <v>3.02607400165109E-3</v>
      </c>
    </row>
    <row r="15" spans="1:6" x14ac:dyDescent="0.2">
      <c r="A15">
        <v>1.84312070676594E-3</v>
      </c>
      <c r="B15">
        <v>2.6179712848742099E-3</v>
      </c>
      <c r="C15">
        <v>3.6199492742332298E-3</v>
      </c>
      <c r="D15">
        <v>3.25653567622488E-3</v>
      </c>
      <c r="E15">
        <v>3.1190435214328701E-3</v>
      </c>
      <c r="F15">
        <v>3.0695055338162899E-3</v>
      </c>
    </row>
    <row r="16" spans="1:6" x14ac:dyDescent="0.2">
      <c r="A16">
        <v>2.17220121577421E-3</v>
      </c>
      <c r="B16">
        <v>2.5112118117060901E-3</v>
      </c>
      <c r="C16">
        <v>3.0471192641267999E-3</v>
      </c>
      <c r="D16">
        <v>3.2327414312574702E-3</v>
      </c>
      <c r="E16">
        <v>3.01480803623675E-3</v>
      </c>
      <c r="F16">
        <v>3.03744612025125E-3</v>
      </c>
    </row>
    <row r="17" spans="1:6" x14ac:dyDescent="0.2">
      <c r="A17">
        <v>2.1552603803068099E-3</v>
      </c>
      <c r="B17">
        <v>2.4584126037576499E-3</v>
      </c>
      <c r="C17">
        <v>2.4954877258773801E-3</v>
      </c>
      <c r="D17">
        <v>3.0614074829677998E-3</v>
      </c>
      <c r="E17">
        <v>3.9127553895776804E-3</v>
      </c>
      <c r="F17">
        <v>3.0355060505002402E-3</v>
      </c>
    </row>
    <row r="18" spans="1:6" x14ac:dyDescent="0.2">
      <c r="A18">
        <v>3.7164959130384402E-3</v>
      </c>
      <c r="B18">
        <v>2.2782619970995802E-3</v>
      </c>
      <c r="C18">
        <v>2.2881070945778501E-3</v>
      </c>
      <c r="D18">
        <v>2.8863957098763599E-3</v>
      </c>
      <c r="E18">
        <v>4.9898373507594202E-3</v>
      </c>
      <c r="F18">
        <v>2.8753065022350502E-3</v>
      </c>
    </row>
    <row r="19" spans="1:6" x14ac:dyDescent="0.2">
      <c r="A19">
        <v>5.33490370247408E-3</v>
      </c>
      <c r="B19">
        <v>2.2958857872744502E-3</v>
      </c>
      <c r="C19">
        <v>2.69311174695836E-3</v>
      </c>
      <c r="D19">
        <v>2.9633723967758601E-3</v>
      </c>
      <c r="E19">
        <v>5.5879445186996397E-3</v>
      </c>
      <c r="F19">
        <v>2.77048010982768E-3</v>
      </c>
    </row>
    <row r="20" spans="1:6" x14ac:dyDescent="0.2">
      <c r="A20">
        <v>6.4994791379919502E-3</v>
      </c>
      <c r="B20">
        <v>2.0671775109092202E-3</v>
      </c>
      <c r="C20">
        <v>6.1606365680803602E-3</v>
      </c>
      <c r="D20">
        <v>2.8975270074260199E-3</v>
      </c>
      <c r="E20">
        <v>6.1606945762891401E-3</v>
      </c>
      <c r="F20">
        <v>2.77408352758829E-3</v>
      </c>
    </row>
    <row r="21" spans="1:6" x14ac:dyDescent="0.2">
      <c r="A21">
        <v>6.67875398404806E-3</v>
      </c>
      <c r="B21">
        <v>2.0395111462926702E-3</v>
      </c>
      <c r="C21">
        <v>9.159683607806E-3</v>
      </c>
      <c r="D21">
        <v>3.1141782959906899E-3</v>
      </c>
      <c r="E21">
        <v>8.5029969679101605E-3</v>
      </c>
      <c r="F21">
        <v>2.7968393109567202E-3</v>
      </c>
    </row>
    <row r="22" spans="1:6" x14ac:dyDescent="0.2">
      <c r="A22">
        <v>8.5120198455702102E-3</v>
      </c>
      <c r="B22">
        <v>2.2162202000372399E-3</v>
      </c>
      <c r="C22">
        <v>1.07256125050666E-2</v>
      </c>
      <c r="D22">
        <v>3.1721650139469502E-3</v>
      </c>
      <c r="E22">
        <v>1.13844788603244E-2</v>
      </c>
      <c r="F22">
        <v>3.3702650439303302E-3</v>
      </c>
    </row>
    <row r="23" spans="1:6" x14ac:dyDescent="0.2">
      <c r="A23">
        <v>1.0882242761116699E-2</v>
      </c>
      <c r="B23">
        <v>2.3096905456980398E-3</v>
      </c>
      <c r="C23">
        <v>1.14227155554158E-2</v>
      </c>
      <c r="D23">
        <v>3.2622055935288101E-3</v>
      </c>
      <c r="E23">
        <v>1.36048916329239E-2</v>
      </c>
      <c r="F23">
        <v>3.8099828434372601E-3</v>
      </c>
    </row>
    <row r="24" spans="1:6" x14ac:dyDescent="0.2">
      <c r="A24">
        <v>1.41717711729495E-2</v>
      </c>
      <c r="B24">
        <v>2.2453101410812399E-3</v>
      </c>
      <c r="C24">
        <v>1.3037715818079099E-2</v>
      </c>
      <c r="D24">
        <v>2.99730130488499E-3</v>
      </c>
      <c r="E24">
        <v>1.64585306756048E-2</v>
      </c>
      <c r="F24">
        <v>3.6130802517784001E-3</v>
      </c>
    </row>
    <row r="25" spans="1:6" x14ac:dyDescent="0.2">
      <c r="A25">
        <v>1.6588437109960299E-2</v>
      </c>
      <c r="B25">
        <v>2.4261106913306802E-3</v>
      </c>
      <c r="C25">
        <v>1.6637185720994398E-2</v>
      </c>
      <c r="D25">
        <v>2.7962745722606998E-3</v>
      </c>
      <c r="E25">
        <v>2.05892822254569E-2</v>
      </c>
      <c r="F25">
        <v>3.75760398454473E-3</v>
      </c>
    </row>
    <row r="26" spans="1:6" x14ac:dyDescent="0.2">
      <c r="A26">
        <v>1.9861484162843699E-2</v>
      </c>
      <c r="B26">
        <v>2.5784395383514299E-3</v>
      </c>
      <c r="C26">
        <v>1.9345606636365E-2</v>
      </c>
      <c r="D26">
        <v>2.8060812386854202E-3</v>
      </c>
      <c r="E26">
        <v>2.30568118014133E-2</v>
      </c>
      <c r="F26">
        <v>3.6420835316426899E-3</v>
      </c>
    </row>
    <row r="27" spans="1:6" x14ac:dyDescent="0.2">
      <c r="A27">
        <v>2.2274042941599799E-2</v>
      </c>
      <c r="B27">
        <v>2.5672829957204498E-3</v>
      </c>
      <c r="C27">
        <v>2.2149673331172199E-2</v>
      </c>
      <c r="D27">
        <v>2.8976108940052801E-3</v>
      </c>
      <c r="E27">
        <v>2.2072391745994902E-2</v>
      </c>
      <c r="F27">
        <v>3.5264485493848902E-3</v>
      </c>
    </row>
    <row r="28" spans="1:6" x14ac:dyDescent="0.2">
      <c r="A28">
        <v>2.6001396284799201E-2</v>
      </c>
      <c r="B28">
        <v>2.69871010916687E-3</v>
      </c>
      <c r="C28">
        <v>2.5247194529932099E-2</v>
      </c>
      <c r="D28">
        <v>2.7293664988041299E-3</v>
      </c>
      <c r="E28">
        <v>2.3295968028363701E-2</v>
      </c>
      <c r="F28">
        <v>3.6591164010020198E-3</v>
      </c>
    </row>
    <row r="29" spans="1:6" x14ac:dyDescent="0.2">
      <c r="A29">
        <v>2.7708822001342601E-2</v>
      </c>
      <c r="B29">
        <v>2.6710661155948299E-3</v>
      </c>
      <c r="C29">
        <v>2.8411976911345501E-2</v>
      </c>
      <c r="D29">
        <v>2.4117235969351998E-3</v>
      </c>
      <c r="E29">
        <v>2.5638149743298901E-2</v>
      </c>
      <c r="F29">
        <v>3.6152085238591301E-3</v>
      </c>
    </row>
    <row r="30" spans="1:6" x14ac:dyDescent="0.2">
      <c r="A30">
        <v>2.9413405432170601E-2</v>
      </c>
      <c r="B30">
        <v>2.7047982461473699E-3</v>
      </c>
      <c r="C30">
        <v>3.0484277798368199E-2</v>
      </c>
      <c r="D30">
        <v>2.4726633199657899E-3</v>
      </c>
      <c r="E30">
        <v>2.7731971334545798E-2</v>
      </c>
      <c r="F30">
        <v>3.59994297554924E-3</v>
      </c>
    </row>
    <row r="31" spans="1:6" x14ac:dyDescent="0.2">
      <c r="A31">
        <v>3.26187704058905E-2</v>
      </c>
      <c r="B31">
        <v>2.8936816906831001E-3</v>
      </c>
      <c r="C31">
        <v>3.2490251199441399E-2</v>
      </c>
      <c r="D31">
        <v>2.4014381362709998E-3</v>
      </c>
      <c r="E31">
        <v>2.8467087580206499E-2</v>
      </c>
      <c r="F31">
        <v>3.4404700528427698E-3</v>
      </c>
    </row>
    <row r="32" spans="1:6" x14ac:dyDescent="0.2">
      <c r="A32">
        <v>3.4993430898119203E-2</v>
      </c>
      <c r="B32">
        <v>2.9570994030524802E-3</v>
      </c>
      <c r="C32">
        <v>3.4437435401103202E-2</v>
      </c>
      <c r="D32">
        <v>2.48239739575477E-3</v>
      </c>
      <c r="E32">
        <v>2.77030416163466E-2</v>
      </c>
      <c r="F32">
        <v>3.3509515188751698E-3</v>
      </c>
    </row>
    <row r="33" spans="1:6" x14ac:dyDescent="0.2">
      <c r="A33">
        <v>3.5275764261079499E-2</v>
      </c>
      <c r="B33">
        <v>2.9758058496094902E-3</v>
      </c>
      <c r="C33">
        <v>3.6083918639478497E-2</v>
      </c>
      <c r="D33">
        <v>2.59300879875877E-3</v>
      </c>
      <c r="E33">
        <v>2.8245243754598401E-2</v>
      </c>
      <c r="F33">
        <v>3.31391243759167E-3</v>
      </c>
    </row>
    <row r="34" spans="1:6" x14ac:dyDescent="0.2">
      <c r="A34">
        <v>3.6377779767668303E-2</v>
      </c>
      <c r="B34">
        <v>2.9634541400860798E-3</v>
      </c>
      <c r="C34">
        <v>3.6949609099154103E-2</v>
      </c>
      <c r="D34">
        <v>2.7345662634825898E-3</v>
      </c>
      <c r="E34">
        <v>2.7025147320537402E-2</v>
      </c>
      <c r="F34">
        <v>3.1598606008777898E-3</v>
      </c>
    </row>
    <row r="35" spans="1:6" x14ac:dyDescent="0.2">
      <c r="A35">
        <v>3.6211780644202197E-2</v>
      </c>
      <c r="B35">
        <v>2.9041553543167498E-3</v>
      </c>
      <c r="C35">
        <v>3.74061537245809E-2</v>
      </c>
      <c r="D35">
        <v>2.9625721240040702E-3</v>
      </c>
      <c r="E35">
        <v>2.6433819829816799E-2</v>
      </c>
      <c r="F35">
        <v>2.8417968759862E-3</v>
      </c>
    </row>
    <row r="36" spans="1:6" x14ac:dyDescent="0.2">
      <c r="A36">
        <v>3.8203155757078201E-2</v>
      </c>
      <c r="B36">
        <v>2.8349964198257499E-3</v>
      </c>
      <c r="C36">
        <v>3.7653818617555103E-2</v>
      </c>
      <c r="D36">
        <v>2.98170777089305E-3</v>
      </c>
      <c r="E36">
        <v>2.6424709316943899E-2</v>
      </c>
      <c r="F36">
        <v>2.2979158900580401E-3</v>
      </c>
    </row>
    <row r="37" spans="1:6" x14ac:dyDescent="0.2">
      <c r="A37">
        <v>3.84068639438239E-2</v>
      </c>
      <c r="B37">
        <v>2.6928738741967199E-3</v>
      </c>
      <c r="C37">
        <v>3.91814034194388E-2</v>
      </c>
      <c r="D37">
        <v>3.0501843136862198E-3</v>
      </c>
      <c r="E37">
        <v>2.6700007338677698E-2</v>
      </c>
      <c r="F37">
        <v>2.2332577130464398E-3</v>
      </c>
    </row>
    <row r="38" spans="1:6" x14ac:dyDescent="0.2">
      <c r="A38">
        <v>3.7746330918443802E-2</v>
      </c>
      <c r="B38">
        <v>2.4506507412820101E-3</v>
      </c>
      <c r="C38">
        <v>3.9881560317379397E-2</v>
      </c>
      <c r="D38">
        <v>2.9998526866839102E-3</v>
      </c>
      <c r="E38">
        <v>2.7985903284242102E-2</v>
      </c>
      <c r="F38">
        <v>2.7029405226910298E-3</v>
      </c>
    </row>
    <row r="39" spans="1:6" x14ac:dyDescent="0.2">
      <c r="A39">
        <v>3.7136901660086298E-2</v>
      </c>
      <c r="B39">
        <v>2.28036390368814E-3</v>
      </c>
      <c r="C39">
        <v>3.9293435995437297E-2</v>
      </c>
      <c r="D39">
        <v>2.85998882393057E-3</v>
      </c>
      <c r="E39">
        <v>2.89829008341316E-2</v>
      </c>
      <c r="F39">
        <v>2.8252183030878699E-3</v>
      </c>
    </row>
    <row r="40" spans="1:6" x14ac:dyDescent="0.2">
      <c r="A40">
        <v>3.6989478176579799E-2</v>
      </c>
      <c r="B40">
        <v>2.1135361266799799E-3</v>
      </c>
      <c r="C40">
        <v>4.0107467885505697E-2</v>
      </c>
      <c r="D40">
        <v>2.69012929145643E-3</v>
      </c>
      <c r="E40">
        <v>2.83853364357304E-2</v>
      </c>
      <c r="F40">
        <v>2.6174709321661899E-3</v>
      </c>
    </row>
    <row r="41" spans="1:6" x14ac:dyDescent="0.2">
      <c r="A41">
        <v>3.6879248060886903E-2</v>
      </c>
      <c r="B41">
        <v>2.0702902902898601E-3</v>
      </c>
      <c r="C41">
        <v>3.8163080680223699E-2</v>
      </c>
      <c r="D41">
        <v>2.6247092183772701E-3</v>
      </c>
      <c r="E41">
        <v>2.8533930139195501E-2</v>
      </c>
      <c r="F41">
        <v>2.4397603932785799E-3</v>
      </c>
    </row>
    <row r="42" spans="1:6" x14ac:dyDescent="0.2">
      <c r="A42">
        <v>3.5382600396030403E-2</v>
      </c>
      <c r="B42">
        <v>2.14815491562983E-3</v>
      </c>
      <c r="C42">
        <v>3.7074022334405897E-2</v>
      </c>
      <c r="D42">
        <v>2.6418256289321199E-3</v>
      </c>
      <c r="E42">
        <v>2.9501514539362901E-2</v>
      </c>
      <c r="F42">
        <v>2.25489785820403E-3</v>
      </c>
    </row>
    <row r="43" spans="1:6" x14ac:dyDescent="0.2">
      <c r="A43">
        <v>3.2085522461021601E-2</v>
      </c>
      <c r="B43">
        <v>2.26443042759474E-3</v>
      </c>
      <c r="C43">
        <v>3.4378763000936598E-2</v>
      </c>
      <c r="D43">
        <v>2.44245760545715E-3</v>
      </c>
      <c r="E43">
        <v>2.83605352291958E-2</v>
      </c>
      <c r="F43">
        <v>2.5533150174457701E-3</v>
      </c>
    </row>
    <row r="44" spans="1:6" x14ac:dyDescent="0.2">
      <c r="A44">
        <v>2.99485900679663E-2</v>
      </c>
      <c r="B44">
        <v>2.3544339465502401E-3</v>
      </c>
      <c r="C44">
        <v>3.0895044657456201E-2</v>
      </c>
      <c r="D44">
        <v>2.4228973238321098E-3</v>
      </c>
      <c r="E44">
        <v>2.81449375193446E-2</v>
      </c>
      <c r="F44">
        <v>2.82490931963067E-3</v>
      </c>
    </row>
    <row r="45" spans="1:6" x14ac:dyDescent="0.2">
      <c r="A45">
        <v>2.8091628822655701E-2</v>
      </c>
      <c r="B45">
        <v>2.3714054002890099E-3</v>
      </c>
      <c r="C45">
        <v>2.68482556566596E-2</v>
      </c>
      <c r="D45">
        <v>2.4700637311924501E-3</v>
      </c>
      <c r="E45">
        <v>2.7024298147748999E-2</v>
      </c>
      <c r="F45">
        <v>2.9519015749998202E-3</v>
      </c>
    </row>
    <row r="46" spans="1:6" x14ac:dyDescent="0.2">
      <c r="A46">
        <v>2.4542827081712602E-2</v>
      </c>
      <c r="B46">
        <v>2.31472610765756E-3</v>
      </c>
      <c r="C46">
        <v>2.42875983116237E-2</v>
      </c>
      <c r="D46">
        <v>2.6094997431623601E-3</v>
      </c>
      <c r="E46">
        <v>2.5787129346656799E-2</v>
      </c>
      <c r="F46">
        <v>2.9813101174974098E-3</v>
      </c>
    </row>
    <row r="47" spans="1:6" x14ac:dyDescent="0.2">
      <c r="A47">
        <v>2.3285554087300198E-2</v>
      </c>
      <c r="B47">
        <v>2.3163315985965799E-3</v>
      </c>
      <c r="C47">
        <v>2.1748672269205498E-2</v>
      </c>
      <c r="D47">
        <v>2.5368674341607099E-3</v>
      </c>
      <c r="E47">
        <v>2.5326461642004201E-2</v>
      </c>
      <c r="F47">
        <v>3.23955677105194E-3</v>
      </c>
    </row>
    <row r="48" spans="1:6" x14ac:dyDescent="0.2">
      <c r="A48">
        <v>2.1109397891597201E-2</v>
      </c>
      <c r="B48">
        <v>2.2957701870605701E-3</v>
      </c>
      <c r="C48">
        <v>2.1277423328819101E-2</v>
      </c>
      <c r="D48">
        <v>2.6260980622564E-3</v>
      </c>
      <c r="E48">
        <v>2.3958586178900301E-2</v>
      </c>
      <c r="F48">
        <v>3.5472204518844199E-3</v>
      </c>
    </row>
    <row r="49" spans="1:6" x14ac:dyDescent="0.2">
      <c r="A49">
        <v>1.7952380555530001E-2</v>
      </c>
      <c r="B49">
        <v>2.31128740409706E-3</v>
      </c>
      <c r="C49">
        <v>1.7969388755637802E-2</v>
      </c>
      <c r="D49">
        <v>2.6077981346340801E-3</v>
      </c>
      <c r="E49">
        <v>2.31898494624353E-2</v>
      </c>
      <c r="F49">
        <v>4.0595016704719098E-3</v>
      </c>
    </row>
    <row r="50" spans="1:6" x14ac:dyDescent="0.2">
      <c r="A50">
        <v>1.54847652874812E-2</v>
      </c>
      <c r="B50">
        <v>2.3291348069825698E-3</v>
      </c>
      <c r="C50">
        <v>1.51354633246925E-2</v>
      </c>
      <c r="D50">
        <v>2.5335866115793301E-3</v>
      </c>
      <c r="E50">
        <v>2.2200846359238899E-2</v>
      </c>
      <c r="F50">
        <v>4.4197421162814401E-3</v>
      </c>
    </row>
    <row r="51" spans="1:6" x14ac:dyDescent="0.2">
      <c r="A51">
        <v>1.37033452496502E-2</v>
      </c>
      <c r="B51">
        <v>2.42568535454329E-3</v>
      </c>
      <c r="C51">
        <v>1.39330573661124E-2</v>
      </c>
      <c r="D51">
        <v>2.5089917830501901E-3</v>
      </c>
      <c r="E51">
        <v>2.1600433242236899E-2</v>
      </c>
      <c r="F51">
        <v>4.4530980764673003E-3</v>
      </c>
    </row>
    <row r="52" spans="1:6" x14ac:dyDescent="0.2">
      <c r="A52">
        <v>1.1995329402364601E-2</v>
      </c>
      <c r="B52">
        <v>2.5467609335532099E-3</v>
      </c>
      <c r="C52">
        <v>1.21456874284319E-2</v>
      </c>
      <c r="D52">
        <v>2.66847993471292E-3</v>
      </c>
      <c r="E52">
        <v>1.9518344527891598E-2</v>
      </c>
      <c r="F52">
        <v>4.3469269253397103E-3</v>
      </c>
    </row>
    <row r="53" spans="1:6" x14ac:dyDescent="0.2">
      <c r="A53">
        <v>1.08474279125315E-2</v>
      </c>
      <c r="B53">
        <v>2.5032525875079699E-3</v>
      </c>
      <c r="C53">
        <v>1.1563185321915101E-2</v>
      </c>
      <c r="D53">
        <v>2.6717071472927602E-3</v>
      </c>
      <c r="E53">
        <v>1.9250908993032501E-2</v>
      </c>
      <c r="F53">
        <v>4.2030540887714003E-3</v>
      </c>
    </row>
    <row r="54" spans="1:6" x14ac:dyDescent="0.2">
      <c r="A54">
        <v>7.9063272832201898E-3</v>
      </c>
      <c r="B54">
        <v>2.42738779850414E-3</v>
      </c>
      <c r="C54">
        <v>9.9807635879768306E-3</v>
      </c>
      <c r="D54">
        <v>2.7653115081063E-3</v>
      </c>
      <c r="E54">
        <v>1.7852599732577801E-2</v>
      </c>
      <c r="F54">
        <v>4.1036654800918797E-3</v>
      </c>
    </row>
    <row r="55" spans="1:6" x14ac:dyDescent="0.2">
      <c r="A55">
        <v>7.4088246901444499E-3</v>
      </c>
      <c r="B55">
        <v>2.4642253572690598E-3</v>
      </c>
      <c r="C55">
        <v>8.4320143873907408E-3</v>
      </c>
      <c r="D55">
        <v>3.14776779073488E-3</v>
      </c>
      <c r="E55">
        <v>1.5393356512387E-2</v>
      </c>
      <c r="F55">
        <v>4.1281177388612202E-3</v>
      </c>
    </row>
    <row r="56" spans="1:6" x14ac:dyDescent="0.2">
      <c r="A56">
        <v>7.8589074424422894E-3</v>
      </c>
      <c r="B56">
        <v>2.26357619993011E-3</v>
      </c>
      <c r="C56">
        <v>8.9209124858013102E-3</v>
      </c>
      <c r="D56">
        <v>3.1489876316543402E-3</v>
      </c>
      <c r="E56">
        <v>1.42858091839439E-2</v>
      </c>
      <c r="F56">
        <v>4.2255816407643599E-3</v>
      </c>
    </row>
    <row r="57" spans="1:6" x14ac:dyDescent="0.2">
      <c r="A57">
        <v>8.1901238318682901E-3</v>
      </c>
      <c r="B57">
        <v>2.2695821167777299E-3</v>
      </c>
      <c r="C57">
        <v>7.6714519998355903E-3</v>
      </c>
      <c r="D57">
        <v>3.2945839465206399E-3</v>
      </c>
      <c r="E57">
        <v>1.19762910856685E-2</v>
      </c>
      <c r="F57">
        <v>4.0255644677455798E-3</v>
      </c>
    </row>
    <row r="58" spans="1:6" x14ac:dyDescent="0.2">
      <c r="A58">
        <v>7.23228992982542E-3</v>
      </c>
      <c r="B58">
        <v>2.2814241806949601E-3</v>
      </c>
      <c r="C58">
        <v>6.9995716095287803E-3</v>
      </c>
      <c r="D58">
        <v>3.1755526664531799E-3</v>
      </c>
      <c r="E58">
        <v>8.7411489333927405E-3</v>
      </c>
      <c r="F58">
        <v>3.9742426996831302E-3</v>
      </c>
    </row>
    <row r="59" spans="1:6" x14ac:dyDescent="0.2">
      <c r="A59">
        <v>6.3905952594077798E-3</v>
      </c>
      <c r="B59">
        <v>2.2721220409593602E-3</v>
      </c>
      <c r="C59">
        <v>6.4003864858061697E-3</v>
      </c>
      <c r="D59">
        <v>3.0871251623952102E-3</v>
      </c>
      <c r="E59">
        <v>6.5278493741296201E-3</v>
      </c>
      <c r="F59">
        <v>3.85794461750127E-3</v>
      </c>
    </row>
    <row r="60" spans="1:6" x14ac:dyDescent="0.2">
      <c r="A60">
        <v>6.8981206831297001E-3</v>
      </c>
      <c r="B60">
        <v>2.3317380290299602E-3</v>
      </c>
      <c r="C60">
        <v>7.6036052803132399E-3</v>
      </c>
      <c r="D60">
        <v>3.0734204548852301E-3</v>
      </c>
      <c r="E60">
        <v>3.7028065642281901E-3</v>
      </c>
      <c r="F60">
        <v>3.5354214345515501E-3</v>
      </c>
    </row>
    <row r="61" spans="1:6" x14ac:dyDescent="0.2">
      <c r="A61">
        <v>7.6025722890100903E-3</v>
      </c>
      <c r="B61">
        <v>2.4562675722330199E-3</v>
      </c>
      <c r="C61">
        <v>6.0921678126992698E-3</v>
      </c>
      <c r="D61">
        <v>3.0637888211742302E-3</v>
      </c>
      <c r="E61">
        <v>2.6766867076437298E-3</v>
      </c>
      <c r="F61">
        <v>3.00802987304508E-3</v>
      </c>
    </row>
    <row r="62" spans="1:6" x14ac:dyDescent="0.2">
      <c r="A62">
        <v>7.5369071527083796E-3</v>
      </c>
      <c r="B62">
        <v>2.63657805262173E-3</v>
      </c>
      <c r="C62">
        <v>6.1084154356726801E-3</v>
      </c>
      <c r="D62">
        <v>3.1719659926240599E-3</v>
      </c>
      <c r="E62">
        <v>1.77862669759986E-3</v>
      </c>
      <c r="F62">
        <v>2.8012745825695602E-3</v>
      </c>
    </row>
    <row r="63" spans="1:6" x14ac:dyDescent="0.2">
      <c r="A63">
        <v>7.7506254911572899E-3</v>
      </c>
      <c r="B63">
        <v>2.7681906051471301E-3</v>
      </c>
      <c r="C63">
        <v>5.0014840207369803E-3</v>
      </c>
      <c r="D63">
        <v>3.1571217113754101E-3</v>
      </c>
      <c r="E63">
        <v>1.4531666855609399E-3</v>
      </c>
      <c r="F63">
        <v>2.7503684726072702E-3</v>
      </c>
    </row>
    <row r="64" spans="1:6" x14ac:dyDescent="0.2">
      <c r="A64">
        <v>8.4525334804634294E-3</v>
      </c>
      <c r="B64">
        <v>2.8646103433358802E-3</v>
      </c>
      <c r="C64">
        <v>3.8578227073192001E-3</v>
      </c>
      <c r="D64">
        <v>2.9985794389379801E-3</v>
      </c>
      <c r="E64">
        <v>1.5382350106993999E-3</v>
      </c>
      <c r="F64">
        <v>2.82560344004034E-3</v>
      </c>
    </row>
    <row r="65" spans="1:6" x14ac:dyDescent="0.2">
      <c r="A65">
        <v>8.3986332521758904E-3</v>
      </c>
      <c r="B65">
        <v>2.89038182634133E-3</v>
      </c>
      <c r="C65">
        <v>3.4030264409437298E-3</v>
      </c>
      <c r="D65">
        <v>3.0163418448727799E-3</v>
      </c>
      <c r="E65">
        <v>1.2985169925096101E-3</v>
      </c>
      <c r="F65">
        <v>2.8902274369826801E-3</v>
      </c>
    </row>
    <row r="66" spans="1:6" x14ac:dyDescent="0.2">
      <c r="A66">
        <v>9.3870650762842307E-3</v>
      </c>
      <c r="B66">
        <v>2.8809100045103998E-3</v>
      </c>
      <c r="C66">
        <v>2.3389423843176E-3</v>
      </c>
      <c r="D66">
        <v>3.0265712425364502E-3</v>
      </c>
      <c r="E66">
        <v>2.6164678330983801E-3</v>
      </c>
      <c r="F66">
        <v>3.1733383700011798E-3</v>
      </c>
    </row>
    <row r="67" spans="1:6" x14ac:dyDescent="0.2">
      <c r="A67">
        <v>9.9086142648546604E-3</v>
      </c>
      <c r="B67">
        <v>2.9113728172166101E-3</v>
      </c>
      <c r="C67">
        <v>1.6653244337190901E-3</v>
      </c>
      <c r="D67">
        <v>2.9541963917900801E-3</v>
      </c>
      <c r="E67">
        <v>5.1665784943202902E-3</v>
      </c>
      <c r="F67">
        <v>3.5195373276611899E-3</v>
      </c>
    </row>
    <row r="68" spans="1:6" x14ac:dyDescent="0.2">
      <c r="A68">
        <v>9.9767045748810606E-3</v>
      </c>
      <c r="B68">
        <v>2.9757608034754299E-3</v>
      </c>
      <c r="C68">
        <v>1.86064749206049E-3</v>
      </c>
      <c r="D68">
        <v>2.78069637119369E-3</v>
      </c>
      <c r="E68">
        <v>5.5559946321732103E-3</v>
      </c>
      <c r="F68">
        <v>3.3554659823818401E-3</v>
      </c>
    </row>
    <row r="69" spans="1:6" x14ac:dyDescent="0.2">
      <c r="A69">
        <v>1.01591536020409E-2</v>
      </c>
      <c r="B69">
        <v>2.9872338050248399E-3</v>
      </c>
      <c r="C69">
        <v>4.2182758810900198E-4</v>
      </c>
      <c r="D69">
        <v>3.01143269629089E-3</v>
      </c>
      <c r="E69">
        <v>6.8534756109358804E-3</v>
      </c>
      <c r="F69">
        <v>3.3559451864870801E-3</v>
      </c>
    </row>
    <row r="70" spans="1:6" x14ac:dyDescent="0.2">
      <c r="A70">
        <v>9.4983041466724493E-3</v>
      </c>
      <c r="B70">
        <v>2.9002743534621901E-3</v>
      </c>
      <c r="C70">
        <v>1.77112926649762E-3</v>
      </c>
      <c r="D70">
        <v>3.3443916077739101E-3</v>
      </c>
      <c r="E70">
        <v>7.6192223932594104E-3</v>
      </c>
      <c r="F70">
        <v>3.0639723761406198E-3</v>
      </c>
    </row>
    <row r="71" spans="1:6" x14ac:dyDescent="0.2">
      <c r="A71">
        <v>8.3665252980520792E-3</v>
      </c>
      <c r="B71">
        <v>2.8061701889614101E-3</v>
      </c>
      <c r="C71">
        <v>3.7317899888024701E-3</v>
      </c>
      <c r="D71">
        <v>3.50215912553392E-3</v>
      </c>
      <c r="E71">
        <v>8.6285308915971509E-3</v>
      </c>
      <c r="F71">
        <v>2.66514710260095E-3</v>
      </c>
    </row>
    <row r="72" spans="1:6" x14ac:dyDescent="0.2">
      <c r="A72">
        <v>6.2740877624638701E-3</v>
      </c>
      <c r="B72">
        <v>2.5790624901283902E-3</v>
      </c>
      <c r="C72">
        <v>4.09093542777477E-3</v>
      </c>
      <c r="D72">
        <v>3.4788680770215801E-3</v>
      </c>
      <c r="E72">
        <v>9.7144542951061695E-3</v>
      </c>
      <c r="F72">
        <v>2.7498141932000299E-3</v>
      </c>
    </row>
    <row r="73" spans="1:6" x14ac:dyDescent="0.2">
      <c r="A73">
        <v>5.1415486372969697E-3</v>
      </c>
      <c r="B73">
        <v>2.54676261968964E-3</v>
      </c>
      <c r="C73">
        <v>4.4151852353218404E-3</v>
      </c>
      <c r="D73">
        <v>3.5278565787851099E-3</v>
      </c>
      <c r="E73">
        <v>8.7816270684162503E-3</v>
      </c>
      <c r="F73">
        <v>2.9186296909083E-3</v>
      </c>
    </row>
    <row r="74" spans="1:6" x14ac:dyDescent="0.2">
      <c r="A74">
        <v>4.9187461075733503E-3</v>
      </c>
      <c r="B74">
        <v>2.6041991273650302E-3</v>
      </c>
      <c r="C74">
        <v>6.4073810141788701E-3</v>
      </c>
      <c r="D74">
        <v>3.6152658636514801E-3</v>
      </c>
      <c r="E74">
        <v>1.03738632000562E-2</v>
      </c>
      <c r="F74">
        <v>3.2507229056512898E-3</v>
      </c>
    </row>
    <row r="75" spans="1:6" x14ac:dyDescent="0.2">
      <c r="A75">
        <v>3.8874328602105401E-3</v>
      </c>
      <c r="B75">
        <v>2.6200670498332298E-3</v>
      </c>
      <c r="C75">
        <v>7.0118907389498499E-3</v>
      </c>
      <c r="D75">
        <v>3.59600081795396E-3</v>
      </c>
      <c r="E75">
        <v>1.1794593913721001E-2</v>
      </c>
      <c r="F75">
        <v>3.28051164140541E-3</v>
      </c>
    </row>
    <row r="76" spans="1:6" x14ac:dyDescent="0.2">
      <c r="A76">
        <v>2.4705787052939302E-3</v>
      </c>
      <c r="B76">
        <v>2.67548910952408E-3</v>
      </c>
      <c r="C76">
        <v>6.4750527601566497E-3</v>
      </c>
      <c r="D76">
        <v>3.7611995110437301E-3</v>
      </c>
      <c r="E76">
        <v>1.1791701562258601E-2</v>
      </c>
      <c r="F76">
        <v>3.4306874813793899E-3</v>
      </c>
    </row>
    <row r="77" spans="1:6" x14ac:dyDescent="0.2">
      <c r="A77">
        <v>2.5854470084361301E-3</v>
      </c>
      <c r="B77">
        <v>2.6264458908677999E-3</v>
      </c>
      <c r="C77">
        <v>4.6062238905776997E-3</v>
      </c>
      <c r="D77">
        <v>3.6361941859822701E-3</v>
      </c>
      <c r="E77">
        <v>1.2503169353059901E-2</v>
      </c>
      <c r="F77">
        <v>3.5981007647963E-3</v>
      </c>
    </row>
    <row r="78" spans="1:6" x14ac:dyDescent="0.2">
      <c r="A78">
        <v>3.9822865360146101E-3</v>
      </c>
      <c r="B78">
        <v>2.6173367948871301E-3</v>
      </c>
      <c r="C78">
        <v>3.5778141327875998E-3</v>
      </c>
      <c r="D78">
        <v>3.3872221081392602E-3</v>
      </c>
      <c r="E78">
        <v>1.26957552992897E-2</v>
      </c>
      <c r="F78">
        <v>3.8822269971954802E-3</v>
      </c>
    </row>
    <row r="79" spans="1:6" x14ac:dyDescent="0.2">
      <c r="A79">
        <v>5.7116564656157203E-3</v>
      </c>
      <c r="B79">
        <v>2.4303818499760098E-3</v>
      </c>
      <c r="C79">
        <v>3.7430502848787598E-3</v>
      </c>
      <c r="D79">
        <v>3.13084447095811E-3</v>
      </c>
      <c r="E79">
        <v>1.1987719386290299E-2</v>
      </c>
      <c r="F79">
        <v>3.6544246888617201E-3</v>
      </c>
    </row>
    <row r="80" spans="1:6" x14ac:dyDescent="0.2">
      <c r="A80">
        <v>6.4412371523963697E-3</v>
      </c>
      <c r="B80">
        <v>2.37004703881482E-3</v>
      </c>
      <c r="C80">
        <v>4.07054386488063E-3</v>
      </c>
      <c r="D80">
        <v>3.1327254455037899E-3</v>
      </c>
      <c r="E80">
        <v>9.8609096321818097E-3</v>
      </c>
      <c r="F80">
        <v>3.3919739051578501E-3</v>
      </c>
    </row>
    <row r="81" spans="1:6" x14ac:dyDescent="0.2">
      <c r="A81">
        <v>5.7962702809281003E-3</v>
      </c>
      <c r="B81">
        <v>2.3683335413138798E-3</v>
      </c>
      <c r="C81">
        <v>5.0873661715973304E-3</v>
      </c>
      <c r="D81">
        <v>3.1823742599767198E-3</v>
      </c>
      <c r="E81">
        <v>9.5170554254324202E-3</v>
      </c>
      <c r="F81">
        <v>3.4325264780408599E-3</v>
      </c>
    </row>
    <row r="82" spans="1:6" x14ac:dyDescent="0.2">
      <c r="A82">
        <v>5.30548664673622E-3</v>
      </c>
      <c r="B82">
        <v>2.4458815495392201E-3</v>
      </c>
      <c r="C82">
        <v>6.4121647604785696E-3</v>
      </c>
      <c r="D82">
        <v>3.1226345606818599E-3</v>
      </c>
      <c r="E82">
        <v>9.5507183652972002E-3</v>
      </c>
      <c r="F82">
        <v>3.4547107615345201E-3</v>
      </c>
    </row>
    <row r="83" spans="1:6" x14ac:dyDescent="0.2">
      <c r="A83">
        <v>5.49031320054294E-3</v>
      </c>
      <c r="B83">
        <v>2.4191500063249802E-3</v>
      </c>
      <c r="C83">
        <v>7.6199298343086197E-3</v>
      </c>
      <c r="D83">
        <v>2.9454447476537199E-3</v>
      </c>
      <c r="E83">
        <v>1.01269666300786E-2</v>
      </c>
      <c r="F83">
        <v>3.6529138722759202E-3</v>
      </c>
    </row>
    <row r="84" spans="1:6" x14ac:dyDescent="0.2">
      <c r="A84">
        <v>5.1128158544792501E-3</v>
      </c>
      <c r="B84">
        <v>2.3940660336207501E-3</v>
      </c>
      <c r="C84">
        <v>8.5154146208685499E-3</v>
      </c>
      <c r="D84">
        <v>2.7596117245348301E-3</v>
      </c>
      <c r="E84">
        <v>1.15431236148241E-2</v>
      </c>
      <c r="F84">
        <v>3.89237819999119E-3</v>
      </c>
    </row>
    <row r="85" spans="1:6" x14ac:dyDescent="0.2">
      <c r="A85">
        <v>4.6771174987248598E-3</v>
      </c>
      <c r="B85">
        <v>2.1890160153053401E-3</v>
      </c>
      <c r="C85">
        <v>8.5332837783077594E-3</v>
      </c>
      <c r="D85">
        <v>2.9453316533655698E-3</v>
      </c>
      <c r="E85">
        <v>1.1084761117555001E-2</v>
      </c>
      <c r="F85">
        <v>4.0185377441772302E-3</v>
      </c>
    </row>
    <row r="86" spans="1:6" x14ac:dyDescent="0.2">
      <c r="A86">
        <v>5.0234968483921201E-3</v>
      </c>
      <c r="B86">
        <v>2.2295286718614798E-3</v>
      </c>
      <c r="C86">
        <v>8.6596733658262405E-3</v>
      </c>
      <c r="D86">
        <v>3.1802258839167298E-3</v>
      </c>
      <c r="E86">
        <v>9.9825169365372404E-3</v>
      </c>
      <c r="F86">
        <v>3.9915004007938298E-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2"/>
  <sheetViews>
    <sheetView tabSelected="1" workbookViewId="0"/>
  </sheetViews>
  <sheetFormatPr baseColWidth="10" defaultColWidth="9" defaultRowHeight="15" x14ac:dyDescent="0.2"/>
  <sheetData>
    <row r="1" spans="1:6" x14ac:dyDescent="0.2">
      <c r="A1" s="4" t="s">
        <v>145</v>
      </c>
    </row>
    <row r="2" spans="1:6" x14ac:dyDescent="0.2">
      <c r="A2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</row>
    <row r="3" spans="1:6" x14ac:dyDescent="0.2">
      <c r="A3">
        <v>-2.1735057234764099E-2</v>
      </c>
      <c r="B3">
        <v>2.2598232608288501E-3</v>
      </c>
      <c r="C3">
        <v>-5.2231317386031203E-3</v>
      </c>
      <c r="D3">
        <v>1.1320826597511801E-3</v>
      </c>
      <c r="E3">
        <v>6.4550382085144502E-3</v>
      </c>
      <c r="F3">
        <v>-6.6104498691856896E-3</v>
      </c>
    </row>
    <row r="4" spans="1:6" x14ac:dyDescent="0.2">
      <c r="A4">
        <v>1.8784572603181E-3</v>
      </c>
      <c r="B4">
        <v>3.90169993042946E-2</v>
      </c>
      <c r="C4">
        <v>-3.5996150225400897E-2</v>
      </c>
      <c r="D4">
        <v>3.3615928143262898E-2</v>
      </c>
      <c r="E4">
        <v>-3.5043828189373002E-2</v>
      </c>
      <c r="F4">
        <v>1.2841738760471301E-2</v>
      </c>
    </row>
    <row r="5" spans="1:6" x14ac:dyDescent="0.2">
      <c r="A5">
        <v>2.4503810331225399E-2</v>
      </c>
      <c r="B5">
        <v>1.7216227948665602E-2</v>
      </c>
      <c r="C5">
        <v>2.4718638509511899E-2</v>
      </c>
      <c r="D5">
        <v>-8.3961145719513297E-4</v>
      </c>
      <c r="E5">
        <v>5.0541274249553698E-3</v>
      </c>
      <c r="F5">
        <v>-7.9334480687975901E-3</v>
      </c>
    </row>
    <row r="6" spans="1:6" x14ac:dyDescent="0.2">
      <c r="A6">
        <v>2.3108836263418201E-2</v>
      </c>
      <c r="B6">
        <v>-4.2846836149692501E-2</v>
      </c>
      <c r="C6">
        <v>1.473747077398E-3</v>
      </c>
      <c r="D6">
        <v>3.7413954734802198E-2</v>
      </c>
      <c r="E6">
        <v>-1.9208276644349102E-2</v>
      </c>
      <c r="F6">
        <v>-7.9018082469701802E-3</v>
      </c>
    </row>
    <row r="7" spans="1:6" x14ac:dyDescent="0.2">
      <c r="A7">
        <v>5.4626867175102199E-2</v>
      </c>
      <c r="B7">
        <v>-6.2951020896434798E-2</v>
      </c>
      <c r="C7">
        <v>-8.9520914480090107E-3</v>
      </c>
      <c r="D7">
        <v>9.9869668483734096E-3</v>
      </c>
      <c r="E7">
        <v>-1.7050541937351199E-2</v>
      </c>
      <c r="F7">
        <v>3.12279351055622E-2</v>
      </c>
    </row>
    <row r="8" spans="1:6" x14ac:dyDescent="0.2">
      <c r="A8">
        <v>3.3250646665692299E-3</v>
      </c>
      <c r="B8">
        <v>-4.0455507114529601E-3</v>
      </c>
      <c r="C8">
        <v>-3.7688441574573503E-2</v>
      </c>
      <c r="D8">
        <v>4.6126514673232998E-2</v>
      </c>
      <c r="E8">
        <v>1.6459809616208101E-2</v>
      </c>
      <c r="F8">
        <v>2.0158428698778201E-2</v>
      </c>
    </row>
    <row r="9" spans="1:6" x14ac:dyDescent="0.2">
      <c r="A9">
        <v>-2.2721955552697199E-2</v>
      </c>
      <c r="B9">
        <v>2.9700718005187799E-4</v>
      </c>
      <c r="C9">
        <v>1.9142178818583499E-2</v>
      </c>
      <c r="D9">
        <v>8.8704917579889297E-3</v>
      </c>
      <c r="E9">
        <v>-1.3274883851409E-2</v>
      </c>
      <c r="F9">
        <v>-1.5398049727082299E-2</v>
      </c>
    </row>
    <row r="10" spans="1:6" x14ac:dyDescent="0.2">
      <c r="A10">
        <v>1.38008072972298E-2</v>
      </c>
      <c r="B10">
        <v>-3.1496558338403702E-2</v>
      </c>
      <c r="C10">
        <v>1.02254496887326E-2</v>
      </c>
      <c r="D10">
        <v>2.6296289637684801E-2</v>
      </c>
      <c r="E10">
        <v>-1.09402723610401E-2</v>
      </c>
      <c r="F10">
        <v>6.6008809953928002E-3</v>
      </c>
    </row>
    <row r="11" spans="1:6" x14ac:dyDescent="0.2">
      <c r="A11">
        <v>-5.64095005393028E-3</v>
      </c>
      <c r="B11">
        <v>-5.0207520835101596E-3</v>
      </c>
      <c r="C11">
        <v>1.32343154400587E-2</v>
      </c>
      <c r="D11">
        <v>-2.9287112876772901E-2</v>
      </c>
      <c r="E11">
        <v>-3.1388740986585603E-2</v>
      </c>
      <c r="F11">
        <v>-2.9102355241775499E-2</v>
      </c>
    </row>
    <row r="12" spans="1:6" x14ac:dyDescent="0.2">
      <c r="A12">
        <v>-4.68807965517044E-2</v>
      </c>
      <c r="B12">
        <v>8.8636744767427392E-3</v>
      </c>
      <c r="C12">
        <v>1.41768380999565E-2</v>
      </c>
      <c r="D12">
        <v>2.1573906764388098E-2</v>
      </c>
      <c r="E12">
        <v>-9.1178517322987296E-4</v>
      </c>
      <c r="F12">
        <v>-6.1638798564672498E-2</v>
      </c>
    </row>
    <row r="13" spans="1:6" x14ac:dyDescent="0.2">
      <c r="A13">
        <v>4.3224703520536402E-2</v>
      </c>
      <c r="B13">
        <v>3.4178022295236601E-2</v>
      </c>
      <c r="C13">
        <v>-1.94355081766844E-2</v>
      </c>
      <c r="D13">
        <v>1.65666341781616E-2</v>
      </c>
      <c r="E13">
        <v>2.6235010474920301E-2</v>
      </c>
      <c r="F13">
        <v>2.0729372277855901E-2</v>
      </c>
    </row>
    <row r="14" spans="1:6" x14ac:dyDescent="0.2">
      <c r="A14">
        <v>3.3748760819435099E-2</v>
      </c>
      <c r="B14">
        <v>1.03886863216758E-2</v>
      </c>
      <c r="C14">
        <v>-1.41719924286008E-2</v>
      </c>
      <c r="D14">
        <v>-8.7648732587695104E-3</v>
      </c>
      <c r="E14">
        <v>7.7229058369994198E-3</v>
      </c>
      <c r="F14">
        <v>-2.8124883770942698E-2</v>
      </c>
    </row>
    <row r="15" spans="1:6" x14ac:dyDescent="0.2">
      <c r="A15">
        <v>-5.6083807721734099E-3</v>
      </c>
      <c r="B15">
        <v>6.7705186083912901E-3</v>
      </c>
      <c r="C15">
        <v>1.6357438638806301E-2</v>
      </c>
      <c r="D15">
        <v>-2.2990757599473E-2</v>
      </c>
      <c r="E15">
        <v>-1.5851395204663301E-2</v>
      </c>
      <c r="F15">
        <v>-3.4915387630462598E-2</v>
      </c>
    </row>
    <row r="16" spans="1:6" x14ac:dyDescent="0.2">
      <c r="A16">
        <v>7.1700159460306202E-3</v>
      </c>
      <c r="B16">
        <v>-9.8373079672455805E-3</v>
      </c>
      <c r="C16">
        <v>2.3230899125337601E-2</v>
      </c>
      <c r="D16">
        <v>2.4808418005704901E-2</v>
      </c>
      <c r="E16">
        <v>6.06510899960995E-2</v>
      </c>
      <c r="F16">
        <v>-1.4488834887743E-2</v>
      </c>
    </row>
    <row r="17" spans="1:6" x14ac:dyDescent="0.2">
      <c r="A17">
        <v>-5.6969998404383703E-3</v>
      </c>
      <c r="B17">
        <v>-6.23510107398033E-2</v>
      </c>
      <c r="C17">
        <v>-8.2644894719123806E-3</v>
      </c>
      <c r="D17">
        <v>1.45809501409531E-2</v>
      </c>
      <c r="E17">
        <v>2.8890635818242999E-2</v>
      </c>
      <c r="F17">
        <v>5.5196400731802001E-2</v>
      </c>
    </row>
    <row r="18" spans="1:6" x14ac:dyDescent="0.2">
      <c r="A18">
        <v>-2.2941596806049298E-2</v>
      </c>
      <c r="B18">
        <v>1.13270776346326E-2</v>
      </c>
      <c r="C18">
        <v>2.5433950126171102E-2</v>
      </c>
      <c r="D18">
        <v>-1.2138449586927899E-2</v>
      </c>
      <c r="E18">
        <v>1.72604415565729E-2</v>
      </c>
      <c r="F18">
        <v>-4.62374202907085E-2</v>
      </c>
    </row>
    <row r="19" spans="1:6" x14ac:dyDescent="0.2">
      <c r="A19">
        <v>-2.4341046810150101E-2</v>
      </c>
      <c r="B19">
        <v>6.4289122819900499E-2</v>
      </c>
      <c r="C19">
        <v>-9.1501668794080604E-4</v>
      </c>
      <c r="D19">
        <v>-2.7993893250823E-2</v>
      </c>
      <c r="E19">
        <v>-1.18606882169843E-2</v>
      </c>
      <c r="F19">
        <v>4.2129572480916998E-2</v>
      </c>
    </row>
    <row r="20" spans="1:6" x14ac:dyDescent="0.2">
      <c r="A20">
        <v>-6.75911270081997E-3</v>
      </c>
      <c r="B20">
        <v>1.4206199906766401E-2</v>
      </c>
      <c r="C20">
        <v>2.92048659175634E-2</v>
      </c>
      <c r="D20">
        <v>-5.8089546859264402E-2</v>
      </c>
      <c r="E20">
        <v>-6.9121192209422597E-3</v>
      </c>
      <c r="F20">
        <v>8.1122718751430498E-2</v>
      </c>
    </row>
    <row r="21" spans="1:6" x14ac:dyDescent="0.2">
      <c r="A21">
        <v>1.6230480745434799E-2</v>
      </c>
      <c r="B21">
        <v>-2.5392297655343999E-2</v>
      </c>
      <c r="C21">
        <v>-5.3650978952646297E-2</v>
      </c>
      <c r="D21">
        <v>-1.2581268325448E-2</v>
      </c>
      <c r="E21">
        <v>-4.8876940272748496E-3</v>
      </c>
      <c r="F21">
        <v>-1.9722187891602499E-2</v>
      </c>
    </row>
    <row r="22" spans="1:6" x14ac:dyDescent="0.2">
      <c r="A22">
        <v>-4.47351187467575E-2</v>
      </c>
      <c r="B22">
        <v>1.17194941267371E-2</v>
      </c>
      <c r="C22">
        <v>1.1076607741415501E-2</v>
      </c>
      <c r="D22">
        <v>2.0434973761439299E-2</v>
      </c>
      <c r="E22">
        <v>-4.3746475130319602E-2</v>
      </c>
      <c r="F22">
        <v>-2.4234177544713E-2</v>
      </c>
    </row>
    <row r="23" spans="1:6" x14ac:dyDescent="0.2">
      <c r="A23">
        <v>-9.6155880019068701E-3</v>
      </c>
      <c r="B23">
        <v>-2.99256313592196E-2</v>
      </c>
      <c r="C23">
        <v>-1.24930553138256E-2</v>
      </c>
      <c r="D23">
        <v>-4.7938238829374299E-2</v>
      </c>
      <c r="E23">
        <v>-6.78505632095039E-4</v>
      </c>
      <c r="F23">
        <v>4.2349088937044102E-2</v>
      </c>
    </row>
    <row r="24" spans="1:6" x14ac:dyDescent="0.2">
      <c r="A24">
        <v>1.60463824868202E-2</v>
      </c>
      <c r="B24">
        <v>-9.0927854180335999E-3</v>
      </c>
      <c r="C24">
        <v>-6.5845921635627799E-3</v>
      </c>
      <c r="D24">
        <v>1.63902342319489E-3</v>
      </c>
      <c r="E24">
        <v>-1.33163537830114E-2</v>
      </c>
      <c r="F24">
        <v>7.9104127362370508E-3</v>
      </c>
    </row>
    <row r="25" spans="1:6" x14ac:dyDescent="0.2">
      <c r="A25">
        <v>3.5140551626682302E-2</v>
      </c>
      <c r="B25">
        <v>4.0581833571195602E-2</v>
      </c>
      <c r="C25">
        <v>7.3984889313578597E-3</v>
      </c>
      <c r="D25">
        <v>4.2962763458490399E-2</v>
      </c>
      <c r="E25">
        <v>9.2197291553020505E-2</v>
      </c>
      <c r="F25">
        <v>-1.37935122475028E-2</v>
      </c>
    </row>
    <row r="26" spans="1:6" x14ac:dyDescent="0.2">
      <c r="A26">
        <v>-4.1552048176527002E-2</v>
      </c>
      <c r="B26">
        <v>-1.5624709427356699E-2</v>
      </c>
      <c r="C26">
        <v>-6.5715191885829004E-4</v>
      </c>
      <c r="D26">
        <v>-5.71166947484016E-2</v>
      </c>
      <c r="E26">
        <v>-3.60402627848089E-3</v>
      </c>
      <c r="F26">
        <v>-1.02646248415113E-2</v>
      </c>
    </row>
    <row r="27" spans="1:6" x14ac:dyDescent="0.2">
      <c r="A27">
        <v>3.3405259251594502E-2</v>
      </c>
      <c r="B27">
        <v>-2.5843238458037401E-2</v>
      </c>
      <c r="C27">
        <v>9.5653748139739002E-3</v>
      </c>
      <c r="D27">
        <v>9.8881488665938395E-3</v>
      </c>
      <c r="E27">
        <v>-3.0738802626729001E-2</v>
      </c>
      <c r="F27">
        <v>2.82623302191496E-2</v>
      </c>
    </row>
    <row r="28" spans="1:6" x14ac:dyDescent="0.2">
      <c r="A28">
        <v>1.42101896926761E-2</v>
      </c>
      <c r="B28">
        <v>3.02950982004404E-2</v>
      </c>
      <c r="C28">
        <v>4.2113263159990297E-2</v>
      </c>
      <c r="D28">
        <v>5.8909397572278997E-2</v>
      </c>
      <c r="E28">
        <v>-2.6116568595170999E-2</v>
      </c>
      <c r="F28">
        <v>2.2218955680728E-2</v>
      </c>
    </row>
    <row r="29" spans="1:6" x14ac:dyDescent="0.2">
      <c r="A29">
        <v>-6.3400892540812501E-3</v>
      </c>
      <c r="B29">
        <v>3.1002225354313899E-2</v>
      </c>
      <c r="C29">
        <v>1.7298549413680999E-2</v>
      </c>
      <c r="D29">
        <v>-1.03485062718391E-2</v>
      </c>
      <c r="E29">
        <v>-1.4357685111463099E-2</v>
      </c>
      <c r="F29">
        <v>-2.0636932924389801E-2</v>
      </c>
    </row>
    <row r="30" spans="1:6" x14ac:dyDescent="0.2">
      <c r="A30">
        <v>-7.8099110396578897E-4</v>
      </c>
      <c r="B30">
        <v>7.0641323924064595E-2</v>
      </c>
      <c r="C30">
        <v>1.8164910143241299E-3</v>
      </c>
      <c r="D30">
        <v>-3.2914131879806498E-2</v>
      </c>
      <c r="E30">
        <v>-2.89026251994073E-3</v>
      </c>
      <c r="F30">
        <v>-3.0700368806719801E-2</v>
      </c>
    </row>
    <row r="31" spans="1:6" x14ac:dyDescent="0.2">
      <c r="A31">
        <v>1.15123251453042E-2</v>
      </c>
      <c r="B31">
        <v>1.1306251399219E-2</v>
      </c>
      <c r="C31">
        <v>-4.0415648370981203E-2</v>
      </c>
      <c r="D31">
        <v>1.1441833339631601E-2</v>
      </c>
      <c r="E31">
        <v>-1.34577173739672E-2</v>
      </c>
      <c r="F31">
        <v>5.1720156334340598E-3</v>
      </c>
    </row>
    <row r="32" spans="1:6" x14ac:dyDescent="0.2">
      <c r="A32">
        <v>-1.74181461334229E-2</v>
      </c>
      <c r="B32">
        <v>3.5019495990127299E-3</v>
      </c>
      <c r="C32">
        <v>1.8555432558059699E-2</v>
      </c>
      <c r="D32">
        <v>2.61334367096424E-2</v>
      </c>
      <c r="E32">
        <v>8.3512291312217695E-3</v>
      </c>
      <c r="F32">
        <v>-2.57144421339035E-2</v>
      </c>
    </row>
    <row r="33" spans="1:6" x14ac:dyDescent="0.2">
      <c r="A33">
        <v>-2.3725368082523301E-2</v>
      </c>
      <c r="B33">
        <v>3.9229020476341303E-2</v>
      </c>
      <c r="C33">
        <v>-3.1375419348478303E-2</v>
      </c>
      <c r="D33">
        <v>-2.8245374560356101E-3</v>
      </c>
      <c r="E33">
        <v>9.8525688052177401E-2</v>
      </c>
      <c r="F33">
        <v>0.106148451566696</v>
      </c>
    </row>
    <row r="34" spans="1:6" x14ac:dyDescent="0.2">
      <c r="A34">
        <v>2.9815046116709699E-2</v>
      </c>
      <c r="B34">
        <v>7.8051224350929302E-2</v>
      </c>
      <c r="C34">
        <v>7.3087849887087898E-4</v>
      </c>
      <c r="D34">
        <v>1.95970050990582E-2</v>
      </c>
      <c r="E34">
        <v>4.2150132358074202E-2</v>
      </c>
      <c r="F34">
        <v>-2.6323487982153899E-2</v>
      </c>
    </row>
    <row r="35" spans="1:6" x14ac:dyDescent="0.2">
      <c r="A35">
        <v>2.4053161963820499E-2</v>
      </c>
      <c r="B35">
        <v>-4.5375613262876901E-4</v>
      </c>
      <c r="C35">
        <v>-5.6697111576795604E-3</v>
      </c>
      <c r="D35">
        <v>-3.5000991076231003E-2</v>
      </c>
      <c r="E35">
        <v>-1.6967164352536201E-2</v>
      </c>
      <c r="F35">
        <v>1.3436371460557E-2</v>
      </c>
    </row>
    <row r="36" spans="1:6" x14ac:dyDescent="0.2">
      <c r="A36">
        <v>2.82962853088975E-3</v>
      </c>
      <c r="B36">
        <v>1.5943374484777499E-2</v>
      </c>
      <c r="C36">
        <v>1.0581374168396E-2</v>
      </c>
      <c r="D36">
        <v>2.9631316661834699E-2</v>
      </c>
      <c r="E36">
        <v>-2.8578680939972401E-3</v>
      </c>
      <c r="F36">
        <v>1.54384039342403E-2</v>
      </c>
    </row>
    <row r="37" spans="1:6" x14ac:dyDescent="0.2">
      <c r="A37">
        <v>-4.8576913774013498E-2</v>
      </c>
      <c r="B37">
        <v>-1.0324553586542599E-2</v>
      </c>
      <c r="C37">
        <v>1.05585940182209E-2</v>
      </c>
      <c r="D37">
        <v>1.57539930660278E-3</v>
      </c>
      <c r="E37">
        <v>-2.512645162642E-2</v>
      </c>
      <c r="F37">
        <v>3.5690650343895E-2</v>
      </c>
    </row>
    <row r="38" spans="1:6" x14ac:dyDescent="0.2">
      <c r="A38">
        <v>1.53645854443312E-2</v>
      </c>
      <c r="B38">
        <v>3.44128273427486E-2</v>
      </c>
      <c r="C38">
        <v>-1.16980513557792E-2</v>
      </c>
      <c r="D38">
        <v>-5.5462024174630599E-3</v>
      </c>
      <c r="E38">
        <v>5.45351877808571E-2</v>
      </c>
      <c r="F38">
        <v>3.7502693012356801E-3</v>
      </c>
    </row>
    <row r="39" spans="1:6" x14ac:dyDescent="0.2">
      <c r="A39">
        <v>-2.5135122239589702E-2</v>
      </c>
      <c r="B39">
        <v>4.3316945433616597E-2</v>
      </c>
      <c r="C39">
        <v>2.7810312807559998E-2</v>
      </c>
      <c r="D39">
        <v>1.4670025557279601E-2</v>
      </c>
      <c r="E39">
        <v>3.4242589026689502E-2</v>
      </c>
      <c r="F39">
        <v>-1.2493119575083299E-3</v>
      </c>
    </row>
    <row r="40" spans="1:6" x14ac:dyDescent="0.2">
      <c r="A40">
        <v>-1.2226140126586E-2</v>
      </c>
      <c r="B40">
        <v>1.55682489275932E-2</v>
      </c>
      <c r="C40">
        <v>-4.4068340212106696E-3</v>
      </c>
      <c r="D40">
        <v>1.1708905920386301E-2</v>
      </c>
      <c r="E40">
        <v>1.7104498110711601E-3</v>
      </c>
      <c r="F40">
        <v>-1.96065679192543E-2</v>
      </c>
    </row>
    <row r="41" spans="1:6" x14ac:dyDescent="0.2">
      <c r="A41">
        <v>1.0911365039646599E-2</v>
      </c>
      <c r="B41">
        <v>1.5446595847606701E-2</v>
      </c>
      <c r="C41">
        <v>4.7217877581715601E-3</v>
      </c>
      <c r="D41">
        <v>5.6355674751102898E-3</v>
      </c>
      <c r="E41">
        <v>1.7825212329626101E-2</v>
      </c>
      <c r="F41">
        <v>-3.4730158746242502E-2</v>
      </c>
    </row>
    <row r="42" spans="1:6" x14ac:dyDescent="0.2">
      <c r="A42">
        <v>1.69353540986776E-2</v>
      </c>
      <c r="B42">
        <v>1.52217950671911E-2</v>
      </c>
      <c r="C42">
        <v>-1.3699234696105101E-3</v>
      </c>
      <c r="D42">
        <v>4.8482730053365196E-3</v>
      </c>
      <c r="E42">
        <v>-9.5036728307604807E-3</v>
      </c>
      <c r="F42">
        <v>1.0780604556202901E-2</v>
      </c>
    </row>
    <row r="43" spans="1:6" x14ac:dyDescent="0.2">
      <c r="A43">
        <v>-8.7112933397293108E-3</v>
      </c>
      <c r="B43">
        <v>2.1105926483869601E-2</v>
      </c>
      <c r="C43">
        <v>-4.9721907824277899E-2</v>
      </c>
      <c r="D43">
        <v>-1.77009757608175E-2</v>
      </c>
      <c r="E43">
        <v>-5.8010448701679698E-3</v>
      </c>
      <c r="F43">
        <v>-4.4108338654041297E-2</v>
      </c>
    </row>
    <row r="44" spans="1:6" x14ac:dyDescent="0.2">
      <c r="A44">
        <v>-2.0970543846487999E-2</v>
      </c>
      <c r="B44">
        <v>2.6597315445542301E-2</v>
      </c>
      <c r="C44">
        <v>5.9035282582044601E-2</v>
      </c>
      <c r="D44">
        <v>2.4725323542952499E-2</v>
      </c>
      <c r="E44">
        <v>-7.4944519437849504E-3</v>
      </c>
      <c r="F44">
        <v>1.14217409864068E-2</v>
      </c>
    </row>
    <row r="45" spans="1:6" x14ac:dyDescent="0.2">
      <c r="A45">
        <v>1.40647415537387E-3</v>
      </c>
      <c r="B45">
        <v>-2.3259749636054001E-2</v>
      </c>
      <c r="C45">
        <v>-1.40451062470675E-2</v>
      </c>
      <c r="D45">
        <v>-3.5397063940763501E-2</v>
      </c>
      <c r="E45">
        <v>-3.2251689583063098E-2</v>
      </c>
      <c r="F45">
        <v>6.2897294759750394E-2</v>
      </c>
    </row>
    <row r="46" spans="1:6" x14ac:dyDescent="0.2">
      <c r="A46">
        <v>-3.2374411821365398E-2</v>
      </c>
      <c r="B46">
        <v>7.9929210245609297E-2</v>
      </c>
      <c r="C46">
        <v>-3.9285089820623398E-2</v>
      </c>
      <c r="D46">
        <v>2.35382448881865E-2</v>
      </c>
      <c r="E46">
        <v>3.1610526144504603E-2</v>
      </c>
      <c r="F46">
        <v>-1.6954519087448701E-3</v>
      </c>
    </row>
    <row r="47" spans="1:6" x14ac:dyDescent="0.2">
      <c r="A47">
        <v>3.4359041601419497E-2</v>
      </c>
      <c r="B47">
        <v>-3.07843014597893E-2</v>
      </c>
      <c r="C47">
        <v>-2.1974910050630601E-2</v>
      </c>
      <c r="D47">
        <v>-5.8128021657466902E-2</v>
      </c>
      <c r="E47">
        <v>2.9486158862709999E-2</v>
      </c>
      <c r="F47">
        <v>1.03944903239608E-2</v>
      </c>
    </row>
    <row r="48" spans="1:6" x14ac:dyDescent="0.2">
      <c r="A48">
        <v>4.1974047198891596E-3</v>
      </c>
      <c r="B48">
        <v>-1.9048033282160801E-2</v>
      </c>
      <c r="C48">
        <v>4.4624153524637201E-2</v>
      </c>
      <c r="D48">
        <v>-8.6751459166407602E-3</v>
      </c>
      <c r="E48">
        <v>7.2523891925811795E-2</v>
      </c>
      <c r="F48">
        <v>-1.90062578767538E-2</v>
      </c>
    </row>
    <row r="49" spans="1:6" x14ac:dyDescent="0.2">
      <c r="A49">
        <v>2.2225748747587201E-2</v>
      </c>
      <c r="B49">
        <v>5.2121531218290301E-2</v>
      </c>
      <c r="C49">
        <v>-8.1400340422987903E-3</v>
      </c>
      <c r="D49">
        <v>4.1505172848701498E-2</v>
      </c>
      <c r="E49">
        <v>4.7094821929931597E-3</v>
      </c>
      <c r="F49">
        <v>2.62659098953009E-2</v>
      </c>
    </row>
    <row r="50" spans="1:6" x14ac:dyDescent="0.2">
      <c r="A50">
        <v>3.3923450857400901E-2</v>
      </c>
      <c r="B50">
        <v>-8.8577521964907698E-3</v>
      </c>
      <c r="C50">
        <v>4.6862240880727803E-2</v>
      </c>
      <c r="D50">
        <v>-4.5197781175374999E-2</v>
      </c>
      <c r="E50">
        <v>-1.5244809910655001E-2</v>
      </c>
      <c r="F50">
        <v>-2.2604804486036301E-2</v>
      </c>
    </row>
    <row r="51" spans="1:6" x14ac:dyDescent="0.2">
      <c r="A51">
        <v>-2.15931218117476E-2</v>
      </c>
      <c r="B51">
        <v>2.2487914189696302E-2</v>
      </c>
      <c r="C51">
        <v>1.9740644842386201E-2</v>
      </c>
      <c r="D51">
        <v>-1.84002164751291E-2</v>
      </c>
      <c r="E51">
        <v>-4.9934862181544304E-3</v>
      </c>
      <c r="F51">
        <v>-1.6944382339715999E-2</v>
      </c>
    </row>
    <row r="52" spans="1:6" x14ac:dyDescent="0.2">
      <c r="A52">
        <v>-2.3106576874852201E-2</v>
      </c>
      <c r="B52">
        <v>-2.0606463775038698E-2</v>
      </c>
      <c r="C52">
        <v>3.6609679460525499E-2</v>
      </c>
      <c r="D52">
        <v>1.89000573009253E-2</v>
      </c>
      <c r="E52">
        <v>-3.1916394829750103E-2</v>
      </c>
      <c r="F52">
        <v>-1.51122203096747E-2</v>
      </c>
    </row>
    <row r="53" spans="1:6" x14ac:dyDescent="0.2">
      <c r="A53">
        <v>2.36643105745316E-2</v>
      </c>
      <c r="B53">
        <v>-4.1151128709316302E-2</v>
      </c>
      <c r="C53">
        <v>-3.2640874851495002E-3</v>
      </c>
      <c r="D53">
        <v>-1.5648871660232499E-2</v>
      </c>
      <c r="E53">
        <v>3.2593294978141799E-2</v>
      </c>
      <c r="F53">
        <v>-1.45408539101481E-2</v>
      </c>
    </row>
    <row r="54" spans="1:6" x14ac:dyDescent="0.2">
      <c r="A54">
        <v>2.1110629662871399E-2</v>
      </c>
      <c r="B54">
        <v>-4.9922566860914203E-2</v>
      </c>
      <c r="C54">
        <v>4.2362611740827602E-2</v>
      </c>
      <c r="D54">
        <v>1.02937305346131E-2</v>
      </c>
      <c r="E54">
        <v>9.3044666573405301E-3</v>
      </c>
      <c r="F54">
        <v>-2.8796296566724802E-2</v>
      </c>
    </row>
    <row r="55" spans="1:6" x14ac:dyDescent="0.2">
      <c r="A55">
        <v>-2.2628603503108E-2</v>
      </c>
      <c r="B55">
        <v>3.8254947867244499E-3</v>
      </c>
      <c r="C55">
        <v>2.7358433231711402E-2</v>
      </c>
      <c r="D55">
        <v>2.5287831202149402E-2</v>
      </c>
      <c r="E55">
        <v>1.26842092722654E-2</v>
      </c>
      <c r="F55">
        <v>8.0177783966064505E-3</v>
      </c>
    </row>
    <row r="56" spans="1:6" x14ac:dyDescent="0.2">
      <c r="A56">
        <v>3.9888028986751999E-3</v>
      </c>
      <c r="B56">
        <v>1.28179350867867E-2</v>
      </c>
      <c r="C56">
        <v>-1.3541104272007901E-2</v>
      </c>
      <c r="D56">
        <v>-4.6439900994300801E-2</v>
      </c>
      <c r="E56">
        <v>2.1266477182507501E-2</v>
      </c>
      <c r="F56">
        <v>-2.49363370239735E-2</v>
      </c>
    </row>
    <row r="57" spans="1:6" x14ac:dyDescent="0.2">
      <c r="A57">
        <v>-3.8144335150718703E-2</v>
      </c>
      <c r="B57">
        <v>-3.1101964414119699E-3</v>
      </c>
      <c r="C57">
        <v>-4.2124718427658102E-2</v>
      </c>
      <c r="D57">
        <v>-8.8867703452706302E-3</v>
      </c>
      <c r="E57">
        <v>-4.8110038042068502E-2</v>
      </c>
      <c r="F57">
        <v>-3.2737750560045201E-2</v>
      </c>
    </row>
    <row r="58" spans="1:6" x14ac:dyDescent="0.2">
      <c r="A58">
        <v>5.6555248796939898E-2</v>
      </c>
      <c r="B58">
        <v>-5.8959065936505803E-3</v>
      </c>
      <c r="C58">
        <v>2.3809159174561501E-2</v>
      </c>
      <c r="D58">
        <v>1.6211260110139802E-2</v>
      </c>
      <c r="E58">
        <v>-2.3337971419096E-2</v>
      </c>
      <c r="F58">
        <v>8.9170649880543405E-4</v>
      </c>
    </row>
    <row r="59" spans="1:6" x14ac:dyDescent="0.2">
      <c r="A59">
        <v>6.1241686344146702E-3</v>
      </c>
      <c r="B59">
        <v>2.7800021693110501E-2</v>
      </c>
      <c r="C59">
        <v>-1.1100504547357601E-2</v>
      </c>
      <c r="D59">
        <v>-4.71076555550098E-2</v>
      </c>
      <c r="E59">
        <v>-1.0061823995783899E-3</v>
      </c>
      <c r="F59">
        <v>-3.3118302235379799E-4</v>
      </c>
    </row>
    <row r="60" spans="1:6" x14ac:dyDescent="0.2">
      <c r="A60">
        <v>-5.48611432313919E-2</v>
      </c>
      <c r="B60">
        <v>-3.6917805671691901E-2</v>
      </c>
      <c r="C60">
        <v>1.0615514591336301E-2</v>
      </c>
      <c r="D60">
        <v>5.33736161887646E-2</v>
      </c>
      <c r="E60">
        <v>-5.0804275088012201E-3</v>
      </c>
      <c r="F60">
        <v>-2.9250742867589E-2</v>
      </c>
    </row>
    <row r="61" spans="1:6" x14ac:dyDescent="0.2">
      <c r="A61">
        <v>-6.6761085763573699E-3</v>
      </c>
      <c r="B61">
        <v>1.5721043571829799E-2</v>
      </c>
      <c r="C61">
        <v>1.4920712448656601E-2</v>
      </c>
      <c r="D61">
        <v>2.20228787511587E-2</v>
      </c>
      <c r="E61">
        <v>9.0302189346402905E-4</v>
      </c>
      <c r="F61">
        <v>-1.11858816817403E-2</v>
      </c>
    </row>
    <row r="62" spans="1:6" x14ac:dyDescent="0.2">
      <c r="A62">
        <v>-1.00006805732846E-2</v>
      </c>
      <c r="B62">
        <v>-2.5944088120013501E-3</v>
      </c>
      <c r="C62">
        <v>1.8703352659940699E-2</v>
      </c>
      <c r="D62">
        <v>1.6019398346543302E-2</v>
      </c>
      <c r="E62">
        <v>-1.5455275774002099E-2</v>
      </c>
      <c r="F62">
        <v>-1.18043785914779E-2</v>
      </c>
    </row>
    <row r="63" spans="1:6" x14ac:dyDescent="0.2">
      <c r="A63">
        <v>2.1340411156415901E-2</v>
      </c>
      <c r="B63">
        <v>-1.7594020813703499E-2</v>
      </c>
      <c r="C63">
        <v>-2.0163727924227701E-2</v>
      </c>
      <c r="D63">
        <v>4.3326497077941901E-2</v>
      </c>
      <c r="E63">
        <v>-1.66845880448818E-2</v>
      </c>
      <c r="F63">
        <v>1.94966234266758E-2</v>
      </c>
    </row>
    <row r="64" spans="1:6" x14ac:dyDescent="0.2">
      <c r="A64">
        <v>-3.84524241089821E-2</v>
      </c>
      <c r="B64">
        <v>3.9759736508130999E-2</v>
      </c>
      <c r="C64">
        <v>-5.85564002394676E-2</v>
      </c>
      <c r="D64">
        <v>-9.8958006128668802E-3</v>
      </c>
      <c r="E64">
        <v>-2.2821871563792201E-2</v>
      </c>
      <c r="F64">
        <v>1.9739961251616499E-2</v>
      </c>
    </row>
    <row r="65" spans="1:6" x14ac:dyDescent="0.2">
      <c r="A65">
        <v>9.0679945424199104E-3</v>
      </c>
      <c r="B65">
        <v>4.8347478732466698E-3</v>
      </c>
      <c r="C65">
        <v>-4.3360772542655503E-3</v>
      </c>
      <c r="D65">
        <v>-3.5037562251091003E-2</v>
      </c>
      <c r="E65">
        <v>-4.8993886448442901E-3</v>
      </c>
      <c r="F65">
        <v>1.27628948539495E-2</v>
      </c>
    </row>
    <row r="66" spans="1:6" x14ac:dyDescent="0.2">
      <c r="A66">
        <v>1.9262162968516398E-2</v>
      </c>
      <c r="B66">
        <v>-1.5515324659645601E-2</v>
      </c>
      <c r="C66">
        <v>7.0095054805278806E-2</v>
      </c>
      <c r="D66">
        <v>-6.3830907456576798E-3</v>
      </c>
      <c r="E66">
        <v>-7.9022105783224106E-3</v>
      </c>
      <c r="F66">
        <v>8.0182077363133396E-3</v>
      </c>
    </row>
    <row r="67" spans="1:6" x14ac:dyDescent="0.2">
      <c r="A67">
        <v>1.5160365030169499E-2</v>
      </c>
      <c r="B67">
        <v>-1.2218028306961099E-2</v>
      </c>
      <c r="C67">
        <v>8.0388123169541394E-3</v>
      </c>
      <c r="D67">
        <v>-2.9140331316739299E-3</v>
      </c>
      <c r="E67">
        <v>1.5663010999560401E-2</v>
      </c>
      <c r="F67">
        <v>1.22549356892705E-2</v>
      </c>
    </row>
    <row r="68" spans="1:6" x14ac:dyDescent="0.2">
      <c r="A68">
        <v>-1.64341330528259E-2</v>
      </c>
      <c r="B68">
        <v>-7.3723127134144298E-3</v>
      </c>
      <c r="C68">
        <v>2.0487595349550199E-2</v>
      </c>
      <c r="D68">
        <v>-8.9822679758071899E-2</v>
      </c>
      <c r="E68">
        <v>-1.2227052822709099E-2</v>
      </c>
      <c r="F68">
        <v>-1.07621606439352E-2</v>
      </c>
    </row>
    <row r="69" spans="1:6" x14ac:dyDescent="0.2">
      <c r="A69">
        <v>2.52097863703966E-2</v>
      </c>
      <c r="B69">
        <v>-3.5621587187051801E-2</v>
      </c>
      <c r="C69">
        <v>-1.7821833491325399E-2</v>
      </c>
      <c r="D69">
        <v>-1.6778374090790801E-2</v>
      </c>
      <c r="E69">
        <v>-4.7310099005699199E-2</v>
      </c>
      <c r="F69">
        <v>1.25741409137845E-2</v>
      </c>
    </row>
    <row r="70" spans="1:6" x14ac:dyDescent="0.2">
      <c r="A70">
        <v>-1.4589229598641401E-2</v>
      </c>
      <c r="B70">
        <v>1.9048077985644299E-2</v>
      </c>
      <c r="C70">
        <v>1.0456327348947501E-2</v>
      </c>
      <c r="D70">
        <v>2.2855626419186599E-2</v>
      </c>
      <c r="E70">
        <v>-3.9637461304664603E-3</v>
      </c>
      <c r="F70">
        <v>1.6970137134194398E-2</v>
      </c>
    </row>
    <row r="71" spans="1:6" x14ac:dyDescent="0.2">
      <c r="A71">
        <v>-6.8272328935563599E-3</v>
      </c>
      <c r="B71">
        <v>-4.2575635015964501E-2</v>
      </c>
      <c r="C71">
        <v>-1.2707957066595599E-2</v>
      </c>
      <c r="D71">
        <v>4.1424701921641801E-3</v>
      </c>
      <c r="E71">
        <v>-1.32633848115802E-2</v>
      </c>
      <c r="F71">
        <v>2.5047073140740402E-2</v>
      </c>
    </row>
    <row r="72" spans="1:6" x14ac:dyDescent="0.2">
      <c r="A72">
        <v>-3.1001036986708599E-2</v>
      </c>
      <c r="B72">
        <v>1.45760076120496E-2</v>
      </c>
      <c r="C72">
        <v>-3.2640404999256099E-2</v>
      </c>
      <c r="D72">
        <v>-5.8752086013555499E-2</v>
      </c>
      <c r="E72">
        <v>1.4957650564611E-2</v>
      </c>
      <c r="F72">
        <v>-3.0852138996124299E-2</v>
      </c>
    </row>
    <row r="73" spans="1:6" x14ac:dyDescent="0.2">
      <c r="A73">
        <v>-2.3978932294994601E-3</v>
      </c>
      <c r="B73">
        <v>6.56408220529556E-2</v>
      </c>
      <c r="C73">
        <v>-1.52537189424038E-2</v>
      </c>
      <c r="D73">
        <v>-3.9768185466527897E-2</v>
      </c>
      <c r="E73">
        <v>-2.4519545957446098E-2</v>
      </c>
      <c r="F73">
        <v>1.8320446833968201E-2</v>
      </c>
    </row>
    <row r="74" spans="1:6" x14ac:dyDescent="0.2">
      <c r="A74">
        <v>-4.7352840192616002E-4</v>
      </c>
      <c r="B74">
        <v>-7.6422523707151404E-3</v>
      </c>
      <c r="C74">
        <v>1.8174272030591999E-2</v>
      </c>
      <c r="D74">
        <v>-1.4266464859247201E-2</v>
      </c>
      <c r="E74">
        <v>-2.4522021412849399E-2</v>
      </c>
      <c r="F74">
        <v>-1.6456017270684201E-2</v>
      </c>
    </row>
    <row r="75" spans="1:6" x14ac:dyDescent="0.2">
      <c r="A75">
        <v>-3.3612571656703998E-2</v>
      </c>
      <c r="B75">
        <v>-1.15343444049358E-2</v>
      </c>
      <c r="C75">
        <v>2.3081811144947999E-2</v>
      </c>
      <c r="D75">
        <v>2.7778349816799199E-2</v>
      </c>
      <c r="E75">
        <v>9.7834470216184898E-4</v>
      </c>
      <c r="F75">
        <v>7.9679600894451107E-3</v>
      </c>
    </row>
    <row r="76" spans="1:6" x14ac:dyDescent="0.2">
      <c r="A76">
        <v>8.0625182017684E-3</v>
      </c>
      <c r="B76">
        <v>-4.1063721291720902E-3</v>
      </c>
      <c r="C76">
        <v>2.8104331344366101E-2</v>
      </c>
      <c r="D76">
        <v>1.6690161079168299E-2</v>
      </c>
      <c r="E76">
        <v>2.6862835511565201E-2</v>
      </c>
      <c r="F76">
        <v>-3.2249890267849003E-2</v>
      </c>
    </row>
    <row r="77" spans="1:6" x14ac:dyDescent="0.2">
      <c r="A77">
        <v>-1.4678614214062699E-2</v>
      </c>
      <c r="B77">
        <v>-5.9332074597477904E-3</v>
      </c>
      <c r="C77">
        <v>4.11202237010002E-2</v>
      </c>
      <c r="D77">
        <v>-6.8553481251001401E-3</v>
      </c>
      <c r="E77">
        <v>3.5121861845254898E-2</v>
      </c>
      <c r="F77">
        <v>-1.37493992224336E-2</v>
      </c>
    </row>
    <row r="78" spans="1:6" x14ac:dyDescent="0.2">
      <c r="A78">
        <v>3.4221597015857697E-2</v>
      </c>
      <c r="B78">
        <v>2.1735101938247701E-2</v>
      </c>
      <c r="C78">
        <v>-1.29433777183294E-2</v>
      </c>
      <c r="D78">
        <v>-7.0934116840362604E-2</v>
      </c>
      <c r="E78">
        <v>-3.3769320696592303E-2</v>
      </c>
      <c r="F78">
        <v>-2.16553006321192E-2</v>
      </c>
    </row>
    <row r="79" spans="1:6" x14ac:dyDescent="0.2">
      <c r="A79">
        <v>-3.3441532403230702E-2</v>
      </c>
      <c r="B79">
        <v>-1.1558772996068001E-2</v>
      </c>
      <c r="C79">
        <v>9.9901063367724401E-3</v>
      </c>
      <c r="D79">
        <v>-6.0652825981378597E-2</v>
      </c>
      <c r="E79">
        <v>-1.51409646496177E-2</v>
      </c>
      <c r="F79">
        <v>-1.07128536328673E-2</v>
      </c>
    </row>
    <row r="80" spans="1:6" x14ac:dyDescent="0.2">
      <c r="A80">
        <v>1.5558965504169501E-2</v>
      </c>
      <c r="B80">
        <v>1.07418708503246E-2</v>
      </c>
      <c r="C80">
        <v>-1.4983362518250901E-2</v>
      </c>
      <c r="D80">
        <v>-2.06123571842909E-2</v>
      </c>
      <c r="E80">
        <v>-2.0107289310544699E-3</v>
      </c>
      <c r="F80">
        <v>-1.7217332497239099E-2</v>
      </c>
    </row>
    <row r="81" spans="1:6" x14ac:dyDescent="0.2">
      <c r="A81">
        <v>7.7210012823343303E-3</v>
      </c>
      <c r="B81">
        <v>6.4673749729991003E-3</v>
      </c>
      <c r="C81">
        <v>-1.2702705338597299E-2</v>
      </c>
      <c r="D81">
        <v>-2.7896972373127899E-2</v>
      </c>
      <c r="E81">
        <v>2.48983632773161E-2</v>
      </c>
      <c r="F81">
        <v>3.7410520017147099E-2</v>
      </c>
    </row>
    <row r="82" spans="1:6" x14ac:dyDescent="0.2">
      <c r="A82">
        <v>3.61377070657909E-3</v>
      </c>
      <c r="B82">
        <v>8.2394378259778005E-3</v>
      </c>
      <c r="C82">
        <v>-5.4766770452260999E-2</v>
      </c>
      <c r="D82">
        <v>5.9171754866838497E-2</v>
      </c>
      <c r="E82">
        <v>4.2200148105621303E-2</v>
      </c>
      <c r="F82">
        <v>2.5559125468134901E-2</v>
      </c>
    </row>
    <row r="83" spans="1:6" x14ac:dyDescent="0.2">
      <c r="A83">
        <v>3.64992255344987E-3</v>
      </c>
      <c r="B83">
        <v>-9.3205468729138392E-3</v>
      </c>
      <c r="C83">
        <v>-6.5515642054379004E-3</v>
      </c>
      <c r="D83">
        <v>3.6926049739122398E-2</v>
      </c>
      <c r="E83">
        <v>-9.61514003574848E-3</v>
      </c>
      <c r="F83">
        <v>-4.11575883626938E-2</v>
      </c>
    </row>
    <row r="84" spans="1:6" x14ac:dyDescent="0.2">
      <c r="A84">
        <v>-3.8992632180452299E-3</v>
      </c>
      <c r="B84">
        <v>6.0527550522238005E-4</v>
      </c>
      <c r="C84">
        <v>-1.0645958594977901E-2</v>
      </c>
      <c r="D84">
        <v>-1.1291252449154899E-3</v>
      </c>
      <c r="E84">
        <v>1.26684950664639E-2</v>
      </c>
      <c r="F84">
        <v>-4.8634838312864304E-3</v>
      </c>
    </row>
    <row r="85" spans="1:6" x14ac:dyDescent="0.2">
      <c r="A85">
        <v>1.06473593041301E-2</v>
      </c>
      <c r="B85">
        <v>2.4093361571431199E-3</v>
      </c>
      <c r="C85">
        <v>1.0521558113396201E-2</v>
      </c>
      <c r="D85">
        <v>2.0934222266077999E-2</v>
      </c>
      <c r="E85">
        <v>-7.8269466757774405E-3</v>
      </c>
      <c r="F85">
        <v>0.11279358714819</v>
      </c>
    </row>
    <row r="86" spans="1:6" x14ac:dyDescent="0.2">
      <c r="A86">
        <v>2.3897098377346999E-2</v>
      </c>
      <c r="B86">
        <v>-3.1987342983484303E-2</v>
      </c>
      <c r="C86">
        <v>4.9254816025495501E-2</v>
      </c>
      <c r="D86">
        <v>1.6485599800944301E-2</v>
      </c>
      <c r="E86">
        <v>2.6780394837260199E-3</v>
      </c>
      <c r="F86">
        <v>-2.1657802164554599E-2</v>
      </c>
    </row>
    <row r="87" spans="1:6" x14ac:dyDescent="0.2">
      <c r="A87">
        <v>-2.4262098595499999E-2</v>
      </c>
      <c r="B87">
        <v>1.9112082198262201E-2</v>
      </c>
      <c r="C87">
        <v>-3.7023250013589901E-2</v>
      </c>
      <c r="D87">
        <v>5.2597090601921102E-2</v>
      </c>
      <c r="E87">
        <v>-4.6758479438722099E-3</v>
      </c>
      <c r="F87">
        <v>-8.8270930573344196E-3</v>
      </c>
    </row>
    <row r="88" spans="1:6" x14ac:dyDescent="0.2">
      <c r="A88">
        <v>6.6605596803128702E-3</v>
      </c>
      <c r="B88">
        <v>-4.41384315490723E-2</v>
      </c>
      <c r="C88">
        <v>3.0517955310642702E-3</v>
      </c>
      <c r="D88">
        <v>3.3849198371172E-2</v>
      </c>
      <c r="E88">
        <v>-2.0994907245039902E-2</v>
      </c>
      <c r="F88">
        <v>-9.4441296532750095E-3</v>
      </c>
    </row>
    <row r="89" spans="1:6" x14ac:dyDescent="0.2">
      <c r="A89">
        <v>-3.0343400314450299E-2</v>
      </c>
      <c r="B89">
        <v>-1.19067784398794E-2</v>
      </c>
      <c r="C89">
        <v>1.1442448943853401E-2</v>
      </c>
      <c r="D89">
        <v>3.2017163932323497E-2</v>
      </c>
      <c r="E89">
        <v>7.63569846749306E-2</v>
      </c>
      <c r="F89">
        <v>-1.1784255504608199E-2</v>
      </c>
    </row>
    <row r="90" spans="1:6" x14ac:dyDescent="0.2">
      <c r="A90">
        <v>-4.8049673438072198E-2</v>
      </c>
      <c r="B90">
        <v>-3.95131148397923E-2</v>
      </c>
      <c r="C90">
        <v>-8.3290558541193604E-4</v>
      </c>
      <c r="D90">
        <v>-8.4371669217944197E-3</v>
      </c>
      <c r="E90">
        <v>-8.3595030009746604E-3</v>
      </c>
      <c r="F90">
        <v>-2.2369520738720901E-2</v>
      </c>
    </row>
    <row r="91" spans="1:6" x14ac:dyDescent="0.2">
      <c r="A91">
        <v>3.0275829136371599E-2</v>
      </c>
      <c r="B91">
        <v>1.8095884472131701E-2</v>
      </c>
      <c r="C91">
        <v>-1.0783638805151E-2</v>
      </c>
      <c r="D91">
        <v>5.8018270879983902E-2</v>
      </c>
      <c r="E91">
        <v>2.2589312866330102E-2</v>
      </c>
      <c r="F91">
        <v>-7.7370959334075503E-3</v>
      </c>
    </row>
    <row r="92" spans="1:6" x14ac:dyDescent="0.2">
      <c r="A92">
        <v>4.9241706728935198E-3</v>
      </c>
      <c r="B92">
        <v>1.3211827725171999E-2</v>
      </c>
      <c r="C92">
        <v>3.7560265511274303E-2</v>
      </c>
      <c r="D92">
        <v>-2.9637595638632799E-2</v>
      </c>
      <c r="E92">
        <v>-7.00003374367952E-3</v>
      </c>
      <c r="F92">
        <v>-1.06685468927026E-2</v>
      </c>
    </row>
    <row r="93" spans="1:6" x14ac:dyDescent="0.2">
      <c r="A93">
        <v>6.7308964207768397E-4</v>
      </c>
      <c r="B93">
        <v>-3.2914474606513998E-2</v>
      </c>
      <c r="C93">
        <v>-1.9744366873055701E-3</v>
      </c>
      <c r="D93">
        <v>2.1265733521431702E-3</v>
      </c>
      <c r="E93">
        <v>-1.6029704362154E-2</v>
      </c>
      <c r="F93">
        <v>7.3103224858641598E-3</v>
      </c>
    </row>
    <row r="94" spans="1:6" x14ac:dyDescent="0.2">
      <c r="A94">
        <v>3.9317593909800096E-3</v>
      </c>
      <c r="B94">
        <v>1.9636752083897601E-2</v>
      </c>
      <c r="C94">
        <v>4.78622540831566E-2</v>
      </c>
      <c r="D94">
        <v>-6.2356051057577098E-3</v>
      </c>
      <c r="E94">
        <v>-6.1140726320445503E-3</v>
      </c>
      <c r="F94">
        <v>-1.6239834949374199E-2</v>
      </c>
    </row>
    <row r="95" spans="1:6" x14ac:dyDescent="0.2">
      <c r="A95">
        <v>5.9096600860357298E-2</v>
      </c>
      <c r="B95">
        <v>-3.3640515059232698E-2</v>
      </c>
      <c r="C95">
        <v>4.1143648326396901E-2</v>
      </c>
      <c r="D95">
        <v>1.00997043773532E-3</v>
      </c>
      <c r="E95">
        <v>5.9937629848718602E-2</v>
      </c>
      <c r="F95">
        <v>1.19426688179374E-2</v>
      </c>
    </row>
    <row r="96" spans="1:6" x14ac:dyDescent="0.2">
      <c r="A96">
        <v>5.8461544103920503E-3</v>
      </c>
      <c r="B96">
        <v>2.2852458059787799E-2</v>
      </c>
      <c r="C96">
        <v>4.0309045463800403E-2</v>
      </c>
      <c r="D96">
        <v>2.1804206073284201E-2</v>
      </c>
      <c r="E96">
        <v>-3.8561813533306101E-2</v>
      </c>
      <c r="F96">
        <v>3.83507832884789E-2</v>
      </c>
    </row>
    <row r="97" spans="1:6" x14ac:dyDescent="0.2">
      <c r="A97">
        <v>-2.5919077917933499E-2</v>
      </c>
      <c r="B97">
        <v>-1.93851850926876E-2</v>
      </c>
      <c r="C97">
        <v>-2.3034960031509399E-3</v>
      </c>
      <c r="D97">
        <v>4.1551221162080799E-2</v>
      </c>
      <c r="E97">
        <v>-3.9864260703325299E-2</v>
      </c>
      <c r="F97">
        <v>-4.6854773536324501E-3</v>
      </c>
    </row>
    <row r="98" spans="1:6" x14ac:dyDescent="0.2">
      <c r="A98">
        <v>-1.46437436342239E-2</v>
      </c>
      <c r="B98">
        <v>2.9179610311984999E-2</v>
      </c>
      <c r="C98">
        <v>-3.3554476685822001E-3</v>
      </c>
      <c r="D98">
        <v>3.4237369894981398E-2</v>
      </c>
      <c r="E98">
        <v>-2.0500693470239601E-2</v>
      </c>
      <c r="F98">
        <v>-2.1371047943830501E-2</v>
      </c>
    </row>
    <row r="99" spans="1:6" x14ac:dyDescent="0.2">
      <c r="A99">
        <v>-1.37890428304672E-2</v>
      </c>
      <c r="B99">
        <v>2.0426481962204E-2</v>
      </c>
      <c r="C99">
        <v>6.4871045760810401E-3</v>
      </c>
      <c r="D99">
        <v>3.7891071289777797E-2</v>
      </c>
      <c r="E99">
        <v>1.8766971305012699E-2</v>
      </c>
      <c r="F99">
        <v>5.0732508301734897E-2</v>
      </c>
    </row>
    <row r="100" spans="1:6" x14ac:dyDescent="0.2">
      <c r="A100">
        <v>3.5767041146755198E-2</v>
      </c>
      <c r="B100">
        <v>2.6936177164316202E-2</v>
      </c>
      <c r="C100">
        <v>3.2697539776563603E-2</v>
      </c>
      <c r="D100">
        <v>4.0046021342277499E-2</v>
      </c>
      <c r="E100">
        <v>-2.58406344801188E-2</v>
      </c>
      <c r="F100">
        <v>-1.23944226652384E-2</v>
      </c>
    </row>
    <row r="101" spans="1:6" x14ac:dyDescent="0.2">
      <c r="A101">
        <v>-3.62061150372028E-3</v>
      </c>
      <c r="B101">
        <v>-3.38258109986782E-2</v>
      </c>
      <c r="C101">
        <v>-1.48242702707648E-2</v>
      </c>
      <c r="D101">
        <v>5.9784827753901499E-3</v>
      </c>
      <c r="E101">
        <v>-2.4580855388194301E-3</v>
      </c>
      <c r="F101">
        <v>6.6451439633965501E-3</v>
      </c>
    </row>
    <row r="102" spans="1:6" x14ac:dyDescent="0.2">
      <c r="A102">
        <v>-2.3178199306130399E-2</v>
      </c>
      <c r="B102">
        <v>-2.2963736206293099E-2</v>
      </c>
      <c r="C102">
        <v>3.6748316138982801E-2</v>
      </c>
      <c r="D102">
        <v>-2.00052466243505E-3</v>
      </c>
      <c r="E102">
        <v>2.3789865896105801E-2</v>
      </c>
      <c r="F102">
        <v>5.5409386754035998E-2</v>
      </c>
    </row>
    <row r="103" spans="1:6" x14ac:dyDescent="0.2">
      <c r="A103">
        <v>7.3325885459780702E-3</v>
      </c>
      <c r="B103">
        <v>-2.4898573756218002E-2</v>
      </c>
      <c r="C103">
        <v>2.4816046934574799E-3</v>
      </c>
      <c r="D103">
        <v>1.5684364363551102E-2</v>
      </c>
      <c r="E103">
        <v>-7.9183941707015003E-3</v>
      </c>
      <c r="F103">
        <v>-2.32320483773947E-2</v>
      </c>
    </row>
    <row r="104" spans="1:6" x14ac:dyDescent="0.2">
      <c r="A104">
        <v>-1.13018238916993E-2</v>
      </c>
      <c r="B104">
        <v>6.4298054203391101E-3</v>
      </c>
      <c r="C104">
        <v>-3.9019949734211003E-2</v>
      </c>
      <c r="D104">
        <v>5.2202764898538603E-2</v>
      </c>
      <c r="E104">
        <v>-1.52405211701989E-3</v>
      </c>
      <c r="F104">
        <v>3.6308050155639697E-2</v>
      </c>
    </row>
    <row r="105" spans="1:6" x14ac:dyDescent="0.2">
      <c r="A105">
        <v>7.4657157529145501E-4</v>
      </c>
      <c r="B105">
        <v>3.3065501600503901E-2</v>
      </c>
      <c r="C105">
        <v>-2.75644939392805E-2</v>
      </c>
      <c r="D105">
        <v>3.6193609237670898E-2</v>
      </c>
      <c r="E105">
        <v>-2.2022586315870299E-2</v>
      </c>
      <c r="F105">
        <v>4.9507323652505902E-2</v>
      </c>
    </row>
    <row r="106" spans="1:6" x14ac:dyDescent="0.2">
      <c r="A106">
        <v>7.4979034252464797E-3</v>
      </c>
      <c r="B106">
        <v>1.0365572758019E-2</v>
      </c>
      <c r="C106">
        <v>8.9059555903077108E-3</v>
      </c>
      <c r="D106">
        <v>1.67318098247051E-2</v>
      </c>
      <c r="E106">
        <v>5.8894101530313499E-2</v>
      </c>
      <c r="F106">
        <v>7.4525508098304298E-3</v>
      </c>
    </row>
    <row r="107" spans="1:6" x14ac:dyDescent="0.2">
      <c r="A107">
        <v>-1.3548898510634899E-2</v>
      </c>
      <c r="B107">
        <v>9.8953545093536394E-3</v>
      </c>
      <c r="C107">
        <v>2.3049619048833798E-2</v>
      </c>
      <c r="D107">
        <v>-8.05807020515204E-3</v>
      </c>
      <c r="E107">
        <v>-1.7410272732377101E-2</v>
      </c>
      <c r="F107">
        <v>-8.6917541921138798E-3</v>
      </c>
    </row>
    <row r="108" spans="1:6" x14ac:dyDescent="0.2">
      <c r="A108">
        <v>-1.33981928229332E-2</v>
      </c>
      <c r="B108">
        <v>-4.2060062289237997E-2</v>
      </c>
      <c r="C108">
        <v>2.3307832889258901E-3</v>
      </c>
      <c r="D108">
        <v>-6.8599686026573195E-2</v>
      </c>
      <c r="E108">
        <v>6.9803032092750099E-3</v>
      </c>
      <c r="F108">
        <v>-1.52070177718997E-2</v>
      </c>
    </row>
    <row r="109" spans="1:6" x14ac:dyDescent="0.2">
      <c r="A109">
        <v>1.13750947639346E-2</v>
      </c>
      <c r="B109">
        <v>4.72269542515278E-2</v>
      </c>
      <c r="C109">
        <v>3.55076864361763E-2</v>
      </c>
      <c r="D109">
        <v>1.20557344052941E-3</v>
      </c>
      <c r="E109">
        <v>2.8590499423444301E-3</v>
      </c>
      <c r="F109">
        <v>8.6975693702697806E-3</v>
      </c>
    </row>
    <row r="110" spans="1:6" x14ac:dyDescent="0.2">
      <c r="A110">
        <v>2.8441289439797401E-2</v>
      </c>
      <c r="B110">
        <v>5.1635410636663402E-2</v>
      </c>
      <c r="C110">
        <v>-4.80582118034363E-2</v>
      </c>
      <c r="D110">
        <v>1.8769061192870098E-2</v>
      </c>
      <c r="E110">
        <v>6.7300065420567998E-3</v>
      </c>
      <c r="F110">
        <v>9.7859881818294497E-2</v>
      </c>
    </row>
    <row r="111" spans="1:6" x14ac:dyDescent="0.2">
      <c r="A111">
        <v>1.22418319806457E-2</v>
      </c>
      <c r="B111">
        <v>-1.7165029421448701E-2</v>
      </c>
      <c r="C111">
        <v>2.44809710420668E-3</v>
      </c>
      <c r="D111">
        <v>4.8093825578689603E-2</v>
      </c>
      <c r="E111">
        <v>-1.6707971692085301E-2</v>
      </c>
      <c r="F111">
        <v>-6.2641032040119199E-2</v>
      </c>
    </row>
    <row r="112" spans="1:6" x14ac:dyDescent="0.2">
      <c r="A112">
        <v>1.7563764005899402E-2</v>
      </c>
      <c r="B112">
        <v>-1.03366114199162E-2</v>
      </c>
      <c r="C112">
        <v>-2.6141861453652399E-2</v>
      </c>
      <c r="D112">
        <v>-2.6150129735469801E-2</v>
      </c>
      <c r="E112">
        <v>-4.32301722466946E-2</v>
      </c>
      <c r="F112">
        <v>1.22255994938314E-3</v>
      </c>
    </row>
    <row r="113" spans="1:6" x14ac:dyDescent="0.2">
      <c r="A113">
        <v>-5.0693037919700198E-3</v>
      </c>
      <c r="B113">
        <v>3.09626385569572E-2</v>
      </c>
      <c r="C113">
        <v>2.00440771877766E-2</v>
      </c>
      <c r="D113">
        <v>-1.8952069804072401E-2</v>
      </c>
      <c r="E113">
        <v>1.49903688579798E-2</v>
      </c>
      <c r="F113">
        <v>5.4096700623631503E-3</v>
      </c>
    </row>
    <row r="114" spans="1:6" x14ac:dyDescent="0.2">
      <c r="A114">
        <v>-6.5359626896679401E-3</v>
      </c>
      <c r="B114">
        <v>-2.1128304302692399E-2</v>
      </c>
      <c r="C114">
        <v>4.5868316665291804E-3</v>
      </c>
      <c r="D114">
        <v>-9.2382263392210007E-3</v>
      </c>
      <c r="E114">
        <v>-1.3431040570139901E-2</v>
      </c>
      <c r="F114">
        <v>4.5211717952042802E-4</v>
      </c>
    </row>
    <row r="115" spans="1:6" x14ac:dyDescent="0.2">
      <c r="A115">
        <v>-2.3754341527819599E-2</v>
      </c>
      <c r="B115">
        <v>5.7180501520633698E-2</v>
      </c>
      <c r="C115">
        <v>4.5977924019098299E-3</v>
      </c>
      <c r="D115">
        <v>-3.3655147999525098E-2</v>
      </c>
      <c r="E115">
        <v>-4.9310393631458303E-2</v>
      </c>
      <c r="F115">
        <v>4.3395888060331303E-2</v>
      </c>
    </row>
    <row r="116" spans="1:6" x14ac:dyDescent="0.2">
      <c r="A116">
        <v>1.54037703759968E-3</v>
      </c>
      <c r="B116">
        <v>-3.3493135124445003E-2</v>
      </c>
      <c r="C116">
        <v>1.9028877839446099E-2</v>
      </c>
      <c r="D116">
        <v>-4.9422867596149401E-3</v>
      </c>
      <c r="E116">
        <v>-1.8453536555170999E-2</v>
      </c>
      <c r="F116">
        <v>-4.2466199956834299E-3</v>
      </c>
    </row>
    <row r="117" spans="1:6" x14ac:dyDescent="0.2">
      <c r="A117">
        <v>-1.3983249664306601E-2</v>
      </c>
      <c r="B117">
        <v>-3.7182385567575702E-3</v>
      </c>
      <c r="C117">
        <v>-2.0764224231243099E-2</v>
      </c>
      <c r="D117">
        <v>-1.6167527064681102E-2</v>
      </c>
      <c r="E117">
        <v>-5.0842437893152202E-2</v>
      </c>
      <c r="F117">
        <v>-6.7640007473528403E-3</v>
      </c>
    </row>
    <row r="118" spans="1:6" x14ac:dyDescent="0.2">
      <c r="A118">
        <v>2.2718625143170398E-2</v>
      </c>
      <c r="B118">
        <v>2.1309508010745101E-2</v>
      </c>
      <c r="C118">
        <v>-1.22909545898438E-2</v>
      </c>
      <c r="D118">
        <v>-3.7854439578950401E-3</v>
      </c>
      <c r="E118">
        <v>-1.3394387438893301E-2</v>
      </c>
      <c r="F118">
        <v>2.4072578176855999E-2</v>
      </c>
    </row>
    <row r="119" spans="1:6" x14ac:dyDescent="0.2">
      <c r="A119">
        <v>-9.9610546603798901E-3</v>
      </c>
      <c r="B119">
        <v>1.1754684150219E-2</v>
      </c>
      <c r="C119">
        <v>-8.8343821698799697E-4</v>
      </c>
      <c r="D119">
        <v>3.5085797309875502E-2</v>
      </c>
      <c r="E119">
        <v>-2.3244027048349401E-2</v>
      </c>
      <c r="F119">
        <v>3.5302352160215399E-2</v>
      </c>
    </row>
    <row r="120" spans="1:6" x14ac:dyDescent="0.2">
      <c r="A120">
        <v>-1.8669975921511699E-2</v>
      </c>
      <c r="B120">
        <v>3.4504886716604198E-2</v>
      </c>
      <c r="C120">
        <v>-5.0996243953704799E-2</v>
      </c>
      <c r="D120">
        <v>6.1903104186058003E-2</v>
      </c>
      <c r="E120">
        <v>-1.0051761753857099E-2</v>
      </c>
      <c r="F120">
        <v>-1.6807852312922499E-2</v>
      </c>
    </row>
    <row r="121" spans="1:6" x14ac:dyDescent="0.2">
      <c r="A121">
        <v>-7.2712483815848801E-3</v>
      </c>
      <c r="B121">
        <v>2.3132743313908601E-2</v>
      </c>
      <c r="C121">
        <v>3.49333733320236E-2</v>
      </c>
      <c r="D121">
        <v>2.1075289696454998E-2</v>
      </c>
      <c r="E121">
        <v>1.61327365785837E-2</v>
      </c>
      <c r="F121">
        <v>2.3234559223055801E-2</v>
      </c>
    </row>
    <row r="122" spans="1:6" x14ac:dyDescent="0.2">
      <c r="A122">
        <v>1.4278602320700899E-3</v>
      </c>
      <c r="B122">
        <v>-3.5538330674171503E-2</v>
      </c>
      <c r="C122">
        <v>-3.9847642183303798E-3</v>
      </c>
      <c r="D122">
        <v>-2.61205788701773E-2</v>
      </c>
      <c r="E122">
        <v>5.6451726704835899E-2</v>
      </c>
      <c r="F122">
        <v>-3.1951311975717503E-2</v>
      </c>
    </row>
    <row r="123" spans="1:6" x14ac:dyDescent="0.2">
      <c r="A123">
        <v>2.86293961107731E-2</v>
      </c>
      <c r="B123">
        <v>-4.0681380778551102E-2</v>
      </c>
      <c r="C123">
        <v>6.3463050173595602E-4</v>
      </c>
      <c r="D123">
        <v>1.1527800001204E-2</v>
      </c>
      <c r="E123">
        <v>1.42143887933344E-3</v>
      </c>
      <c r="F123">
        <v>-3.0200496315956098E-2</v>
      </c>
    </row>
    <row r="124" spans="1:6" x14ac:dyDescent="0.2">
      <c r="A124">
        <v>2.8693145141005499E-2</v>
      </c>
      <c r="B124">
        <v>-2.23207715898752E-2</v>
      </c>
      <c r="C124">
        <v>-3.3866070210933699E-2</v>
      </c>
      <c r="D124">
        <v>1.3189170509576799E-2</v>
      </c>
      <c r="E124">
        <v>-2.1005900576710701E-2</v>
      </c>
      <c r="F124">
        <v>2.8114123269915602E-2</v>
      </c>
    </row>
    <row r="125" spans="1:6" x14ac:dyDescent="0.2">
      <c r="A125">
        <v>3.2354824244976002E-2</v>
      </c>
      <c r="B125">
        <v>-2.1845920011401201E-2</v>
      </c>
      <c r="C125">
        <v>-3.9484095759689799E-3</v>
      </c>
      <c r="D125">
        <v>-5.98137790802866E-4</v>
      </c>
      <c r="E125">
        <v>-1.64023246616125E-2</v>
      </c>
      <c r="F125">
        <v>3.3304542303085299E-2</v>
      </c>
    </row>
    <row r="126" spans="1:6" x14ac:dyDescent="0.2">
      <c r="A126">
        <v>-4.3470002710819203E-2</v>
      </c>
      <c r="B126">
        <v>-1.58648360520601E-2</v>
      </c>
      <c r="C126">
        <v>3.63181829452515E-2</v>
      </c>
      <c r="D126">
        <v>-2.4880081415176399E-2</v>
      </c>
      <c r="E126">
        <v>2.41119135171175E-2</v>
      </c>
      <c r="F126">
        <v>-1.38620370998979E-2</v>
      </c>
    </row>
    <row r="127" spans="1:6" x14ac:dyDescent="0.2">
      <c r="A127">
        <v>-1.3738333247602E-2</v>
      </c>
      <c r="B127">
        <v>-2.9704650864005099E-2</v>
      </c>
      <c r="C127">
        <v>2.1634833887219401E-2</v>
      </c>
      <c r="D127">
        <v>-1.78267788141966E-2</v>
      </c>
      <c r="E127">
        <v>-2.1160829812288302E-2</v>
      </c>
      <c r="F127">
        <v>-2.21354328095913E-2</v>
      </c>
    </row>
    <row r="128" spans="1:6" x14ac:dyDescent="0.2">
      <c r="A128">
        <v>2.0326547324657399E-2</v>
      </c>
      <c r="B128">
        <v>-5.8028539642691604E-3</v>
      </c>
      <c r="C128">
        <v>1.4282239601016E-2</v>
      </c>
      <c r="D128">
        <v>-4.6357568353414501E-2</v>
      </c>
      <c r="E128">
        <v>-1.0897188913077101E-3</v>
      </c>
      <c r="F128">
        <v>-2.7735298499464999E-2</v>
      </c>
    </row>
    <row r="129" spans="1:6" x14ac:dyDescent="0.2">
      <c r="A129">
        <v>5.9088445268571403E-3</v>
      </c>
      <c r="B129">
        <v>3.6009777337312698E-2</v>
      </c>
      <c r="C129">
        <v>-9.7685046494007093E-3</v>
      </c>
      <c r="D129">
        <v>-1.5337067656219E-2</v>
      </c>
      <c r="E129">
        <v>-1.0867329314351099E-2</v>
      </c>
      <c r="F129">
        <v>6.0894828289747203E-2</v>
      </c>
    </row>
    <row r="130" spans="1:6" x14ac:dyDescent="0.2">
      <c r="A130">
        <v>4.9354038201272496E-3</v>
      </c>
      <c r="B130">
        <v>-8.6163366213440895E-3</v>
      </c>
      <c r="C130">
        <v>-2.2618869319558099E-2</v>
      </c>
      <c r="D130">
        <v>-3.0742133036255798E-2</v>
      </c>
      <c r="E130">
        <v>2.8465719893574701E-2</v>
      </c>
      <c r="F130">
        <v>-3.4081939607858699E-2</v>
      </c>
    </row>
    <row r="131" spans="1:6" x14ac:dyDescent="0.2">
      <c r="A131">
        <v>-7.3229861445724999E-3</v>
      </c>
      <c r="B131">
        <v>-3.5686795599758599E-3</v>
      </c>
      <c r="C131">
        <v>1.8976548686623601E-2</v>
      </c>
      <c r="D131">
        <v>4.6926677227020298E-2</v>
      </c>
      <c r="E131">
        <v>-3.3546611666679403E-2</v>
      </c>
      <c r="F131">
        <v>-2.55582220852375E-2</v>
      </c>
    </row>
    <row r="132" spans="1:6" x14ac:dyDescent="0.2">
      <c r="A132">
        <v>-1.38087905943394E-2</v>
      </c>
      <c r="B132">
        <v>-1.6970884054899198E-2</v>
      </c>
      <c r="C132">
        <v>5.4522845894098299E-3</v>
      </c>
      <c r="D132">
        <v>3.28073650598526E-3</v>
      </c>
      <c r="E132">
        <v>-7.0580439642071698E-3</v>
      </c>
      <c r="F132">
        <v>3.1382925808429697E-2</v>
      </c>
    </row>
    <row r="133" spans="1:6" x14ac:dyDescent="0.2">
      <c r="A133">
        <v>1.6120815649628601E-2</v>
      </c>
      <c r="B133">
        <v>-1.8565583974123001E-2</v>
      </c>
      <c r="C133">
        <v>6.4136117696762099E-2</v>
      </c>
      <c r="D133">
        <v>1.75063647329807E-2</v>
      </c>
      <c r="E133">
        <v>2.5135627016425102E-2</v>
      </c>
      <c r="F133">
        <v>2.1875560923945199E-4</v>
      </c>
    </row>
    <row r="134" spans="1:6" x14ac:dyDescent="0.2">
      <c r="A134">
        <v>1.70481018722057E-2</v>
      </c>
      <c r="B134">
        <v>2.1318266168236701E-2</v>
      </c>
      <c r="C134">
        <v>5.14647625386715E-2</v>
      </c>
      <c r="D134">
        <v>-1.18890516459942E-2</v>
      </c>
      <c r="E134">
        <v>1.07560749165714E-3</v>
      </c>
      <c r="F134">
        <v>8.2029113546013797E-3</v>
      </c>
    </row>
    <row r="135" spans="1:6" x14ac:dyDescent="0.2">
      <c r="A135">
        <v>9.9383490160107595E-3</v>
      </c>
      <c r="B135">
        <v>-3.1219545751810102E-2</v>
      </c>
      <c r="C135">
        <v>2.0812485367059701E-2</v>
      </c>
      <c r="D135">
        <v>-5.8813192881643798E-3</v>
      </c>
      <c r="E135">
        <v>2.1951245144009601E-2</v>
      </c>
      <c r="F135">
        <v>3.16501036286354E-2</v>
      </c>
    </row>
    <row r="136" spans="1:6" x14ac:dyDescent="0.2">
      <c r="A136">
        <v>2.0451016724109702E-2</v>
      </c>
      <c r="B136">
        <v>-2.4926329031586598E-2</v>
      </c>
      <c r="C136">
        <v>-2.0563341677188901E-2</v>
      </c>
      <c r="D136">
        <v>4.4929296709597102E-3</v>
      </c>
      <c r="E136">
        <v>-1.97961777448654E-2</v>
      </c>
      <c r="F136">
        <v>-3.3780466765165301E-2</v>
      </c>
    </row>
    <row r="137" spans="1:6" x14ac:dyDescent="0.2">
      <c r="A137">
        <v>1.4767408370971701E-2</v>
      </c>
      <c r="B137">
        <v>-1.6927286982536299E-2</v>
      </c>
      <c r="C137">
        <v>-4.4669458293356001E-4</v>
      </c>
      <c r="D137">
        <v>2.4833125993609401E-2</v>
      </c>
      <c r="E137">
        <v>4.8545221216045298E-4</v>
      </c>
      <c r="F137">
        <v>3.8745243102312102E-2</v>
      </c>
    </row>
    <row r="138" spans="1:6" x14ac:dyDescent="0.2">
      <c r="A138">
        <v>-1.5846524620428701E-3</v>
      </c>
      <c r="B138">
        <v>4.3596005998551802E-3</v>
      </c>
      <c r="C138">
        <v>-7.6556685380637698E-3</v>
      </c>
      <c r="D138">
        <v>-2.63059847056866E-2</v>
      </c>
      <c r="E138">
        <v>3.9320811629295398E-2</v>
      </c>
      <c r="F138">
        <v>-1.32045410573483E-2</v>
      </c>
    </row>
    <row r="139" spans="1:6" x14ac:dyDescent="0.2">
      <c r="A139">
        <v>-2.6384955272078501E-3</v>
      </c>
      <c r="B139">
        <v>8.9493710547685606E-3</v>
      </c>
      <c r="C139">
        <v>2.3519150912761699E-2</v>
      </c>
      <c r="D139">
        <v>1.7113769717980201E-4</v>
      </c>
      <c r="E139">
        <v>-4.6223951503634496E-3</v>
      </c>
      <c r="F139">
        <v>-2.3408310487866402E-2</v>
      </c>
    </row>
    <row r="140" spans="1:6" x14ac:dyDescent="0.2">
      <c r="A140">
        <v>-1.34170884266496E-2</v>
      </c>
      <c r="B140">
        <v>3.7682321853935701E-3</v>
      </c>
      <c r="C140">
        <v>1.6557356342673302E-2</v>
      </c>
      <c r="D140">
        <v>2.44125556200743E-2</v>
      </c>
      <c r="E140">
        <v>-8.2248104736208898E-3</v>
      </c>
      <c r="F140">
        <v>1.3551882468164E-2</v>
      </c>
    </row>
    <row r="141" spans="1:6" x14ac:dyDescent="0.2">
      <c r="A141">
        <v>3.8418859243392903E-2</v>
      </c>
      <c r="B141">
        <v>1.44354451913387E-3</v>
      </c>
      <c r="C141">
        <v>-3.4932373091578501E-3</v>
      </c>
      <c r="D141">
        <v>1.99181884527206E-2</v>
      </c>
      <c r="E141">
        <v>-2.97228768467903E-2</v>
      </c>
      <c r="F141">
        <v>-3.4798301756382002E-2</v>
      </c>
    </row>
    <row r="142" spans="1:6" x14ac:dyDescent="0.2">
      <c r="A142">
        <v>3.8450170308351503E-2</v>
      </c>
      <c r="B142">
        <v>-1.4067086158320299E-3</v>
      </c>
      <c r="C142">
        <v>8.5726492106914503E-3</v>
      </c>
      <c r="D142">
        <v>9.20824334025383E-2</v>
      </c>
      <c r="E142">
        <v>6.4473308622837094E-2</v>
      </c>
      <c r="F142">
        <v>2.3751661181449901E-2</v>
      </c>
    </row>
    <row r="143" spans="1:6" x14ac:dyDescent="0.2">
      <c r="A143">
        <v>-1.0531189851462799E-2</v>
      </c>
      <c r="B143">
        <v>1.5416574664413899E-2</v>
      </c>
      <c r="C143">
        <v>-1.4352362602949101E-2</v>
      </c>
      <c r="D143">
        <v>-5.3325414657592801E-2</v>
      </c>
      <c r="E143">
        <v>3.2947614789009101E-2</v>
      </c>
      <c r="F143">
        <v>1.1419093236327201E-2</v>
      </c>
    </row>
    <row r="144" spans="1:6" x14ac:dyDescent="0.2">
      <c r="A144">
        <v>2.5671827606856801E-3</v>
      </c>
      <c r="B144">
        <v>-1.2059962376952201E-2</v>
      </c>
      <c r="C144">
        <v>-1.25893205404282E-2</v>
      </c>
      <c r="D144">
        <v>-8.5004689171910303E-3</v>
      </c>
      <c r="E144">
        <v>-8.4834173321723903E-3</v>
      </c>
      <c r="F144">
        <v>-2.4358889088034599E-2</v>
      </c>
    </row>
    <row r="145" spans="1:6" x14ac:dyDescent="0.2">
      <c r="A145">
        <v>2.1004937589168601E-2</v>
      </c>
      <c r="B145">
        <v>1.55035508796573E-2</v>
      </c>
      <c r="C145">
        <v>3.8857192266732502E-3</v>
      </c>
      <c r="D145">
        <v>-1.32645750418305E-2</v>
      </c>
      <c r="E145">
        <v>-1.5795242041349401E-2</v>
      </c>
      <c r="F145">
        <v>1.40840578824282E-2</v>
      </c>
    </row>
    <row r="146" spans="1:6" x14ac:dyDescent="0.2">
      <c r="A146">
        <v>-7.0457370020449196E-3</v>
      </c>
      <c r="B146">
        <v>8.2634175196289999E-3</v>
      </c>
      <c r="C146">
        <v>-4.7484111040830598E-2</v>
      </c>
      <c r="D146">
        <v>-1.0260733775794499E-2</v>
      </c>
      <c r="E146">
        <v>3.6670595407485997E-2</v>
      </c>
      <c r="F146">
        <v>-2.4982854723930401E-2</v>
      </c>
    </row>
    <row r="147" spans="1:6" x14ac:dyDescent="0.2">
      <c r="A147">
        <v>2.4091552942991298E-2</v>
      </c>
      <c r="B147">
        <v>-3.5375233739614501E-2</v>
      </c>
      <c r="C147">
        <v>3.4443978220224401E-2</v>
      </c>
      <c r="D147">
        <v>-3.8594711571931797E-2</v>
      </c>
      <c r="E147">
        <v>-4.0601186454296098E-2</v>
      </c>
      <c r="F147">
        <v>-2.4860082194209099E-2</v>
      </c>
    </row>
    <row r="148" spans="1:6" x14ac:dyDescent="0.2">
      <c r="A148">
        <v>2.7616970241069801E-2</v>
      </c>
      <c r="B148">
        <v>-2.7526339516043701E-2</v>
      </c>
      <c r="C148">
        <v>1.2730017304420501E-2</v>
      </c>
      <c r="D148">
        <v>4.4529896229505497E-2</v>
      </c>
      <c r="E148">
        <v>3.4739769995212597E-2</v>
      </c>
      <c r="F148">
        <v>2.65957675874233E-2</v>
      </c>
    </row>
    <row r="149" spans="1:6" x14ac:dyDescent="0.2">
      <c r="A149">
        <v>3.6797318607568699E-2</v>
      </c>
      <c r="B149">
        <v>1.8220821395516399E-2</v>
      </c>
      <c r="C149">
        <v>7.0956321433186496E-3</v>
      </c>
      <c r="D149">
        <v>4.3955817818641697E-2</v>
      </c>
      <c r="E149">
        <v>-7.0198117755353503E-3</v>
      </c>
      <c r="F149">
        <v>-3.0446495860815E-2</v>
      </c>
    </row>
    <row r="150" spans="1:6" x14ac:dyDescent="0.2">
      <c r="A150">
        <v>-8.2164518535137194E-3</v>
      </c>
      <c r="B150" s="1">
        <v>-2.4249488888017401E-6</v>
      </c>
      <c r="C150">
        <v>-4.7835215926170398E-2</v>
      </c>
      <c r="D150">
        <v>1.40935434028506E-2</v>
      </c>
      <c r="E150">
        <v>-5.3322473540902103E-3</v>
      </c>
      <c r="F150">
        <v>-3.3530522137880298E-2</v>
      </c>
    </row>
    <row r="151" spans="1:6" x14ac:dyDescent="0.2">
      <c r="A151">
        <v>2.17022350989282E-3</v>
      </c>
      <c r="B151">
        <v>4.6194461174309297E-3</v>
      </c>
      <c r="C151">
        <v>-5.33703155815601E-2</v>
      </c>
      <c r="D151">
        <v>-1.2898136861622301E-2</v>
      </c>
      <c r="E151">
        <v>2.4506712332367901E-2</v>
      </c>
      <c r="F151">
        <v>2.2001961246132899E-2</v>
      </c>
    </row>
    <row r="152" spans="1:6" x14ac:dyDescent="0.2">
      <c r="A152">
        <v>-5.0298934802413004E-3</v>
      </c>
      <c r="B152">
        <v>2.6370901614427601E-2</v>
      </c>
      <c r="C152">
        <v>8.33563786000013E-3</v>
      </c>
      <c r="D152">
        <v>-3.1360518187284497E-2</v>
      </c>
      <c r="E152">
        <v>5.9650545008480601E-3</v>
      </c>
      <c r="F152">
        <v>-2.96900048851967E-2</v>
      </c>
    </row>
    <row r="153" spans="1:6" x14ac:dyDescent="0.2">
      <c r="A153">
        <v>3.3246285747736701E-3</v>
      </c>
      <c r="B153">
        <v>-2.5567473843693699E-2</v>
      </c>
      <c r="C153">
        <v>1.47096877917647E-2</v>
      </c>
      <c r="D153">
        <v>4.3946430087089497E-2</v>
      </c>
      <c r="E153">
        <v>-2.7733663097023999E-2</v>
      </c>
      <c r="F153">
        <v>-9.2330193147063307E-3</v>
      </c>
    </row>
    <row r="154" spans="1:6" x14ac:dyDescent="0.2">
      <c r="A154">
        <v>-2.3689735680818599E-2</v>
      </c>
      <c r="B154">
        <v>-4.0273861959576598E-3</v>
      </c>
      <c r="C154">
        <v>1.8914215266704601E-2</v>
      </c>
      <c r="D154">
        <v>-1.75525504164398E-3</v>
      </c>
      <c r="E154">
        <v>3.7987495306879299E-3</v>
      </c>
      <c r="F154">
        <v>7.3411193443462296E-4</v>
      </c>
    </row>
    <row r="155" spans="1:6" x14ac:dyDescent="0.2">
      <c r="A155">
        <v>2.80986307188869E-3</v>
      </c>
      <c r="B155">
        <v>-1.58888846635818E-2</v>
      </c>
      <c r="C155">
        <v>8.7665598839521408E-3</v>
      </c>
      <c r="D155">
        <v>2.8483480215072601E-2</v>
      </c>
      <c r="E155">
        <v>-3.0243519693613101E-2</v>
      </c>
      <c r="F155">
        <v>1.68785732239485E-2</v>
      </c>
    </row>
    <row r="156" spans="1:6" x14ac:dyDescent="0.2">
      <c r="A156">
        <v>-2.3418989032506901E-2</v>
      </c>
      <c r="B156">
        <v>-1.64168905466795E-2</v>
      </c>
      <c r="C156">
        <v>2.6677099522203198E-3</v>
      </c>
      <c r="D156">
        <v>1.3227186165750001E-2</v>
      </c>
      <c r="E156">
        <v>9.8960563540458693E-2</v>
      </c>
      <c r="F156">
        <v>7.0275291800498997E-3</v>
      </c>
    </row>
    <row r="157" spans="1:6" x14ac:dyDescent="0.2">
      <c r="A157">
        <v>-5.1746938377618797E-2</v>
      </c>
      <c r="B157">
        <v>4.1300235316157298E-3</v>
      </c>
      <c r="C157">
        <v>-4.0301382541656501E-2</v>
      </c>
      <c r="D157">
        <v>4.5773304998874699E-2</v>
      </c>
      <c r="E157">
        <v>-1.7057266086339999E-2</v>
      </c>
      <c r="F157">
        <v>3.4094676375389099E-2</v>
      </c>
    </row>
    <row r="158" spans="1:6" x14ac:dyDescent="0.2">
      <c r="A158">
        <v>2.4290906265377998E-2</v>
      </c>
      <c r="B158">
        <v>-2.86273509263992E-2</v>
      </c>
      <c r="C158">
        <v>1.4197460841387499E-3</v>
      </c>
      <c r="D158">
        <v>-5.6190501898527097E-2</v>
      </c>
      <c r="E158">
        <v>9.0533709153532999E-3</v>
      </c>
      <c r="F158">
        <v>-2.2720737382769599E-2</v>
      </c>
    </row>
    <row r="159" spans="1:6" x14ac:dyDescent="0.2">
      <c r="A159">
        <v>3.2073307782411603E-2</v>
      </c>
      <c r="B159">
        <v>3.79521176218987E-2</v>
      </c>
      <c r="C159">
        <v>9.1495485976338404E-3</v>
      </c>
      <c r="D159">
        <v>6.0687217861413997E-2</v>
      </c>
      <c r="E159">
        <v>-2.7451265603303899E-2</v>
      </c>
      <c r="F159">
        <v>-1.6356386244297E-2</v>
      </c>
    </row>
    <row r="160" spans="1:6" x14ac:dyDescent="0.2">
      <c r="A160">
        <v>1.8508760258555398E-2</v>
      </c>
      <c r="B160">
        <v>2.8006611391902001E-2</v>
      </c>
      <c r="C160">
        <v>7.5433333404362202E-3</v>
      </c>
      <c r="D160">
        <v>4.1282128542661702E-2</v>
      </c>
      <c r="E160">
        <v>9.7974039614200606E-2</v>
      </c>
      <c r="F160">
        <v>-6.6844448447227506E-2</v>
      </c>
    </row>
    <row r="161" spans="1:6" x14ac:dyDescent="0.2">
      <c r="A161">
        <v>6.5502986311912495E-2</v>
      </c>
      <c r="B161">
        <v>-4.2010098695754996E-3</v>
      </c>
      <c r="C161">
        <v>-2.92104054242373E-2</v>
      </c>
      <c r="D161">
        <v>-4.5887596905231497E-2</v>
      </c>
      <c r="E161">
        <v>6.4585516229271897E-3</v>
      </c>
      <c r="F161">
        <v>-2.3906288668513302E-2</v>
      </c>
    </row>
    <row r="162" spans="1:6" x14ac:dyDescent="0.2">
      <c r="A162">
        <v>-9.9272551015019399E-3</v>
      </c>
      <c r="B162">
        <v>-4.6148481778800496E-3</v>
      </c>
      <c r="C162">
        <v>-2.7639805339276799E-3</v>
      </c>
      <c r="D162">
        <v>2.7788523584604301E-2</v>
      </c>
      <c r="E162">
        <v>1.6168441623449301E-2</v>
      </c>
      <c r="F162">
        <v>-2.0859628915786702E-2</v>
      </c>
    </row>
    <row r="163" spans="1:6" x14ac:dyDescent="0.2">
      <c r="A163">
        <v>1.9263386726379401E-2</v>
      </c>
      <c r="B163">
        <v>-3.91419939696789E-2</v>
      </c>
      <c r="C163">
        <v>-1.8549922853708298E-2</v>
      </c>
      <c r="D163">
        <v>-9.5468414947390608E-3</v>
      </c>
      <c r="E163">
        <v>-1.81172357406467E-3</v>
      </c>
      <c r="F163">
        <v>-2.6271536946296699E-2</v>
      </c>
    </row>
    <row r="164" spans="1:6" x14ac:dyDescent="0.2">
      <c r="A164">
        <v>-1.0187492705881601E-2</v>
      </c>
      <c r="B164">
        <v>3.7052229046821601E-2</v>
      </c>
      <c r="C164">
        <v>-2.5671467185020402E-2</v>
      </c>
      <c r="D164">
        <v>-6.6873920150101202E-3</v>
      </c>
      <c r="E164">
        <v>-3.4016564488410998E-2</v>
      </c>
      <c r="F164">
        <v>-1.53392935171723E-2</v>
      </c>
    </row>
    <row r="165" spans="1:6" x14ac:dyDescent="0.2">
      <c r="A165">
        <v>-2.091477625072E-2</v>
      </c>
      <c r="B165">
        <v>7.9527003690600395E-3</v>
      </c>
      <c r="C165">
        <v>-5.2087746560573599E-2</v>
      </c>
      <c r="D165" s="1">
        <v>-4.9387010221835199E-5</v>
      </c>
      <c r="E165">
        <v>-2.0991271361708599E-2</v>
      </c>
      <c r="F165">
        <v>3.2162363640964001E-3</v>
      </c>
    </row>
    <row r="166" spans="1:6" x14ac:dyDescent="0.2">
      <c r="A166">
        <v>-1.3609570451080801E-2</v>
      </c>
      <c r="B166">
        <v>3.5766161978244802E-2</v>
      </c>
      <c r="C166">
        <v>5.3320225328207002E-2</v>
      </c>
      <c r="D166">
        <v>2.3107815533876402E-2</v>
      </c>
      <c r="E166">
        <v>-4.52956138178706E-3</v>
      </c>
      <c r="F166">
        <v>-2.84439902752638E-2</v>
      </c>
    </row>
    <row r="167" spans="1:6" x14ac:dyDescent="0.2">
      <c r="A167">
        <v>-2.5631593540310901E-2</v>
      </c>
      <c r="B167">
        <v>-7.6146803796291407E-2</v>
      </c>
      <c r="C167">
        <v>3.3465631306171403E-2</v>
      </c>
      <c r="D167">
        <v>-8.4834933280944796E-2</v>
      </c>
      <c r="E167">
        <v>-6.7117479629814599E-3</v>
      </c>
      <c r="F167">
        <v>2.1027185022831001E-2</v>
      </c>
    </row>
    <row r="168" spans="1:6" x14ac:dyDescent="0.2">
      <c r="A168">
        <v>1.5835877507924999E-2</v>
      </c>
      <c r="B168">
        <v>6.1212118715047802E-2</v>
      </c>
      <c r="C168">
        <v>3.3083800226450001E-2</v>
      </c>
      <c r="D168">
        <v>-3.6064330488443402E-2</v>
      </c>
      <c r="E168">
        <v>-1.52755975723267E-2</v>
      </c>
      <c r="F168">
        <v>3.9414126425981501E-2</v>
      </c>
    </row>
    <row r="169" spans="1:6" x14ac:dyDescent="0.2">
      <c r="A169">
        <v>-2.0676463842391999E-2</v>
      </c>
      <c r="B169">
        <v>2.6035809889435799E-2</v>
      </c>
      <c r="C169">
        <v>2.60624680668116E-2</v>
      </c>
      <c r="D169">
        <v>-1.9509425386786499E-2</v>
      </c>
      <c r="E169">
        <v>-4.9575377255678198E-2</v>
      </c>
      <c r="F169">
        <v>-1.08437007293105E-2</v>
      </c>
    </row>
    <row r="170" spans="1:6" x14ac:dyDescent="0.2">
      <c r="A170">
        <v>-2.20287349075079E-2</v>
      </c>
      <c r="B170">
        <v>-5.0967462360858903E-2</v>
      </c>
      <c r="C170">
        <v>-1.53405228629708E-2</v>
      </c>
      <c r="D170">
        <v>-1.5724718570709201E-2</v>
      </c>
      <c r="E170">
        <v>-2.37861312925816E-2</v>
      </c>
      <c r="F170">
        <v>-1.8192341551184699E-2</v>
      </c>
    </row>
    <row r="171" spans="1:6" x14ac:dyDescent="0.2">
      <c r="A171">
        <v>-1.7054783180356001E-2</v>
      </c>
      <c r="B171">
        <v>2.08820458501577E-2</v>
      </c>
      <c r="C171">
        <v>2.7660657651722401E-3</v>
      </c>
      <c r="D171">
        <v>-2.46631857007742E-2</v>
      </c>
      <c r="E171">
        <v>-1.761011662893E-4</v>
      </c>
      <c r="F171">
        <v>-7.4396259151399101E-3</v>
      </c>
    </row>
    <row r="172" spans="1:6" x14ac:dyDescent="0.2">
      <c r="A172">
        <v>1.36043671518564E-2</v>
      </c>
      <c r="B172">
        <v>-1.1151540093123901E-2</v>
      </c>
      <c r="C172">
        <v>-3.6303210072219402E-3</v>
      </c>
      <c r="D172">
        <v>-1.4793169684708099E-2</v>
      </c>
      <c r="E172">
        <v>1.89360100775957E-2</v>
      </c>
      <c r="F172">
        <v>-4.0352135896682698E-2</v>
      </c>
    </row>
    <row r="173" spans="1:6" x14ac:dyDescent="0.2">
      <c r="A173">
        <v>3.0410211533308001E-2</v>
      </c>
      <c r="B173">
        <v>-8.4020216017961502E-3</v>
      </c>
      <c r="C173">
        <v>-3.8308552466332899E-3</v>
      </c>
      <c r="D173">
        <v>3.4969955682754503E-2</v>
      </c>
      <c r="E173">
        <v>0.115145638585091</v>
      </c>
      <c r="F173">
        <v>-1.25807533040643E-2</v>
      </c>
    </row>
    <row r="174" spans="1:6" x14ac:dyDescent="0.2">
      <c r="A174">
        <v>6.5959364175796495E-2</v>
      </c>
      <c r="B174">
        <v>-2.26023755967617E-2</v>
      </c>
      <c r="C174">
        <v>2.8292683884501499E-2</v>
      </c>
      <c r="D174">
        <v>-2.60580834001303E-2</v>
      </c>
      <c r="E174">
        <v>-6.8596545606851604E-3</v>
      </c>
      <c r="F174">
        <v>-4.4311415404081303E-2</v>
      </c>
    </row>
    <row r="175" spans="1:6" x14ac:dyDescent="0.2">
      <c r="A175">
        <v>4.3515760451555301E-2</v>
      </c>
      <c r="B175">
        <v>-1.0761382058262801E-2</v>
      </c>
      <c r="C175">
        <v>1.6623375937342599E-2</v>
      </c>
      <c r="D175">
        <v>1.69044379144907E-2</v>
      </c>
      <c r="E175">
        <v>3.5495653748512303E-2</v>
      </c>
      <c r="F175">
        <v>2.9211160726845299E-3</v>
      </c>
    </row>
    <row r="176" spans="1:6" x14ac:dyDescent="0.2">
      <c r="A176">
        <v>1.9651981070637699E-2</v>
      </c>
      <c r="B176">
        <v>2.8383994475007099E-2</v>
      </c>
      <c r="C176">
        <v>-9.0806800872087496E-3</v>
      </c>
      <c r="D176">
        <v>3.76519933342934E-2</v>
      </c>
      <c r="E176">
        <v>-4.8422049731016202E-3</v>
      </c>
      <c r="F176">
        <v>6.15627923980355E-3</v>
      </c>
    </row>
    <row r="177" spans="1:6" x14ac:dyDescent="0.2">
      <c r="A177">
        <v>-1.6612278297543501E-2</v>
      </c>
      <c r="B177">
        <v>-4.5213274657726302E-2</v>
      </c>
      <c r="C177">
        <v>-3.0022589489817599E-2</v>
      </c>
      <c r="D177">
        <v>3.2486166805028902E-2</v>
      </c>
      <c r="E177">
        <v>9.7992271184921308E-4</v>
      </c>
      <c r="F177">
        <v>-7.1572479791939302E-3</v>
      </c>
    </row>
    <row r="178" spans="1:6" x14ac:dyDescent="0.2">
      <c r="A178">
        <v>2.8927838429808599E-2</v>
      </c>
      <c r="B178">
        <v>5.3122140467166901E-2</v>
      </c>
      <c r="C178">
        <v>1.18855610489845E-2</v>
      </c>
      <c r="D178">
        <v>-4.4255224056541902E-3</v>
      </c>
      <c r="E178">
        <v>1.0899937711656101E-2</v>
      </c>
      <c r="F178">
        <v>1.27863744273782E-2</v>
      </c>
    </row>
    <row r="179" spans="1:6" x14ac:dyDescent="0.2">
      <c r="A179">
        <v>1.4261431060731401E-2</v>
      </c>
      <c r="B179">
        <v>1.14843435585499E-3</v>
      </c>
      <c r="C179">
        <v>3.9666045457124703E-2</v>
      </c>
      <c r="D179">
        <v>1.08386455103755E-2</v>
      </c>
      <c r="E179">
        <v>-1.5756577253341699E-2</v>
      </c>
      <c r="F179">
        <v>4.27875481545925E-2</v>
      </c>
    </row>
    <row r="180" spans="1:6" x14ac:dyDescent="0.2">
      <c r="A180">
        <v>-1.3279408216476401E-2</v>
      </c>
      <c r="B180">
        <v>3.8604296743869802E-2</v>
      </c>
      <c r="C180">
        <v>7.1802427992224702E-3</v>
      </c>
      <c r="D180">
        <v>5.6373556144535498E-3</v>
      </c>
      <c r="E180">
        <v>-3.4951951354742099E-2</v>
      </c>
      <c r="F180">
        <v>-3.1097363680601099E-2</v>
      </c>
    </row>
    <row r="181" spans="1:6" x14ac:dyDescent="0.2">
      <c r="A181">
        <v>-3.3273428678512601E-2</v>
      </c>
      <c r="B181">
        <v>2.5602575391531001E-2</v>
      </c>
      <c r="C181">
        <v>-1.8427125178277499E-3</v>
      </c>
      <c r="D181">
        <v>2.33159260824323E-3</v>
      </c>
      <c r="E181">
        <v>6.7961543798446697E-2</v>
      </c>
      <c r="F181">
        <v>1.4538221061229701E-2</v>
      </c>
    </row>
    <row r="182" spans="1:6" x14ac:dyDescent="0.2">
      <c r="A182">
        <v>-4.75030718371272E-3</v>
      </c>
      <c r="B182">
        <v>-9.1207157820463198E-3</v>
      </c>
      <c r="C182">
        <v>5.9464853256940798E-3</v>
      </c>
      <c r="D182">
        <v>2.5173369795084E-2</v>
      </c>
      <c r="E182">
        <v>-5.5431661894545002E-4</v>
      </c>
      <c r="F182">
        <v>-2.11522802710533E-2</v>
      </c>
    </row>
    <row r="183" spans="1:6" x14ac:dyDescent="0.2">
      <c r="A183">
        <v>1.7504919320344901E-2</v>
      </c>
      <c r="B183">
        <v>-9.6266303444281199E-4</v>
      </c>
      <c r="C183">
        <v>2.6649042963981601E-2</v>
      </c>
      <c r="D183">
        <v>2.15515568852425E-2</v>
      </c>
      <c r="E183">
        <v>-4.0627639740705497E-2</v>
      </c>
      <c r="F183">
        <v>-4.2870449833571902E-3</v>
      </c>
    </row>
    <row r="184" spans="1:6" x14ac:dyDescent="0.2">
      <c r="A184">
        <v>-1.9650524482131001E-2</v>
      </c>
      <c r="B184">
        <v>-2.4508858099579801E-2</v>
      </c>
      <c r="C184">
        <v>-9.5576578751206398E-3</v>
      </c>
      <c r="D184">
        <v>-2.6638971641659698E-2</v>
      </c>
      <c r="E184">
        <v>-2.4295533075928698E-2</v>
      </c>
      <c r="F184">
        <v>2.1783681586384801E-2</v>
      </c>
    </row>
    <row r="185" spans="1:6" x14ac:dyDescent="0.2">
      <c r="A185">
        <v>7.3701916262507404E-3</v>
      </c>
      <c r="B185">
        <v>2.0979531109333E-2</v>
      </c>
      <c r="C185">
        <v>1.3902594801038499E-3</v>
      </c>
      <c r="D185">
        <v>1.78507789969444E-2</v>
      </c>
      <c r="E185">
        <v>6.1595923034474297E-4</v>
      </c>
      <c r="F185">
        <v>-3.6402929574251203E-2</v>
      </c>
    </row>
    <row r="186" spans="1:6" x14ac:dyDescent="0.2">
      <c r="A186">
        <v>-4.3811995536088902E-2</v>
      </c>
      <c r="B186">
        <v>-4.4309571385383599E-2</v>
      </c>
      <c r="C186">
        <v>-9.3600815162062593E-3</v>
      </c>
      <c r="D186">
        <v>2.5213096290826801E-2</v>
      </c>
      <c r="E186">
        <v>-7.3360861279070403E-3</v>
      </c>
      <c r="F186">
        <v>-8.6632845923304592E-3</v>
      </c>
    </row>
    <row r="187" spans="1:6" x14ac:dyDescent="0.2">
      <c r="A187">
        <v>-5.3973045200109503E-2</v>
      </c>
      <c r="B187">
        <v>2.6699146255850799E-2</v>
      </c>
      <c r="C187">
        <v>2.4616239592433E-2</v>
      </c>
      <c r="D187">
        <v>3.5473246127366999E-2</v>
      </c>
      <c r="E187">
        <v>4.2454306967556503E-3</v>
      </c>
      <c r="F187">
        <v>5.1615733653307003E-2</v>
      </c>
    </row>
    <row r="188" spans="1:6" x14ac:dyDescent="0.2">
      <c r="A188">
        <v>1.84399005956948E-3</v>
      </c>
      <c r="B188">
        <v>9.4915134832262993E-3</v>
      </c>
      <c r="C188">
        <v>6.1449594795703902E-2</v>
      </c>
      <c r="D188">
        <v>1.27196470275521E-2</v>
      </c>
      <c r="E188">
        <v>-2.5426601991057399E-2</v>
      </c>
      <c r="F188">
        <v>-4.2909182608127601E-2</v>
      </c>
    </row>
    <row r="189" spans="1:6" x14ac:dyDescent="0.2">
      <c r="A189">
        <v>3.6401025950908703E-2</v>
      </c>
      <c r="B189">
        <v>-8.1621125340461703E-2</v>
      </c>
      <c r="C189">
        <v>-1.1617087293416301E-3</v>
      </c>
      <c r="D189">
        <v>-3.8043096661567702E-2</v>
      </c>
      <c r="E189">
        <v>-7.7922889031469796E-3</v>
      </c>
      <c r="F189">
        <v>7.0607073605060605E-2</v>
      </c>
    </row>
    <row r="190" spans="1:6" x14ac:dyDescent="0.2">
      <c r="A190">
        <v>-2.2295676171779601E-2</v>
      </c>
      <c r="B190" s="1">
        <v>-3.5601403564214699E-2</v>
      </c>
      <c r="C190">
        <v>-3.43039035797119E-2</v>
      </c>
      <c r="D190">
        <v>-4.2544578900560699E-4</v>
      </c>
      <c r="E190">
        <v>-2.05814633518457E-2</v>
      </c>
      <c r="F190">
        <v>-1.6922265291214E-2</v>
      </c>
    </row>
    <row r="191" spans="1:6" x14ac:dyDescent="0.2">
      <c r="A191">
        <v>4.3179516796953998E-4</v>
      </c>
      <c r="B191">
        <v>-3.0997596681118001E-2</v>
      </c>
      <c r="C191">
        <v>5.8700844645500197E-2</v>
      </c>
      <c r="D191">
        <v>-1.8236214295029599E-2</v>
      </c>
      <c r="E191">
        <v>-1.7089314758777601E-2</v>
      </c>
      <c r="F191">
        <v>-3.0826214700937299E-2</v>
      </c>
    </row>
    <row r="192" spans="1:6" x14ac:dyDescent="0.2">
      <c r="A192">
        <v>2.8407346457243E-2</v>
      </c>
      <c r="B192">
        <v>3.6683045327663401E-2</v>
      </c>
      <c r="C192">
        <v>-2.4091817438602399E-2</v>
      </c>
      <c r="D192">
        <v>9.6107512712478596E-2</v>
      </c>
      <c r="E192">
        <v>8.6283601820468903E-2</v>
      </c>
      <c r="F192">
        <v>-5.1313064992427798E-2</v>
      </c>
    </row>
    <row r="193" spans="1:6" x14ac:dyDescent="0.2">
      <c r="A193">
        <v>1.7061090096831301E-2</v>
      </c>
      <c r="B193">
        <v>2.2817758843302699E-2</v>
      </c>
      <c r="C193">
        <v>-3.5449702292680699E-2</v>
      </c>
      <c r="D193">
        <v>1.5784788876771899E-2</v>
      </c>
      <c r="E193">
        <v>2.999965287745E-2</v>
      </c>
      <c r="F193">
        <v>-4.2735949158668497E-2</v>
      </c>
    </row>
    <row r="194" spans="1:6" x14ac:dyDescent="0.2">
      <c r="A194">
        <v>-3.0819419771432898E-3</v>
      </c>
      <c r="B194">
        <v>1.6921915113925899E-2</v>
      </c>
      <c r="C194">
        <v>4.4667117297649397E-2</v>
      </c>
      <c r="D194">
        <v>-4.3134633451700197E-2</v>
      </c>
      <c r="E194">
        <v>2.8231332078576098E-2</v>
      </c>
      <c r="F194">
        <v>3.1200608238577801E-2</v>
      </c>
    </row>
    <row r="195" spans="1:6" x14ac:dyDescent="0.2">
      <c r="A195">
        <v>2.1249450743198402E-2</v>
      </c>
      <c r="B195">
        <v>7.9782651737332292E-3</v>
      </c>
      <c r="C195">
        <v>1.8001258373260502E-2</v>
      </c>
      <c r="D195">
        <v>-9.4146691262721998E-3</v>
      </c>
      <c r="E195">
        <v>-3.2008349895477302E-2</v>
      </c>
      <c r="F195">
        <v>9.7169997170567495E-3</v>
      </c>
    </row>
    <row r="196" spans="1:6" x14ac:dyDescent="0.2">
      <c r="A196">
        <v>1.8372718244791E-2</v>
      </c>
      <c r="B196">
        <v>2.8018595650792101E-2</v>
      </c>
      <c r="C196">
        <v>-3.83298075757921E-3</v>
      </c>
      <c r="D196">
        <v>-4.1442055255174602E-2</v>
      </c>
      <c r="E196">
        <v>1.0551596060395199E-2</v>
      </c>
      <c r="F196">
        <v>2.06929468549788E-3</v>
      </c>
    </row>
    <row r="197" spans="1:6" x14ac:dyDescent="0.2">
      <c r="A197">
        <v>-1.8517237156629601E-2</v>
      </c>
      <c r="B197">
        <v>1.4469384215772201E-2</v>
      </c>
      <c r="C197">
        <v>9.3089829897508003E-4</v>
      </c>
      <c r="D197">
        <v>-1.36036379262805E-2</v>
      </c>
      <c r="E197">
        <v>-3.2243888825178098E-2</v>
      </c>
      <c r="F197">
        <v>-2.1345037966966601E-2</v>
      </c>
    </row>
    <row r="198" spans="1:6" x14ac:dyDescent="0.2">
      <c r="A198">
        <v>-2.2752860561013201E-2</v>
      </c>
      <c r="B198">
        <v>-2.9330562800169001E-2</v>
      </c>
      <c r="C198">
        <v>6.7387036979198499E-3</v>
      </c>
      <c r="D198">
        <v>-1.5899125486612299E-2</v>
      </c>
      <c r="E198">
        <v>-3.6568008363246897E-2</v>
      </c>
      <c r="F198">
        <v>-4.1423816233873402E-2</v>
      </c>
    </row>
    <row r="199" spans="1:6" x14ac:dyDescent="0.2">
      <c r="A199">
        <v>1.1869590729475001E-2</v>
      </c>
      <c r="B199">
        <v>2.7140200138091999E-2</v>
      </c>
      <c r="C199">
        <v>-1.9731462001800499E-2</v>
      </c>
      <c r="D199">
        <v>3.0695084482431401E-2</v>
      </c>
      <c r="E199">
        <v>-2.6961268857121499E-2</v>
      </c>
      <c r="F199">
        <v>8.23051016777754E-3</v>
      </c>
    </row>
    <row r="200" spans="1:6" x14ac:dyDescent="0.2">
      <c r="A200">
        <v>-1.4124061912298201E-2</v>
      </c>
      <c r="B200">
        <v>-2.6546549051999998E-3</v>
      </c>
      <c r="C200">
        <v>-1.16728318971582E-4</v>
      </c>
      <c r="D200">
        <v>-8.2550141960382496E-3</v>
      </c>
      <c r="E200">
        <v>5.9843808412551901E-2</v>
      </c>
      <c r="F200">
        <v>1.1456861393526201E-3</v>
      </c>
    </row>
    <row r="201" spans="1:6" x14ac:dyDescent="0.2">
      <c r="A201">
        <v>-1.4926379546523099E-2</v>
      </c>
      <c r="B201">
        <v>-2.0185027271509198E-2</v>
      </c>
      <c r="C201">
        <v>-1.5690468251705201E-2</v>
      </c>
      <c r="D201">
        <v>-4.8792980611324303E-2</v>
      </c>
      <c r="E201">
        <v>-1.4343589544296299E-2</v>
      </c>
      <c r="F201">
        <v>-4.7600705176591901E-2</v>
      </c>
    </row>
    <row r="202" spans="1:6" x14ac:dyDescent="0.2">
      <c r="A202">
        <v>5.2508441731333698E-3</v>
      </c>
      <c r="B202">
        <v>-4.3394863605499302E-2</v>
      </c>
      <c r="C202">
        <v>3.19769196212292E-2</v>
      </c>
      <c r="D202">
        <v>-3.11468131840229E-2</v>
      </c>
      <c r="E202" s="1">
        <v>5.2343029528856298E-2</v>
      </c>
      <c r="F202">
        <v>7.8278996050357805E-2</v>
      </c>
    </row>
    <row r="203" spans="1:6" x14ac:dyDescent="0.2">
      <c r="A203">
        <v>3.1162673607468602E-2</v>
      </c>
      <c r="B203">
        <v>-1.01733123883605E-2</v>
      </c>
      <c r="C203">
        <v>-1.9366168999113099E-4</v>
      </c>
      <c r="D203">
        <v>2.3826960474252701E-2</v>
      </c>
      <c r="E203">
        <v>-9.4922855496406607E-3</v>
      </c>
      <c r="F203">
        <v>-2.9147436842322402E-2</v>
      </c>
    </row>
    <row r="204" spans="1:6" x14ac:dyDescent="0.2">
      <c r="A204">
        <v>3.6159608513116802E-2</v>
      </c>
      <c r="B204">
        <v>6.93468330428004E-3</v>
      </c>
      <c r="C204">
        <v>-1.25199779868126E-2</v>
      </c>
      <c r="D204">
        <v>2.6486223563551899E-2</v>
      </c>
      <c r="E204">
        <v>-3.2201934605836903E-2</v>
      </c>
      <c r="F204">
        <v>2.2556448820978399E-3</v>
      </c>
    </row>
    <row r="205" spans="1:6" x14ac:dyDescent="0.2">
      <c r="A205">
        <v>-7.5956806540489197E-3</v>
      </c>
      <c r="B205">
        <v>-1.18593880906701E-2</v>
      </c>
      <c r="C205">
        <v>1.9693896174430799E-3</v>
      </c>
      <c r="D205">
        <v>-2.6278421282768302E-2</v>
      </c>
      <c r="E205">
        <v>-1.97482276707888E-2</v>
      </c>
      <c r="F205">
        <v>5.6750085204839699E-2</v>
      </c>
    </row>
    <row r="206" spans="1:6" x14ac:dyDescent="0.2">
      <c r="A206">
        <v>-2.9393980279564899E-2</v>
      </c>
      <c r="B206">
        <v>-8.6795678362250293E-3</v>
      </c>
      <c r="C206">
        <v>-4.2997360229492201E-2</v>
      </c>
      <c r="D206">
        <v>5.2020739763975102E-2</v>
      </c>
      <c r="E206">
        <v>3.1938299536705003E-2</v>
      </c>
      <c r="F206">
        <v>-8.8725369423627905E-3</v>
      </c>
    </row>
    <row r="207" spans="1:6" x14ac:dyDescent="0.2">
      <c r="A207">
        <v>-1.0679349303245499E-2</v>
      </c>
      <c r="B207">
        <v>-2.4208133108913898E-3</v>
      </c>
      <c r="C207">
        <v>1.7663404345512401E-2</v>
      </c>
      <c r="D207">
        <v>-1.75623968243599E-3</v>
      </c>
      <c r="E207">
        <v>-2.90282815694809E-3</v>
      </c>
      <c r="F207">
        <v>-3.9704844355583198E-2</v>
      </c>
    </row>
    <row r="208" spans="1:6" x14ac:dyDescent="0.2">
      <c r="A208">
        <v>2.2250251844525299E-2</v>
      </c>
      <c r="B208">
        <v>-2.0225089043378799E-2</v>
      </c>
      <c r="C208">
        <v>-4.4719981960952299E-3</v>
      </c>
      <c r="D208">
        <v>3.5573381930589697E-2</v>
      </c>
      <c r="E208">
        <v>1.7065346240997301E-2</v>
      </c>
      <c r="F208">
        <v>-1.0161662474274601E-2</v>
      </c>
    </row>
    <row r="209" spans="1:6" x14ac:dyDescent="0.2">
      <c r="A209">
        <v>2.5481313467025798E-2</v>
      </c>
      <c r="B209">
        <v>-4.6510688960552202E-2</v>
      </c>
      <c r="C209">
        <v>-3.3206891268491703E-2</v>
      </c>
      <c r="D209">
        <v>3.6870419979095501E-2</v>
      </c>
      <c r="E209">
        <v>-1.33944563567638E-2</v>
      </c>
      <c r="F209">
        <v>-1.7412420362234102E-2</v>
      </c>
    </row>
    <row r="210" spans="1:6" x14ac:dyDescent="0.2">
      <c r="A210">
        <v>-3.6584693007171202E-3</v>
      </c>
      <c r="B210">
        <v>-4.9825781024992501E-3</v>
      </c>
      <c r="C210">
        <v>-1.4147721230983699E-2</v>
      </c>
      <c r="D210">
        <v>-4.1581699624657596E-3</v>
      </c>
      <c r="E210">
        <v>-1.06471311300993E-2</v>
      </c>
      <c r="F210">
        <v>-1.0816203430294999E-3</v>
      </c>
    </row>
    <row r="211" spans="1:6" x14ac:dyDescent="0.2">
      <c r="A211">
        <v>8.7393624708056502E-3</v>
      </c>
      <c r="B211">
        <v>3.46747003495693E-2</v>
      </c>
      <c r="C211">
        <v>-4.63952794671059E-2</v>
      </c>
      <c r="D211">
        <v>2.43459660559893E-2</v>
      </c>
      <c r="E211">
        <v>-5.83856143057346E-2</v>
      </c>
      <c r="F211">
        <v>1.2533886358141901E-2</v>
      </c>
    </row>
    <row r="212" spans="1:6" x14ac:dyDescent="0.2">
      <c r="A212">
        <v>-1.9005240872502299E-2</v>
      </c>
      <c r="B212">
        <v>-2.5124181061983102E-2</v>
      </c>
      <c r="C212">
        <v>-1.01068327203393E-2</v>
      </c>
      <c r="D212">
        <v>2.74892169982195E-2</v>
      </c>
      <c r="E212">
        <v>-3.9278581738471999E-2</v>
      </c>
      <c r="F212">
        <v>-5.3732250817120101E-3</v>
      </c>
    </row>
    <row r="213" spans="1:6" x14ac:dyDescent="0.2">
      <c r="A213">
        <v>3.7441063672304202E-2</v>
      </c>
      <c r="B213">
        <v>-3.1790256500244099E-2</v>
      </c>
      <c r="C213">
        <v>-4.1682947427034399E-2</v>
      </c>
      <c r="D213">
        <v>1.3075320981442901E-2</v>
      </c>
      <c r="E213">
        <v>4.2229738086462E-2</v>
      </c>
      <c r="F213">
        <v>3.0662072822451598E-2</v>
      </c>
    </row>
    <row r="214" spans="1:6" x14ac:dyDescent="0.2">
      <c r="A214">
        <v>-4.1596801020205004E-3</v>
      </c>
      <c r="B214">
        <v>-2.3145768791437201E-2</v>
      </c>
      <c r="C214">
        <v>4.46820259094238E-2</v>
      </c>
      <c r="D214">
        <v>2.7301933150738499E-3</v>
      </c>
      <c r="E214">
        <v>5.3013529628515202E-2</v>
      </c>
      <c r="F214">
        <v>-3.6125637590885197E-2</v>
      </c>
    </row>
    <row r="215" spans="1:6" x14ac:dyDescent="0.2">
      <c r="A215">
        <v>-1.5935364353936201E-4</v>
      </c>
      <c r="B215">
        <v>3.5699151456356097E-2</v>
      </c>
      <c r="C215">
        <v>1.33226634934545E-2</v>
      </c>
      <c r="D215">
        <v>4.1291989386081702E-2</v>
      </c>
      <c r="E215">
        <v>-2.79879551380873E-2</v>
      </c>
      <c r="F215">
        <v>1.8282506614923501E-2</v>
      </c>
    </row>
    <row r="216" spans="1:6" x14ac:dyDescent="0.2">
      <c r="A216">
        <v>-1.1603413149714499E-2</v>
      </c>
      <c r="B216">
        <v>-8.4445322863757599E-4</v>
      </c>
      <c r="C216">
        <v>1.5220119617879399E-2</v>
      </c>
      <c r="D216">
        <v>-1.2585711665451501E-2</v>
      </c>
      <c r="E216">
        <v>1.2868997640907801E-2</v>
      </c>
      <c r="F216">
        <v>3.5096362233161899E-2</v>
      </c>
    </row>
    <row r="217" spans="1:6" x14ac:dyDescent="0.2">
      <c r="A217">
        <v>-6.57904297113419E-2</v>
      </c>
      <c r="B217">
        <v>-1.14348893985152E-2</v>
      </c>
      <c r="C217">
        <v>-2.7366293594241101E-2</v>
      </c>
      <c r="D217">
        <v>8.4819151088595408E-3</v>
      </c>
      <c r="E217">
        <v>-1.23430499807E-2</v>
      </c>
      <c r="F217">
        <v>-3.1736306846141801E-2</v>
      </c>
    </row>
    <row r="218" spans="1:6" x14ac:dyDescent="0.2">
      <c r="A218">
        <v>2.6620604097843201E-2</v>
      </c>
      <c r="B218">
        <v>2.86205913871527E-2</v>
      </c>
      <c r="C218">
        <v>-1.23040033504367E-2</v>
      </c>
      <c r="D218">
        <v>1.21791809797287E-2</v>
      </c>
      <c r="E218">
        <v>2.0327771082520499E-2</v>
      </c>
      <c r="F218">
        <v>-2.0479600876569699E-2</v>
      </c>
    </row>
    <row r="219" spans="1:6" x14ac:dyDescent="0.2">
      <c r="A219">
        <v>-2.07029432058334E-2</v>
      </c>
      <c r="B219">
        <v>3.3079229295253802E-2</v>
      </c>
      <c r="C219">
        <v>2.71486546844244E-2</v>
      </c>
      <c r="D219">
        <v>-2.69114058464766E-2</v>
      </c>
      <c r="E219">
        <v>-8.7610529735684395E-3</v>
      </c>
      <c r="F219">
        <v>-2.01263763010502E-2</v>
      </c>
    </row>
    <row r="220" spans="1:6" x14ac:dyDescent="0.2">
      <c r="A220">
        <v>2.6158012449741402E-2</v>
      </c>
      <c r="B220">
        <v>-1.28739085048437E-2</v>
      </c>
      <c r="C220">
        <v>-3.5486312117427601E-3</v>
      </c>
      <c r="D220">
        <v>1.33229102939367E-2</v>
      </c>
      <c r="E220">
        <v>-4.80470359325409E-2</v>
      </c>
      <c r="F220">
        <v>4.7552645206451402E-2</v>
      </c>
    </row>
    <row r="221" spans="1:6" x14ac:dyDescent="0.2">
      <c r="A221">
        <v>-2.8722597286105201E-2</v>
      </c>
      <c r="B221">
        <v>8.1481300294399296E-3</v>
      </c>
      <c r="C221">
        <v>4.8765162937343103E-3</v>
      </c>
      <c r="D221">
        <v>7.2386353276669996E-3</v>
      </c>
      <c r="E221">
        <v>1.8862737342715302E-2</v>
      </c>
      <c r="F221">
        <v>6.9839321076870006E-2</v>
      </c>
    </row>
    <row r="222" spans="1:6" x14ac:dyDescent="0.2">
      <c r="A222">
        <v>5.1658034324646003E-2</v>
      </c>
      <c r="B222">
        <v>1.2546888552606101E-2</v>
      </c>
      <c r="C222">
        <v>-1.64580531418324E-2</v>
      </c>
      <c r="D222">
        <v>1.19905736937653E-4</v>
      </c>
      <c r="E222">
        <v>-1.0523479431867599E-2</v>
      </c>
      <c r="F222">
        <v>-3.6915682256221799E-2</v>
      </c>
    </row>
    <row r="223" spans="1:6" x14ac:dyDescent="0.2">
      <c r="A223">
        <v>-2.5211522355675701E-2</v>
      </c>
      <c r="B223">
        <v>6.5417550504207597E-2</v>
      </c>
      <c r="C223">
        <v>-2.62235496193171E-2</v>
      </c>
      <c r="D223">
        <v>3.9555296301841701E-2</v>
      </c>
      <c r="E223">
        <v>-2.2693501785397498E-2</v>
      </c>
      <c r="F223">
        <v>1.42367389053106E-2</v>
      </c>
    </row>
    <row r="224" spans="1:6" x14ac:dyDescent="0.2">
      <c r="A224">
        <v>-2.9979571700096099E-2</v>
      </c>
      <c r="B224">
        <v>-2.20474097877741E-2</v>
      </c>
      <c r="C224">
        <v>-8.7555492063984297E-4</v>
      </c>
      <c r="D224">
        <v>-1.19314303447027E-4</v>
      </c>
      <c r="E224">
        <v>-5.1919050514698001E-2</v>
      </c>
      <c r="F224">
        <v>-5.2981404587626501E-3</v>
      </c>
    </row>
    <row r="225" spans="1:6" x14ac:dyDescent="0.2">
      <c r="A225">
        <v>3.37946340441704E-2</v>
      </c>
      <c r="B225">
        <v>3.0654588714241999E-2</v>
      </c>
      <c r="C225">
        <v>-1.0322760790586499E-2</v>
      </c>
      <c r="D225">
        <v>-1.8433274701237699E-2</v>
      </c>
      <c r="E225">
        <v>-4.0495365858078003E-2</v>
      </c>
      <c r="F225">
        <v>8.6462832987308502E-3</v>
      </c>
    </row>
    <row r="226" spans="1:6" x14ac:dyDescent="0.2">
      <c r="A226">
        <v>-4.3606180697679502E-3</v>
      </c>
      <c r="B226">
        <v>-2.3651683703064901E-2</v>
      </c>
      <c r="C226">
        <v>-2.6159068569540998E-2</v>
      </c>
      <c r="D226">
        <v>-7.7246176078915596E-3</v>
      </c>
      <c r="E226" s="1">
        <v>-9.2473739641718594E-5</v>
      </c>
      <c r="F226">
        <v>-2.99509316682816E-2</v>
      </c>
    </row>
    <row r="227" spans="1:6" x14ac:dyDescent="0.2">
      <c r="A227">
        <v>7.8682806342840195E-3</v>
      </c>
      <c r="B227">
        <v>-1.24556515365839E-2</v>
      </c>
      <c r="C227">
        <v>-4.1518458165228402E-3</v>
      </c>
      <c r="D227">
        <v>-1.7405521124601399E-2</v>
      </c>
      <c r="E227">
        <v>-1.9289592280983901E-2</v>
      </c>
      <c r="F227">
        <v>1.9127553328871699E-2</v>
      </c>
    </row>
    <row r="228" spans="1:6" x14ac:dyDescent="0.2">
      <c r="A228">
        <v>-2.27187965065241E-2</v>
      </c>
      <c r="B228">
        <v>3.2892577350139597E-2</v>
      </c>
      <c r="C228">
        <v>1.62123721092939E-2</v>
      </c>
      <c r="D228">
        <v>-8.6945714429020899E-3</v>
      </c>
      <c r="E228">
        <v>4.2185569182038299E-3</v>
      </c>
      <c r="F228">
        <v>1.21851684525609E-2</v>
      </c>
    </row>
    <row r="229" spans="1:6" x14ac:dyDescent="0.2">
      <c r="A229">
        <v>-6.6957860253751304E-3</v>
      </c>
      <c r="B229">
        <v>-6.9059613160789004E-3</v>
      </c>
      <c r="C229">
        <v>1.1299596168100799E-2</v>
      </c>
      <c r="D229">
        <v>-2.5575838983058902E-2</v>
      </c>
      <c r="E229">
        <v>-2.3139229044318199E-2</v>
      </c>
      <c r="F229">
        <v>-1.89813561737537E-2</v>
      </c>
    </row>
    <row r="230" spans="1:6" x14ac:dyDescent="0.2">
      <c r="A230">
        <v>5.3746034391224402E-3</v>
      </c>
      <c r="B230">
        <v>-4.1346464306116097E-2</v>
      </c>
      <c r="C230">
        <v>-1.11594013869762E-2</v>
      </c>
      <c r="D230">
        <v>6.2550231814384502E-2</v>
      </c>
      <c r="E230">
        <v>7.8620966523885692E-3</v>
      </c>
      <c r="F230">
        <v>3.6206308752298397E-2</v>
      </c>
    </row>
    <row r="231" spans="1:6" x14ac:dyDescent="0.2">
      <c r="A231">
        <v>3.5402379930019399E-2</v>
      </c>
      <c r="B231">
        <v>-2.5370404124260001E-2</v>
      </c>
      <c r="C231">
        <v>-1.97416041046381E-2</v>
      </c>
      <c r="D231">
        <v>4.6473303809762001E-3</v>
      </c>
      <c r="E231">
        <v>1.3406108133494901E-2</v>
      </c>
      <c r="F231">
        <v>1.7229305580258401E-2</v>
      </c>
    </row>
    <row r="232" spans="1:6" x14ac:dyDescent="0.2">
      <c r="A232">
        <v>6.7635909654200103E-3</v>
      </c>
      <c r="B232">
        <v>-5.4925936274230498E-3</v>
      </c>
      <c r="C232">
        <v>-1.33464615792036E-2</v>
      </c>
      <c r="D232">
        <v>9.4960629940033001E-2</v>
      </c>
      <c r="E232">
        <v>-2.4126857519149801E-2</v>
      </c>
      <c r="F232">
        <v>-3.0385866761207601E-2</v>
      </c>
    </row>
    <row r="233" spans="1:6" x14ac:dyDescent="0.2">
      <c r="A233">
        <v>-5.50627559423447E-2</v>
      </c>
      <c r="B233">
        <v>-1.11866055522114E-3</v>
      </c>
      <c r="C233">
        <v>3.7534482777118697E-2</v>
      </c>
      <c r="D233">
        <v>5.9863040223717698E-3</v>
      </c>
      <c r="E233">
        <v>-3.2003264874219901E-2</v>
      </c>
      <c r="F233">
        <v>4.2387512512505098E-3</v>
      </c>
    </row>
    <row r="234" spans="1:6" x14ac:dyDescent="0.2">
      <c r="A234">
        <v>-2.68383473157883E-2</v>
      </c>
      <c r="B234">
        <v>-9.0524479746818508E-3</v>
      </c>
      <c r="C234">
        <v>2.6171535719186098E-3</v>
      </c>
      <c r="D234">
        <v>8.0022159963846207E-3</v>
      </c>
      <c r="E234">
        <v>1.90163794904947E-2</v>
      </c>
      <c r="F234">
        <v>-2.0825020968914001E-2</v>
      </c>
    </row>
    <row r="235" spans="1:6" x14ac:dyDescent="0.2">
      <c r="A235">
        <v>1.77998170256615E-2</v>
      </c>
      <c r="B235">
        <v>-3.2177504152059597E-2</v>
      </c>
      <c r="C235">
        <v>-2.2603825200349101E-3</v>
      </c>
      <c r="D235">
        <v>-1.50908455252647E-2</v>
      </c>
      <c r="E235">
        <v>1.0031639598310001E-2</v>
      </c>
      <c r="F235">
        <v>2.8394391760230099E-2</v>
      </c>
    </row>
    <row r="236" spans="1:6" x14ac:dyDescent="0.2">
      <c r="A236">
        <v>-1.9397426396608401E-2</v>
      </c>
      <c r="B236">
        <v>1.5306026674807099E-2</v>
      </c>
      <c r="C236">
        <v>-1.40374237671494E-2</v>
      </c>
      <c r="D236">
        <v>-1.02434884756804E-2</v>
      </c>
      <c r="E236">
        <v>-3.8455102592706701E-2</v>
      </c>
      <c r="F236">
        <v>2.86928247660399E-2</v>
      </c>
    </row>
    <row r="237" spans="1:6" x14ac:dyDescent="0.2">
      <c r="A237">
        <v>-6.49228552356362E-3</v>
      </c>
      <c r="B237">
        <v>-4.8007905483245898E-2</v>
      </c>
      <c r="C237">
        <v>1.8345568329095799E-2</v>
      </c>
      <c r="D237">
        <v>2.86859441548586E-2</v>
      </c>
      <c r="E237">
        <v>5.3362954407930402E-2</v>
      </c>
      <c r="F237">
        <v>1.7379883676767401E-2</v>
      </c>
    </row>
    <row r="238" spans="1:6" x14ac:dyDescent="0.2">
      <c r="A238">
        <v>-1.6440277919173199E-2</v>
      </c>
      <c r="B238">
        <v>3.6860201507806799E-2</v>
      </c>
      <c r="C238">
        <v>4.17285114526749E-2</v>
      </c>
      <c r="D238">
        <v>7.34113454818726E-2</v>
      </c>
      <c r="E238">
        <v>-9.0342657640576397E-3</v>
      </c>
      <c r="F238">
        <v>-7.5776614248752603E-3</v>
      </c>
    </row>
    <row r="239" spans="1:6" x14ac:dyDescent="0.2">
      <c r="A239">
        <v>1.20610408484936E-2</v>
      </c>
      <c r="B239">
        <v>-3.6668970715254502E-3</v>
      </c>
      <c r="C239">
        <v>-3.3232521265745198E-2</v>
      </c>
      <c r="D239">
        <v>2.6972027495503401E-2</v>
      </c>
      <c r="E239">
        <v>1.7015978693962101E-2</v>
      </c>
      <c r="F239">
        <v>2.8552571311593099E-3</v>
      </c>
    </row>
    <row r="240" spans="1:6" x14ac:dyDescent="0.2">
      <c r="A240">
        <v>7.5983302667736998E-3</v>
      </c>
      <c r="B240">
        <v>-6.3999434933066403E-3</v>
      </c>
      <c r="C240">
        <v>2.1717421710491201E-2</v>
      </c>
      <c r="D240">
        <v>-2.86230742931366E-2</v>
      </c>
      <c r="E240">
        <v>2.2027670638635801E-4</v>
      </c>
      <c r="F240">
        <v>-1.7918389290571199E-2</v>
      </c>
    </row>
    <row r="241" spans="1:6" x14ac:dyDescent="0.2">
      <c r="A241">
        <v>-2.58804801851511E-2</v>
      </c>
      <c r="B241">
        <v>-2.5817122310399999E-2</v>
      </c>
      <c r="C241">
        <v>-3.5478004720062E-3</v>
      </c>
      <c r="D241">
        <v>-4.3155945837497697E-2</v>
      </c>
      <c r="E241">
        <v>8.1691831350326496E-2</v>
      </c>
      <c r="F241">
        <v>4.2737671174108999E-3</v>
      </c>
    </row>
    <row r="242" spans="1:6" x14ac:dyDescent="0.2">
      <c r="A242">
        <v>-6.9155343808233703E-3</v>
      </c>
      <c r="B242">
        <v>-4.3516147881746299E-2</v>
      </c>
      <c r="C242">
        <v>-3.7722479552030598E-2</v>
      </c>
      <c r="D242">
        <v>1.5218891203403501E-2</v>
      </c>
      <c r="E242">
        <v>5.1744088530540501E-2</v>
      </c>
      <c r="F242">
        <v>-3.2344434410333599E-2</v>
      </c>
    </row>
    <row r="243" spans="1:6" x14ac:dyDescent="0.2">
      <c r="A243">
        <v>2.11037695407867E-3</v>
      </c>
      <c r="B243">
        <v>-2.45861317962408E-2</v>
      </c>
      <c r="C243">
        <v>-1.6574025154113801E-2</v>
      </c>
      <c r="D243">
        <v>-7.8728338703513197E-3</v>
      </c>
      <c r="E243">
        <v>5.9766410849988504E-3</v>
      </c>
      <c r="F243">
        <v>-2.4294056929647901E-3</v>
      </c>
    </row>
    <row r="244" spans="1:6" x14ac:dyDescent="0.2">
      <c r="A244">
        <v>-1.06872140895575E-3</v>
      </c>
      <c r="B244">
        <v>-2.0943097770214102E-2</v>
      </c>
      <c r="C244">
        <v>4.2390696704387699E-2</v>
      </c>
      <c r="D244">
        <v>-3.04758101701736E-2</v>
      </c>
      <c r="E244">
        <v>-1.49011556059122E-2</v>
      </c>
      <c r="F244">
        <v>-9.5668621361255698E-3</v>
      </c>
    </row>
    <row r="245" spans="1:6" x14ac:dyDescent="0.2">
      <c r="A245">
        <v>-5.2757533267140397E-3</v>
      </c>
      <c r="B245">
        <v>-3.12234032899141E-2</v>
      </c>
      <c r="C245">
        <v>3.4938130527734798E-2</v>
      </c>
      <c r="D245">
        <v>2.1944636479020101E-2</v>
      </c>
      <c r="E245">
        <v>3.0428732279688098E-3</v>
      </c>
      <c r="F245">
        <v>-3.5931221209466501E-3</v>
      </c>
    </row>
    <row r="246" spans="1:6" x14ac:dyDescent="0.2">
      <c r="A246">
        <v>2.9545405413955502E-3</v>
      </c>
      <c r="B246">
        <v>5.1367066800594302E-2</v>
      </c>
      <c r="C246">
        <v>-3.0079297721386001E-2</v>
      </c>
      <c r="D246">
        <v>-1.00123723968863E-2</v>
      </c>
      <c r="E246">
        <v>-9.8892794921994192E-3</v>
      </c>
      <c r="F246">
        <v>2.2461712360382101E-2</v>
      </c>
    </row>
    <row r="247" spans="1:6" x14ac:dyDescent="0.2">
      <c r="A247">
        <v>-1.5971283428371E-3</v>
      </c>
      <c r="B247">
        <v>2.0204433239996399E-3</v>
      </c>
      <c r="C247">
        <v>4.1046179831028002E-3</v>
      </c>
      <c r="D247">
        <v>-2.1330285817384699E-2</v>
      </c>
      <c r="E247">
        <v>5.2143409848213203E-2</v>
      </c>
      <c r="F247">
        <v>-5.7062424719333697E-2</v>
      </c>
    </row>
    <row r="248" spans="1:6" x14ac:dyDescent="0.2">
      <c r="A248">
        <v>-2.06459891051054E-2</v>
      </c>
      <c r="B248">
        <v>-3.1040266156196601E-2</v>
      </c>
      <c r="C248">
        <v>2.3385683074593499E-2</v>
      </c>
      <c r="D248">
        <v>3.5372704267501803E-2</v>
      </c>
      <c r="E248">
        <v>-4.6097515150904699E-3</v>
      </c>
      <c r="F248">
        <v>-1.67806213721633E-3</v>
      </c>
    </row>
    <row r="249" spans="1:6" x14ac:dyDescent="0.2">
      <c r="A249">
        <v>-3.0280042439699201E-2</v>
      </c>
      <c r="B249">
        <v>-5.3946203552186498E-3</v>
      </c>
      <c r="C249">
        <v>7.2494731284678E-3</v>
      </c>
      <c r="D249">
        <v>1.1293065734207601E-2</v>
      </c>
      <c r="E249">
        <v>-4.5155629515647902E-2</v>
      </c>
      <c r="F249">
        <v>-3.7316810339689303E-2</v>
      </c>
    </row>
    <row r="250" spans="1:6" x14ac:dyDescent="0.2">
      <c r="A250">
        <v>-2.0934831351041801E-2</v>
      </c>
      <c r="B250">
        <v>1.9806370139121999E-2</v>
      </c>
      <c r="C250">
        <v>2.6573764160275501E-2</v>
      </c>
      <c r="D250">
        <v>1.8539959564805E-2</v>
      </c>
      <c r="E250">
        <v>-2.25677900016308E-2</v>
      </c>
      <c r="F250">
        <v>-2.3909946903586402E-2</v>
      </c>
    </row>
    <row r="251" spans="1:6" x14ac:dyDescent="0.2">
      <c r="A251">
        <v>-4.3473578989505803E-3</v>
      </c>
      <c r="B251">
        <v>1.7446629703044898E-2</v>
      </c>
      <c r="C251">
        <v>3.0760142952203799E-2</v>
      </c>
      <c r="D251">
        <v>1.42066553235054E-2</v>
      </c>
      <c r="E251">
        <v>6.5999075770378099E-2</v>
      </c>
      <c r="F251">
        <v>-4.4585969299078002E-2</v>
      </c>
    </row>
    <row r="252" spans="1:6" x14ac:dyDescent="0.2">
      <c r="A252">
        <v>1.6370909288525599E-2</v>
      </c>
      <c r="B252">
        <v>-3.7913575768470799E-2</v>
      </c>
      <c r="C252">
        <v>-1.71178001910448E-2</v>
      </c>
      <c r="D252">
        <v>-1.16435931995511E-2</v>
      </c>
      <c r="E252">
        <v>-4.42163199186325E-2</v>
      </c>
      <c r="F252">
        <v>-9.2281894758343697E-3</v>
      </c>
    </row>
    <row r="253" spans="1:6" x14ac:dyDescent="0.2">
      <c r="A253">
        <v>-1.5424586832523301E-2</v>
      </c>
      <c r="B253">
        <v>-4.9287884030491103E-4</v>
      </c>
      <c r="C253">
        <v>-2.0469605922698999E-2</v>
      </c>
      <c r="D253">
        <v>1.39919696375728E-2</v>
      </c>
      <c r="E253">
        <v>-1.8326628953218502E-2</v>
      </c>
      <c r="F253">
        <v>-9.43012535572052E-3</v>
      </c>
    </row>
    <row r="254" spans="1:6" x14ac:dyDescent="0.2">
      <c r="A254">
        <v>-2.7543906122446098E-2</v>
      </c>
      <c r="B254">
        <v>8.3728376775979996E-3</v>
      </c>
      <c r="C254">
        <v>-2.7984926477074599E-2</v>
      </c>
      <c r="D254">
        <v>1.47304031997919E-3</v>
      </c>
      <c r="E254">
        <v>-2.13570725172758E-2</v>
      </c>
      <c r="F254">
        <v>-1.7763432115316401E-2</v>
      </c>
    </row>
    <row r="255" spans="1:6" x14ac:dyDescent="0.2">
      <c r="A255">
        <v>1.40459639951587E-2</v>
      </c>
      <c r="B255">
        <v>-4.4690929353237201E-2</v>
      </c>
      <c r="C255">
        <v>3.1357336789369597E-2</v>
      </c>
      <c r="D255">
        <v>9.6860239282250404E-3</v>
      </c>
      <c r="E255">
        <v>4.2907886207103701E-2</v>
      </c>
      <c r="F255">
        <v>-3.20685841143131E-3</v>
      </c>
    </row>
    <row r="256" spans="1:6" x14ac:dyDescent="0.2">
      <c r="A256">
        <v>-4.1755600832402697E-3</v>
      </c>
      <c r="B256">
        <v>1.49890035390854E-2</v>
      </c>
      <c r="C256">
        <v>2.3047298192977898E-2</v>
      </c>
      <c r="D256">
        <v>-1.6151314601302098E-2</v>
      </c>
      <c r="E256">
        <v>3.0054274946451201E-2</v>
      </c>
      <c r="F256">
        <v>-9.7847646102309192E-3</v>
      </c>
    </row>
    <row r="257" spans="1:6" x14ac:dyDescent="0.2">
      <c r="A257">
        <v>-9.4864109996706302E-4</v>
      </c>
      <c r="B257">
        <v>1.3383255340158899E-2</v>
      </c>
      <c r="C257">
        <v>-4.2003065347671502E-2</v>
      </c>
      <c r="D257">
        <v>-1.48792369291186E-2</v>
      </c>
      <c r="E257">
        <v>2.1007597446441699E-2</v>
      </c>
      <c r="F257">
        <v>5.0421077758073798E-3</v>
      </c>
    </row>
    <row r="258" spans="1:6" x14ac:dyDescent="0.2">
      <c r="A258">
        <v>8.48228018730879E-3</v>
      </c>
      <c r="B258">
        <v>6.8867810070514707E-2</v>
      </c>
      <c r="C258">
        <v>-2.3620681837201101E-2</v>
      </c>
      <c r="D258">
        <v>2.68865376710892E-2</v>
      </c>
      <c r="E258">
        <v>-1.91738549619913E-2</v>
      </c>
      <c r="F258">
        <v>2.01651500537992E-3</v>
      </c>
    </row>
    <row r="259" spans="1:6" x14ac:dyDescent="0.2">
      <c r="A259">
        <v>4.4590192846953904E-3</v>
      </c>
      <c r="B259">
        <v>-1.0570250451564799E-2</v>
      </c>
      <c r="C259">
        <v>5.8970898389816298E-2</v>
      </c>
      <c r="D259">
        <v>-2.9480594675987998E-3</v>
      </c>
      <c r="E259">
        <v>-2.5692911818623501E-2</v>
      </c>
      <c r="F259">
        <v>4.9484785646200201E-2</v>
      </c>
    </row>
    <row r="260" spans="1:6" x14ac:dyDescent="0.2">
      <c r="A260">
        <v>1.0679900646209699E-2</v>
      </c>
      <c r="B260">
        <v>4.1860295459628096E-3</v>
      </c>
      <c r="C260">
        <v>6.5994006581604498E-3</v>
      </c>
      <c r="D260">
        <v>-3.3024974167347003E-2</v>
      </c>
      <c r="E260">
        <v>-2.44785007089376E-2</v>
      </c>
      <c r="F260">
        <v>-2.9111273586749999E-2</v>
      </c>
    </row>
    <row r="261" spans="1:6" x14ac:dyDescent="0.2">
      <c r="A261">
        <v>2.3505894467234601E-2</v>
      </c>
      <c r="B261">
        <v>-1.6898112371563901E-2</v>
      </c>
      <c r="C261">
        <v>2.8735211119055699E-2</v>
      </c>
      <c r="D261">
        <v>-6.9026136770844503E-3</v>
      </c>
      <c r="E261">
        <v>1.3993044383823899E-2</v>
      </c>
      <c r="F261">
        <v>-9.8023163154721295E-3</v>
      </c>
    </row>
    <row r="262" spans="1:6" x14ac:dyDescent="0.2">
      <c r="A262">
        <v>-4.4789239764213597E-2</v>
      </c>
      <c r="B262">
        <v>2.3386180400848402E-3</v>
      </c>
      <c r="C262">
        <v>-2.2692961618304301E-2</v>
      </c>
      <c r="D262">
        <v>-2.7220305055379898E-3</v>
      </c>
      <c r="E262">
        <v>1.7890157178044298E-2</v>
      </c>
      <c r="F262">
        <v>4.0245555341243702E-2</v>
      </c>
    </row>
    <row r="263" spans="1:6" x14ac:dyDescent="0.2">
      <c r="A263">
        <v>-2.9864586889743801E-2</v>
      </c>
      <c r="B263">
        <v>2.6057312265038501E-2</v>
      </c>
      <c r="C263">
        <v>2.1628879010677299E-2</v>
      </c>
      <c r="D263">
        <v>2.8147902339696902E-2</v>
      </c>
      <c r="E263">
        <v>3.2018665224313701E-2</v>
      </c>
      <c r="F263">
        <v>1.40835763886571E-2</v>
      </c>
    </row>
    <row r="264" spans="1:6" x14ac:dyDescent="0.2">
      <c r="A264">
        <v>-3.6895386874675798E-3</v>
      </c>
      <c r="B264">
        <v>4.02042120695114E-2</v>
      </c>
      <c r="C264">
        <v>1.6000472009182001E-2</v>
      </c>
      <c r="D264">
        <v>1.09903439879417E-2</v>
      </c>
      <c r="E264">
        <v>7.99970701336861E-3</v>
      </c>
      <c r="F264">
        <v>1.6998913139104802E-2</v>
      </c>
    </row>
    <row r="265" spans="1:6" x14ac:dyDescent="0.2">
      <c r="A265">
        <v>9.3010729178786295E-3</v>
      </c>
      <c r="B265">
        <v>-2.41610929369926E-2</v>
      </c>
      <c r="C265">
        <v>-1.2558015063405E-2</v>
      </c>
      <c r="D265">
        <v>4.06499195378274E-4</v>
      </c>
      <c r="E265">
        <v>-3.2009609043598203E-2</v>
      </c>
      <c r="F265">
        <v>3.0378041788935699E-2</v>
      </c>
    </row>
    <row r="266" spans="1:6" x14ac:dyDescent="0.2">
      <c r="A266">
        <v>-2.0319314673543001E-2</v>
      </c>
      <c r="B266">
        <v>7.5808847323060001E-3</v>
      </c>
      <c r="C266">
        <v>6.8287369795143604E-3</v>
      </c>
      <c r="D266">
        <v>4.0341829881072001E-3</v>
      </c>
      <c r="E266">
        <v>3.7677269428968402E-2</v>
      </c>
      <c r="F266">
        <v>1.1611977592110599E-2</v>
      </c>
    </row>
    <row r="267" spans="1:6" x14ac:dyDescent="0.2">
      <c r="A267">
        <v>5.8289109729230404E-3</v>
      </c>
      <c r="B267">
        <v>2.68715750426054E-2</v>
      </c>
      <c r="C267">
        <v>3.6274287849664702E-2</v>
      </c>
      <c r="D267">
        <v>-1.4460337348282301E-2</v>
      </c>
      <c r="E267">
        <v>-2.87624262273312E-2</v>
      </c>
      <c r="F267">
        <v>-3.2853286713361698E-2</v>
      </c>
    </row>
    <row r="268" spans="1:6" x14ac:dyDescent="0.2">
      <c r="A268">
        <v>-2.0196978002786602E-3</v>
      </c>
      <c r="B268">
        <v>-1.9224658608436598E-2</v>
      </c>
      <c r="C268">
        <v>-5.3966660052537901E-3</v>
      </c>
      <c r="D268">
        <v>-1.45724629983306E-2</v>
      </c>
      <c r="E268">
        <v>8.8051687926054001E-3</v>
      </c>
      <c r="F268">
        <v>-1.8115334212779999E-2</v>
      </c>
    </row>
    <row r="269" spans="1:6" x14ac:dyDescent="0.2">
      <c r="A269">
        <v>-1.5424381941556899E-2</v>
      </c>
      <c r="B269">
        <v>-3.0874507501721399E-2</v>
      </c>
      <c r="C269">
        <v>4.5388429425656804E-3</v>
      </c>
      <c r="D269">
        <v>2.4706222116947198E-2</v>
      </c>
      <c r="E269">
        <v>-1.8695643171668101E-2</v>
      </c>
      <c r="F269">
        <v>7.9639568924903897E-2</v>
      </c>
    </row>
    <row r="270" spans="1:6" x14ac:dyDescent="0.2">
      <c r="A270">
        <v>-6.0696089640259699E-3</v>
      </c>
      <c r="B270">
        <v>-4.7404170036315901E-3</v>
      </c>
      <c r="C270">
        <v>4.1993837803602198E-2</v>
      </c>
      <c r="D270">
        <v>-1.5766702592372901E-2</v>
      </c>
      <c r="E270">
        <v>-4.8123888671398198E-2</v>
      </c>
      <c r="F270">
        <v>-2.53365710377693E-2</v>
      </c>
    </row>
    <row r="271" spans="1:6" x14ac:dyDescent="0.2">
      <c r="A271">
        <v>-1.2255278415978E-3</v>
      </c>
      <c r="B271">
        <v>-1.9629657268524201E-2</v>
      </c>
      <c r="C271">
        <v>-3.0125305056571998E-4</v>
      </c>
      <c r="D271">
        <v>-5.7988171465694904E-3</v>
      </c>
      <c r="E271">
        <v>6.2278810888528803E-2</v>
      </c>
      <c r="F271">
        <v>5.86116388440132E-2</v>
      </c>
    </row>
    <row r="272" spans="1:6" x14ac:dyDescent="0.2">
      <c r="A272">
        <v>5.4681684821844101E-2</v>
      </c>
      <c r="B272">
        <v>-3.0064603779464999E-3</v>
      </c>
      <c r="C272">
        <v>1.46166486665607E-2</v>
      </c>
      <c r="D272">
        <v>-1.6238952521234801E-3</v>
      </c>
      <c r="E272">
        <v>2.1556975319981599E-2</v>
      </c>
      <c r="F272">
        <v>-4.4070135802030598E-2</v>
      </c>
    </row>
    <row r="273" spans="1:6" x14ac:dyDescent="0.2">
      <c r="A273">
        <v>-1.9289144256617901E-4</v>
      </c>
      <c r="B273">
        <v>6.9619499845430298E-4</v>
      </c>
      <c r="C273">
        <v>5.0883232615888101E-3</v>
      </c>
      <c r="D273">
        <v>8.5711106657981907E-3</v>
      </c>
      <c r="E273">
        <v>2.7494531124830201E-2</v>
      </c>
      <c r="F273">
        <v>-1.1916043236851699E-2</v>
      </c>
    </row>
    <row r="274" spans="1:6" x14ac:dyDescent="0.2">
      <c r="A274">
        <v>3.9086673408746699E-2</v>
      </c>
      <c r="B274">
        <v>-2.83464789390564E-2</v>
      </c>
      <c r="C274">
        <v>1.7419321462511999E-2</v>
      </c>
      <c r="D274">
        <v>1.34882684797049E-2</v>
      </c>
      <c r="E274">
        <v>-3.1236216425895701E-2</v>
      </c>
      <c r="F274">
        <v>2.7475001290440601E-2</v>
      </c>
    </row>
    <row r="275" spans="1:6" x14ac:dyDescent="0.2">
      <c r="A275">
        <v>1.9046584144234699E-2</v>
      </c>
      <c r="B275">
        <v>-1.97751354426146E-2</v>
      </c>
      <c r="C275">
        <v>-2.8802532702684399E-2</v>
      </c>
      <c r="D275">
        <v>4.5764273963868601E-3</v>
      </c>
      <c r="E275">
        <v>2.2194581106305102E-2</v>
      </c>
      <c r="F275">
        <v>-4.0763296186924002E-2</v>
      </c>
    </row>
    <row r="276" spans="1:6" x14ac:dyDescent="0.2">
      <c r="A276">
        <v>2.0626962184905999E-2</v>
      </c>
      <c r="B276">
        <v>3.4208163619041401E-2</v>
      </c>
      <c r="C276">
        <v>1.22853424400091E-2</v>
      </c>
      <c r="D276">
        <v>4.08557103946805E-3</v>
      </c>
      <c r="E276">
        <v>-1.87657959759235E-2</v>
      </c>
      <c r="F276">
        <v>-2.8390979394316701E-2</v>
      </c>
    </row>
    <row r="277" spans="1:6" x14ac:dyDescent="0.2">
      <c r="A277">
        <v>-7.0096268318593502E-3</v>
      </c>
      <c r="B277">
        <v>1.72302667051554E-2</v>
      </c>
      <c r="C277">
        <v>-3.4429775550961499E-3</v>
      </c>
      <c r="D277">
        <v>-4.1532501578331001E-2</v>
      </c>
      <c r="E277">
        <v>-4.5737858861684799E-2</v>
      </c>
      <c r="F277">
        <v>-2.5911316275596601E-2</v>
      </c>
    </row>
    <row r="278" spans="1:6" x14ac:dyDescent="0.2">
      <c r="A278">
        <v>1.33646978065372E-2</v>
      </c>
      <c r="B278">
        <v>1.9358312711119699E-3</v>
      </c>
      <c r="C278">
        <v>1.1266431771218799E-2</v>
      </c>
      <c r="D278">
        <v>3.6808118224144003E-2</v>
      </c>
      <c r="E278">
        <v>1.7993550747633001E-2</v>
      </c>
      <c r="F278">
        <v>3.70359197258949E-2</v>
      </c>
    </row>
    <row r="279" spans="1:6" x14ac:dyDescent="0.2">
      <c r="A279">
        <v>-2.6798021048307401E-2</v>
      </c>
      <c r="B279">
        <v>-9.4539895653724705E-3</v>
      </c>
      <c r="C279">
        <v>-9.7914701327681507E-3</v>
      </c>
      <c r="D279">
        <v>2.29516327381134E-2</v>
      </c>
      <c r="E279">
        <v>-3.8705077022314099E-2</v>
      </c>
      <c r="F279">
        <v>5.68078868091106E-2</v>
      </c>
    </row>
    <row r="280" spans="1:6" x14ac:dyDescent="0.2">
      <c r="A280">
        <v>4.7490950673818602E-2</v>
      </c>
      <c r="B280">
        <v>5.2084685303270799E-3</v>
      </c>
      <c r="C280">
        <v>-6.0360226780176197E-2</v>
      </c>
      <c r="D280">
        <v>-1.1169550009071799E-2</v>
      </c>
      <c r="E280">
        <v>-5.0692927092313801E-2</v>
      </c>
      <c r="F280">
        <v>-2.62092845514417E-3</v>
      </c>
    </row>
    <row r="281" spans="1:6" x14ac:dyDescent="0.2">
      <c r="A281">
        <v>-1.32316965609789E-2</v>
      </c>
      <c r="B281">
        <v>-2.18694694340229E-2</v>
      </c>
      <c r="C281">
        <v>7.6260622590780302E-3</v>
      </c>
      <c r="D281">
        <v>3.5686861723661402E-2</v>
      </c>
      <c r="E281">
        <v>5.7953293435275598E-3</v>
      </c>
      <c r="F281">
        <v>-1.2527663260698299E-2</v>
      </c>
    </row>
    <row r="282" spans="1:6" x14ac:dyDescent="0.2">
      <c r="A282">
        <v>1.3298614881932701E-2</v>
      </c>
      <c r="B282">
        <v>3.7500645965337802E-2</v>
      </c>
      <c r="C282">
        <v>7.4118482880294297E-3</v>
      </c>
      <c r="D282">
        <v>-9.7452858462929708E-3</v>
      </c>
      <c r="E282">
        <v>-1.9352350383997002E-2</v>
      </c>
      <c r="F282">
        <v>-1.1372399516403699E-2</v>
      </c>
    </row>
    <row r="283" spans="1:6" x14ac:dyDescent="0.2">
      <c r="A283">
        <v>-6.8864868953824E-3</v>
      </c>
      <c r="B283">
        <v>-1.1680219322443E-2</v>
      </c>
      <c r="C283">
        <v>1.29122184589505E-2</v>
      </c>
      <c r="D283">
        <v>2.3549124598503099E-2</v>
      </c>
      <c r="E283">
        <v>-2.55429241806269E-2</v>
      </c>
      <c r="F283">
        <v>-1.13050909712911E-2</v>
      </c>
    </row>
    <row r="284" spans="1:6" x14ac:dyDescent="0.2">
      <c r="A284">
        <v>9.0289479121565801E-3</v>
      </c>
      <c r="B284">
        <v>-5.8898688293993499E-3</v>
      </c>
      <c r="C284">
        <v>3.38692851364613E-2</v>
      </c>
      <c r="D284">
        <v>9.5774261280894297E-3</v>
      </c>
      <c r="E284">
        <v>-3.5431779921054798E-2</v>
      </c>
      <c r="F284">
        <v>3.2526971772313101E-3</v>
      </c>
    </row>
    <row r="285" spans="1:6" x14ac:dyDescent="0.2">
      <c r="A285">
        <v>1.93709053564817E-3</v>
      </c>
      <c r="B285">
        <v>-2.8624417260289199E-2</v>
      </c>
      <c r="C285">
        <v>-2.0033374428749098E-2</v>
      </c>
      <c r="D285">
        <v>-2.5190690532326698E-2</v>
      </c>
      <c r="E285">
        <v>-4.07284386456013E-2</v>
      </c>
      <c r="F285">
        <v>-2.94550834223628E-3</v>
      </c>
    </row>
    <row r="286" spans="1:6" x14ac:dyDescent="0.2">
      <c r="A286">
        <v>-5.4622045718133502E-3</v>
      </c>
      <c r="B286">
        <v>1.6180152073502499E-2</v>
      </c>
      <c r="C286">
        <v>-2.5037892162799801E-2</v>
      </c>
      <c r="D286">
        <v>2.8124794363975501E-2</v>
      </c>
      <c r="E286">
        <v>6.1465360224247E-2</v>
      </c>
      <c r="F286">
        <v>-2.88961250334978E-2</v>
      </c>
    </row>
    <row r="287" spans="1:6" x14ac:dyDescent="0.2">
      <c r="A287">
        <v>-1.93818956613541E-2</v>
      </c>
      <c r="B287">
        <v>-8.5494630038738303E-3</v>
      </c>
      <c r="C287">
        <v>2.65994723886251E-2</v>
      </c>
      <c r="D287">
        <v>1.7655462026596101E-2</v>
      </c>
      <c r="E287">
        <v>-4.0049119852483299E-3</v>
      </c>
      <c r="F287">
        <v>3.3025912940502201E-2</v>
      </c>
    </row>
    <row r="288" spans="1:6" x14ac:dyDescent="0.2">
      <c r="A288">
        <v>4.2418353259563498E-3</v>
      </c>
      <c r="B288">
        <v>3.32241132855415E-2</v>
      </c>
      <c r="C288">
        <v>-6.6437679342925601E-3</v>
      </c>
      <c r="D288">
        <v>7.2953151538968104E-3</v>
      </c>
      <c r="E288">
        <v>2.6859773788601199E-3</v>
      </c>
      <c r="F288">
        <v>5.5897109210491201E-2</v>
      </c>
    </row>
    <row r="289" spans="1:6" x14ac:dyDescent="0.2">
      <c r="A289">
        <v>-2.1942507475614499E-2</v>
      </c>
      <c r="B289">
        <v>3.1374704092740999E-2</v>
      </c>
      <c r="C289">
        <v>2.74732708930969E-2</v>
      </c>
      <c r="D289">
        <v>7.0725552737712902E-2</v>
      </c>
      <c r="E289">
        <v>-1.9232701510190998E-2</v>
      </c>
      <c r="F289">
        <v>-4.9582701176404996E-3</v>
      </c>
    </row>
    <row r="290" spans="1:6" x14ac:dyDescent="0.2">
      <c r="A290">
        <v>-2.4973357096314399E-2</v>
      </c>
      <c r="B290">
        <v>-2.5741558521986001E-2</v>
      </c>
      <c r="C290">
        <v>-3.64220491610467E-3</v>
      </c>
      <c r="D290">
        <v>5.3729563951492301E-3</v>
      </c>
      <c r="E290">
        <v>-1.7054729163646701E-2</v>
      </c>
      <c r="F290">
        <v>-2.4182461202144599E-2</v>
      </c>
    </row>
    <row r="291" spans="1:6" x14ac:dyDescent="0.2">
      <c r="A291">
        <v>-5.1361233927309496E-3</v>
      </c>
      <c r="B291">
        <v>3.3212110865861199E-3</v>
      </c>
      <c r="C291">
        <v>7.3152077384293097E-3</v>
      </c>
      <c r="D291">
        <v>1.8930701538920399E-2</v>
      </c>
      <c r="E291">
        <v>-3.09651270508766E-2</v>
      </c>
      <c r="F291">
        <v>4.6168085187673603E-2</v>
      </c>
    </row>
    <row r="292" spans="1:6" x14ac:dyDescent="0.2">
      <c r="A292">
        <v>-9.6328118816018105E-3</v>
      </c>
      <c r="B292">
        <v>-3.5384383518248801E-3</v>
      </c>
      <c r="C292">
        <v>9.4818538054823893E-3</v>
      </c>
      <c r="D292">
        <v>1.7173305153846699E-2</v>
      </c>
      <c r="E292">
        <v>-2.53263209015131E-2</v>
      </c>
      <c r="F292">
        <v>1.34685216471553E-2</v>
      </c>
    </row>
    <row r="293" spans="1:6" x14ac:dyDescent="0.2">
      <c r="A293">
        <v>2.0787270739674599E-2</v>
      </c>
      <c r="B293">
        <v>-8.9318351820111292E-3</v>
      </c>
      <c r="C293">
        <v>8.7071200832724606E-3</v>
      </c>
      <c r="D293">
        <v>2.8739808127284099E-2</v>
      </c>
      <c r="E293">
        <v>-3.0052386224269902E-2</v>
      </c>
      <c r="F293">
        <v>2.9091505333781201E-2</v>
      </c>
    </row>
    <row r="294" spans="1:6" x14ac:dyDescent="0.2">
      <c r="A294">
        <v>-1.7622480168938599E-2</v>
      </c>
      <c r="B294">
        <v>2.1667759865522399E-2</v>
      </c>
      <c r="C294">
        <v>-1.7250834032893202E-2</v>
      </c>
      <c r="D294">
        <v>5.4780096979811798E-4</v>
      </c>
      <c r="E294">
        <v>-7.9949544742703403E-3</v>
      </c>
      <c r="F294">
        <v>6.8305809982120999E-3</v>
      </c>
    </row>
    <row r="295" spans="1:6" x14ac:dyDescent="0.2">
      <c r="A295">
        <v>3.5354327410459501E-3</v>
      </c>
      <c r="B295">
        <v>-3.5148423165082897E-2</v>
      </c>
      <c r="C295">
        <v>3.9129387587308898E-2</v>
      </c>
      <c r="D295">
        <v>-1.3854460790753399E-2</v>
      </c>
      <c r="E295">
        <v>2.7884643524885198E-2</v>
      </c>
      <c r="F295">
        <v>1.0814263485372099E-2</v>
      </c>
    </row>
    <row r="296" spans="1:6" x14ac:dyDescent="0.2">
      <c r="A296">
        <v>1.0971465148031699E-2</v>
      </c>
      <c r="B296">
        <v>-8.0239603994414199E-4</v>
      </c>
      <c r="C296">
        <v>2.2200068458914798E-2</v>
      </c>
      <c r="D296">
        <v>5.0534615293145197E-3</v>
      </c>
      <c r="E296">
        <v>-4.7942377626895898E-2</v>
      </c>
      <c r="F296">
        <v>-5.4241012781858403E-2</v>
      </c>
    </row>
    <row r="297" spans="1:6" x14ac:dyDescent="0.2">
      <c r="A297">
        <v>5.8447346091270502E-2</v>
      </c>
      <c r="B297">
        <v>5.2660107612609898E-3</v>
      </c>
      <c r="C297">
        <v>2.49230973422527E-2</v>
      </c>
      <c r="D297">
        <v>2.8506375849247E-2</v>
      </c>
      <c r="E297">
        <v>3.3268611878156697E-2</v>
      </c>
      <c r="F297">
        <v>-2.1773120388388599E-2</v>
      </c>
    </row>
    <row r="298" spans="1:6" x14ac:dyDescent="0.2">
      <c r="A298">
        <v>-3.21233011782169E-2</v>
      </c>
      <c r="B298">
        <v>1.6528490930795701E-2</v>
      </c>
      <c r="C298">
        <v>1.16143189370632E-2</v>
      </c>
      <c r="D298">
        <v>2.94444598257542E-2</v>
      </c>
      <c r="E298">
        <v>2.4558186531066901E-2</v>
      </c>
      <c r="F298">
        <v>-2.18849163502455E-2</v>
      </c>
    </row>
    <row r="299" spans="1:6" x14ac:dyDescent="0.2">
      <c r="A299">
        <v>-2.2458042949438099E-2</v>
      </c>
      <c r="B299">
        <v>9.4062136486172693E-3</v>
      </c>
      <c r="C299">
        <v>6.5241992473602295E-2</v>
      </c>
      <c r="D299">
        <v>2.82645374536514E-2</v>
      </c>
      <c r="E299">
        <v>-6.0246321372687799E-3</v>
      </c>
      <c r="F299">
        <v>-1.70318819582462E-2</v>
      </c>
    </row>
    <row r="300" spans="1:6" x14ac:dyDescent="0.2">
      <c r="A300">
        <v>-2.5725419982336499E-4</v>
      </c>
      <c r="B300">
        <v>-3.3801376819610603E-2</v>
      </c>
      <c r="C300">
        <v>-4.4600546360015897E-2</v>
      </c>
      <c r="D300">
        <v>-3.8739793002605397E-2</v>
      </c>
      <c r="E300">
        <v>-2.56884433329105E-2</v>
      </c>
      <c r="F300">
        <v>-2.1134151145815901E-2</v>
      </c>
    </row>
    <row r="301" spans="1:6" x14ac:dyDescent="0.2">
      <c r="A301">
        <v>-3.61403375864029E-2</v>
      </c>
      <c r="B301">
        <v>1.7107051098719201E-4</v>
      </c>
      <c r="C301">
        <v>-2.85641234368086E-2</v>
      </c>
      <c r="D301">
        <v>-8.2818063674494602E-4</v>
      </c>
      <c r="E301">
        <v>-2.6687182486057299E-2</v>
      </c>
      <c r="F301">
        <v>1.43740884959698E-2</v>
      </c>
    </row>
    <row r="302" spans="1:6" x14ac:dyDescent="0.2">
      <c r="A302">
        <v>4.37561012804508E-2</v>
      </c>
      <c r="B302">
        <v>2.3852881044149399E-2</v>
      </c>
      <c r="C302">
        <v>-8.6570633575320192E-3</v>
      </c>
      <c r="D302">
        <v>-2.83426586538553E-2</v>
      </c>
      <c r="E302">
        <v>-1.50032304227352E-2</v>
      </c>
      <c r="F302">
        <v>4.3700408190488801E-2</v>
      </c>
    </row>
    <row r="303" spans="1:6" x14ac:dyDescent="0.2">
      <c r="A303">
        <v>3.1380571424961097E-2</v>
      </c>
      <c r="B303">
        <v>-2.1502586081624E-2</v>
      </c>
      <c r="C303">
        <v>1.14403618499637E-2</v>
      </c>
      <c r="D303">
        <v>3.0558420345187201E-2</v>
      </c>
      <c r="E303">
        <v>-9.39599052071571E-3</v>
      </c>
      <c r="F303">
        <v>3.3791825175285298E-2</v>
      </c>
    </row>
    <row r="304" spans="1:6" x14ac:dyDescent="0.2">
      <c r="A304">
        <v>6.90535316243768E-3</v>
      </c>
      <c r="B304">
        <v>-6.4836390083655704E-4</v>
      </c>
      <c r="C304">
        <v>1.79412227589637E-3</v>
      </c>
      <c r="D304">
        <v>-8.5983369499444996E-3</v>
      </c>
      <c r="E304">
        <v>5.3015425801277204E-3</v>
      </c>
      <c r="F304">
        <v>7.0121432654559604E-3</v>
      </c>
    </row>
    <row r="305" spans="1:6" x14ac:dyDescent="0.2">
      <c r="A305">
        <v>-6.6778780892491297E-3</v>
      </c>
      <c r="B305">
        <v>4.0461320430040401E-2</v>
      </c>
      <c r="C305">
        <v>5.0605230033397702E-2</v>
      </c>
      <c r="D305">
        <v>-1.6400149092078199E-2</v>
      </c>
      <c r="E305">
        <v>-2.0258711650967601E-2</v>
      </c>
      <c r="F305">
        <v>1.6019094735384001E-2</v>
      </c>
    </row>
    <row r="306" spans="1:6" x14ac:dyDescent="0.2">
      <c r="A306">
        <v>-6.0084648430347399E-3</v>
      </c>
      <c r="B306">
        <v>-1.4483195263892399E-3</v>
      </c>
      <c r="C306">
        <v>-6.1038328567519795E-4</v>
      </c>
      <c r="D306">
        <v>3.4528259187936797E-2</v>
      </c>
      <c r="E306">
        <v>-1.71765889972448E-2</v>
      </c>
      <c r="F306">
        <v>-2.5174669921398201E-2</v>
      </c>
    </row>
    <row r="307" spans="1:6" x14ac:dyDescent="0.2">
      <c r="A307">
        <v>-3.8637932389974601E-2</v>
      </c>
      <c r="B307">
        <v>4.4504539109766501E-3</v>
      </c>
      <c r="C307">
        <v>-4.2457848787307698E-2</v>
      </c>
      <c r="D307">
        <v>3.9224248379468897E-2</v>
      </c>
      <c r="E307">
        <v>9.7512733191251807E-3</v>
      </c>
      <c r="F307">
        <v>-2.5094630196690601E-2</v>
      </c>
    </row>
    <row r="308" spans="1:6" x14ac:dyDescent="0.2">
      <c r="A308">
        <v>6.9942683912813698E-3</v>
      </c>
      <c r="B308">
        <v>7.4268821626901601E-3</v>
      </c>
      <c r="C308">
        <v>6.5910860896110507E-2</v>
      </c>
      <c r="D308">
        <v>6.3611879944801303E-2</v>
      </c>
      <c r="E308">
        <v>-2.62175258249044E-2</v>
      </c>
      <c r="F308">
        <v>4.3225221335887902E-2</v>
      </c>
    </row>
    <row r="309" spans="1:6" x14ac:dyDescent="0.2">
      <c r="A309">
        <v>1.44657753407955E-2</v>
      </c>
      <c r="B309">
        <v>2.9260681476444002E-3</v>
      </c>
      <c r="C309">
        <v>5.5981106124818299E-3</v>
      </c>
      <c r="D309">
        <v>-7.4100382626056699E-2</v>
      </c>
      <c r="E309">
        <v>3.0397018417715999E-2</v>
      </c>
      <c r="F309">
        <v>-1.28042018041015E-2</v>
      </c>
    </row>
    <row r="310" spans="1:6" x14ac:dyDescent="0.2">
      <c r="A310">
        <v>3.1640545930713402E-3</v>
      </c>
      <c r="B310">
        <v>-2.7638863772153899E-2</v>
      </c>
      <c r="C310">
        <v>3.9300709962844897E-2</v>
      </c>
      <c r="D310">
        <v>-4.6618036925792701E-2</v>
      </c>
      <c r="E310">
        <v>-2.6794457808136898E-2</v>
      </c>
      <c r="F310">
        <v>-2.93684471398592E-2</v>
      </c>
    </row>
    <row r="311" spans="1:6" x14ac:dyDescent="0.2">
      <c r="A311">
        <v>-7.8462576493620907E-3</v>
      </c>
      <c r="B311">
        <v>-2.9146073386073099E-2</v>
      </c>
      <c r="C311">
        <v>8.8658602908253704E-3</v>
      </c>
      <c r="D311">
        <v>-3.5913549363613101E-2</v>
      </c>
      <c r="E311">
        <v>-1.0309250093996501E-2</v>
      </c>
      <c r="F311">
        <v>-1.97707023471594E-2</v>
      </c>
    </row>
    <row r="312" spans="1:6" x14ac:dyDescent="0.2">
      <c r="A312">
        <v>-3.88629585504532E-2</v>
      </c>
      <c r="B312">
        <v>-3.5270661115646397E-2</v>
      </c>
      <c r="C312">
        <v>-5.3455880843102897E-3</v>
      </c>
      <c r="D312">
        <v>-7.0610381662845598E-2</v>
      </c>
      <c r="E312">
        <v>-4.5253653079271303E-2</v>
      </c>
      <c r="F312">
        <v>5.17383106052876E-2</v>
      </c>
    </row>
    <row r="313" spans="1:6" x14ac:dyDescent="0.2">
      <c r="A313">
        <v>-3.2341133803129203E-2</v>
      </c>
      <c r="B313">
        <v>2.0752519369125401E-2</v>
      </c>
      <c r="C313">
        <v>-4.5739673078060202E-3</v>
      </c>
      <c r="D313">
        <v>1.89234875142574E-2</v>
      </c>
      <c r="E313">
        <v>6.3873372972011594E-2</v>
      </c>
      <c r="F313">
        <v>3.2002504914999001E-2</v>
      </c>
    </row>
    <row r="314" spans="1:6" x14ac:dyDescent="0.2">
      <c r="A314">
        <v>-5.3386031650006797E-3</v>
      </c>
      <c r="B314">
        <v>1.6410687938332599E-2</v>
      </c>
      <c r="C314">
        <v>-2.4150066077709201E-2</v>
      </c>
      <c r="D314">
        <v>2.2523808293044602E-3</v>
      </c>
      <c r="E314">
        <v>1.12931057810783E-3</v>
      </c>
      <c r="F314">
        <v>2.7663676068186802E-2</v>
      </c>
    </row>
    <row r="315" spans="1:6" x14ac:dyDescent="0.2">
      <c r="A315">
        <v>-1.9547307863831499E-2</v>
      </c>
      <c r="B315">
        <v>-1.4315041713416601E-2</v>
      </c>
      <c r="C315">
        <v>3.2758250832557699E-2</v>
      </c>
      <c r="D315">
        <v>-2.4763034656643899E-2</v>
      </c>
      <c r="E315">
        <v>-1.13513544201851E-2</v>
      </c>
      <c r="F315">
        <v>2.63599790632725E-2</v>
      </c>
    </row>
    <row r="316" spans="1:6" x14ac:dyDescent="0.2">
      <c r="A316">
        <v>1.61169674247503E-2</v>
      </c>
      <c r="B316">
        <v>-3.0320217832922901E-2</v>
      </c>
      <c r="C316">
        <v>6.0056811198592203E-3</v>
      </c>
      <c r="D316">
        <v>3.2128039747476599E-2</v>
      </c>
      <c r="E316">
        <v>7.1840576827526106E-2</v>
      </c>
      <c r="F316">
        <v>-2.2690456360578499E-2</v>
      </c>
    </row>
    <row r="317" spans="1:6" x14ac:dyDescent="0.2">
      <c r="A317">
        <v>8.8574126129969998E-4</v>
      </c>
      <c r="B317">
        <v>1.52307450771332E-2</v>
      </c>
      <c r="C317">
        <v>-6.43590930849314E-3</v>
      </c>
      <c r="D317">
        <v>1.71676110476255E-2</v>
      </c>
      <c r="E317">
        <v>-2.8478834778070498E-2</v>
      </c>
      <c r="F317">
        <v>8.7571088224649395E-3</v>
      </c>
    </row>
    <row r="318" spans="1:6" x14ac:dyDescent="0.2">
      <c r="A318">
        <v>-3.8828227669000598E-2</v>
      </c>
      <c r="B318">
        <v>6.4198100008070504E-3</v>
      </c>
      <c r="C318">
        <v>-4.8531005159020398E-3</v>
      </c>
      <c r="D318">
        <v>-7.6113953255116896E-3</v>
      </c>
      <c r="E318">
        <v>5.8403231203556102E-2</v>
      </c>
      <c r="F318">
        <v>-2.7753919363021899E-2</v>
      </c>
    </row>
    <row r="319" spans="1:6" x14ac:dyDescent="0.2">
      <c r="A319">
        <v>-9.0081809321418405E-4</v>
      </c>
      <c r="B319">
        <v>-2.8849583119154001E-2</v>
      </c>
      <c r="C319">
        <v>2.9249694198370001E-2</v>
      </c>
      <c r="D319">
        <v>4.0884781628847096E-3</v>
      </c>
      <c r="E319">
        <v>2.8783187735825799E-3</v>
      </c>
      <c r="F319">
        <v>-1.2804266996681701E-2</v>
      </c>
    </row>
    <row r="320" spans="1:6" x14ac:dyDescent="0.2">
      <c r="A320">
        <v>-2.07561627030373E-2</v>
      </c>
      <c r="B320">
        <v>3.8730066269636203E-2</v>
      </c>
      <c r="C320">
        <v>-1.97419952601194E-2</v>
      </c>
      <c r="D320">
        <v>4.7930274158716202E-2</v>
      </c>
      <c r="E320">
        <v>1.2199703603982899E-2</v>
      </c>
      <c r="F320">
        <v>-3.6892045289278003E-2</v>
      </c>
    </row>
    <row r="321" spans="1:6" x14ac:dyDescent="0.2">
      <c r="A321">
        <v>9.2734228819608706E-3</v>
      </c>
      <c r="B321">
        <v>2.1575072314590198E-3</v>
      </c>
      <c r="C321">
        <v>6.1680679209530397E-3</v>
      </c>
      <c r="D321">
        <v>1.36123867705464E-2</v>
      </c>
      <c r="E321">
        <v>-5.5938079021871099E-3</v>
      </c>
      <c r="F321">
        <v>-2.15726252645254E-2</v>
      </c>
    </row>
    <row r="322" spans="1:6" x14ac:dyDescent="0.2">
      <c r="A322">
        <v>-5.7013113051652901E-2</v>
      </c>
      <c r="B322">
        <v>2.3433391470462101E-3</v>
      </c>
      <c r="C322">
        <v>1.7491249600425399E-3</v>
      </c>
      <c r="D322">
        <v>-5.7340594939887498E-3</v>
      </c>
      <c r="E322">
        <v>4.65354658663273E-2</v>
      </c>
      <c r="F322">
        <v>6.5483607351779896E-2</v>
      </c>
    </row>
    <row r="323" spans="1:6" x14ac:dyDescent="0.2">
      <c r="A323">
        <v>-1.8647765740752199E-2</v>
      </c>
      <c r="B323">
        <v>-1.25301694497466E-2</v>
      </c>
      <c r="C323">
        <v>5.9988102875649903E-3</v>
      </c>
      <c r="D323">
        <v>-5.9951808303594603E-2</v>
      </c>
      <c r="E323">
        <v>-1.7618965357542E-2</v>
      </c>
      <c r="F323">
        <v>1.8126113573089201E-3</v>
      </c>
    </row>
    <row r="324" spans="1:6" x14ac:dyDescent="0.2">
      <c r="A324">
        <v>2.1602952852845199E-2</v>
      </c>
      <c r="B324">
        <v>4.9558110535144799E-2</v>
      </c>
      <c r="C324">
        <v>-1.9925337284803401E-2</v>
      </c>
      <c r="D324">
        <v>-2.8375769034028098E-2</v>
      </c>
      <c r="E324">
        <v>-4.64123534038663E-3</v>
      </c>
      <c r="F324">
        <v>1.47611163556576E-2</v>
      </c>
    </row>
    <row r="325" spans="1:6" x14ac:dyDescent="0.2">
      <c r="A325">
        <v>2.1214548498392102E-2</v>
      </c>
      <c r="B325">
        <v>-2.1725570783019101E-2</v>
      </c>
      <c r="C325">
        <v>1.4179510995745701E-2</v>
      </c>
      <c r="D325">
        <v>1.52570521458983E-2</v>
      </c>
      <c r="E325">
        <v>-3.6368168890476199E-2</v>
      </c>
      <c r="F325">
        <v>-2.31172665953636E-2</v>
      </c>
    </row>
    <row r="326" spans="1:6" x14ac:dyDescent="0.2">
      <c r="A326">
        <v>3.0915668234229102E-2</v>
      </c>
      <c r="B326">
        <v>8.6696464568376506E-3</v>
      </c>
      <c r="C326">
        <v>-3.9996840059757198E-2</v>
      </c>
      <c r="D326">
        <v>3.0965279787778899E-2</v>
      </c>
      <c r="E326">
        <v>-3.4530851989984498E-2</v>
      </c>
      <c r="F326">
        <v>-1.4973006211221201E-2</v>
      </c>
    </row>
    <row r="327" spans="1:6" x14ac:dyDescent="0.2">
      <c r="A327">
        <v>-5.5786478333175204E-4</v>
      </c>
      <c r="B327">
        <v>-6.1817215755581899E-3</v>
      </c>
      <c r="C327">
        <v>5.4208668880164597E-3</v>
      </c>
      <c r="D327">
        <v>2.79898435110226E-4</v>
      </c>
      <c r="E327">
        <v>3.6349962465465099E-3</v>
      </c>
      <c r="F327">
        <v>-5.4828878492116902E-3</v>
      </c>
    </row>
    <row r="328" spans="1:6" x14ac:dyDescent="0.2">
      <c r="A328">
        <v>4.5456108637154102E-3</v>
      </c>
      <c r="B328">
        <v>3.2978216186165801E-3</v>
      </c>
      <c r="C328">
        <v>4.3377608060836799E-2</v>
      </c>
      <c r="D328">
        <v>-7.3000475764274597E-2</v>
      </c>
      <c r="E328">
        <v>-1.2885388918221E-2</v>
      </c>
      <c r="F328">
        <v>-2.5820149108767499E-2</v>
      </c>
    </row>
    <row r="329" spans="1:6" x14ac:dyDescent="0.2">
      <c r="A329">
        <v>-2.45614512823522E-3</v>
      </c>
      <c r="B329">
        <v>-3.3076755702495603E-2</v>
      </c>
      <c r="C329">
        <v>2.3828780278563499E-2</v>
      </c>
      <c r="D329">
        <v>2.4580694735050201E-2</v>
      </c>
      <c r="E329">
        <v>2.0333951339125599E-2</v>
      </c>
      <c r="F329">
        <v>-5.48101123422384E-3</v>
      </c>
    </row>
    <row r="330" spans="1:6" x14ac:dyDescent="0.2">
      <c r="A330">
        <v>2.1616253070533302E-3</v>
      </c>
      <c r="B330">
        <v>1.93268600851297E-2</v>
      </c>
      <c r="C330">
        <v>2.6578871533274699E-2</v>
      </c>
      <c r="D330">
        <v>-5.1777355372905703E-2</v>
      </c>
      <c r="E330">
        <v>-4.3483853340148898E-2</v>
      </c>
      <c r="F330">
        <v>-2.8242832049727402E-2</v>
      </c>
    </row>
    <row r="331" spans="1:6" x14ac:dyDescent="0.2">
      <c r="A331">
        <v>1.3121359981596499E-2</v>
      </c>
      <c r="B331">
        <v>1.30435572937131E-2</v>
      </c>
      <c r="C331">
        <v>-5.6917322799563399E-3</v>
      </c>
      <c r="D331">
        <v>9.5985429361462593E-3</v>
      </c>
      <c r="E331">
        <v>-1.24762859195471E-2</v>
      </c>
      <c r="F331">
        <v>-2.5824291631579399E-2</v>
      </c>
    </row>
    <row r="332" spans="1:6" x14ac:dyDescent="0.2">
      <c r="A332">
        <v>-6.3314177095890002E-3</v>
      </c>
      <c r="B332">
        <v>-2.0938351750373799E-2</v>
      </c>
      <c r="C332">
        <v>1.92630686797202E-3</v>
      </c>
      <c r="D332">
        <v>-3.04082855582237E-2</v>
      </c>
      <c r="E332">
        <v>-2.6131603866815602E-2</v>
      </c>
      <c r="F332">
        <v>2.9194405302405399E-2</v>
      </c>
    </row>
    <row r="333" spans="1:6" x14ac:dyDescent="0.2">
      <c r="A333">
        <v>1.03856436908245E-2</v>
      </c>
      <c r="B333">
        <v>-1.9225904718041399E-2</v>
      </c>
      <c r="C333">
        <v>-2.4479087442159701E-2</v>
      </c>
      <c r="D333">
        <v>-3.7600085139274597E-2</v>
      </c>
      <c r="E333">
        <v>5.43174147605896E-2</v>
      </c>
      <c r="F333">
        <v>1.35139841586351E-2</v>
      </c>
    </row>
    <row r="334" spans="1:6" x14ac:dyDescent="0.2">
      <c r="A334">
        <v>-1.0207442566752401E-2</v>
      </c>
      <c r="B334">
        <v>2.4890867993235598E-2</v>
      </c>
      <c r="C334">
        <v>-2.6290282607078601E-2</v>
      </c>
      <c r="D334">
        <v>1.10180452466011E-2</v>
      </c>
      <c r="E334">
        <v>-5.2196875913068696E-4</v>
      </c>
      <c r="F334">
        <v>-1.53073249384761E-2</v>
      </c>
    </row>
    <row r="335" spans="1:6" x14ac:dyDescent="0.2">
      <c r="A335">
        <v>2.7833799831569199E-3</v>
      </c>
      <c r="B335">
        <v>-3.6984760314226199E-2</v>
      </c>
      <c r="C335">
        <v>3.08331698179245E-2</v>
      </c>
      <c r="D335">
        <v>2.99033802002668E-2</v>
      </c>
      <c r="E335">
        <v>-1.8185842782259001E-2</v>
      </c>
      <c r="F335">
        <v>3.5482384264469202E-2</v>
      </c>
    </row>
    <row r="336" spans="1:6" x14ac:dyDescent="0.2">
      <c r="A336">
        <v>-1.1298626661300701E-2</v>
      </c>
      <c r="B336">
        <v>2.7822069823741899E-2</v>
      </c>
      <c r="C336">
        <v>-3.1516518443822902E-2</v>
      </c>
      <c r="D336">
        <v>-3.3158674836158801E-2</v>
      </c>
      <c r="E336">
        <v>2.5792784988880199E-2</v>
      </c>
      <c r="F336">
        <v>-9.4870673492550902E-3</v>
      </c>
    </row>
    <row r="337" spans="1:6" x14ac:dyDescent="0.2">
      <c r="A337">
        <v>1.1712864041328401E-2</v>
      </c>
      <c r="B337">
        <v>2.0461181178689E-2</v>
      </c>
      <c r="C337">
        <v>-2.9644731432199499E-2</v>
      </c>
      <c r="D337">
        <v>2.5577148422598801E-2</v>
      </c>
      <c r="E337">
        <v>-3.05944103747606E-2</v>
      </c>
      <c r="F337">
        <v>6.65469020605087E-2</v>
      </c>
    </row>
    <row r="338" spans="1:6" x14ac:dyDescent="0.2">
      <c r="A338">
        <v>-2.2837992757558798E-2</v>
      </c>
      <c r="B338">
        <v>1.38436490669847E-2</v>
      </c>
      <c r="C338">
        <v>-1.68127100914717E-3</v>
      </c>
      <c r="D338">
        <v>5.4635461419820799E-2</v>
      </c>
      <c r="E338">
        <v>4.6049404889345197E-2</v>
      </c>
      <c r="F338">
        <v>2.0958816632628399E-2</v>
      </c>
    </row>
    <row r="339" spans="1:6" x14ac:dyDescent="0.2">
      <c r="A339">
        <v>1.35361365973949E-2</v>
      </c>
      <c r="B339">
        <v>-4.6155080781318302E-4</v>
      </c>
      <c r="C339">
        <v>4.5119728893041597E-2</v>
      </c>
      <c r="D339">
        <v>3.08891963213682E-2</v>
      </c>
      <c r="E339">
        <v>-3.05189229547977E-2</v>
      </c>
      <c r="F339">
        <v>-3.11661474406719E-2</v>
      </c>
    </row>
    <row r="340" spans="1:6" x14ac:dyDescent="0.2">
      <c r="A340">
        <v>-7.8357765451073699E-3</v>
      </c>
      <c r="B340">
        <v>1.8970336765050898E-2</v>
      </c>
      <c r="C340">
        <v>3.53118106722832E-2</v>
      </c>
      <c r="D340">
        <v>3.9522121660411401E-3</v>
      </c>
      <c r="E340">
        <v>-2.6802320033311799E-2</v>
      </c>
      <c r="F340">
        <v>-2.5670625269413001E-2</v>
      </c>
    </row>
    <row r="341" spans="1:6" x14ac:dyDescent="0.2">
      <c r="A341">
        <v>1.0221102274954299E-3</v>
      </c>
      <c r="B341">
        <v>-8.0156764015555399E-3</v>
      </c>
      <c r="C341">
        <v>1.40241924673319E-2</v>
      </c>
      <c r="D341">
        <v>0.103915132582188</v>
      </c>
      <c r="E341">
        <v>-2.5310316123068298E-3</v>
      </c>
      <c r="F341">
        <v>2.80295475386083E-3</v>
      </c>
    </row>
    <row r="342" spans="1:6" x14ac:dyDescent="0.2">
      <c r="A342">
        <v>1.7944555729627599E-2</v>
      </c>
      <c r="B342">
        <v>-2.58680246770382E-2</v>
      </c>
      <c r="C342">
        <v>1.0752891190350101E-2</v>
      </c>
      <c r="D342">
        <v>2.53071952611208E-2</v>
      </c>
      <c r="E342">
        <v>1.9298991188406899E-2</v>
      </c>
      <c r="F342">
        <v>-3.06919887661934E-2</v>
      </c>
    </row>
    <row r="343" spans="1:6" x14ac:dyDescent="0.2">
      <c r="A343">
        <v>-4.6973999589681598E-2</v>
      </c>
      <c r="B343">
        <v>-2.25832294672728E-2</v>
      </c>
      <c r="C343">
        <v>7.4843089096248202E-3</v>
      </c>
      <c r="D343">
        <v>2.0334817469120001E-2</v>
      </c>
      <c r="E343">
        <v>-1.1443141847848899E-2</v>
      </c>
      <c r="F343">
        <v>4.8955492675304399E-2</v>
      </c>
    </row>
    <row r="344" spans="1:6" x14ac:dyDescent="0.2">
      <c r="A344">
        <v>1.6235366463661201E-2</v>
      </c>
      <c r="B344">
        <v>-2.0260838791727999E-2</v>
      </c>
      <c r="C344">
        <v>4.0776081383228302E-2</v>
      </c>
      <c r="D344">
        <v>1.7327634617686299E-2</v>
      </c>
      <c r="E344">
        <v>3.38218524120748E-3</v>
      </c>
      <c r="F344">
        <v>1.14569356665015E-2</v>
      </c>
    </row>
    <row r="345" spans="1:6" x14ac:dyDescent="0.2">
      <c r="A345">
        <v>4.9046289175748797E-2</v>
      </c>
      <c r="B345">
        <v>-1.54149178415537E-2</v>
      </c>
      <c r="C345">
        <v>2.12803687900305E-2</v>
      </c>
      <c r="D345">
        <v>3.4192536026239402E-2</v>
      </c>
      <c r="E345">
        <v>6.7772999405860901E-2</v>
      </c>
      <c r="F345">
        <v>-1.42799224704504E-2</v>
      </c>
    </row>
    <row r="346" spans="1:6" x14ac:dyDescent="0.2">
      <c r="A346">
        <v>3.3457171171903603E-2</v>
      </c>
      <c r="B346">
        <v>5.9766550548374696E-3</v>
      </c>
      <c r="C346">
        <v>2.3108603432774499E-2</v>
      </c>
      <c r="D346">
        <v>-3.5672173835337201E-3</v>
      </c>
      <c r="E346">
        <v>-6.7442380823194998E-3</v>
      </c>
      <c r="F346">
        <v>1.4488076791167301E-2</v>
      </c>
    </row>
    <row r="347" spans="1:6" x14ac:dyDescent="0.2">
      <c r="A347">
        <v>-2.4396684020757699E-2</v>
      </c>
      <c r="B347">
        <v>7.6466710306704001E-3</v>
      </c>
      <c r="C347">
        <v>-3.3034391701221501E-2</v>
      </c>
      <c r="D347">
        <v>-5.1483940333128001E-3</v>
      </c>
      <c r="E347">
        <v>9.7699798643589002E-3</v>
      </c>
      <c r="F347">
        <v>6.1021401779726202E-4</v>
      </c>
    </row>
    <row r="348" spans="1:6" x14ac:dyDescent="0.2">
      <c r="A348">
        <v>3.92381809651852E-2</v>
      </c>
      <c r="B348">
        <v>-1.44010586664081E-2</v>
      </c>
      <c r="C348">
        <v>-1.55197465792298E-2</v>
      </c>
      <c r="D348">
        <v>1.8573882058262801E-2</v>
      </c>
      <c r="E348">
        <v>-2.7884291484952001E-2</v>
      </c>
      <c r="F348">
        <v>-4.5684795826673501E-2</v>
      </c>
    </row>
    <row r="349" spans="1:6" x14ac:dyDescent="0.2">
      <c r="A349">
        <v>-8.6812246590852703E-3</v>
      </c>
      <c r="B349">
        <v>-2.10729651153088E-2</v>
      </c>
      <c r="C349">
        <v>1.4746517874300501E-2</v>
      </c>
      <c r="D349">
        <v>-2.9913356527686102E-2</v>
      </c>
      <c r="E349">
        <v>-1.5681311488151599E-2</v>
      </c>
      <c r="F349">
        <v>-3.8313239812851001E-2</v>
      </c>
    </row>
    <row r="350" spans="1:6" x14ac:dyDescent="0.2">
      <c r="A350">
        <v>3.2438255846500397E-2</v>
      </c>
      <c r="B350">
        <v>-1.1029486544430299E-2</v>
      </c>
      <c r="C350">
        <v>1.4237692579627001E-2</v>
      </c>
      <c r="D350">
        <v>-1.9294588128104801E-4</v>
      </c>
      <c r="E350">
        <v>2.7777776122093201E-2</v>
      </c>
      <c r="F350">
        <v>1.0141666047275099E-2</v>
      </c>
    </row>
    <row r="351" spans="1:6" x14ac:dyDescent="0.2">
      <c r="A351">
        <v>7.9093426465988201E-2</v>
      </c>
      <c r="B351">
        <v>-1.1378704570233799E-2</v>
      </c>
      <c r="C351">
        <v>2.5668703019618998E-2</v>
      </c>
      <c r="D351">
        <v>-4.1007702238857798E-3</v>
      </c>
      <c r="E351">
        <v>-3.17558944225311E-2</v>
      </c>
      <c r="F351">
        <v>9.6684200689196604E-3</v>
      </c>
    </row>
    <row r="352" spans="1:6" x14ac:dyDescent="0.2">
      <c r="A352">
        <v>-2.2577343508601199E-2</v>
      </c>
      <c r="B352">
        <v>-2.6349203661084199E-2</v>
      </c>
      <c r="C352" s="1">
        <v>1.7360301688313502E-2</v>
      </c>
      <c r="D352">
        <v>-2.4818180128931999E-2</v>
      </c>
      <c r="E352">
        <v>-1.3206137344241101E-2</v>
      </c>
      <c r="F352">
        <v>-1.4251400716602801E-2</v>
      </c>
    </row>
    <row r="353" spans="1:6" x14ac:dyDescent="0.2">
      <c r="A353">
        <v>9.3219093978404999E-3</v>
      </c>
      <c r="B353">
        <v>-9.7791329026222194E-3</v>
      </c>
      <c r="C353">
        <v>-1.60259325057268E-2</v>
      </c>
      <c r="D353">
        <v>-1.05889886617661E-3</v>
      </c>
      <c r="E353">
        <v>-2.12657023221254E-2</v>
      </c>
      <c r="F353">
        <v>8.2695763558149303E-3</v>
      </c>
    </row>
    <row r="354" spans="1:6" x14ac:dyDescent="0.2">
      <c r="A354">
        <v>2.3611161857843399E-2</v>
      </c>
      <c r="B354">
        <v>-8.9635234326124209E-3</v>
      </c>
      <c r="C354">
        <v>-5.21783269941807E-2</v>
      </c>
      <c r="D354">
        <v>1.91994979977608E-2</v>
      </c>
      <c r="E354">
        <v>-9.8530529066920298E-3</v>
      </c>
      <c r="F354">
        <v>-7.7286139130592398E-3</v>
      </c>
    </row>
    <row r="355" spans="1:6" x14ac:dyDescent="0.2">
      <c r="A355">
        <v>-6.92669069394469E-3</v>
      </c>
      <c r="B355">
        <v>4.2585514485836001E-2</v>
      </c>
      <c r="C355">
        <v>5.7259429013356599E-4</v>
      </c>
      <c r="D355">
        <v>2.29021646082401E-2</v>
      </c>
      <c r="E355">
        <v>-1.8147418275475499E-2</v>
      </c>
      <c r="F355">
        <v>-3.6518577486276599E-2</v>
      </c>
    </row>
    <row r="356" spans="1:6" x14ac:dyDescent="0.2">
      <c r="A356">
        <v>-6.0636980924755302E-4</v>
      </c>
      <c r="B356">
        <v>1.94540489464998E-2</v>
      </c>
      <c r="C356">
        <v>1.3581389561295501E-2</v>
      </c>
      <c r="D356">
        <v>-8.40982142835856E-3</v>
      </c>
      <c r="E356">
        <v>-3.0427426099777201E-2</v>
      </c>
      <c r="F356">
        <v>-2.49760951846838E-2</v>
      </c>
    </row>
    <row r="357" spans="1:6" x14ac:dyDescent="0.2">
      <c r="A357">
        <v>2.1364821121096601E-2</v>
      </c>
      <c r="B357">
        <v>-2.7468655258417098E-2</v>
      </c>
      <c r="C357">
        <v>3.3987546339631098E-3</v>
      </c>
      <c r="D357">
        <v>2.6233303360640998E-3</v>
      </c>
      <c r="E357">
        <v>-2.3833137005567599E-2</v>
      </c>
      <c r="F357">
        <v>-1.72410078812391E-3</v>
      </c>
    </row>
    <row r="358" spans="1:6" x14ac:dyDescent="0.2">
      <c r="A358">
        <v>4.5700855553150198E-2</v>
      </c>
      <c r="B358">
        <v>4.14916202425957E-2</v>
      </c>
      <c r="C358">
        <v>1.7305448651313799E-2</v>
      </c>
      <c r="D358">
        <v>1.7460135743022E-2</v>
      </c>
      <c r="E358">
        <v>3.4793021623045202E-3</v>
      </c>
      <c r="F358">
        <v>1.19849741458893E-2</v>
      </c>
    </row>
    <row r="359" spans="1:6" x14ac:dyDescent="0.2">
      <c r="A359">
        <v>1.9422000274062198E-2</v>
      </c>
      <c r="B359">
        <v>-4.9682080745697001E-2</v>
      </c>
      <c r="C359">
        <v>1.5032943338155701E-3</v>
      </c>
      <c r="D359">
        <v>2.4789495393633801E-2</v>
      </c>
      <c r="E359">
        <v>-1.7867600545287101E-2</v>
      </c>
      <c r="F359">
        <v>-4.0506003424525304E-3</v>
      </c>
    </row>
    <row r="360" spans="1:6" x14ac:dyDescent="0.2">
      <c r="A360">
        <v>3.1451203394681198E-3</v>
      </c>
      <c r="B360">
        <v>-1.89205608330667E-3</v>
      </c>
      <c r="C360">
        <v>-4.1131429374218001E-2</v>
      </c>
      <c r="D360">
        <v>1.34492609649897E-2</v>
      </c>
      <c r="E360">
        <v>2.7621410787105598E-2</v>
      </c>
      <c r="F360">
        <v>1.3220380991697299E-2</v>
      </c>
    </row>
    <row r="361" spans="1:6" x14ac:dyDescent="0.2">
      <c r="A361">
        <v>4.3401081115007401E-2</v>
      </c>
      <c r="B361">
        <v>1.08953546732664E-2</v>
      </c>
      <c r="C361">
        <v>3.3874135464429897E-2</v>
      </c>
      <c r="D361">
        <v>-3.7988107651472099E-2</v>
      </c>
      <c r="E361">
        <v>3.4170374274253797E-2</v>
      </c>
      <c r="F361">
        <v>-4.5577440410852398E-2</v>
      </c>
    </row>
    <row r="362" spans="1:6" x14ac:dyDescent="0.2">
      <c r="A362">
        <v>4.34906631708145E-2</v>
      </c>
      <c r="B362">
        <v>-3.5265227779746099E-3</v>
      </c>
      <c r="C362">
        <v>-5.3338296711444903E-2</v>
      </c>
      <c r="D362">
        <v>3.8357015699148199E-2</v>
      </c>
      <c r="E362">
        <v>-1.8579648807644799E-2</v>
      </c>
      <c r="F362">
        <v>-3.4789845347404501E-2</v>
      </c>
    </row>
    <row r="363" spans="1:6" x14ac:dyDescent="0.2">
      <c r="A363">
        <v>4.2003132402896902E-2</v>
      </c>
      <c r="B363">
        <v>5.69151416420937E-2</v>
      </c>
      <c r="C363">
        <v>1.24420435167849E-3</v>
      </c>
      <c r="D363">
        <v>-5.7748459279537201E-2</v>
      </c>
      <c r="E363">
        <v>-3.4545343369245501E-2</v>
      </c>
      <c r="F363">
        <v>-3.5367911914363498E-4</v>
      </c>
    </row>
    <row r="364" spans="1:6" x14ac:dyDescent="0.2">
      <c r="A364">
        <v>-5.0631869584322003E-2</v>
      </c>
      <c r="B364">
        <v>-1.44957443699241E-2</v>
      </c>
      <c r="C364">
        <v>2.97799035906792E-2</v>
      </c>
      <c r="D364">
        <v>3.36570292711258E-2</v>
      </c>
      <c r="E364">
        <v>2.7812862768769299E-2</v>
      </c>
      <c r="F364">
        <v>4.4849053025245701E-2</v>
      </c>
    </row>
    <row r="365" spans="1:6" x14ac:dyDescent="0.2">
      <c r="A365">
        <v>8.8798338547348993E-3</v>
      </c>
      <c r="B365" s="1">
        <v>4.26871180534363E-2</v>
      </c>
      <c r="C365">
        <v>9.8877307027578406E-3</v>
      </c>
      <c r="D365">
        <v>-4.1322465986013399E-2</v>
      </c>
      <c r="E365">
        <v>-4.4301342219114297E-2</v>
      </c>
      <c r="F365">
        <v>3.8622211664915099E-2</v>
      </c>
    </row>
    <row r="366" spans="1:6" x14ac:dyDescent="0.2">
      <c r="A366">
        <v>1.1274706572294201E-2</v>
      </c>
      <c r="B366">
        <v>-2.71314047276974E-2</v>
      </c>
      <c r="C366">
        <v>2.5965740904212001E-2</v>
      </c>
      <c r="D366">
        <v>9.4131007790565505E-2</v>
      </c>
      <c r="E366">
        <v>-8.0918567255139403E-3</v>
      </c>
      <c r="F366">
        <v>-2.9839918017387401E-2</v>
      </c>
    </row>
    <row r="367" spans="1:6" x14ac:dyDescent="0.2">
      <c r="A367">
        <v>9.1188261285424198E-3</v>
      </c>
      <c r="B367">
        <v>6.1148125678300901E-3</v>
      </c>
      <c r="C367">
        <v>9.3196295201778395E-3</v>
      </c>
      <c r="D367">
        <v>2.1658981218934101E-2</v>
      </c>
      <c r="E367">
        <v>-2.4019202683121001E-3</v>
      </c>
      <c r="F367">
        <v>1.4733986929058999E-2</v>
      </c>
    </row>
    <row r="368" spans="1:6" x14ac:dyDescent="0.2">
      <c r="A368">
        <v>7.9542072489857708E-3</v>
      </c>
      <c r="B368">
        <v>-3.34220267832279E-2</v>
      </c>
      <c r="C368">
        <v>-4.7894693911075599E-2</v>
      </c>
      <c r="D368">
        <v>4.2947269976139103E-2</v>
      </c>
      <c r="E368">
        <v>-1.6982950270175899E-2</v>
      </c>
      <c r="F368">
        <v>-6.3662198372185204E-3</v>
      </c>
    </row>
    <row r="369" spans="1:6" x14ac:dyDescent="0.2">
      <c r="A369">
        <v>2.99379862844944E-2</v>
      </c>
      <c r="B369">
        <v>5.2851275540888301E-3</v>
      </c>
      <c r="C369">
        <v>-3.2907545566558803E-2</v>
      </c>
      <c r="D369">
        <v>-1.28207020461559E-2</v>
      </c>
      <c r="E369">
        <v>-1.21296755969524E-2</v>
      </c>
      <c r="F369">
        <v>3.8782883435487803E-2</v>
      </c>
    </row>
    <row r="370" spans="1:6" x14ac:dyDescent="0.2">
      <c r="A370">
        <v>2.0246034488081901E-2</v>
      </c>
      <c r="B370">
        <v>1.32904071360827E-2</v>
      </c>
      <c r="C370">
        <v>-2.2469986230134999E-2</v>
      </c>
      <c r="D370">
        <v>-3.5834428854286701E-3</v>
      </c>
      <c r="E370">
        <v>2.8014017269015298E-2</v>
      </c>
      <c r="F370">
        <v>-1.61571614444256E-3</v>
      </c>
    </row>
    <row r="371" spans="1:6" x14ac:dyDescent="0.2">
      <c r="A371">
        <v>-2.6686234399676299E-2</v>
      </c>
      <c r="B371">
        <v>-1.13190654665232E-2</v>
      </c>
      <c r="C371">
        <v>-3.9541438221931499E-2</v>
      </c>
      <c r="D371">
        <v>1.99877563863993E-2</v>
      </c>
      <c r="E371">
        <v>3.89151573181152E-2</v>
      </c>
      <c r="F371">
        <v>-1.82830020785332E-2</v>
      </c>
    </row>
    <row r="372" spans="1:6" x14ac:dyDescent="0.2">
      <c r="A372">
        <v>-2.2212516050785802E-3</v>
      </c>
      <c r="B372">
        <v>8.30263458192349E-3</v>
      </c>
      <c r="C372">
        <v>-5.7456735521554999E-3</v>
      </c>
      <c r="D372">
        <v>-4.6939332038164097E-2</v>
      </c>
      <c r="E372">
        <v>9.0424912050366402E-3</v>
      </c>
      <c r="F372">
        <v>-2.9642304405569999E-2</v>
      </c>
    </row>
    <row r="373" spans="1:6" x14ac:dyDescent="0.2">
      <c r="A373">
        <v>-3.1987771391868598E-2</v>
      </c>
      <c r="B373">
        <v>-3.5629872232675601E-2</v>
      </c>
      <c r="C373">
        <v>-2.9248488135635901E-3</v>
      </c>
      <c r="D373">
        <v>-6.83940481394529E-3</v>
      </c>
      <c r="E373">
        <v>1.8079046159982699E-2</v>
      </c>
      <c r="F373">
        <v>-2.8758279979229001E-2</v>
      </c>
    </row>
    <row r="374" spans="1:6" x14ac:dyDescent="0.2">
      <c r="A374">
        <v>-1.3192161917686501E-2</v>
      </c>
      <c r="B374">
        <v>-9.3333721160888707E-3</v>
      </c>
      <c r="C374">
        <v>-2.9840212315321E-2</v>
      </c>
      <c r="D374">
        <v>-6.6802740097045898E-2</v>
      </c>
      <c r="E374" s="1">
        <v>-3.0471599075099199E-6</v>
      </c>
      <c r="F374">
        <v>-3.5224981606006601E-2</v>
      </c>
    </row>
    <row r="375" spans="1:6" x14ac:dyDescent="0.2">
      <c r="A375">
        <v>-2.2964675445109601E-3</v>
      </c>
      <c r="B375">
        <v>-9.6594728529453295E-3</v>
      </c>
      <c r="C375">
        <v>2.3536197841167499E-2</v>
      </c>
      <c r="D375">
        <v>-1.0718026896938699E-3</v>
      </c>
      <c r="E375">
        <v>-1.5152211301028701E-2</v>
      </c>
      <c r="F375">
        <v>-3.7230666726827601E-2</v>
      </c>
    </row>
    <row r="376" spans="1:6" x14ac:dyDescent="0.2">
      <c r="A376">
        <v>4.9109157174825703E-2</v>
      </c>
      <c r="B376">
        <v>-5.0649695098400102E-2</v>
      </c>
      <c r="C376">
        <v>-7.5006894767284402E-3</v>
      </c>
      <c r="D376">
        <v>2.4244396016001701E-2</v>
      </c>
      <c r="E376">
        <v>8.3468534052372007E-2</v>
      </c>
      <c r="F376">
        <v>-1.0442030616104599E-2</v>
      </c>
    </row>
    <row r="377" spans="1:6" x14ac:dyDescent="0.2">
      <c r="A377">
        <v>-5.27141876518726E-2</v>
      </c>
      <c r="B377">
        <v>-1.45947728306055E-2</v>
      </c>
      <c r="C377">
        <v>-7.6087135821580904E-3</v>
      </c>
      <c r="D377">
        <v>-6.1079129576683003E-2</v>
      </c>
      <c r="E377">
        <v>-3.37645644322038E-3</v>
      </c>
      <c r="F377">
        <v>5.1957010291516798E-3</v>
      </c>
    </row>
    <row r="378" spans="1:6" x14ac:dyDescent="0.2">
      <c r="A378">
        <v>-2.4907488841563498E-3</v>
      </c>
      <c r="B378">
        <v>-2.5521131232380902E-2</v>
      </c>
      <c r="C378">
        <v>-1.15282973274589E-2</v>
      </c>
      <c r="D378">
        <v>4.2833790183067301E-2</v>
      </c>
      <c r="E378">
        <v>-1.01491843815893E-3</v>
      </c>
      <c r="F378">
        <v>-1.75904184579849E-2</v>
      </c>
    </row>
    <row r="379" spans="1:6" x14ac:dyDescent="0.2">
      <c r="A379">
        <v>1.1056228540837799E-2</v>
      </c>
      <c r="B379">
        <v>-1.7961505800485601E-2</v>
      </c>
      <c r="C379">
        <v>-7.0419471012428403E-4</v>
      </c>
      <c r="D379">
        <v>1.8294617533683801E-2</v>
      </c>
      <c r="E379">
        <v>3.9853360503912E-2</v>
      </c>
      <c r="F379">
        <v>4.3716426938772202E-2</v>
      </c>
    </row>
    <row r="380" spans="1:6" x14ac:dyDescent="0.2">
      <c r="A380">
        <v>1.4361074194312101E-2</v>
      </c>
      <c r="B380">
        <v>-4.4045124202966697E-2</v>
      </c>
      <c r="C380">
        <v>-2.5854900479316701E-2</v>
      </c>
      <c r="D380">
        <v>5.5550746619701399E-2</v>
      </c>
      <c r="E380">
        <v>4.1951861232519198E-2</v>
      </c>
      <c r="F380">
        <v>9.8930686712265001E-2</v>
      </c>
    </row>
    <row r="381" spans="1:6" x14ac:dyDescent="0.2">
      <c r="A381">
        <v>9.0149976313114201E-3</v>
      </c>
      <c r="B381">
        <v>-3.2406395766884102E-3</v>
      </c>
      <c r="C381">
        <v>2.9955279082059898E-2</v>
      </c>
      <c r="D381">
        <v>9.1239139437675493E-3</v>
      </c>
      <c r="E381">
        <v>8.3236629143357294E-3</v>
      </c>
      <c r="F381">
        <v>-2.2788176313042599E-2</v>
      </c>
    </row>
    <row r="382" spans="1:6" x14ac:dyDescent="0.2">
      <c r="A382">
        <v>-2.2673018276691399E-2</v>
      </c>
      <c r="B382">
        <v>3.65101993083954E-2</v>
      </c>
      <c r="C382">
        <v>-2.7044521644711501E-2</v>
      </c>
      <c r="D382">
        <v>-2.8571325819939401E-3</v>
      </c>
      <c r="E382">
        <v>-6.44918344914913E-3</v>
      </c>
      <c r="F382">
        <v>-1.53735484927893E-2</v>
      </c>
    </row>
    <row r="383" spans="1:6" x14ac:dyDescent="0.2">
      <c r="A383">
        <v>-9.0284282341599499E-3</v>
      </c>
      <c r="B383">
        <v>1.8132679164409599E-2</v>
      </c>
      <c r="C383">
        <v>1.6726566478610001E-2</v>
      </c>
      <c r="D383">
        <v>2.6183191686868699E-2</v>
      </c>
      <c r="E383">
        <v>3.4533921629190403E-2</v>
      </c>
      <c r="F383">
        <v>-3.1123643741011599E-2</v>
      </c>
    </row>
    <row r="384" spans="1:6" x14ac:dyDescent="0.2">
      <c r="A384">
        <v>-3.5722479224205003E-2</v>
      </c>
      <c r="B384">
        <v>-2.2133888676762602E-2</v>
      </c>
      <c r="C384">
        <v>1.26966144889593E-2</v>
      </c>
      <c r="D384">
        <v>-2.7376962825655899E-2</v>
      </c>
      <c r="E384">
        <v>-4.9090622924268298E-3</v>
      </c>
      <c r="F384">
        <v>-3.9802554994821597E-2</v>
      </c>
    </row>
    <row r="385" spans="1:6" x14ac:dyDescent="0.2">
      <c r="A385">
        <v>-8.0112293362617493E-3</v>
      </c>
      <c r="B385">
        <v>2.01589167118073E-2</v>
      </c>
      <c r="C385">
        <v>2.8175450861454001E-3</v>
      </c>
      <c r="D385">
        <v>1.5931416302919402E-2</v>
      </c>
      <c r="E385">
        <v>0.142746061086655</v>
      </c>
      <c r="F385">
        <v>-3.09741031378508E-2</v>
      </c>
    </row>
    <row r="386" spans="1:6" x14ac:dyDescent="0.2">
      <c r="A386">
        <v>-9.9590755999088305E-3</v>
      </c>
      <c r="B386">
        <v>1.50388283655047E-2</v>
      </c>
      <c r="C386">
        <v>-2.81298290938139E-2</v>
      </c>
      <c r="D386">
        <v>-3.0446194112300901E-2</v>
      </c>
      <c r="E386">
        <v>2.7579534798860598E-2</v>
      </c>
      <c r="F386">
        <v>2.3942083120346101E-2</v>
      </c>
    </row>
    <row r="387" spans="1:6" x14ac:dyDescent="0.2">
      <c r="A387">
        <v>-2.3716157302260399E-2</v>
      </c>
      <c r="B387">
        <v>-4.1973810642957701E-2</v>
      </c>
      <c r="C387">
        <v>-1.05599090456963E-2</v>
      </c>
      <c r="D387">
        <v>6.6939592361450195E-2</v>
      </c>
      <c r="E387">
        <v>-1.2411974370479599E-2</v>
      </c>
      <c r="F387">
        <v>-1.85740813612938E-2</v>
      </c>
    </row>
    <row r="388" spans="1:6" x14ac:dyDescent="0.2">
      <c r="A388">
        <v>8.8778818026185001E-3</v>
      </c>
      <c r="B388">
        <v>-6.1874121427535997E-2</v>
      </c>
      <c r="C388">
        <v>1.7686391947791E-3</v>
      </c>
      <c r="D388">
        <v>9.7593732178211198E-2</v>
      </c>
      <c r="E388">
        <v>-1.8820082768797899E-2</v>
      </c>
      <c r="F388">
        <v>-4.5219855383038503E-3</v>
      </c>
    </row>
    <row r="389" spans="1:6" x14ac:dyDescent="0.2">
      <c r="A389">
        <v>-2.2830143570900002E-2</v>
      </c>
      <c r="B389">
        <v>3.4637406468391398E-2</v>
      </c>
      <c r="C389">
        <v>3.4830827265977901E-2</v>
      </c>
      <c r="D389">
        <v>-1.32563002407551E-2</v>
      </c>
      <c r="E389">
        <v>7.5321597978472701E-3</v>
      </c>
      <c r="F389">
        <v>-1.8926629796624201E-2</v>
      </c>
    </row>
    <row r="390" spans="1:6" x14ac:dyDescent="0.2">
      <c r="A390">
        <v>4.5686487108469002E-2</v>
      </c>
      <c r="B390">
        <v>4.4640544801950503E-2</v>
      </c>
      <c r="C390">
        <v>-1.62802543491125E-2</v>
      </c>
      <c r="D390">
        <v>5.0854180008172998E-3</v>
      </c>
      <c r="E390">
        <v>3.9970066398382201E-2</v>
      </c>
      <c r="F390">
        <v>8.5882088169455494E-3</v>
      </c>
    </row>
    <row r="391" spans="1:6" x14ac:dyDescent="0.2">
      <c r="A391">
        <v>-3.79138649441302E-3</v>
      </c>
      <c r="B391">
        <v>1.44192492589355E-2</v>
      </c>
      <c r="C391">
        <v>-4.9098853021860102E-2</v>
      </c>
      <c r="D391">
        <v>-5.5376283824443803E-2</v>
      </c>
      <c r="E391">
        <v>-4.7130584716796901E-3</v>
      </c>
      <c r="F391">
        <v>-4.6550765633583097E-2</v>
      </c>
    </row>
    <row r="392" spans="1:6" x14ac:dyDescent="0.2">
      <c r="A392">
        <v>3.9252635091543198E-2</v>
      </c>
      <c r="B392">
        <v>-3.9571277797222103E-2</v>
      </c>
      <c r="C392">
        <v>1.9889898598194101E-2</v>
      </c>
      <c r="D392">
        <v>-7.1761526167392703E-2</v>
      </c>
      <c r="E392">
        <v>8.7315365672111494E-3</v>
      </c>
      <c r="F392">
        <v>-2.5448894593864701E-3</v>
      </c>
    </row>
    <row r="393" spans="1:6" x14ac:dyDescent="0.2">
      <c r="A393">
        <v>-9.2570418491959607E-3</v>
      </c>
      <c r="B393">
        <v>-5.2886649966239901E-2</v>
      </c>
      <c r="C393">
        <v>3.2143557909876099E-3</v>
      </c>
      <c r="D393">
        <v>2.3025677073746898E-3</v>
      </c>
      <c r="E393">
        <v>-5.0756479613483004E-3</v>
      </c>
      <c r="F393">
        <v>-4.3893698602914803E-2</v>
      </c>
    </row>
    <row r="394" spans="1:6" x14ac:dyDescent="0.2">
      <c r="A394">
        <v>6.6189137287437898E-3</v>
      </c>
      <c r="B394">
        <v>-1.3915411196649101E-2</v>
      </c>
      <c r="C394">
        <v>-2.9144579544663402E-2</v>
      </c>
      <c r="D394">
        <v>1.32854208350182E-2</v>
      </c>
      <c r="E394">
        <v>5.1143664866685902E-2</v>
      </c>
      <c r="F394">
        <v>1.7142912372946701E-2</v>
      </c>
    </row>
    <row r="395" spans="1:6" x14ac:dyDescent="0.2">
      <c r="A395">
        <v>-8.8016455993056297E-3</v>
      </c>
      <c r="B395">
        <v>1.2680515646934501E-2</v>
      </c>
      <c r="C395">
        <v>-1.71214248985052E-3</v>
      </c>
      <c r="D395">
        <v>6.6767729818820995E-2</v>
      </c>
      <c r="E395">
        <v>1.9124124199152E-2</v>
      </c>
      <c r="F395">
        <v>-1.1308430694043599E-3</v>
      </c>
    </row>
    <row r="396" spans="1:6" x14ac:dyDescent="0.2">
      <c r="A396">
        <v>1.2922628782689599E-2</v>
      </c>
      <c r="B396">
        <v>4.2653274722397301E-3</v>
      </c>
      <c r="C396">
        <v>1.3731351122260101E-2</v>
      </c>
      <c r="D396">
        <v>-6.5405047498643398E-3</v>
      </c>
      <c r="E396">
        <v>-1.10953617841005E-2</v>
      </c>
      <c r="F396">
        <v>1.09920212998986E-2</v>
      </c>
    </row>
    <row r="397" spans="1:6" x14ac:dyDescent="0.2">
      <c r="A397">
        <v>-1.48789826780558E-2</v>
      </c>
      <c r="B397">
        <v>2.8813639655709301E-3</v>
      </c>
      <c r="C397">
        <v>-2.3663863539695702E-2</v>
      </c>
      <c r="D397">
        <v>3.3995187841355801E-3</v>
      </c>
      <c r="E397">
        <v>-1.6567001119255999E-2</v>
      </c>
      <c r="F397">
        <v>1.07081346213818E-2</v>
      </c>
    </row>
    <row r="398" spans="1:6" x14ac:dyDescent="0.2">
      <c r="A398">
        <v>5.64354239031673E-3</v>
      </c>
      <c r="B398">
        <v>1.5880396589636799E-2</v>
      </c>
      <c r="C398">
        <v>1.55704636126757E-2</v>
      </c>
      <c r="D398">
        <v>-1.6465794295072601E-2</v>
      </c>
      <c r="E398">
        <v>-1.06761557981372E-2</v>
      </c>
      <c r="F398">
        <v>-3.6444794386625297E-2</v>
      </c>
    </row>
    <row r="399" spans="1:6" x14ac:dyDescent="0.2">
      <c r="A399">
        <v>-5.8638914488256004E-3</v>
      </c>
      <c r="B399">
        <v>-1.230448205024E-2</v>
      </c>
      <c r="C399">
        <v>-2.9428149573504899E-3</v>
      </c>
      <c r="D399">
        <v>3.24813788756728E-3</v>
      </c>
      <c r="E399">
        <v>3.9170873351395104E-3</v>
      </c>
      <c r="F399">
        <v>2.67202779650688E-2</v>
      </c>
    </row>
    <row r="400" spans="1:6" x14ac:dyDescent="0.2">
      <c r="A400">
        <v>2.10553873330355E-2</v>
      </c>
      <c r="B400">
        <v>3.0537035316228901E-2</v>
      </c>
      <c r="C400">
        <v>-1.3650672510266301E-2</v>
      </c>
      <c r="D400">
        <v>-5.5830539204180197E-3</v>
      </c>
      <c r="E400">
        <v>1.53070976957679E-2</v>
      </c>
      <c r="F400">
        <v>-2.8181543573737099E-2</v>
      </c>
    </row>
    <row r="401" spans="1:6" x14ac:dyDescent="0.2">
      <c r="A401">
        <v>1.91312395036221E-2</v>
      </c>
      <c r="B401">
        <v>1.8605973571538901E-2</v>
      </c>
      <c r="C401">
        <v>2.1724125370383301E-2</v>
      </c>
      <c r="D401">
        <v>1.62509474903345E-2</v>
      </c>
      <c r="E401">
        <v>-2.7108984068036101E-3</v>
      </c>
      <c r="F401">
        <v>-2.4894976988434799E-2</v>
      </c>
    </row>
    <row r="402" spans="1:6" x14ac:dyDescent="0.2">
      <c r="A402">
        <v>-2.9447514563798901E-2</v>
      </c>
      <c r="B402">
        <v>-2.9238061979413001E-2</v>
      </c>
      <c r="C402">
        <v>2.6888579130172698E-2</v>
      </c>
      <c r="D402">
        <v>-2.8975624591112099E-2</v>
      </c>
      <c r="E402">
        <v>-3.9500769227743197E-2</v>
      </c>
      <c r="F402">
        <v>-1.43483132123947E-2</v>
      </c>
    </row>
    <row r="403" spans="1:6" x14ac:dyDescent="0.2">
      <c r="A403">
        <v>7.2459247894585098E-3</v>
      </c>
      <c r="B403">
        <v>3.9438974112272297E-2</v>
      </c>
      <c r="C403">
        <v>7.3012630455195904E-3</v>
      </c>
      <c r="D403">
        <v>1.48463882505894E-2</v>
      </c>
      <c r="E403">
        <v>2.99087669700384E-2</v>
      </c>
      <c r="F403">
        <v>-1.72495655715466E-2</v>
      </c>
    </row>
    <row r="404" spans="1:6" x14ac:dyDescent="0.2">
      <c r="A404">
        <v>-1.66072435677052E-2</v>
      </c>
      <c r="B404">
        <v>4.3672602623701104E-3</v>
      </c>
      <c r="C404">
        <v>-7.7456054277718102E-3</v>
      </c>
      <c r="D404">
        <v>-5.9566949494183098E-3</v>
      </c>
      <c r="E404">
        <v>-3.48291289992631E-3</v>
      </c>
      <c r="F404">
        <v>-3.8228891789913198E-2</v>
      </c>
    </row>
    <row r="405" spans="1:6" x14ac:dyDescent="0.2">
      <c r="A405">
        <v>-3.5569507628679303E-2</v>
      </c>
      <c r="B405">
        <v>-2.9717244207859001E-2</v>
      </c>
      <c r="C405">
        <v>2.5777658447623301E-2</v>
      </c>
      <c r="D405">
        <v>-3.54000390507281E-3</v>
      </c>
      <c r="E405">
        <v>2.3809000849723799E-2</v>
      </c>
      <c r="F405">
        <v>-2.89574638009071E-2</v>
      </c>
    </row>
    <row r="406" spans="1:6" x14ac:dyDescent="0.2">
      <c r="A406">
        <v>9.5706908032298105E-3</v>
      </c>
      <c r="B406">
        <v>4.1783206164836897E-2</v>
      </c>
      <c r="C406">
        <v>-1.07582099735737E-2</v>
      </c>
      <c r="D406">
        <v>3.2392811030149501E-2</v>
      </c>
      <c r="E406">
        <v>-2.0261535421013801E-2</v>
      </c>
      <c r="F406">
        <v>-4.70826514065266E-2</v>
      </c>
    </row>
    <row r="407" spans="1:6" x14ac:dyDescent="0.2">
      <c r="A407">
        <v>3.6537829786539099E-2</v>
      </c>
      <c r="B407">
        <v>-2.1346379071474101E-3</v>
      </c>
      <c r="C407">
        <v>-4.2095579206943498E-2</v>
      </c>
      <c r="D407">
        <v>4.2271573096513797E-2</v>
      </c>
      <c r="E407">
        <v>-3.86605449020863E-2</v>
      </c>
      <c r="F407">
        <v>-2.8871644288301499E-2</v>
      </c>
    </row>
    <row r="408" spans="1:6" x14ac:dyDescent="0.2">
      <c r="A408">
        <v>1.0141910985112201E-2</v>
      </c>
      <c r="B408">
        <v>3.5348001867532702E-2</v>
      </c>
      <c r="C408">
        <v>2.5865682400763E-3</v>
      </c>
      <c r="D408">
        <v>-7.9473592340946198E-3</v>
      </c>
      <c r="E408">
        <v>-9.2165609821677208E-3</v>
      </c>
      <c r="F408">
        <v>-4.0353137999772998E-2</v>
      </c>
    </row>
    <row r="409" spans="1:6" x14ac:dyDescent="0.2">
      <c r="A409">
        <v>2.1386943757533999E-2</v>
      </c>
      <c r="B409">
        <v>1.2138900347053999E-2</v>
      </c>
      <c r="C409">
        <v>-7.4348817579448197E-3</v>
      </c>
      <c r="D409">
        <v>-2.4957679212093398E-2</v>
      </c>
      <c r="E409">
        <v>-1.54889449477196E-2</v>
      </c>
      <c r="F409">
        <v>-4.0615191683173197E-3</v>
      </c>
    </row>
    <row r="410" spans="1:6" x14ac:dyDescent="0.2">
      <c r="A410">
        <v>1.4020283706486201E-2</v>
      </c>
      <c r="B410">
        <v>-2.8757205232977898E-2</v>
      </c>
      <c r="C410">
        <v>-2.1546160802245098E-2</v>
      </c>
      <c r="D410">
        <v>-2.86973509937525E-2</v>
      </c>
      <c r="E410">
        <v>-7.6310867443680798E-3</v>
      </c>
      <c r="F410">
        <v>6.7237257957458496E-2</v>
      </c>
    </row>
    <row r="411" spans="1:6" x14ac:dyDescent="0.2">
      <c r="A411">
        <v>-1.9254557788372002E-2</v>
      </c>
      <c r="B411">
        <v>-9.9671566858887707E-3</v>
      </c>
      <c r="C411">
        <v>3.0653050169348699E-2</v>
      </c>
      <c r="D411">
        <v>3.2287545502185801E-2</v>
      </c>
      <c r="E411">
        <v>-2.3598223924636799E-2</v>
      </c>
      <c r="F411">
        <v>2.0368104800581901E-2</v>
      </c>
    </row>
    <row r="412" spans="1:6" x14ac:dyDescent="0.2">
      <c r="A412">
        <v>8.2981185987591691E-3</v>
      </c>
      <c r="B412">
        <v>-1.27230994403362E-2</v>
      </c>
      <c r="C412">
        <v>-1.4867861755192301E-2</v>
      </c>
      <c r="D412">
        <v>-1.8223624676465999E-2</v>
      </c>
      <c r="E412">
        <v>-9.4002131372690201E-3</v>
      </c>
      <c r="F412">
        <v>9.1096293181181006E-3</v>
      </c>
    </row>
    <row r="413" spans="1:6" x14ac:dyDescent="0.2">
      <c r="A413">
        <v>5.0019714981317499E-2</v>
      </c>
      <c r="B413">
        <v>2.7306916192173999E-2</v>
      </c>
      <c r="C413">
        <v>-2.1320602390915199E-3</v>
      </c>
      <c r="D413">
        <v>-1.8167782574891999E-2</v>
      </c>
      <c r="E413">
        <v>2.61378008872271E-2</v>
      </c>
      <c r="F413">
        <v>1.06824776157737E-2</v>
      </c>
    </row>
    <row r="414" spans="1:6" x14ac:dyDescent="0.2">
      <c r="A414">
        <v>6.3302894122898596E-3</v>
      </c>
      <c r="B414">
        <v>-1.6277508810162499E-2</v>
      </c>
      <c r="C414">
        <v>6.1757687944918903E-4</v>
      </c>
      <c r="D414">
        <v>1.9701413810253102E-2</v>
      </c>
      <c r="E414">
        <v>1.51155721396208E-2</v>
      </c>
      <c r="F414">
        <v>-2.2949383128434398E-3</v>
      </c>
    </row>
    <row r="415" spans="1:6" x14ac:dyDescent="0.2">
      <c r="A415">
        <v>-2.2074431180954E-2</v>
      </c>
      <c r="B415" s="1">
        <v>3.5271044907858602E-5</v>
      </c>
      <c r="C415">
        <v>-7.7622123062610598E-2</v>
      </c>
      <c r="D415">
        <v>-7.5191203504800797E-3</v>
      </c>
      <c r="E415">
        <v>-1.90880596637726E-2</v>
      </c>
      <c r="F415">
        <v>-3.2675694674253498E-2</v>
      </c>
    </row>
    <row r="416" spans="1:6" x14ac:dyDescent="0.2">
      <c r="A416">
        <v>5.2956584841013003E-2</v>
      </c>
      <c r="B416">
        <v>-2.0303262397646901E-2</v>
      </c>
      <c r="C416">
        <v>-6.3274884596467001E-3</v>
      </c>
      <c r="D416">
        <v>-1.7428545281291001E-2</v>
      </c>
      <c r="E416">
        <v>1.3689657207578399E-3</v>
      </c>
      <c r="F416">
        <v>-1.0095896199345601E-2</v>
      </c>
    </row>
    <row r="417" spans="1:6" x14ac:dyDescent="0.2">
      <c r="A417">
        <v>-2.19975914806128E-2</v>
      </c>
      <c r="B417">
        <v>-9.1059589758515393E-3</v>
      </c>
      <c r="C417">
        <v>3.1165800988674199E-2</v>
      </c>
      <c r="D417">
        <v>2.8180900961160701E-2</v>
      </c>
      <c r="E417">
        <v>-2.8580273501575002E-3</v>
      </c>
      <c r="F417">
        <v>-3.5796172916889198E-2</v>
      </c>
    </row>
    <row r="418" spans="1:6" x14ac:dyDescent="0.2">
      <c r="A418">
        <v>-8.8923145085573196E-3</v>
      </c>
      <c r="B418">
        <v>-3.7134740501642199E-2</v>
      </c>
      <c r="C418">
        <v>-5.1528378389775796E-3</v>
      </c>
      <c r="D418">
        <v>-1.42198968678713E-2</v>
      </c>
      <c r="E418">
        <v>-1.51373469270766E-3</v>
      </c>
      <c r="F418">
        <v>4.7610044479370103E-2</v>
      </c>
    </row>
    <row r="419" spans="1:6" x14ac:dyDescent="0.2">
      <c r="A419">
        <v>-3.4461300820112201E-2</v>
      </c>
      <c r="B419">
        <v>2.9768077656626701E-2</v>
      </c>
      <c r="C419">
        <v>2.64293327927589E-2</v>
      </c>
      <c r="D419">
        <v>-2.94452197849751E-2</v>
      </c>
      <c r="E419">
        <v>4.6423669904470402E-2</v>
      </c>
      <c r="F419">
        <v>4.0021836757659898E-2</v>
      </c>
    </row>
    <row r="420" spans="1:6" x14ac:dyDescent="0.2">
      <c r="A420">
        <v>4.9478001892566702E-2</v>
      </c>
      <c r="B420">
        <v>-2.5194279849529301E-2</v>
      </c>
      <c r="C420">
        <v>5.1221223548054704E-3</v>
      </c>
      <c r="D420">
        <v>-4.4192433357238797E-2</v>
      </c>
      <c r="E420">
        <v>-2.7041917666792901E-2</v>
      </c>
      <c r="F420">
        <v>-2.2347034886479399E-2</v>
      </c>
    </row>
    <row r="421" spans="1:6" x14ac:dyDescent="0.2">
      <c r="A421">
        <v>-1.84337585233152E-3</v>
      </c>
      <c r="B421">
        <v>1.41755875665694E-3</v>
      </c>
      <c r="C421">
        <v>-2.5841780006885501E-2</v>
      </c>
      <c r="D421">
        <v>1.51425963267684E-2</v>
      </c>
      <c r="E421">
        <v>4.3823197484016398E-2</v>
      </c>
      <c r="F421">
        <v>-1.16335554048419E-2</v>
      </c>
    </row>
    <row r="422" spans="1:6" x14ac:dyDescent="0.2">
      <c r="A422">
        <v>-2.2118829190731101E-2</v>
      </c>
      <c r="B422">
        <v>3.11725623905659E-2</v>
      </c>
      <c r="C422">
        <v>-5.9526110999286201E-3</v>
      </c>
      <c r="D422">
        <v>5.3149189800023998E-2</v>
      </c>
      <c r="E422">
        <v>-3.72515469789505E-2</v>
      </c>
      <c r="F422">
        <v>-5.23604918271303E-3</v>
      </c>
    </row>
    <row r="423" spans="1:6" x14ac:dyDescent="0.2">
      <c r="A423">
        <v>-1.9960431382060099E-3</v>
      </c>
      <c r="B423">
        <v>-2.1341745741665398E-3</v>
      </c>
      <c r="C423">
        <v>3.4269791096448898E-2</v>
      </c>
      <c r="D423">
        <v>-1.58576611429453E-2</v>
      </c>
      <c r="E423">
        <v>-3.1709440052509301E-2</v>
      </c>
      <c r="F423">
        <v>1.43325130920857E-3</v>
      </c>
    </row>
    <row r="424" spans="1:6" x14ac:dyDescent="0.2">
      <c r="A424">
        <v>3.9731189608573896E-3</v>
      </c>
      <c r="B424">
        <v>-2.38459426909685E-2</v>
      </c>
      <c r="C424">
        <v>3.3218215685337799E-3</v>
      </c>
      <c r="D424">
        <v>-2.1501081064343501E-2</v>
      </c>
      <c r="E424">
        <v>1.90234202891588E-2</v>
      </c>
      <c r="F424">
        <v>-6.0852547176182296E-3</v>
      </c>
    </row>
    <row r="425" spans="1:6" x14ac:dyDescent="0.2">
      <c r="A425">
        <v>-7.0116790011525197E-3</v>
      </c>
      <c r="B425">
        <v>6.7886072210967497E-3</v>
      </c>
      <c r="C425">
        <v>-2.24988386034966E-2</v>
      </c>
      <c r="D425">
        <v>-7.7379317954182599E-3</v>
      </c>
      <c r="E425">
        <v>-4.1717603802680997E-2</v>
      </c>
      <c r="F425">
        <v>-7.9896341776475299E-4</v>
      </c>
    </row>
    <row r="426" spans="1:6" x14ac:dyDescent="0.2">
      <c r="A426">
        <v>-1.7964737489819499E-2</v>
      </c>
      <c r="B426">
        <v>1.96319352835417E-2</v>
      </c>
      <c r="C426">
        <v>3.8695674389600802E-2</v>
      </c>
      <c r="D426">
        <v>-1.8130207434296601E-2</v>
      </c>
      <c r="E426">
        <v>-1.7428483814001101E-2</v>
      </c>
      <c r="F426">
        <v>1.6319785267114601E-2</v>
      </c>
    </row>
    <row r="427" spans="1:6" x14ac:dyDescent="0.2">
      <c r="A427">
        <v>2.83154491335154E-2</v>
      </c>
      <c r="B427">
        <v>-7.3580541647970702E-3</v>
      </c>
      <c r="C427" s="1">
        <v>9.6906460821628605E-3</v>
      </c>
      <c r="D427">
        <v>7.7273182570934296E-2</v>
      </c>
      <c r="E427">
        <v>4.7768794000148801E-2</v>
      </c>
      <c r="F427">
        <v>-7.8136883676052094E-3</v>
      </c>
    </row>
    <row r="428" spans="1:6" x14ac:dyDescent="0.2">
      <c r="A428">
        <v>4.3645035475492498E-2</v>
      </c>
      <c r="B428">
        <v>-1.6302503645420099E-2</v>
      </c>
      <c r="C428">
        <v>-1.79612950887531E-3</v>
      </c>
      <c r="D428">
        <v>1.7369803041219701E-2</v>
      </c>
      <c r="E428">
        <v>-2.35781837254763E-2</v>
      </c>
      <c r="F428">
        <v>-5.6676637381315197E-2</v>
      </c>
    </row>
    <row r="429" spans="1:6" x14ac:dyDescent="0.2">
      <c r="A429">
        <v>-1.58607680350542E-2</v>
      </c>
      <c r="B429">
        <v>1.9218578934669502E-2</v>
      </c>
      <c r="C429">
        <v>3.6513753235340098E-2</v>
      </c>
      <c r="D429">
        <v>1.32875293493271E-2</v>
      </c>
      <c r="E429">
        <v>-7.0431111380457904E-3</v>
      </c>
      <c r="F429">
        <v>6.3410580158233601E-2</v>
      </c>
    </row>
    <row r="430" spans="1:6" x14ac:dyDescent="0.2">
      <c r="A430">
        <v>4.66644912958145E-2</v>
      </c>
      <c r="B430">
        <v>1.38523718342185E-2</v>
      </c>
      <c r="C430">
        <v>-1.5085043385624899E-2</v>
      </c>
      <c r="D430">
        <v>1.13675119355321E-2</v>
      </c>
      <c r="E430">
        <v>5.4327971301972901E-3</v>
      </c>
      <c r="F430">
        <v>6.3877560198306996E-2</v>
      </c>
    </row>
    <row r="431" spans="1:6" x14ac:dyDescent="0.2">
      <c r="A431">
        <v>3.2685596495866803E-2</v>
      </c>
      <c r="B431">
        <v>-5.07286079227924E-2</v>
      </c>
      <c r="C431">
        <v>2.1013900637626599E-2</v>
      </c>
      <c r="D431">
        <v>1.31462537683547E-3</v>
      </c>
      <c r="E431">
        <v>-8.86550173163414E-3</v>
      </c>
      <c r="F431">
        <v>1.8674980849027599E-2</v>
      </c>
    </row>
    <row r="432" spans="1:6" x14ac:dyDescent="0.2">
      <c r="A432">
        <v>-4.19781217351556E-3</v>
      </c>
      <c r="B432">
        <v>-3.6933075636625297E-2</v>
      </c>
      <c r="C432">
        <v>1.7422155360691301E-4</v>
      </c>
      <c r="D432">
        <v>2.04996149986982E-2</v>
      </c>
      <c r="E432">
        <v>5.45148923993111E-2</v>
      </c>
      <c r="F432">
        <v>-3.9639137685298898E-4</v>
      </c>
    </row>
    <row r="433" spans="1:6" x14ac:dyDescent="0.2">
      <c r="A433">
        <v>-9.0308450162410701E-3</v>
      </c>
      <c r="B433">
        <v>-2.0855000242590901E-2</v>
      </c>
      <c r="C433">
        <v>1.8336221575737E-2</v>
      </c>
      <c r="D433">
        <v>5.7352416217327097E-2</v>
      </c>
      <c r="E433">
        <v>-1.5829283744096801E-2</v>
      </c>
      <c r="F433">
        <v>-1.3802071101963499E-2</v>
      </c>
    </row>
    <row r="434" spans="1:6" x14ac:dyDescent="0.2">
      <c r="A434">
        <v>-3.5542968660592998E-2</v>
      </c>
      <c r="B434">
        <v>1.3536008074879599E-2</v>
      </c>
      <c r="C434">
        <v>-1.05197709053755E-2</v>
      </c>
      <c r="D434">
        <v>7.0486515760421796E-3</v>
      </c>
      <c r="E434">
        <v>-3.15086846239865E-3</v>
      </c>
      <c r="F434">
        <v>1.48091791197658E-2</v>
      </c>
    </row>
    <row r="435" spans="1:6" x14ac:dyDescent="0.2">
      <c r="A435">
        <v>-3.4032419323921197E-2</v>
      </c>
      <c r="B435">
        <v>-1.9403621554374698E-2</v>
      </c>
      <c r="C435">
        <v>4.2479573749005803E-3</v>
      </c>
      <c r="D435">
        <v>-4.4611822813749296E-3</v>
      </c>
      <c r="E435">
        <v>-1.22945085167885E-2</v>
      </c>
      <c r="F435">
        <v>2.77073937468231E-4</v>
      </c>
    </row>
    <row r="436" spans="1:6" x14ac:dyDescent="0.2">
      <c r="A436">
        <v>-1.8315525725483901E-2</v>
      </c>
      <c r="B436">
        <v>2.8488298878073699E-2</v>
      </c>
      <c r="C436">
        <v>-4.3911378830671297E-2</v>
      </c>
      <c r="D436">
        <v>-1.8611904233694101E-2</v>
      </c>
      <c r="E436">
        <v>-1.8553225323557899E-2</v>
      </c>
      <c r="F436">
        <v>-4.4099032878875698E-2</v>
      </c>
    </row>
    <row r="437" spans="1:6" x14ac:dyDescent="0.2">
      <c r="A437">
        <v>-4.5765031129121801E-2</v>
      </c>
      <c r="B437">
        <v>1.9557012245058999E-2</v>
      </c>
      <c r="C437">
        <v>1.44346132874489E-2</v>
      </c>
      <c r="D437">
        <v>6.5761931240558597E-2</v>
      </c>
      <c r="E437">
        <v>2.7521362528204901E-2</v>
      </c>
      <c r="F437">
        <v>-6.5409536473453002E-3</v>
      </c>
    </row>
    <row r="438" spans="1:6" x14ac:dyDescent="0.2">
      <c r="A438">
        <v>-1.5926919877529099E-2</v>
      </c>
      <c r="B438">
        <v>3.34513001143932E-2</v>
      </c>
      <c r="C438">
        <v>-1.68619900941849E-2</v>
      </c>
      <c r="D438">
        <v>2.1683093160390899E-2</v>
      </c>
      <c r="E438">
        <v>-2.39567756652832E-2</v>
      </c>
      <c r="F438">
        <v>1.20335863903165E-2</v>
      </c>
    </row>
    <row r="439" spans="1:6" x14ac:dyDescent="0.2">
      <c r="A439">
        <v>-2.84437276422977E-2</v>
      </c>
      <c r="B439">
        <v>3.9548140019178397E-2</v>
      </c>
      <c r="C439">
        <v>-5.8215871453285203E-2</v>
      </c>
      <c r="D439">
        <v>1.37908076867461E-2</v>
      </c>
      <c r="E439">
        <v>-5.84104657173157E-3</v>
      </c>
      <c r="F439">
        <v>-1.5505396295338899E-3</v>
      </c>
    </row>
    <row r="440" spans="1:6" x14ac:dyDescent="0.2">
      <c r="A440">
        <v>-2.8813026845455201E-2</v>
      </c>
      <c r="B440">
        <v>3.9817942306399302E-3</v>
      </c>
      <c r="C440">
        <v>-2.32458673417568E-2</v>
      </c>
      <c r="D440">
        <v>1.08424155041575E-2</v>
      </c>
      <c r="E440">
        <v>4.8005271703004802E-2</v>
      </c>
      <c r="F440">
        <v>-2.7626456692814799E-2</v>
      </c>
    </row>
    <row r="441" spans="1:6" x14ac:dyDescent="0.2">
      <c r="A441">
        <v>-1.8940363079309502E-2</v>
      </c>
      <c r="B441">
        <v>-2.05305367708206E-2</v>
      </c>
      <c r="C441">
        <v>1.2557199806906299E-4</v>
      </c>
      <c r="D441">
        <v>1.29505721852183E-2</v>
      </c>
      <c r="E441">
        <v>-2.3671543225646002E-2</v>
      </c>
      <c r="F441">
        <v>-3.2975666224956499E-2</v>
      </c>
    </row>
    <row r="442" spans="1:6" x14ac:dyDescent="0.2">
      <c r="A442">
        <v>8.5309147834777797E-3</v>
      </c>
      <c r="B442">
        <v>3.8096036761999102E-2</v>
      </c>
      <c r="C442">
        <v>2.8328934684395801E-2</v>
      </c>
      <c r="D442">
        <v>-3.7021126598119701E-2</v>
      </c>
      <c r="E442">
        <v>1.5161570161581E-2</v>
      </c>
      <c r="F442">
        <v>-2.7465991675853701E-2</v>
      </c>
    </row>
    <row r="443" spans="1:6" x14ac:dyDescent="0.2">
      <c r="A443">
        <v>4.9069780856370898E-2</v>
      </c>
      <c r="B443">
        <v>3.7351097911596298E-2</v>
      </c>
      <c r="C443">
        <v>-2.1153591573238401E-2</v>
      </c>
      <c r="D443">
        <v>5.1411837339401197E-2</v>
      </c>
      <c r="E443">
        <v>2.6481964159756899E-3</v>
      </c>
      <c r="F443">
        <v>-2.33685504645109E-2</v>
      </c>
    </row>
    <row r="444" spans="1:6" x14ac:dyDescent="0.2">
      <c r="A444">
        <v>1.3425190001726201E-2</v>
      </c>
      <c r="B444">
        <v>1.13252154551446E-3</v>
      </c>
      <c r="C444">
        <v>5.12051060795784E-2</v>
      </c>
      <c r="D444">
        <v>8.8305119425058397E-4</v>
      </c>
      <c r="E444">
        <v>-1.2898217886686301E-2</v>
      </c>
      <c r="F444">
        <v>7.9757301136851293E-3</v>
      </c>
    </row>
    <row r="445" spans="1:6" x14ac:dyDescent="0.2">
      <c r="A445">
        <v>-3.4346044063568101E-2</v>
      </c>
      <c r="B445">
        <v>-2.7545341290533499E-3</v>
      </c>
      <c r="C445">
        <v>-7.0527000352740296E-3</v>
      </c>
      <c r="D445">
        <v>2.1525764837861099E-2</v>
      </c>
      <c r="E445">
        <v>5.1209472119808197E-2</v>
      </c>
      <c r="F445">
        <v>-1.21502662077546E-2</v>
      </c>
    </row>
    <row r="446" spans="1:6" x14ac:dyDescent="0.2">
      <c r="A446">
        <v>-1.1282007908448601E-3</v>
      </c>
      <c r="B446">
        <v>1.17704616859555E-2</v>
      </c>
      <c r="C446">
        <v>-4.7696385532617597E-2</v>
      </c>
      <c r="D446">
        <v>1.04856230318546E-2</v>
      </c>
      <c r="E446">
        <v>-4.9489594995975501E-2</v>
      </c>
      <c r="F446">
        <v>2.4801211431622502E-2</v>
      </c>
    </row>
    <row r="447" spans="1:6" x14ac:dyDescent="0.2">
      <c r="A447">
        <v>-5.0136629492044497E-2</v>
      </c>
      <c r="B447">
        <v>4.7758404165506398E-2</v>
      </c>
      <c r="C447">
        <v>-3.49368853494525E-3</v>
      </c>
      <c r="D447">
        <v>5.1963441073894501E-2</v>
      </c>
      <c r="E447">
        <v>3.6857379600405702E-3</v>
      </c>
      <c r="F447">
        <v>-1.21622893493623E-3</v>
      </c>
    </row>
    <row r="448" spans="1:6" x14ac:dyDescent="0.2">
      <c r="A448">
        <v>-1.06308897957206E-2</v>
      </c>
      <c r="B448">
        <v>-4.6367548406124101E-2</v>
      </c>
      <c r="C448">
        <v>3.14312381669879E-3</v>
      </c>
      <c r="D448">
        <v>8.54296684265137E-2</v>
      </c>
      <c r="E448">
        <v>9.6692366059869495E-4</v>
      </c>
      <c r="F448">
        <v>-1.7395194619894E-2</v>
      </c>
    </row>
    <row r="449" spans="1:6" x14ac:dyDescent="0.2">
      <c r="A449">
        <v>2.18926165252924E-2</v>
      </c>
      <c r="B449">
        <v>5.3803104907274198E-2</v>
      </c>
      <c r="C449">
        <v>-4.6265618875622801E-3</v>
      </c>
      <c r="D449">
        <v>5.3534951061010402E-2</v>
      </c>
      <c r="E449">
        <v>3.0387759208679199E-2</v>
      </c>
      <c r="F449">
        <v>2.2356742992997201E-2</v>
      </c>
    </row>
    <row r="450" spans="1:6" x14ac:dyDescent="0.2">
      <c r="A450">
        <v>-3.4817870706319802E-2</v>
      </c>
      <c r="B450">
        <v>8.8121909648180008E-3</v>
      </c>
      <c r="C450">
        <v>5.2687106654048001E-3</v>
      </c>
      <c r="D450">
        <v>1.8533650785684599E-2</v>
      </c>
      <c r="E450">
        <v>-3.6901801824569702E-2</v>
      </c>
      <c r="F450">
        <v>-2.8817102313041701E-2</v>
      </c>
    </row>
    <row r="451" spans="1:6" x14ac:dyDescent="0.2">
      <c r="A451">
        <v>1.1794218793511399E-2</v>
      </c>
      <c r="B451">
        <v>9.2263268306851404E-3</v>
      </c>
      <c r="C451">
        <v>2.6408683042973302E-3</v>
      </c>
      <c r="D451">
        <v>2.0520128309726701E-2</v>
      </c>
      <c r="E451">
        <v>-2.0847681444138302E-3</v>
      </c>
      <c r="F451">
        <v>-1.1018411256372901E-2</v>
      </c>
    </row>
    <row r="452" spans="1:6" x14ac:dyDescent="0.2">
      <c r="A452">
        <v>8.7609076872467995E-3</v>
      </c>
      <c r="B452">
        <v>-8.1513822078704799E-3</v>
      </c>
      <c r="C452">
        <v>1.1415527202189E-2</v>
      </c>
      <c r="D452" s="1">
        <v>-6.8699479103088407E-2</v>
      </c>
      <c r="E452">
        <v>-2.3367853835225098E-2</v>
      </c>
      <c r="F452">
        <v>-8.3170440047979407E-3</v>
      </c>
    </row>
    <row r="453" spans="1:6" x14ac:dyDescent="0.2">
      <c r="A453">
        <v>1.77166052162647E-2</v>
      </c>
      <c r="B453">
        <v>2.5150282308459299E-3</v>
      </c>
      <c r="C453">
        <v>9.4206929206848092E-3</v>
      </c>
      <c r="D453">
        <v>3.7929236888885498E-2</v>
      </c>
      <c r="E453">
        <v>-2.90457135997713E-3</v>
      </c>
      <c r="F453">
        <v>4.0073562413454097E-2</v>
      </c>
    </row>
    <row r="454" spans="1:6" x14ac:dyDescent="0.2">
      <c r="A454">
        <v>2.6294266805052799E-2</v>
      </c>
      <c r="B454">
        <v>-1.49590745568275E-2</v>
      </c>
      <c r="C454">
        <v>-1.23258633539081E-2</v>
      </c>
      <c r="D454">
        <v>9.0940538793802296E-3</v>
      </c>
      <c r="E454">
        <v>7.9730801284313202E-2</v>
      </c>
      <c r="F454">
        <v>-2.2155692800879499E-2</v>
      </c>
    </row>
    <row r="455" spans="1:6" x14ac:dyDescent="0.2">
      <c r="A455">
        <v>-2.0149128511548001E-2</v>
      </c>
      <c r="B455">
        <v>-3.6574803292751298E-2</v>
      </c>
      <c r="C455">
        <v>-1.36364446952939E-2</v>
      </c>
      <c r="D455">
        <v>3.4223310649395003E-2</v>
      </c>
      <c r="E455">
        <v>6.9210459478199499E-3</v>
      </c>
      <c r="F455">
        <v>-4.87151332199574E-2</v>
      </c>
    </row>
    <row r="456" spans="1:6" x14ac:dyDescent="0.2">
      <c r="A456">
        <v>4.0695187635719798E-4</v>
      </c>
      <c r="B456">
        <v>-1.6850490123033499E-2</v>
      </c>
      <c r="C456">
        <v>-9.8290266469120997E-3</v>
      </c>
      <c r="D456">
        <v>-4.4765673577785499E-2</v>
      </c>
      <c r="E456">
        <v>-2.1119056269526499E-2</v>
      </c>
      <c r="F456">
        <v>-3.47732603549957E-2</v>
      </c>
    </row>
    <row r="457" spans="1:6" x14ac:dyDescent="0.2">
      <c r="A457">
        <v>-9.9424812942743301E-3</v>
      </c>
      <c r="B457">
        <v>9.0452563017606701E-3</v>
      </c>
      <c r="C457">
        <v>-2.9374895617365799E-2</v>
      </c>
      <c r="D457">
        <v>1.36726619675756E-2</v>
      </c>
      <c r="E457">
        <v>3.6715414375066799E-2</v>
      </c>
      <c r="F457">
        <v>9.0578049421310407E-3</v>
      </c>
    </row>
    <row r="458" spans="1:6" x14ac:dyDescent="0.2">
      <c r="A458">
        <v>1.4565738383680599E-3</v>
      </c>
      <c r="B458">
        <v>-3.69715900160372E-3</v>
      </c>
      <c r="C458">
        <v>5.4561462253332103E-2</v>
      </c>
      <c r="D458">
        <v>-9.2458631843328493E-3</v>
      </c>
      <c r="E458">
        <v>-8.8963814778253404E-4</v>
      </c>
      <c r="F458">
        <v>2.29737982153893E-2</v>
      </c>
    </row>
    <row r="459" spans="1:6" x14ac:dyDescent="0.2">
      <c r="A459">
        <v>-4.5914586633443798E-2</v>
      </c>
      <c r="B459">
        <v>1.0771617293357801E-2</v>
      </c>
      <c r="C459">
        <v>3.8930878043174702E-2</v>
      </c>
      <c r="D459">
        <v>-5.0709820352494699E-3</v>
      </c>
      <c r="E459">
        <v>-3.8180839270353303E-2</v>
      </c>
      <c r="F459">
        <v>9.0267233550548595E-2</v>
      </c>
    </row>
    <row r="460" spans="1:6" x14ac:dyDescent="0.2">
      <c r="A460">
        <v>1.4740037731826301E-3</v>
      </c>
      <c r="B460">
        <v>4.3017115443944903E-2</v>
      </c>
      <c r="C460">
        <v>9.6062403172254597E-3</v>
      </c>
      <c r="D460">
        <v>-1.0947600938379799E-2</v>
      </c>
      <c r="E460">
        <v>-3.1992286443710299E-2</v>
      </c>
      <c r="F460">
        <v>-1.6563231125474E-2</v>
      </c>
    </row>
    <row r="461" spans="1:6" x14ac:dyDescent="0.2">
      <c r="A461">
        <v>-5.2288617938756901E-2</v>
      </c>
      <c r="B461">
        <v>-8.5436934605240804E-3</v>
      </c>
      <c r="C461">
        <v>1.17785073816776E-2</v>
      </c>
      <c r="D461">
        <v>8.91520548611879E-3</v>
      </c>
      <c r="E461">
        <v>-6.4299799501895905E-2</v>
      </c>
      <c r="F461">
        <v>-1.7172010615468001E-2</v>
      </c>
    </row>
    <row r="462" spans="1:6" x14ac:dyDescent="0.2">
      <c r="A462">
        <v>2.49666683375835E-2</v>
      </c>
      <c r="B462">
        <v>-4.1045541875064399E-3</v>
      </c>
      <c r="C462">
        <v>7.8650016803294399E-4</v>
      </c>
      <c r="D462">
        <v>-4.4684987515211098E-2</v>
      </c>
      <c r="E462">
        <v>-1.93400736898184E-2</v>
      </c>
      <c r="F462">
        <v>-9.32669639587402E-3</v>
      </c>
    </row>
    <row r="463" spans="1:6" x14ac:dyDescent="0.2">
      <c r="A463">
        <v>-9.3694580718874897E-3</v>
      </c>
      <c r="B463">
        <v>-1.40618644654751E-2</v>
      </c>
      <c r="C463">
        <v>8.9896712452173198E-3</v>
      </c>
      <c r="D463">
        <v>1.6080109402537301E-2</v>
      </c>
      <c r="E463">
        <v>-2.0910494029521901E-2</v>
      </c>
      <c r="F463">
        <v>-2.8717152774333999E-2</v>
      </c>
    </row>
    <row r="464" spans="1:6" x14ac:dyDescent="0.2">
      <c r="A464">
        <v>-3.3081650733947802E-2</v>
      </c>
      <c r="B464">
        <v>1.94697640836239E-2</v>
      </c>
      <c r="C464">
        <v>-8.5087111219763808E-3</v>
      </c>
      <c r="D464">
        <v>3.05394269526005E-2</v>
      </c>
      <c r="E464">
        <v>4.5590840280056E-2</v>
      </c>
      <c r="F464">
        <v>1.14791374653578E-2</v>
      </c>
    </row>
    <row r="465" spans="1:6" x14ac:dyDescent="0.2">
      <c r="A465">
        <v>-2.61223539710045E-2</v>
      </c>
      <c r="B465">
        <v>3.5797089338302598E-2</v>
      </c>
      <c r="C465">
        <v>-5.7320864871144303E-3</v>
      </c>
      <c r="D465">
        <v>3.0462114140391398E-2</v>
      </c>
      <c r="E465">
        <v>-1.2209943961352099E-3</v>
      </c>
      <c r="F465">
        <v>2.5561472401022901E-2</v>
      </c>
    </row>
    <row r="466" spans="1:6" x14ac:dyDescent="0.2">
      <c r="A466">
        <v>1.36793395504355E-2</v>
      </c>
      <c r="B466">
        <v>6.35407445952296E-3</v>
      </c>
      <c r="C466">
        <v>-5.1794536411762203E-2</v>
      </c>
      <c r="D466">
        <v>4.2691402137279497E-2</v>
      </c>
      <c r="E466">
        <v>-1.69723127037287E-2</v>
      </c>
      <c r="F466">
        <v>-1.66325718164444E-2</v>
      </c>
    </row>
    <row r="467" spans="1:6" x14ac:dyDescent="0.2">
      <c r="A467">
        <v>-6.0602230951190003E-3</v>
      </c>
      <c r="B467">
        <v>9.2240432277321798E-3</v>
      </c>
      <c r="C467">
        <v>1.8288727849721902E-2</v>
      </c>
      <c r="D467">
        <v>-3.96251380443573E-2</v>
      </c>
      <c r="E467">
        <v>-3.6649744957685498E-2</v>
      </c>
      <c r="F467">
        <v>-7.6798787340521804E-3</v>
      </c>
    </row>
    <row r="468" spans="1:6" x14ac:dyDescent="0.2">
      <c r="A468">
        <v>-4.5457002706825698E-3</v>
      </c>
      <c r="B468">
        <v>-4.3369915336370503E-2</v>
      </c>
      <c r="C468">
        <v>1.5714153647422801E-2</v>
      </c>
      <c r="D468">
        <v>4.0060974657535602E-2</v>
      </c>
      <c r="E468">
        <v>2.7159461751580199E-3</v>
      </c>
      <c r="F468">
        <v>-4.4113073498010601E-2</v>
      </c>
    </row>
    <row r="469" spans="1:6" x14ac:dyDescent="0.2">
      <c r="A469" s="1">
        <v>1.0783657431602501E-2</v>
      </c>
      <c r="B469">
        <v>5.0527922809124E-2</v>
      </c>
      <c r="C469">
        <v>2.4049566127359902E-3</v>
      </c>
      <c r="D469">
        <v>2.68166279420257E-3</v>
      </c>
      <c r="E469">
        <v>1.8782647326588599E-2</v>
      </c>
      <c r="F469">
        <v>-2.2540245205164001E-2</v>
      </c>
    </row>
    <row r="470" spans="1:6" x14ac:dyDescent="0.2">
      <c r="A470">
        <v>-1.5848614275455499E-2</v>
      </c>
      <c r="B470">
        <v>2.00569629669189E-2</v>
      </c>
      <c r="C470">
        <v>-2.6482390239834802E-4</v>
      </c>
      <c r="D470">
        <v>9.8716095089912401E-2</v>
      </c>
      <c r="E470">
        <v>-7.9944543540477805E-3</v>
      </c>
      <c r="F470">
        <v>9.2182578518986702E-3</v>
      </c>
    </row>
    <row r="471" spans="1:6" x14ac:dyDescent="0.2">
      <c r="A471">
        <v>4.7543598338961601E-3</v>
      </c>
      <c r="B471">
        <v>-1.8633350729942301E-2</v>
      </c>
      <c r="C471">
        <v>1.0701859369874001E-2</v>
      </c>
      <c r="D471">
        <v>-2.0166182890534401E-2</v>
      </c>
      <c r="E471">
        <v>3.7546940147876698E-2</v>
      </c>
      <c r="F471">
        <v>4.3850686401128797E-2</v>
      </c>
    </row>
    <row r="472" spans="1:6" x14ac:dyDescent="0.2">
      <c r="A472">
        <v>2.63485535979271E-2</v>
      </c>
      <c r="B472">
        <v>4.3356694281101199E-2</v>
      </c>
      <c r="C472">
        <v>2.25356444716454E-2</v>
      </c>
      <c r="D472">
        <v>-5.3586266003549099E-3</v>
      </c>
      <c r="E472">
        <v>-6.9973221980035296E-3</v>
      </c>
      <c r="F472">
        <v>-1.7613233998417899E-2</v>
      </c>
    </row>
    <row r="473" spans="1:6" x14ac:dyDescent="0.2">
      <c r="A473">
        <v>-1.9859736785292601E-2</v>
      </c>
      <c r="B473">
        <v>2.7752317488193502E-2</v>
      </c>
      <c r="C473">
        <v>-1.62821765989065E-2</v>
      </c>
      <c r="D473">
        <v>-1.9755706191062899E-2</v>
      </c>
      <c r="E473">
        <v>-3.18357646465302E-2</v>
      </c>
      <c r="F473">
        <v>-1.4271205291152E-2</v>
      </c>
    </row>
    <row r="474" spans="1:6" x14ac:dyDescent="0.2">
      <c r="A474">
        <v>7.2105443105101603E-3</v>
      </c>
      <c r="B474">
        <v>1.18522997945547E-3</v>
      </c>
      <c r="C474">
        <v>1.73376891762018E-2</v>
      </c>
      <c r="D474">
        <v>3.54143930599093E-3</v>
      </c>
      <c r="E474">
        <v>-7.5631770305335496E-3</v>
      </c>
      <c r="F474">
        <v>-4.6971969306468998E-2</v>
      </c>
    </row>
    <row r="475" spans="1:6" x14ac:dyDescent="0.2">
      <c r="A475">
        <v>1.7668714746832799E-2</v>
      </c>
      <c r="B475">
        <v>4.9703316763043404E-3</v>
      </c>
      <c r="C475">
        <v>2.5501923635602001E-2</v>
      </c>
      <c r="D475">
        <v>-2.4406921118497901E-2</v>
      </c>
      <c r="E475">
        <v>2.09000483155251E-2</v>
      </c>
      <c r="F475">
        <v>-2.1362056955695201E-2</v>
      </c>
    </row>
    <row r="476" spans="1:6" x14ac:dyDescent="0.2">
      <c r="A476">
        <v>1.7240913584828401E-2</v>
      </c>
      <c r="B476">
        <v>5.6786503642797498E-2</v>
      </c>
      <c r="C476">
        <v>6.3735004514455804E-3</v>
      </c>
      <c r="D476">
        <v>-1.50864236056805E-2</v>
      </c>
      <c r="E476">
        <v>-2.2940134629607201E-2</v>
      </c>
      <c r="F476">
        <v>-1.66040360927582E-2</v>
      </c>
    </row>
    <row r="477" spans="1:6" x14ac:dyDescent="0.2">
      <c r="A477">
        <v>-2.8209794312715499E-2</v>
      </c>
      <c r="B477">
        <v>-2.7489274740219099E-2</v>
      </c>
      <c r="C477">
        <v>2.7731891721487E-2</v>
      </c>
      <c r="D477">
        <v>-1.44121656194329E-2</v>
      </c>
      <c r="E477">
        <v>-1.74432639032602E-2</v>
      </c>
      <c r="F477">
        <v>-1.1751347221434101E-2</v>
      </c>
    </row>
    <row r="478" spans="1:6" x14ac:dyDescent="0.2">
      <c r="A478">
        <v>9.36879962682724E-3</v>
      </c>
      <c r="B478">
        <v>7.1654492057859898E-3</v>
      </c>
      <c r="C478">
        <v>-1.4003230258822399E-2</v>
      </c>
      <c r="D478">
        <v>-5.0207633525133098E-2</v>
      </c>
      <c r="E478">
        <v>3.9667699486017199E-2</v>
      </c>
      <c r="F478">
        <v>1.8654359504580501E-2</v>
      </c>
    </row>
    <row r="479" spans="1:6" x14ac:dyDescent="0.2">
      <c r="A479">
        <v>-1.1188901029527199E-2</v>
      </c>
      <c r="B479">
        <v>2.1460695192217799E-2</v>
      </c>
      <c r="C479">
        <v>9.8690688610076904E-3</v>
      </c>
      <c r="D479">
        <v>-6.1834952794015399E-3</v>
      </c>
      <c r="E479">
        <v>9.9525675177574192E-3</v>
      </c>
      <c r="F479">
        <v>-1.6380083980038799E-3</v>
      </c>
    </row>
    <row r="480" spans="1:6" x14ac:dyDescent="0.2">
      <c r="A480">
        <v>-1.8020896241068798E-2</v>
      </c>
      <c r="B480">
        <v>6.2529414892196697E-2</v>
      </c>
      <c r="C480">
        <v>-2.95489244163036E-2</v>
      </c>
      <c r="D480">
        <v>-3.5909965634346001E-2</v>
      </c>
      <c r="E480">
        <v>-7.2857672348618499E-3</v>
      </c>
      <c r="F480">
        <v>-2.23221760243177E-2</v>
      </c>
    </row>
    <row r="481" spans="1:6" x14ac:dyDescent="0.2">
      <c r="A481">
        <v>1.17854783311486E-2</v>
      </c>
      <c r="B481">
        <v>7.4102557264268398E-3</v>
      </c>
      <c r="C481">
        <v>-8.3915091818198605E-4</v>
      </c>
      <c r="D481">
        <v>-1.6263946890831001E-2</v>
      </c>
      <c r="E481">
        <v>1.21738174930215E-2</v>
      </c>
      <c r="F481">
        <v>1.2922640889883E-2</v>
      </c>
    </row>
    <row r="482" spans="1:6" x14ac:dyDescent="0.2">
      <c r="A482">
        <v>3.1784698367118801E-2</v>
      </c>
      <c r="B482">
        <v>4.2827136814594297E-2</v>
      </c>
      <c r="C482">
        <v>4.2468845844268799E-2</v>
      </c>
      <c r="D482">
        <v>2.8448361903429E-2</v>
      </c>
      <c r="E482">
        <v>-3.2857213169336298E-2</v>
      </c>
      <c r="F482">
        <v>5.8917786926031099E-2</v>
      </c>
    </row>
    <row r="483" spans="1:6" x14ac:dyDescent="0.2">
      <c r="A483">
        <v>4.7064393758773797E-2</v>
      </c>
      <c r="B483">
        <v>1.8756289035081902E-2</v>
      </c>
      <c r="C483">
        <v>-9.1957102995365901E-4</v>
      </c>
      <c r="D483">
        <v>-1.52679160237312E-2</v>
      </c>
      <c r="E483">
        <v>-4.0505677461624102E-3</v>
      </c>
      <c r="F483">
        <v>1.0961406864225901E-2</v>
      </c>
    </row>
    <row r="484" spans="1:6" x14ac:dyDescent="0.2">
      <c r="A484">
        <v>-1.3215559534728499E-2</v>
      </c>
      <c r="B484">
        <v>-1.0447540320456E-2</v>
      </c>
      <c r="C484">
        <v>1.19624640792608E-2</v>
      </c>
      <c r="D484">
        <v>3.9857141673564902E-3</v>
      </c>
      <c r="E484">
        <v>-1.00078023970127E-2</v>
      </c>
      <c r="F484">
        <v>1.1278196470812E-3</v>
      </c>
    </row>
    <row r="485" spans="1:6" x14ac:dyDescent="0.2">
      <c r="A485">
        <v>-4.7062663361430203E-3</v>
      </c>
      <c r="B485">
        <v>3.5965006798505797E-2</v>
      </c>
      <c r="C485">
        <v>-8.6383093148469908E-3</v>
      </c>
      <c r="D485">
        <v>-2.3252863436937301E-2</v>
      </c>
      <c r="E485">
        <v>5.2765503525734003E-2</v>
      </c>
      <c r="F485">
        <v>5.6055016815662398E-2</v>
      </c>
    </row>
    <row r="486" spans="1:6" x14ac:dyDescent="0.2">
      <c r="A486">
        <v>1.2222120538353899E-2</v>
      </c>
      <c r="B486">
        <v>8.7435804307460802E-3</v>
      </c>
      <c r="C486">
        <v>-7.4048643000423897E-4</v>
      </c>
      <c r="D486">
        <v>1.1408267542719799E-2</v>
      </c>
      <c r="E486">
        <v>-1.0154091287404301E-3</v>
      </c>
      <c r="F486">
        <v>-5.6974146515130997E-2</v>
      </c>
    </row>
    <row r="487" spans="1:6" x14ac:dyDescent="0.2">
      <c r="A487">
        <v>-8.1196269020438194E-3</v>
      </c>
      <c r="B487">
        <v>-6.6062216646969301E-3</v>
      </c>
      <c r="C487">
        <v>2.50203721225262E-2</v>
      </c>
      <c r="D487">
        <v>-1.6555158421397199E-2</v>
      </c>
      <c r="E487">
        <v>5.2027245983481398E-3</v>
      </c>
      <c r="F487">
        <v>-6.5483613871038003E-3</v>
      </c>
    </row>
    <row r="488" spans="1:6" x14ac:dyDescent="0.2">
      <c r="A488">
        <v>-2.98285465687513E-2</v>
      </c>
      <c r="B488">
        <v>-2.0487403497099901E-2</v>
      </c>
      <c r="C488">
        <v>-4.70820860937238E-3</v>
      </c>
      <c r="D488">
        <v>-4.0368728339672103E-2</v>
      </c>
      <c r="E488">
        <v>3.2752066850662197E-2</v>
      </c>
      <c r="F488">
        <v>7.5652003288269001E-2</v>
      </c>
    </row>
    <row r="489" spans="1:6" x14ac:dyDescent="0.2">
      <c r="A489">
        <v>1.15166809409857E-2</v>
      </c>
      <c r="B489">
        <v>-1.08927404507995E-2</v>
      </c>
      <c r="C489">
        <v>-4.1350964456796598E-2</v>
      </c>
      <c r="D489">
        <v>-1.50156626477838E-2</v>
      </c>
      <c r="E489">
        <v>-1.45565473940223E-3</v>
      </c>
      <c r="F489">
        <v>-1.5796791762113599E-2</v>
      </c>
    </row>
    <row r="490" spans="1:6" x14ac:dyDescent="0.2">
      <c r="A490">
        <v>-1.3633259572088699E-2</v>
      </c>
      <c r="B490">
        <v>8.2078073173761402E-3</v>
      </c>
      <c r="C490">
        <v>-2.01950035989285E-2</v>
      </c>
      <c r="D490">
        <v>2.59050726890564E-2</v>
      </c>
      <c r="E490">
        <v>-5.6479289196431602E-3</v>
      </c>
      <c r="F490">
        <v>3.3166672801598901E-4</v>
      </c>
    </row>
    <row r="491" spans="1:6" x14ac:dyDescent="0.2">
      <c r="A491">
        <v>-4.0303651243448299E-2</v>
      </c>
      <c r="B491">
        <v>-2.8299024328589401E-2</v>
      </c>
      <c r="C491">
        <v>-4.1482783854007704E-3</v>
      </c>
      <c r="D491">
        <v>4.8452895134687398E-3</v>
      </c>
      <c r="E491">
        <v>3.0910024419426901E-2</v>
      </c>
      <c r="F491">
        <v>2.76485625654459E-2</v>
      </c>
    </row>
    <row r="492" spans="1:6" x14ac:dyDescent="0.2">
      <c r="A492">
        <v>6.6556250676512701E-3</v>
      </c>
      <c r="B492">
        <v>-2.9924670234322499E-2</v>
      </c>
      <c r="C492">
        <v>-2.1634148433804502E-2</v>
      </c>
      <c r="D492">
        <v>-3.5555310547351802E-2</v>
      </c>
      <c r="E492">
        <v>-2.55213975906372E-2</v>
      </c>
      <c r="F492">
        <v>-4.3358754366636297E-2</v>
      </c>
    </row>
    <row r="493" spans="1:6" x14ac:dyDescent="0.2">
      <c r="A493">
        <v>1.3558616861701E-2</v>
      </c>
      <c r="B493">
        <v>-2.4961212649941399E-2</v>
      </c>
      <c r="C493">
        <v>2.5101913139224101E-2</v>
      </c>
      <c r="D493">
        <v>-5.0633788108825697E-2</v>
      </c>
      <c r="E493">
        <v>-1.63578260689974E-2</v>
      </c>
      <c r="F493">
        <v>-8.1460960209369694E-3</v>
      </c>
    </row>
    <row r="494" spans="1:6" x14ac:dyDescent="0.2">
      <c r="A494">
        <v>-1.43153099343181E-2</v>
      </c>
      <c r="B494">
        <v>3.25507484376431E-2</v>
      </c>
      <c r="C494">
        <v>-4.2182531207799898E-2</v>
      </c>
      <c r="D494">
        <v>-2.2144058719277399E-2</v>
      </c>
      <c r="E494">
        <v>2.62055620551109E-2</v>
      </c>
      <c r="F494">
        <v>2.8763378504663701E-3</v>
      </c>
    </row>
    <row r="495" spans="1:6" x14ac:dyDescent="0.2">
      <c r="A495">
        <v>3.1364955008029903E-2</v>
      </c>
      <c r="B495">
        <v>2.6658635586500199E-2</v>
      </c>
      <c r="C495">
        <v>1.7080921679735201E-2</v>
      </c>
      <c r="D495">
        <v>1.3043472543358799E-2</v>
      </c>
      <c r="E495">
        <v>-2.5941589847207101E-2</v>
      </c>
      <c r="F495">
        <v>-2.9214311391115199E-2</v>
      </c>
    </row>
    <row r="496" spans="1:6" x14ac:dyDescent="0.2">
      <c r="A496">
        <v>-4.6033252030610997E-2</v>
      </c>
      <c r="B496">
        <v>9.8444744944572501E-3</v>
      </c>
      <c r="C496">
        <v>4.1627902537584298E-2</v>
      </c>
      <c r="D496">
        <v>-2.9851898550987199E-2</v>
      </c>
      <c r="E496">
        <v>2.0689124241471301E-2</v>
      </c>
      <c r="F496">
        <v>-7.8844707459211402E-3</v>
      </c>
    </row>
    <row r="497" spans="1:6" x14ac:dyDescent="0.2">
      <c r="A497">
        <v>1.8736513331532499E-2</v>
      </c>
      <c r="B497">
        <v>2.36667860299349E-2</v>
      </c>
      <c r="C497">
        <v>8.5276234894990904E-3</v>
      </c>
      <c r="D497">
        <v>-6.1608697287738297E-3</v>
      </c>
      <c r="E497">
        <v>-1.88674163073301E-2</v>
      </c>
      <c r="F497">
        <v>-3.2756775617599501E-2</v>
      </c>
    </row>
    <row r="498" spans="1:6" x14ac:dyDescent="0.2">
      <c r="A498">
        <v>4.6271001920104001E-3</v>
      </c>
      <c r="B498">
        <v>-1.3788617216050601E-2</v>
      </c>
      <c r="C498">
        <v>4.8979371786117602E-2</v>
      </c>
      <c r="D498">
        <v>-8.0239949747920002E-3</v>
      </c>
      <c r="E498">
        <v>-2.9282912146300099E-3</v>
      </c>
      <c r="F498">
        <v>3.0015949159860601E-2</v>
      </c>
    </row>
    <row r="499" spans="1:6" x14ac:dyDescent="0.2">
      <c r="A499">
        <v>1.1997824534773801E-2</v>
      </c>
      <c r="B499">
        <v>2.2939337417483299E-2</v>
      </c>
      <c r="C499">
        <v>3.9204329252243E-2</v>
      </c>
      <c r="D499">
        <v>3.7216618657112101E-2</v>
      </c>
      <c r="E499">
        <v>2.7939479798078499E-2</v>
      </c>
      <c r="F499">
        <v>-2.28685401380062E-2</v>
      </c>
    </row>
    <row r="500" spans="1:6" x14ac:dyDescent="0.2">
      <c r="A500">
        <v>1.44996354356408E-2</v>
      </c>
      <c r="B500">
        <v>2.30343695729971E-2</v>
      </c>
      <c r="C500">
        <v>-4.1078381240367903E-2</v>
      </c>
      <c r="D500">
        <v>-3.0297869816422501E-2</v>
      </c>
      <c r="E500">
        <v>1.5723595395684201E-2</v>
      </c>
      <c r="F500">
        <v>-2.2083021700382201E-2</v>
      </c>
    </row>
    <row r="501" spans="1:6" x14ac:dyDescent="0.2">
      <c r="A501">
        <v>-3.3137068152427701E-2</v>
      </c>
      <c r="B501">
        <v>-3.9742421358823797E-2</v>
      </c>
      <c r="C501">
        <v>-3.5153973847627598E-2</v>
      </c>
      <c r="D501">
        <v>2.7025630697608001E-2</v>
      </c>
      <c r="E501">
        <v>-1.77190843969584E-2</v>
      </c>
      <c r="F501">
        <v>-2.6035666465759302E-2</v>
      </c>
    </row>
    <row r="502" spans="1:6" x14ac:dyDescent="0.2">
      <c r="A502">
        <v>8.5727646946906991E-3</v>
      </c>
      <c r="B502">
        <v>-2.1275456994771999E-2</v>
      </c>
      <c r="C502">
        <v>-1.37995230033994E-3</v>
      </c>
      <c r="D502">
        <v>2.6298107579350499E-2</v>
      </c>
      <c r="E502">
        <v>-4.7198530286550501E-2</v>
      </c>
      <c r="F502">
        <v>-2.4821795523166702E-2</v>
      </c>
    </row>
    <row r="503" spans="1:6" x14ac:dyDescent="0.2">
      <c r="A503">
        <v>2.9921218752860999E-2</v>
      </c>
      <c r="B503">
        <v>5.14995260164142E-3</v>
      </c>
      <c r="C503">
        <v>1.9921267812605901E-4</v>
      </c>
      <c r="D503">
        <v>-9.0720001608133299E-3</v>
      </c>
      <c r="E503">
        <v>3.4321237355470699E-2</v>
      </c>
      <c r="F503">
        <v>-1.8822986632585501E-2</v>
      </c>
    </row>
    <row r="504" spans="1:6" x14ac:dyDescent="0.2">
      <c r="A504">
        <v>-1.20444325730205E-2</v>
      </c>
      <c r="B504">
        <v>3.7291426211595501E-2</v>
      </c>
      <c r="C504">
        <v>-1.7216300591826401E-2</v>
      </c>
      <c r="D504">
        <v>1.3521528802812099E-2</v>
      </c>
      <c r="E504">
        <v>-4.3112665414810201E-2</v>
      </c>
      <c r="F504">
        <v>1.3772940728813399E-3</v>
      </c>
    </row>
    <row r="505" spans="1:6" x14ac:dyDescent="0.2">
      <c r="A505">
        <v>2.9509795829653698E-2</v>
      </c>
      <c r="B505">
        <v>-2.4072465021163199E-3</v>
      </c>
      <c r="C505">
        <v>-4.9567436799406997E-3</v>
      </c>
      <c r="D505">
        <v>2.27724816650152E-2</v>
      </c>
      <c r="E505">
        <v>-2.6242459192871999E-2</v>
      </c>
      <c r="F505">
        <v>1.38826640322804E-2</v>
      </c>
    </row>
    <row r="506" spans="1:6" x14ac:dyDescent="0.2">
      <c r="A506">
        <v>7.6646693050861402E-3</v>
      </c>
      <c r="B506">
        <v>4.0639344602823299E-2</v>
      </c>
      <c r="C506">
        <v>3.7158753722906099E-2</v>
      </c>
      <c r="D506">
        <v>2.25255228579044E-2</v>
      </c>
      <c r="E506">
        <v>1.6557291150093099E-2</v>
      </c>
      <c r="F506">
        <v>-1.8135581165552101E-2</v>
      </c>
    </row>
    <row r="507" spans="1:6" x14ac:dyDescent="0.2">
      <c r="A507">
        <v>-3.2421030104160302E-2</v>
      </c>
      <c r="B507">
        <v>-4.8176821321249001E-2</v>
      </c>
      <c r="C507">
        <v>-1.16290710866451E-2</v>
      </c>
      <c r="D507">
        <v>-1.01336557418108E-2</v>
      </c>
      <c r="E507">
        <v>-2.54564210772514E-2</v>
      </c>
      <c r="F507">
        <v>-4.3420340865850497E-2</v>
      </c>
    </row>
    <row r="508" spans="1:6" x14ac:dyDescent="0.2">
      <c r="A508">
        <v>-2.1356692537665398E-2</v>
      </c>
      <c r="B508">
        <v>-4.3302349746227299E-2</v>
      </c>
      <c r="C508">
        <v>-5.0874728709459298E-2</v>
      </c>
      <c r="D508">
        <v>1.69308693148196E-3</v>
      </c>
      <c r="E508">
        <v>-1.01669132709503E-2</v>
      </c>
      <c r="F508">
        <v>5.1378211937844797E-3</v>
      </c>
    </row>
    <row r="509" spans="1:6" x14ac:dyDescent="0.2">
      <c r="A509">
        <v>-3.06471940129995E-2</v>
      </c>
      <c r="B509">
        <v>-3.4233730286359801E-2</v>
      </c>
      <c r="C509">
        <v>-4.9451991915702799E-2</v>
      </c>
      <c r="D509">
        <v>7.5925304554402802E-3</v>
      </c>
      <c r="E509">
        <v>2.5213710963725999E-2</v>
      </c>
      <c r="F509">
        <v>-8.7535092607140506E-3</v>
      </c>
    </row>
    <row r="510" spans="1:6" x14ac:dyDescent="0.2">
      <c r="A510">
        <v>1.4556775800883799E-2</v>
      </c>
      <c r="B510">
        <v>3.1593099236488301E-2</v>
      </c>
      <c r="C510">
        <v>1.55763849616051E-2</v>
      </c>
      <c r="D510">
        <v>-8.7670208886265807E-3</v>
      </c>
      <c r="E510">
        <v>-5.4497988894581803E-3</v>
      </c>
      <c r="F510">
        <v>-2.4915384128689801E-2</v>
      </c>
    </row>
    <row r="511" spans="1:6" x14ac:dyDescent="0.2">
      <c r="A511">
        <v>-2.0526811480522201E-2</v>
      </c>
      <c r="B511">
        <v>2.91876215487719E-2</v>
      </c>
      <c r="C511">
        <v>1.8995449645444801E-3</v>
      </c>
      <c r="D511">
        <v>-3.72429303824902E-2</v>
      </c>
      <c r="E511">
        <v>-1.73339468892664E-3</v>
      </c>
      <c r="F511">
        <v>-5.1644979976117602E-3</v>
      </c>
    </row>
    <row r="512" spans="1:6" x14ac:dyDescent="0.2">
      <c r="A512">
        <v>1.43086276948452E-2</v>
      </c>
      <c r="B512">
        <v>-8.8941212743520702E-3</v>
      </c>
      <c r="C512">
        <v>-1.3046302832663099E-2</v>
      </c>
      <c r="D512">
        <v>3.0442088842391999E-2</v>
      </c>
      <c r="E512">
        <v>5.7626324705779596E-3</v>
      </c>
      <c r="F512">
        <v>-1.2720634229481199E-2</v>
      </c>
    </row>
    <row r="513" spans="1:6" x14ac:dyDescent="0.2">
      <c r="A513">
        <v>-2.2785828914493301E-3</v>
      </c>
      <c r="B513">
        <v>1.17641137912869E-2</v>
      </c>
      <c r="C513">
        <v>-6.5687140449881597E-3</v>
      </c>
      <c r="D513">
        <v>2.9387265443801901E-2</v>
      </c>
      <c r="E513">
        <v>0.11868647485971499</v>
      </c>
      <c r="F513">
        <v>-6.9132135249674303E-3</v>
      </c>
    </row>
    <row r="514" spans="1:6" x14ac:dyDescent="0.2">
      <c r="A514">
        <v>1.9867166411131599E-3</v>
      </c>
      <c r="B514">
        <v>5.8920080773532399E-3</v>
      </c>
      <c r="C514">
        <v>-2.0087768789380802E-3</v>
      </c>
      <c r="D514">
        <v>-1.9916649907827402E-2</v>
      </c>
      <c r="E514">
        <v>-7.6396606164053104E-4</v>
      </c>
      <c r="F514">
        <v>3.5918686538934701E-2</v>
      </c>
    </row>
    <row r="515" spans="1:6" x14ac:dyDescent="0.2">
      <c r="A515">
        <v>8.3439350128173793E-3</v>
      </c>
      <c r="B515">
        <v>-1.2114433571696301E-2</v>
      </c>
      <c r="C515">
        <v>2.93422807008028E-2</v>
      </c>
      <c r="D515">
        <v>5.3922552615404097E-4</v>
      </c>
      <c r="E515">
        <v>-3.5362031310796703E-2</v>
      </c>
      <c r="F515">
        <v>-7.2781965136527998E-3</v>
      </c>
    </row>
    <row r="516" spans="1:6" x14ac:dyDescent="0.2">
      <c r="A516">
        <v>-2.70835105329752E-2</v>
      </c>
      <c r="B516">
        <v>-1.97527017444372E-2</v>
      </c>
      <c r="C516">
        <v>-1.7594131641089901E-3</v>
      </c>
      <c r="D516">
        <v>-8.4226233884692192E-3</v>
      </c>
      <c r="E516">
        <v>1.62800718098879E-2</v>
      </c>
      <c r="F516">
        <v>1.9251901656389198E-2</v>
      </c>
    </row>
    <row r="517" spans="1:6" x14ac:dyDescent="0.2">
      <c r="A517">
        <v>-3.1873113475739999E-3</v>
      </c>
      <c r="B517">
        <v>-5.7050935924053199E-2</v>
      </c>
      <c r="C517">
        <v>2.1805766969919201E-2</v>
      </c>
      <c r="D517">
        <v>-1.8809221684932698E-2</v>
      </c>
      <c r="E517">
        <v>7.6132435351610201E-3</v>
      </c>
      <c r="F517">
        <v>6.9888127036392697E-3</v>
      </c>
    </row>
    <row r="518" spans="1:6" x14ac:dyDescent="0.2">
      <c r="A518">
        <v>5.8326371014118202E-2</v>
      </c>
      <c r="B518">
        <v>-1.3351758942007999E-2</v>
      </c>
      <c r="C518">
        <v>2.8843626379966701E-2</v>
      </c>
      <c r="D518">
        <v>1.56223233789206E-2</v>
      </c>
      <c r="E518">
        <v>-2.7618473395705199E-2</v>
      </c>
      <c r="F518">
        <v>2.3433689028024701E-2</v>
      </c>
    </row>
    <row r="519" spans="1:6" x14ac:dyDescent="0.2">
      <c r="A519">
        <v>3.2923199236393003E-2</v>
      </c>
      <c r="B519">
        <v>1.55605413019657E-2</v>
      </c>
      <c r="C519">
        <v>-3.2636627554893501E-2</v>
      </c>
      <c r="D519">
        <v>2.599205262959E-2</v>
      </c>
      <c r="E519">
        <v>2.6227347552776299E-2</v>
      </c>
      <c r="F519">
        <v>4.21848222613335E-2</v>
      </c>
    </row>
    <row r="520" spans="1:6" x14ac:dyDescent="0.2">
      <c r="A520">
        <v>2.38958615809679E-2</v>
      </c>
      <c r="B520">
        <v>-2.8389284387230901E-2</v>
      </c>
      <c r="C520">
        <v>-5.5409409105777699E-2</v>
      </c>
      <c r="D520">
        <v>-4.4934963807463698E-3</v>
      </c>
      <c r="E520">
        <v>1.44821871072054E-2</v>
      </c>
      <c r="F520">
        <v>-5.3560335189104101E-2</v>
      </c>
    </row>
    <row r="521" spans="1:6" x14ac:dyDescent="0.2">
      <c r="A521">
        <v>2.9421880841255198E-2</v>
      </c>
      <c r="B521">
        <v>4.3239865452051197E-2</v>
      </c>
      <c r="C521">
        <v>-4.4052235782146502E-2</v>
      </c>
      <c r="D521">
        <v>-1.20943011716008E-2</v>
      </c>
      <c r="E521">
        <v>2.6969766244292301E-2</v>
      </c>
      <c r="F521">
        <v>1.07652470469475E-2</v>
      </c>
    </row>
    <row r="522" spans="1:6" x14ac:dyDescent="0.2">
      <c r="A522">
        <v>2.2147471085190801E-2</v>
      </c>
      <c r="B522">
        <v>5.4210647940635702E-2</v>
      </c>
      <c r="C522">
        <v>4.2630713433027302E-2</v>
      </c>
      <c r="D522">
        <v>3.5534273833036402E-2</v>
      </c>
      <c r="E522">
        <v>-8.8763199746608699E-3</v>
      </c>
      <c r="F522">
        <v>2.22915783524513E-2</v>
      </c>
    </row>
    <row r="523" spans="1:6" x14ac:dyDescent="0.2">
      <c r="A523">
        <v>2.7635864913463599E-2</v>
      </c>
      <c r="B523">
        <v>1.2908591888844999E-3</v>
      </c>
      <c r="C523">
        <v>2.74521578103304E-3</v>
      </c>
      <c r="D523">
        <v>3.1163517851382498E-3</v>
      </c>
      <c r="E523">
        <v>-2.00492586009204E-3</v>
      </c>
      <c r="F523">
        <v>1.6757771372795102E-2</v>
      </c>
    </row>
    <row r="524" spans="1:6" x14ac:dyDescent="0.2">
      <c r="A524">
        <v>-5.29355220496655E-2</v>
      </c>
      <c r="B524">
        <v>-1.00857680663466E-2</v>
      </c>
      <c r="C524">
        <v>-2.3398395627737E-2</v>
      </c>
      <c r="D524">
        <v>3.2314483076334E-2</v>
      </c>
      <c r="E524">
        <v>7.2399660712108005E-4</v>
      </c>
      <c r="F524">
        <v>-8.2014584913849796E-3</v>
      </c>
    </row>
    <row r="525" spans="1:6" x14ac:dyDescent="0.2">
      <c r="A525">
        <v>-5.6538693606853502E-3</v>
      </c>
      <c r="B525">
        <v>-1.49684483185411E-2</v>
      </c>
      <c r="C525">
        <v>-3.5370516125112798E-3</v>
      </c>
      <c r="D525">
        <v>2.61377403512597E-3</v>
      </c>
      <c r="E525">
        <v>4.4405415654182399E-2</v>
      </c>
      <c r="F525">
        <v>1.3588529080152499E-2</v>
      </c>
    </row>
    <row r="526" spans="1:6" x14ac:dyDescent="0.2">
      <c r="A526">
        <v>-2.7730219066143001E-2</v>
      </c>
      <c r="B526">
        <v>-4.7581288963556297E-2</v>
      </c>
      <c r="C526">
        <v>4.3463703244924497E-2</v>
      </c>
      <c r="D526">
        <v>3.16890627145767E-2</v>
      </c>
      <c r="E526">
        <v>2.706110291183E-2</v>
      </c>
      <c r="F526">
        <v>-7.8142713755369204E-3</v>
      </c>
    </row>
    <row r="527" spans="1:6" x14ac:dyDescent="0.2">
      <c r="A527">
        <v>1.62876509130001E-2</v>
      </c>
      <c r="B527">
        <v>3.9197877049446097E-3</v>
      </c>
      <c r="C527">
        <v>4.2487345635891002E-2</v>
      </c>
      <c r="D527">
        <v>5.4788675159215899E-2</v>
      </c>
      <c r="E527">
        <v>-2.9301712289452601E-2</v>
      </c>
      <c r="F527">
        <v>4.2496048845350699E-3</v>
      </c>
    </row>
    <row r="528" spans="1:6" x14ac:dyDescent="0.2">
      <c r="A528">
        <v>4.50402274727821E-2</v>
      </c>
      <c r="B528">
        <v>-2.8790943324565901E-2</v>
      </c>
      <c r="C528">
        <v>-1.31713543087244E-2</v>
      </c>
      <c r="D528">
        <v>1.96576919406652E-2</v>
      </c>
      <c r="E528">
        <v>-2.4032192304730401E-2</v>
      </c>
      <c r="F528">
        <v>2.7127019129693499E-3</v>
      </c>
    </row>
    <row r="529" spans="1:6" x14ac:dyDescent="0.2">
      <c r="A529">
        <v>-2.02686488628387E-2</v>
      </c>
      <c r="B529">
        <v>-8.1931110471487097E-3</v>
      </c>
      <c r="C529">
        <v>-1.62901319563389E-2</v>
      </c>
      <c r="D529">
        <v>1.4828932471573401E-3</v>
      </c>
      <c r="E529">
        <v>3.7382953451015099E-4</v>
      </c>
      <c r="F529">
        <v>-8.9852837845683098E-3</v>
      </c>
    </row>
    <row r="530" spans="1:6" x14ac:dyDescent="0.2">
      <c r="A530">
        <v>3.70376668870449E-2</v>
      </c>
      <c r="B530">
        <v>1.3078311458229999E-3</v>
      </c>
      <c r="C530">
        <v>4.7318778932094602E-2</v>
      </c>
      <c r="D530">
        <v>8.7235849350690807E-3</v>
      </c>
      <c r="E530">
        <v>4.5688502490520498E-2</v>
      </c>
      <c r="F530">
        <v>-5.6799980811774696E-3</v>
      </c>
    </row>
    <row r="531" spans="1:6" x14ac:dyDescent="0.2">
      <c r="A531">
        <v>1.3137278147041799E-2</v>
      </c>
      <c r="B531">
        <v>-2.14239191263914E-2</v>
      </c>
      <c r="C531">
        <v>1.9253382924944199E-3</v>
      </c>
      <c r="D531">
        <v>-2.1858759224414801E-2</v>
      </c>
      <c r="E531">
        <v>-1.28014292567968E-2</v>
      </c>
      <c r="F531">
        <v>-2.9161847196519401E-3</v>
      </c>
    </row>
    <row r="532" spans="1:6" x14ac:dyDescent="0.2">
      <c r="A532">
        <v>3.0663713812828099E-2</v>
      </c>
      <c r="B532">
        <v>-1.43623743206263E-2</v>
      </c>
      <c r="C532">
        <v>4.8691548407077803E-2</v>
      </c>
      <c r="D532">
        <v>-8.6999088525772095E-3</v>
      </c>
      <c r="E532">
        <v>-1.03518413379788E-2</v>
      </c>
      <c r="F532">
        <v>3.45871411263943E-2</v>
      </c>
    </row>
    <row r="533" spans="1:6" x14ac:dyDescent="0.2">
      <c r="A533">
        <v>3.5613540560007102E-2</v>
      </c>
      <c r="B533">
        <v>3.2961465418338803E-2</v>
      </c>
      <c r="C533">
        <v>-3.06781493127346E-2</v>
      </c>
      <c r="D533">
        <v>6.6156690008938304E-3</v>
      </c>
      <c r="E533">
        <v>-6.2608118169009703E-3</v>
      </c>
      <c r="F533">
        <v>8.9608198031783104E-3</v>
      </c>
    </row>
    <row r="534" spans="1:6" x14ac:dyDescent="0.2">
      <c r="A534">
        <v>3.7501152604818302E-2</v>
      </c>
      <c r="B534">
        <v>3.0409548431634899E-2</v>
      </c>
      <c r="C534">
        <v>4.9865362234413602E-4</v>
      </c>
      <c r="D534">
        <v>-5.0818517804145799E-2</v>
      </c>
      <c r="E534">
        <v>-2.5499664247036001E-2</v>
      </c>
      <c r="F534">
        <v>-2.5479504838585899E-2</v>
      </c>
    </row>
    <row r="535" spans="1:6" x14ac:dyDescent="0.2">
      <c r="A535" s="1">
        <v>4.4551376049639698E-5</v>
      </c>
      <c r="B535">
        <v>7.5205184519290896E-2</v>
      </c>
      <c r="C535">
        <v>2.57592294365168E-2</v>
      </c>
      <c r="D535">
        <v>1.1036486364901101E-2</v>
      </c>
      <c r="E535">
        <v>-4.4161021709442097E-2</v>
      </c>
      <c r="F535">
        <v>-2.2231616079807299E-2</v>
      </c>
    </row>
    <row r="536" spans="1:6" x14ac:dyDescent="0.2">
      <c r="A536">
        <v>5.5347816087305598E-3</v>
      </c>
      <c r="B536">
        <v>-1.03119146078825E-2</v>
      </c>
      <c r="C536">
        <v>-6.7151002585887895E-2</v>
      </c>
      <c r="D536">
        <v>-4.2946524918079397E-2</v>
      </c>
      <c r="E536">
        <v>-1.78170874714851E-2</v>
      </c>
      <c r="F536">
        <v>-1.11291306093335E-2</v>
      </c>
    </row>
    <row r="537" spans="1:6" x14ac:dyDescent="0.2">
      <c r="A537">
        <v>-2.5413135066628501E-2</v>
      </c>
      <c r="B537">
        <v>-7.6203956268727797E-3</v>
      </c>
      <c r="C537">
        <v>2.3796778172254601E-2</v>
      </c>
      <c r="D537">
        <v>-1.1076432652771501E-2</v>
      </c>
      <c r="E537">
        <v>-2.4479303974658299E-3</v>
      </c>
      <c r="F537">
        <v>7.3260910809040097E-2</v>
      </c>
    </row>
    <row r="538" spans="1:6" x14ac:dyDescent="0.2">
      <c r="A538">
        <v>1.67044997215271E-2</v>
      </c>
      <c r="B538">
        <v>3.4321557730436297E-2</v>
      </c>
      <c r="C538">
        <v>-9.5363613218069098E-4</v>
      </c>
      <c r="D538">
        <v>-2.1337017416953999E-2</v>
      </c>
      <c r="E538">
        <v>-9.1512352228164708E-3</v>
      </c>
      <c r="F538">
        <v>-1.2909883633256E-2</v>
      </c>
    </row>
    <row r="539" spans="1:6" x14ac:dyDescent="0.2">
      <c r="A539">
        <v>-8.7397005409002304E-3</v>
      </c>
      <c r="B539">
        <v>-3.7092978600412599E-3</v>
      </c>
      <c r="C539">
        <v>4.0382776409387602E-2</v>
      </c>
      <c r="D539">
        <v>2.0941082388162599E-2</v>
      </c>
      <c r="E539">
        <v>2.1637203171849299E-2</v>
      </c>
      <c r="F539">
        <v>4.8361712833866499E-4</v>
      </c>
    </row>
    <row r="540" spans="1:6" x14ac:dyDescent="0.2">
      <c r="A540">
        <v>2.97952676191926E-3</v>
      </c>
      <c r="B540">
        <v>4.4079520739614998E-3</v>
      </c>
      <c r="C540">
        <v>-1.01978164166212E-2</v>
      </c>
      <c r="D540">
        <v>-2.1757384762167899E-2</v>
      </c>
      <c r="E540">
        <v>4.6863313764333699E-3</v>
      </c>
      <c r="F540">
        <v>-7.26080173626542E-3</v>
      </c>
    </row>
    <row r="541" spans="1:6" x14ac:dyDescent="0.2">
      <c r="A541">
        <v>-4.0787351317703698E-3</v>
      </c>
      <c r="B541">
        <v>-8.6432071402669005E-3</v>
      </c>
      <c r="C541">
        <v>-2.2461209446191802E-2</v>
      </c>
      <c r="D541">
        <v>-3.23129212483764E-3</v>
      </c>
      <c r="E541">
        <v>-1.9121566787362099E-2</v>
      </c>
      <c r="F541">
        <v>2.08912175148726E-2</v>
      </c>
    </row>
    <row r="542" spans="1:6" x14ac:dyDescent="0.2">
      <c r="A542">
        <v>-9.5212701708078402E-3</v>
      </c>
      <c r="B542">
        <v>-1.8099866807460799E-2</v>
      </c>
      <c r="C542">
        <v>1.06951333582401E-2</v>
      </c>
      <c r="D542">
        <v>-1.0941175743937499E-2</v>
      </c>
      <c r="E542">
        <v>-1.30519475787878E-2</v>
      </c>
      <c r="F542">
        <v>2.4791579926386503E-4</v>
      </c>
    </row>
    <row r="543" spans="1:6" x14ac:dyDescent="0.2">
      <c r="A543">
        <v>-2.8023064136505099E-2</v>
      </c>
      <c r="B543">
        <v>-5.2282623946666697E-2</v>
      </c>
      <c r="C543">
        <v>1.4685137197375299E-2</v>
      </c>
      <c r="D543">
        <v>2.1558303385973001E-2</v>
      </c>
      <c r="E543">
        <v>2.3143407888710499E-3</v>
      </c>
      <c r="F543">
        <v>-2.6299217715859399E-2</v>
      </c>
    </row>
    <row r="544" spans="1:6" x14ac:dyDescent="0.2">
      <c r="A544">
        <v>1.44808832556009E-2</v>
      </c>
      <c r="B544">
        <v>-4.3889381922781502E-3</v>
      </c>
      <c r="C544">
        <v>-2.6279766112566001E-2</v>
      </c>
      <c r="D544">
        <v>-7.1547473780810798E-3</v>
      </c>
      <c r="E544">
        <v>8.0360434949397999E-2</v>
      </c>
      <c r="F544">
        <v>-2.7296677231788601E-2</v>
      </c>
    </row>
    <row r="545" spans="1:6" x14ac:dyDescent="0.2">
      <c r="A545">
        <v>1.3334346935153001E-2</v>
      </c>
      <c r="B545">
        <v>-7.35565461218357E-3</v>
      </c>
      <c r="C545">
        <v>2.3390643298625901E-2</v>
      </c>
      <c r="D545">
        <v>-2.81714424490929E-2</v>
      </c>
      <c r="E545">
        <v>-1.39231036882848E-3</v>
      </c>
      <c r="F545">
        <v>-3.9487332105636597E-2</v>
      </c>
    </row>
    <row r="546" spans="1:6" x14ac:dyDescent="0.2">
      <c r="A546">
        <v>-2.5923328474163999E-2</v>
      </c>
      <c r="B546">
        <v>-8.4990551695227606E-3</v>
      </c>
      <c r="C546">
        <v>-2.38169468939304E-2</v>
      </c>
      <c r="D546">
        <v>-3.4925878047943101E-2</v>
      </c>
      <c r="E546">
        <v>-2.6794733479618998E-2</v>
      </c>
      <c r="F546">
        <v>-2.4426968768239E-2</v>
      </c>
    </row>
    <row r="547" spans="1:6" x14ac:dyDescent="0.2">
      <c r="A547">
        <v>3.8491387385875E-3</v>
      </c>
      <c r="B547">
        <v>-1.08741130679846E-2</v>
      </c>
      <c r="C547">
        <v>-3.9941761642694501E-2</v>
      </c>
      <c r="D547">
        <v>-1.0482066310942201E-2</v>
      </c>
      <c r="E547">
        <v>-3.5782139748334899E-2</v>
      </c>
      <c r="F547">
        <v>5.9248104691505397E-2</v>
      </c>
    </row>
    <row r="548" spans="1:6" x14ac:dyDescent="0.2">
      <c r="A548">
        <v>-3.5772282630205203E-2</v>
      </c>
      <c r="B548">
        <v>-1.7390564084053001E-2</v>
      </c>
      <c r="C548">
        <v>-1.5579835511744E-2</v>
      </c>
      <c r="D548">
        <v>-2.2646183148026501E-2</v>
      </c>
      <c r="E548">
        <v>1.9187524914741499E-2</v>
      </c>
      <c r="F548">
        <v>-7.34787760302424E-3</v>
      </c>
    </row>
    <row r="549" spans="1:6" x14ac:dyDescent="0.2">
      <c r="A549">
        <v>-1.73007231205702E-2</v>
      </c>
      <c r="B549">
        <v>-1.2737905606627501E-2</v>
      </c>
      <c r="C549">
        <v>-1.41028361395001E-2</v>
      </c>
      <c r="D549">
        <v>8.6239231750369107E-3</v>
      </c>
      <c r="E549">
        <v>-1.64648648351431E-2</v>
      </c>
      <c r="F549">
        <v>-3.1084408983588201E-3</v>
      </c>
    </row>
    <row r="550" spans="1:6" x14ac:dyDescent="0.2">
      <c r="A550">
        <v>-3.2615389674901997E-2</v>
      </c>
      <c r="B550">
        <v>5.1787592470645898E-2</v>
      </c>
      <c r="C550">
        <v>-9.1842366382479702E-3</v>
      </c>
      <c r="D550">
        <v>-6.6345863044261905E-2</v>
      </c>
      <c r="E550">
        <v>6.94234743714333E-2</v>
      </c>
      <c r="F550">
        <v>9.3145780265331296E-2</v>
      </c>
    </row>
    <row r="551" spans="1:6" x14ac:dyDescent="0.2">
      <c r="A551">
        <v>4.2054377496242502E-2</v>
      </c>
      <c r="B551">
        <v>2.3926949128508599E-2</v>
      </c>
      <c r="C551">
        <v>-9.4377261120825995E-4</v>
      </c>
      <c r="D551">
        <v>-9.4209266826510395E-3</v>
      </c>
      <c r="E551">
        <v>2.09387242794037E-2</v>
      </c>
      <c r="F551">
        <v>7.7577950432896597E-3</v>
      </c>
    </row>
    <row r="552" spans="1:6" x14ac:dyDescent="0.2">
      <c r="A552">
        <v>3.1771100475452802E-4</v>
      </c>
      <c r="B552">
        <v>3.4361887723207502E-2</v>
      </c>
      <c r="C552">
        <v>1.25228092074394E-2</v>
      </c>
      <c r="D552">
        <v>-6.8161644041538197E-2</v>
      </c>
      <c r="E552">
        <v>7.5982133857905899E-3</v>
      </c>
      <c r="F552">
        <v>-9.19511634856463E-3</v>
      </c>
    </row>
    <row r="553" spans="1:6" x14ac:dyDescent="0.2">
      <c r="A553">
        <v>1.5620697289705301E-2</v>
      </c>
      <c r="B553">
        <v>-3.7026476114988299E-2</v>
      </c>
      <c r="C553">
        <v>2.5818862020969401E-2</v>
      </c>
      <c r="D553">
        <v>-4.20571640133858E-2</v>
      </c>
      <c r="E553">
        <v>-1.5438087284565E-2</v>
      </c>
      <c r="F553">
        <v>4.2352229356765803E-2</v>
      </c>
    </row>
    <row r="554" spans="1:6" x14ac:dyDescent="0.2">
      <c r="A554">
        <v>3.2219316810369499E-2</v>
      </c>
      <c r="B554">
        <v>3.0081877484917599E-2</v>
      </c>
      <c r="C554">
        <v>-2.6996398344636002E-2</v>
      </c>
      <c r="D554">
        <v>1.25063909217715E-3</v>
      </c>
      <c r="E554">
        <v>-3.5643197596073199E-2</v>
      </c>
      <c r="F554">
        <v>-5.64626010600478E-4</v>
      </c>
    </row>
    <row r="555" spans="1:6" x14ac:dyDescent="0.2">
      <c r="A555">
        <v>3.4544285386800801E-2</v>
      </c>
      <c r="B555">
        <v>-3.6472599953413003E-2</v>
      </c>
      <c r="C555">
        <v>2.3422017693519599E-2</v>
      </c>
      <c r="D555">
        <v>-6.9701992906629996E-3</v>
      </c>
      <c r="E555">
        <v>-3.01707815378904E-3</v>
      </c>
      <c r="F555">
        <v>-1.58054493367672E-2</v>
      </c>
    </row>
    <row r="556" spans="1:6" x14ac:dyDescent="0.2">
      <c r="A556">
        <v>-9.1387284919619595E-3</v>
      </c>
      <c r="B556">
        <v>-1.33067741990089E-2</v>
      </c>
      <c r="C556">
        <v>-1.50713929906487E-2</v>
      </c>
      <c r="D556">
        <v>2.3217322304844901E-2</v>
      </c>
      <c r="E556" s="1">
        <v>2.00567673891783E-2</v>
      </c>
      <c r="F556">
        <v>-5.9427022933960004E-3</v>
      </c>
    </row>
    <row r="557" spans="1:6" x14ac:dyDescent="0.2">
      <c r="A557">
        <v>-1.48545671254396E-2</v>
      </c>
      <c r="B557">
        <v>-1.01355568040162E-3</v>
      </c>
      <c r="C557">
        <v>-1.5829205513000499E-2</v>
      </c>
      <c r="D557">
        <v>-1.6212875023484199E-2</v>
      </c>
      <c r="E557">
        <v>-8.4043545648455602E-3</v>
      </c>
      <c r="F557">
        <v>-1.2037811800837499E-2</v>
      </c>
    </row>
    <row r="558" spans="1:6" x14ac:dyDescent="0.2">
      <c r="A558">
        <v>-6.0800102073699203E-4</v>
      </c>
      <c r="B558">
        <v>-1.7450163140893E-3</v>
      </c>
      <c r="C558">
        <v>-8.3918990567326598E-3</v>
      </c>
      <c r="D558">
        <v>5.5874995887279497E-2</v>
      </c>
      <c r="E558">
        <v>-1.5938855707645399E-2</v>
      </c>
      <c r="F558">
        <v>-1.8574174493551299E-2</v>
      </c>
    </row>
    <row r="559" spans="1:6" x14ac:dyDescent="0.2">
      <c r="A559">
        <v>-3.8235839456319802E-2</v>
      </c>
      <c r="B559">
        <v>-2.9554624110460299E-2</v>
      </c>
      <c r="C559">
        <v>-2.5176266208291101E-3</v>
      </c>
      <c r="D559">
        <v>8.4351543337106705E-3</v>
      </c>
      <c r="E559">
        <v>4.3679371476173401E-2</v>
      </c>
      <c r="F559">
        <v>3.8277627900242801E-3</v>
      </c>
    </row>
    <row r="560" spans="1:6" x14ac:dyDescent="0.2">
      <c r="A560">
        <v>-3.0127469450235402E-2</v>
      </c>
      <c r="B560">
        <v>6.0010027140379001E-2</v>
      </c>
      <c r="C560">
        <v>-1.31085636094213E-2</v>
      </c>
      <c r="D560">
        <v>2.4783816188573799E-2</v>
      </c>
      <c r="E560">
        <v>4.0221314877271701E-2</v>
      </c>
      <c r="F560">
        <v>3.3984109759330798E-2</v>
      </c>
    </row>
    <row r="561" spans="1:6" x14ac:dyDescent="0.2">
      <c r="A561">
        <v>-2.2142037749290501E-2</v>
      </c>
      <c r="B561">
        <v>4.2031988501548802E-2</v>
      </c>
      <c r="C561">
        <v>-5.1876477664336595E-4</v>
      </c>
      <c r="D561">
        <v>-2.5320379063487101E-2</v>
      </c>
      <c r="E561">
        <v>-1.30575092043728E-3</v>
      </c>
      <c r="F561">
        <v>5.1499683409929303E-2</v>
      </c>
    </row>
    <row r="562" spans="1:6" x14ac:dyDescent="0.2">
      <c r="A562">
        <v>2.2847272455692302E-2</v>
      </c>
      <c r="B562">
        <v>4.6562731266021701E-2</v>
      </c>
      <c r="C562">
        <v>-2.7179809287190399E-2</v>
      </c>
      <c r="D562">
        <v>-2.4686973541975001E-2</v>
      </c>
      <c r="E562">
        <v>1.2324022129178E-2</v>
      </c>
      <c r="F562">
        <v>-2.07460559904575E-2</v>
      </c>
    </row>
    <row r="563" spans="1:6" x14ac:dyDescent="0.2">
      <c r="A563">
        <v>-2.6240651495754701E-3</v>
      </c>
      <c r="B563">
        <v>3.5590887069702197E-2</v>
      </c>
      <c r="C563">
        <v>-5.99449221044779E-3</v>
      </c>
      <c r="D563">
        <v>-2.5922371074557301E-2</v>
      </c>
      <c r="E563">
        <v>-5.0177029334008705E-4</v>
      </c>
      <c r="F563">
        <v>-1.47099401801825E-2</v>
      </c>
    </row>
    <row r="564" spans="1:6" x14ac:dyDescent="0.2">
      <c r="A564">
        <v>6.3226376660168197E-3</v>
      </c>
      <c r="B564">
        <v>2.8204943984746898E-2</v>
      </c>
      <c r="C564">
        <v>-4.5577466487884501E-2</v>
      </c>
      <c r="D564">
        <v>3.3621381968259798E-2</v>
      </c>
      <c r="E564">
        <v>-1.76411513239145E-2</v>
      </c>
      <c r="F564">
        <v>5.8619488030672101E-2</v>
      </c>
    </row>
    <row r="565" spans="1:6" x14ac:dyDescent="0.2">
      <c r="A565">
        <v>4.2853351682424497E-2</v>
      </c>
      <c r="B565">
        <v>7.27615784853697E-3</v>
      </c>
      <c r="C565">
        <v>-2.0887576043605801E-2</v>
      </c>
      <c r="D565">
        <v>-8.0592893064022099E-3</v>
      </c>
      <c r="E565">
        <v>7.4447193183004899E-3</v>
      </c>
      <c r="F565">
        <v>-1.30446702241898E-2</v>
      </c>
    </row>
    <row r="566" spans="1:6" x14ac:dyDescent="0.2">
      <c r="A566">
        <v>-4.8470944166183498E-3</v>
      </c>
      <c r="B566">
        <v>-2.3418108001351402E-2</v>
      </c>
      <c r="C566">
        <v>1.27057321369648E-2</v>
      </c>
      <c r="D566">
        <v>-2.4350158870220202E-2</v>
      </c>
      <c r="E566">
        <v>-5.35816513001919E-2</v>
      </c>
      <c r="F566">
        <v>-1.8579248338937801E-2</v>
      </c>
    </row>
    <row r="567" spans="1:6" x14ac:dyDescent="0.2">
      <c r="A567">
        <v>-3.2338410615921E-2</v>
      </c>
      <c r="B567">
        <v>-1.74937210977078E-2</v>
      </c>
      <c r="C567">
        <v>5.5000009015202496E-3</v>
      </c>
      <c r="D567">
        <v>-5.2534010261297198E-2</v>
      </c>
      <c r="E567">
        <v>-3.7337802350521102E-2</v>
      </c>
      <c r="F567">
        <v>-3.8787364959716797E-2</v>
      </c>
    </row>
    <row r="568" spans="1:6" x14ac:dyDescent="0.2">
      <c r="A568">
        <v>-4.8424880951642997E-2</v>
      </c>
      <c r="B568">
        <v>-3.0334306880831701E-2</v>
      </c>
      <c r="C568">
        <v>3.7762831896543503E-2</v>
      </c>
      <c r="D568">
        <v>2.7203410863876299E-3</v>
      </c>
      <c r="E568">
        <v>-3.1845286488532999E-2</v>
      </c>
      <c r="F568">
        <v>9.45109222084284E-3</v>
      </c>
    </row>
    <row r="569" spans="1:6" x14ac:dyDescent="0.2">
      <c r="A569">
        <v>1.65907479822636E-2</v>
      </c>
      <c r="B569">
        <v>4.48358245193958E-2</v>
      </c>
      <c r="C569">
        <v>1.5277178958058401E-2</v>
      </c>
      <c r="D569">
        <v>2.7176612988114399E-2</v>
      </c>
      <c r="E569">
        <v>3.4930959343910203E-2</v>
      </c>
      <c r="F569">
        <v>-4.9657676368951797E-2</v>
      </c>
    </row>
    <row r="570" spans="1:6" x14ac:dyDescent="0.2">
      <c r="A570">
        <v>-2.0891753956675499E-3</v>
      </c>
      <c r="B570">
        <v>5.5508930236101203E-3</v>
      </c>
      <c r="C570">
        <v>5.2943830378353596E-3</v>
      </c>
      <c r="D570">
        <v>-1.9358066841959998E-2</v>
      </c>
      <c r="E570">
        <v>-5.49191646277905E-2</v>
      </c>
      <c r="F570">
        <v>4.0777236223220797E-2</v>
      </c>
    </row>
    <row r="571" spans="1:6" x14ac:dyDescent="0.2">
      <c r="A571">
        <v>6.1081140302121596E-3</v>
      </c>
      <c r="B571">
        <v>-2.4377033114433299E-2</v>
      </c>
      <c r="C571">
        <v>-7.2434814646840104E-3</v>
      </c>
      <c r="D571">
        <v>6.5976940095424704E-3</v>
      </c>
      <c r="E571">
        <v>-3.50748524069786E-2</v>
      </c>
      <c r="F571">
        <v>-1.3760733418166599E-2</v>
      </c>
    </row>
    <row r="572" spans="1:6" x14ac:dyDescent="0.2">
      <c r="A572">
        <v>-1.6384620219469102E-2</v>
      </c>
      <c r="B572">
        <v>-2.3662371560931199E-2</v>
      </c>
      <c r="C572">
        <v>3.19687910377979E-2</v>
      </c>
      <c r="D572">
        <v>-4.1489552706479998E-2</v>
      </c>
      <c r="E572">
        <v>3.2997488975524902E-2</v>
      </c>
      <c r="F572">
        <v>-1.03481588885188E-2</v>
      </c>
    </row>
    <row r="573" spans="1:6" x14ac:dyDescent="0.2">
      <c r="A573">
        <v>4.3803006410598803E-2</v>
      </c>
      <c r="B573">
        <v>-5.3765423595905297E-2</v>
      </c>
      <c r="C573">
        <v>-2.9083747416734699E-2</v>
      </c>
      <c r="D573">
        <v>1.7476277425885201E-2</v>
      </c>
      <c r="E573">
        <v>-2.76403315365315E-2</v>
      </c>
      <c r="F573">
        <v>-1.6597161069512398E-2</v>
      </c>
    </row>
    <row r="574" spans="1:6" x14ac:dyDescent="0.2">
      <c r="A574">
        <v>2.8023667633533499E-2</v>
      </c>
      <c r="B574">
        <v>-2.3715492337942099E-2</v>
      </c>
      <c r="C574">
        <v>-1.2531482614576799E-2</v>
      </c>
      <c r="D574">
        <v>-1.6003452241420701E-2</v>
      </c>
      <c r="E574">
        <v>-6.2823848566040397E-4</v>
      </c>
      <c r="F574">
        <v>3.6794308573007597E-2</v>
      </c>
    </row>
    <row r="575" spans="1:6" x14ac:dyDescent="0.2">
      <c r="A575">
        <v>-1.09954951331019E-2</v>
      </c>
      <c r="B575">
        <v>-1.83710977435112E-2</v>
      </c>
      <c r="C575">
        <v>3.7287115119397601E-3</v>
      </c>
      <c r="D575">
        <v>1.05057330802083E-2</v>
      </c>
      <c r="E575">
        <v>5.0211910158395802E-2</v>
      </c>
      <c r="F575">
        <v>-3.1206840649247201E-2</v>
      </c>
    </row>
    <row r="576" spans="1:6" x14ac:dyDescent="0.2">
      <c r="A576">
        <v>2.1557183936238299E-2</v>
      </c>
      <c r="B576">
        <v>-1.1182512156665299E-2</v>
      </c>
      <c r="C576">
        <v>5.4568485356867296E-3</v>
      </c>
      <c r="D576">
        <v>1.1199942789971801E-2</v>
      </c>
      <c r="E576">
        <v>8.1259943544864698E-4</v>
      </c>
      <c r="F576">
        <v>5.0583394477143905E-4</v>
      </c>
    </row>
    <row r="577" spans="1:6" x14ac:dyDescent="0.2">
      <c r="A577">
        <v>-1.11634493805468E-3</v>
      </c>
      <c r="B577">
        <v>-7.8732296824455296E-3</v>
      </c>
      <c r="C577">
        <v>1.1471349745988801E-2</v>
      </c>
      <c r="D577">
        <v>2.40997541695833E-2</v>
      </c>
      <c r="E577">
        <v>-3.7657745182514198E-2</v>
      </c>
      <c r="F577">
        <v>-5.2302251569926704E-3</v>
      </c>
    </row>
    <row r="578" spans="1:6" x14ac:dyDescent="0.2">
      <c r="A578" s="1">
        <v>-6.35831896215677E-3</v>
      </c>
      <c r="B578">
        <v>-2.6756430044770199E-2</v>
      </c>
      <c r="C578">
        <v>1.8161807209253301E-2</v>
      </c>
      <c r="D578">
        <v>-1.6399126499891298E-2</v>
      </c>
      <c r="E578">
        <v>-3.77174615859985E-2</v>
      </c>
      <c r="F578">
        <v>1.3690846972167501E-2</v>
      </c>
    </row>
    <row r="579" spans="1:6" x14ac:dyDescent="0.2">
      <c r="A579">
        <v>-1.36047406122088E-2</v>
      </c>
      <c r="B579">
        <v>1.3217249885201499E-2</v>
      </c>
      <c r="C579">
        <v>-2.1280309185385701E-2</v>
      </c>
      <c r="D579">
        <v>-1.66063234210014E-2</v>
      </c>
      <c r="E579">
        <v>-2.67400834709406E-2</v>
      </c>
      <c r="F579">
        <v>-1.0335636325180499E-2</v>
      </c>
    </row>
    <row r="580" spans="1:6" x14ac:dyDescent="0.2">
      <c r="A580">
        <v>4.0642935782671001E-3</v>
      </c>
      <c r="B580">
        <v>1.92374922335148E-2</v>
      </c>
      <c r="C580">
        <v>-1.6873639076948201E-2</v>
      </c>
      <c r="D580">
        <v>-3.2995145767927198E-2</v>
      </c>
      <c r="E580">
        <v>-1.4720520004630099E-2</v>
      </c>
      <c r="F580">
        <v>-3.5925162956118601E-3</v>
      </c>
    </row>
    <row r="581" spans="1:6" x14ac:dyDescent="0.2">
      <c r="A581">
        <v>-4.0323760360479403E-2</v>
      </c>
      <c r="B581">
        <v>1.3606856809929E-3</v>
      </c>
      <c r="C581">
        <v>1.7830930650234202E-2</v>
      </c>
      <c r="D581">
        <v>6.1695571988821002E-2</v>
      </c>
      <c r="E581">
        <v>-4.5153046958148497E-3</v>
      </c>
      <c r="F581">
        <v>-7.7795935794711104E-3</v>
      </c>
    </row>
    <row r="582" spans="1:6" x14ac:dyDescent="0.2">
      <c r="A582">
        <v>5.4515167139470603E-3</v>
      </c>
      <c r="B582">
        <v>-5.6337349116802202E-2</v>
      </c>
      <c r="C582">
        <v>1.6064735129475601E-2</v>
      </c>
      <c r="D582">
        <v>-1.9299752311781001E-3</v>
      </c>
      <c r="E582">
        <v>1.15872705355287E-2</v>
      </c>
      <c r="F582">
        <v>-3.85090820491314E-2</v>
      </c>
    </row>
    <row r="583" spans="1:6" x14ac:dyDescent="0.2">
      <c r="A583">
        <v>2.4253079667687399E-2</v>
      </c>
      <c r="B583">
        <v>1.1004958301782599E-2</v>
      </c>
      <c r="C583">
        <v>-2.1506320685148201E-2</v>
      </c>
      <c r="D583">
        <v>-2.78954468667507E-2</v>
      </c>
      <c r="E583">
        <v>-5.0839409232139601E-2</v>
      </c>
      <c r="F583">
        <v>4.5357599854469299E-2</v>
      </c>
    </row>
    <row r="584" spans="1:6" x14ac:dyDescent="0.2">
      <c r="A584">
        <v>1.7079720273613899E-2</v>
      </c>
      <c r="B584">
        <v>3.9511281996965401E-2</v>
      </c>
      <c r="C584">
        <v>-3.2966325525194398E-3</v>
      </c>
      <c r="D584">
        <v>-1.6788989305496198E-2</v>
      </c>
      <c r="E584">
        <v>-1.45923513919115E-2</v>
      </c>
      <c r="F584">
        <v>1.2778414413332899E-2</v>
      </c>
    </row>
    <row r="585" spans="1:6" x14ac:dyDescent="0.2">
      <c r="A585">
        <v>2.0759237930178601E-2</v>
      </c>
      <c r="B585">
        <v>-2.7469629421830202E-2</v>
      </c>
      <c r="C585">
        <v>3.0836218968033801E-2</v>
      </c>
      <c r="D585">
        <v>1.9045187160372699E-2</v>
      </c>
      <c r="E585">
        <v>4.37657162547112E-2</v>
      </c>
      <c r="F585">
        <v>4.65035289525986E-2</v>
      </c>
    </row>
    <row r="586" spans="1:6" x14ac:dyDescent="0.2">
      <c r="A586">
        <v>9.4937290996313095E-3</v>
      </c>
      <c r="B586">
        <v>4.4196259230375297E-2</v>
      </c>
      <c r="C586">
        <v>8.9212534949183499E-3</v>
      </c>
      <c r="D586">
        <v>-4.8564258962869603E-2</v>
      </c>
      <c r="E586">
        <v>-2.7743519749492398E-3</v>
      </c>
      <c r="F586">
        <v>-3.1796436756849303E-2</v>
      </c>
    </row>
    <row r="587" spans="1:6" x14ac:dyDescent="0.2">
      <c r="A587">
        <v>8.2303602248430304E-3</v>
      </c>
      <c r="B587">
        <v>2.9374205041676799E-3</v>
      </c>
      <c r="C587">
        <v>3.4820502623915698E-3</v>
      </c>
      <c r="D587">
        <v>-3.2552734017372097E-2</v>
      </c>
      <c r="E587">
        <v>-4.7862406820058802E-2</v>
      </c>
      <c r="F587">
        <v>-1.6886975616216701E-2</v>
      </c>
    </row>
    <row r="588" spans="1:6" x14ac:dyDescent="0.2">
      <c r="A588">
        <v>-3.02782393991947E-2</v>
      </c>
      <c r="B588">
        <v>4.0808450430631603E-2</v>
      </c>
      <c r="C588">
        <v>-1.39068895950913E-2</v>
      </c>
      <c r="D588">
        <v>-6.6509969532489804E-2</v>
      </c>
      <c r="E588">
        <v>-7.9102972522378003E-3</v>
      </c>
      <c r="F588">
        <v>-2.01355889439583E-2</v>
      </c>
    </row>
    <row r="589" spans="1:6" x14ac:dyDescent="0.2">
      <c r="A589">
        <v>-8.0435248091816902E-3</v>
      </c>
      <c r="B589">
        <v>-3.2495200634002699E-2</v>
      </c>
      <c r="C589">
        <v>1.4642830938100799E-2</v>
      </c>
      <c r="D589">
        <v>1.34536465629935E-2</v>
      </c>
      <c r="E589">
        <v>1.50654073804617E-2</v>
      </c>
      <c r="F589">
        <v>1.9135924056172399E-2</v>
      </c>
    </row>
    <row r="590" spans="1:6" x14ac:dyDescent="0.2">
      <c r="A590">
        <v>1.63780804723501E-2</v>
      </c>
      <c r="B590">
        <v>2.0348308607935899E-2</v>
      </c>
      <c r="C590">
        <v>8.3385957404971105E-3</v>
      </c>
      <c r="D590">
        <v>-4.70267198979855E-2</v>
      </c>
      <c r="E590">
        <v>7.2334250435233099E-3</v>
      </c>
      <c r="F590">
        <v>1.8696127459406901E-2</v>
      </c>
    </row>
    <row r="591" spans="1:6" x14ac:dyDescent="0.2">
      <c r="A591">
        <v>6.0752876102924402E-2</v>
      </c>
      <c r="B591">
        <v>-3.4200504887849098E-4</v>
      </c>
      <c r="C591">
        <v>2.9437988996505699E-2</v>
      </c>
      <c r="D591">
        <v>3.8796853274107E-2</v>
      </c>
      <c r="E591">
        <v>4.6114746481180198E-2</v>
      </c>
      <c r="F591">
        <v>-2.9548713937401799E-2</v>
      </c>
    </row>
    <row r="592" spans="1:6" x14ac:dyDescent="0.2">
      <c r="A592">
        <v>1.09070083126426E-2</v>
      </c>
      <c r="B592">
        <v>-2.33106352388859E-2</v>
      </c>
      <c r="C592">
        <v>1.08516430482268E-2</v>
      </c>
      <c r="D592">
        <v>2.8086677193641701E-2</v>
      </c>
      <c r="E592">
        <v>3.1560775823891202E-3</v>
      </c>
      <c r="F592">
        <v>2.4077806621789901E-2</v>
      </c>
    </row>
    <row r="593" spans="1:6" x14ac:dyDescent="0.2">
      <c r="A593">
        <v>-3.12052550725639E-3</v>
      </c>
      <c r="B593">
        <v>-3.04433219134808E-2</v>
      </c>
      <c r="C593">
        <v>3.4447811543941498E-2</v>
      </c>
      <c r="D593">
        <v>-7.5321434997022204E-3</v>
      </c>
      <c r="E593">
        <v>-5.4125756025314303E-2</v>
      </c>
      <c r="F593">
        <v>-3.1377971172332798E-2</v>
      </c>
    </row>
    <row r="594" spans="1:6" x14ac:dyDescent="0.2">
      <c r="A594">
        <v>-1.1905868537724001E-2</v>
      </c>
      <c r="B594">
        <v>-7.4997618794441197E-3</v>
      </c>
      <c r="C594">
        <v>-2.3964405059814502E-2</v>
      </c>
      <c r="D594">
        <v>1.8838401883840599E-2</v>
      </c>
      <c r="E594">
        <v>3.0204705893993399E-2</v>
      </c>
      <c r="F594">
        <v>1.2850954197347201E-2</v>
      </c>
    </row>
    <row r="595" spans="1:6" x14ac:dyDescent="0.2">
      <c r="A595">
        <v>-2.4859961122274399E-2</v>
      </c>
      <c r="B595">
        <v>2.9715219512581801E-2</v>
      </c>
      <c r="C595">
        <v>3.7241145968437202E-2</v>
      </c>
      <c r="D595">
        <v>2.3477859795093502E-2</v>
      </c>
      <c r="E595">
        <v>-9.4038052484393102E-3</v>
      </c>
      <c r="F595">
        <v>-2.2009570151567501E-2</v>
      </c>
    </row>
    <row r="596" spans="1:6" x14ac:dyDescent="0.2">
      <c r="A596">
        <v>2.21011079847813E-2</v>
      </c>
      <c r="B596">
        <v>-2.5854989886283899E-2</v>
      </c>
      <c r="C596">
        <v>-5.7114334776997601E-3</v>
      </c>
      <c r="D596">
        <v>4.5728888362646103E-3</v>
      </c>
      <c r="E596">
        <v>-8.0551020801067404E-3</v>
      </c>
      <c r="F596">
        <v>2.7264727279543901E-2</v>
      </c>
    </row>
    <row r="597" spans="1:6" x14ac:dyDescent="0.2">
      <c r="A597">
        <v>-1.21167227625847E-2</v>
      </c>
      <c r="B597">
        <v>-2.1419869735837E-3</v>
      </c>
      <c r="C597">
        <v>-3.8518369197845501E-2</v>
      </c>
      <c r="D597">
        <v>-3.9302796125412001E-2</v>
      </c>
      <c r="E597">
        <v>1.10192894935608E-2</v>
      </c>
      <c r="F597">
        <v>-2.5577712804079101E-2</v>
      </c>
    </row>
    <row r="598" spans="1:6" x14ac:dyDescent="0.2">
      <c r="A598">
        <v>1.37610379606485E-2</v>
      </c>
      <c r="B598">
        <v>-1.6722410917282101E-2</v>
      </c>
      <c r="C598">
        <v>1.37325031682849E-2</v>
      </c>
      <c r="D598">
        <v>5.7678751647472402E-2</v>
      </c>
      <c r="E598">
        <v>2.9054898768663399E-2</v>
      </c>
      <c r="F598">
        <v>1.1381037533283201E-2</v>
      </c>
    </row>
    <row r="599" spans="1:6" x14ac:dyDescent="0.2">
      <c r="A599">
        <v>3.8210555911064203E-2</v>
      </c>
      <c r="B599">
        <v>6.0836646705865902E-2</v>
      </c>
      <c r="C599">
        <v>-2.3360108956694599E-2</v>
      </c>
      <c r="D599">
        <v>-1.2255764566361901E-2</v>
      </c>
      <c r="E599">
        <v>-1.2709887698292699E-2</v>
      </c>
      <c r="F599">
        <v>2.99473945051432E-2</v>
      </c>
    </row>
    <row r="600" spans="1:6" x14ac:dyDescent="0.2">
      <c r="A600">
        <v>4.6828076243400601E-2</v>
      </c>
      <c r="B600">
        <v>-1.9415229558944699E-2</v>
      </c>
      <c r="C600">
        <v>-3.2226998358964899E-2</v>
      </c>
      <c r="D600">
        <v>-4.6056406572461102E-3</v>
      </c>
      <c r="E600">
        <v>-2.1679546684026701E-2</v>
      </c>
      <c r="F600">
        <v>-1.6780279576778401E-2</v>
      </c>
    </row>
    <row r="601" spans="1:6" x14ac:dyDescent="0.2">
      <c r="A601">
        <v>1.31489988416433E-2</v>
      </c>
      <c r="B601">
        <v>2.9822273179888701E-2</v>
      </c>
      <c r="C601">
        <v>-2.1293465048074701E-2</v>
      </c>
      <c r="D601">
        <v>8.71106109116226E-4</v>
      </c>
      <c r="E601">
        <v>-4.8026576638221699E-2</v>
      </c>
      <c r="F601">
        <v>-2.3499041795730601E-2</v>
      </c>
    </row>
    <row r="602" spans="1:6" x14ac:dyDescent="0.2">
      <c r="A602">
        <v>4.35238294303417E-2</v>
      </c>
      <c r="B602">
        <v>1.15361260250211E-2</v>
      </c>
      <c r="C602">
        <v>5.2396408282220398E-3</v>
      </c>
      <c r="D602">
        <v>8.0264665186405196E-2</v>
      </c>
      <c r="E602">
        <v>-7.4889655224978898E-3</v>
      </c>
      <c r="F602">
        <v>-1.25551465898752E-2</v>
      </c>
    </row>
    <row r="603" spans="1:6" x14ac:dyDescent="0.2">
      <c r="A603">
        <v>-1.27938892692328E-2</v>
      </c>
      <c r="B603">
        <v>-2.0174220204353301E-2</v>
      </c>
      <c r="C603">
        <v>7.0890001952648204E-2</v>
      </c>
      <c r="D603">
        <v>2.36810762435198E-2</v>
      </c>
      <c r="E603">
        <v>-2.6847696863114799E-3</v>
      </c>
      <c r="F603">
        <v>-1.17134982720017E-2</v>
      </c>
    </row>
    <row r="604" spans="1:6" x14ac:dyDescent="0.2">
      <c r="A604">
        <v>-3.5022944211959797E-2</v>
      </c>
      <c r="B604">
        <v>5.8714329497888695E-4</v>
      </c>
      <c r="C604">
        <v>-9.2401728034019505E-3</v>
      </c>
      <c r="D604">
        <v>1.4117810642346701E-3</v>
      </c>
      <c r="E604">
        <v>-7.04560428857803E-3</v>
      </c>
      <c r="F604">
        <v>5.1991984248161302E-2</v>
      </c>
    </row>
    <row r="605" spans="1:6" x14ac:dyDescent="0.2">
      <c r="A605">
        <v>1.02517548948526E-2</v>
      </c>
      <c r="B605">
        <v>-1.53189396951348E-3</v>
      </c>
      <c r="C605">
        <v>-9.3055898323655094E-3</v>
      </c>
      <c r="D605">
        <v>4.5882735401391997E-2</v>
      </c>
      <c r="E605">
        <v>4.46003675460815E-3</v>
      </c>
      <c r="F605">
        <v>8.0752298235893302E-3</v>
      </c>
    </row>
    <row r="606" spans="1:6" x14ac:dyDescent="0.2">
      <c r="A606">
        <v>-8.2341069355606998E-3</v>
      </c>
      <c r="B606">
        <v>5.7719692587852499E-2</v>
      </c>
      <c r="C606">
        <v>-1.8571870401501701E-2</v>
      </c>
      <c r="D606">
        <v>1.4205766841769199E-2</v>
      </c>
      <c r="E606">
        <v>3.1584764365106799E-3</v>
      </c>
      <c r="F606">
        <v>-2.5082461535930599E-2</v>
      </c>
    </row>
    <row r="607" spans="1:6" x14ac:dyDescent="0.2">
      <c r="A607">
        <v>2.8171939775347699E-2</v>
      </c>
      <c r="B607">
        <v>-1.6108537092804898E-2</v>
      </c>
      <c r="C607">
        <v>-2.9748953878879499E-2</v>
      </c>
      <c r="D607">
        <v>-5.01339249312878E-2</v>
      </c>
      <c r="E607">
        <v>1.38664655387402E-2</v>
      </c>
      <c r="F607">
        <v>-4.4597997330129199E-3</v>
      </c>
    </row>
    <row r="608" spans="1:6" x14ac:dyDescent="0.2">
      <c r="A608">
        <v>-1.7668139189481701E-2</v>
      </c>
      <c r="B608">
        <v>-1.6364477574825301E-2</v>
      </c>
      <c r="C608">
        <v>-3.5161506384611102E-2</v>
      </c>
      <c r="D608">
        <v>3.5144403576850898E-2</v>
      </c>
      <c r="E608">
        <v>-9.20634623616934E-3</v>
      </c>
      <c r="F608">
        <v>1.31878477986902E-4</v>
      </c>
    </row>
    <row r="609" spans="1:6" x14ac:dyDescent="0.2">
      <c r="A609">
        <v>1.61937833763659E-3</v>
      </c>
      <c r="B609">
        <v>-5.7482805103063597E-2</v>
      </c>
      <c r="C609">
        <v>2.32887864112854E-2</v>
      </c>
      <c r="D609">
        <v>1.0669112205505401E-2</v>
      </c>
      <c r="E609">
        <v>3.5270173102617298E-2</v>
      </c>
      <c r="F609">
        <v>4.9931337125599402E-3</v>
      </c>
    </row>
    <row r="610" spans="1:6" x14ac:dyDescent="0.2">
      <c r="A610">
        <v>-1.31880417466164E-2</v>
      </c>
      <c r="B610">
        <v>1.70694068074226E-2</v>
      </c>
      <c r="C610">
        <v>2.3786766454577401E-2</v>
      </c>
      <c r="D610">
        <v>9.4149429351091402E-3</v>
      </c>
      <c r="E610">
        <v>-2.0150294527411499E-2</v>
      </c>
      <c r="F610">
        <v>-2.7066027745604501E-2</v>
      </c>
    </row>
    <row r="611" spans="1:6" x14ac:dyDescent="0.2">
      <c r="A611">
        <v>-3.3871367573738098E-2</v>
      </c>
      <c r="B611">
        <v>3.7219405174255399E-2</v>
      </c>
      <c r="C611">
        <v>-2.03637778759003E-2</v>
      </c>
      <c r="D611">
        <v>1.8275458365678801E-2</v>
      </c>
      <c r="E611">
        <v>1.09071200713515E-2</v>
      </c>
      <c r="F611">
        <v>4.9571659415960298E-2</v>
      </c>
    </row>
    <row r="612" spans="1:6" x14ac:dyDescent="0.2">
      <c r="A612">
        <v>2.29703402146697E-3</v>
      </c>
      <c r="B612">
        <v>8.5676148533821106E-2</v>
      </c>
      <c r="C612">
        <v>-7.9792924225330405E-3</v>
      </c>
      <c r="D612">
        <v>3.16937156021595E-2</v>
      </c>
      <c r="E612">
        <v>-4.3533693999052103E-2</v>
      </c>
      <c r="F612">
        <v>-3.82062792778015E-2</v>
      </c>
    </row>
    <row r="613" spans="1:6" x14ac:dyDescent="0.2">
      <c r="A613">
        <v>8.0909030511975306E-3</v>
      </c>
      <c r="B613">
        <v>2.2227030247449899E-2</v>
      </c>
      <c r="C613">
        <v>-2.0899994298815699E-2</v>
      </c>
      <c r="D613">
        <v>2.1628996357321701E-2</v>
      </c>
      <c r="E613">
        <v>-2.0662439987063401E-2</v>
      </c>
      <c r="F613">
        <v>1.46867157891393E-2</v>
      </c>
    </row>
    <row r="614" spans="1:6" x14ac:dyDescent="0.2">
      <c r="A614">
        <v>-1.27422250807285E-2</v>
      </c>
      <c r="B614">
        <v>1.49447529111058E-3</v>
      </c>
      <c r="C614">
        <v>-8.4591275081038492E-3</v>
      </c>
      <c r="D614">
        <v>5.3983815014362301E-2</v>
      </c>
      <c r="E614">
        <v>3.4108713269233697E-2</v>
      </c>
      <c r="F614">
        <v>3.1808663159608799E-2</v>
      </c>
    </row>
    <row r="615" spans="1:6" x14ac:dyDescent="0.2">
      <c r="A615">
        <v>1.9513990730047202E-2</v>
      </c>
      <c r="B615">
        <v>2.07662153989077E-2</v>
      </c>
      <c r="C615">
        <v>1.00866565480828E-3</v>
      </c>
      <c r="D615">
        <v>-4.4732287526130697E-2</v>
      </c>
      <c r="E615">
        <v>2.36414317041636E-2</v>
      </c>
      <c r="F615">
        <v>-2.63857822865248E-2</v>
      </c>
    </row>
    <row r="616" spans="1:6" x14ac:dyDescent="0.2">
      <c r="A616">
        <v>3.0298415571451201E-2</v>
      </c>
      <c r="B616">
        <v>-3.72121371328831E-2</v>
      </c>
      <c r="C616">
        <v>3.1052323058247601E-2</v>
      </c>
      <c r="D616">
        <v>1.5621105208993E-2</v>
      </c>
      <c r="E616">
        <v>-2.6250636205077199E-2</v>
      </c>
      <c r="F616">
        <v>2.5103052612394099E-3</v>
      </c>
    </row>
    <row r="617" spans="1:6" x14ac:dyDescent="0.2">
      <c r="A617">
        <v>2.3354068398475598E-2</v>
      </c>
      <c r="B617">
        <v>-3.1568106263876003E-2</v>
      </c>
      <c r="C617">
        <v>-3.2803773880004897E-2</v>
      </c>
      <c r="D617">
        <v>1.9447576254606198E-2</v>
      </c>
      <c r="E617">
        <v>-3.8820754271000602E-3</v>
      </c>
      <c r="F617">
        <v>4.5621160417795202E-2</v>
      </c>
    </row>
    <row r="618" spans="1:6" x14ac:dyDescent="0.2">
      <c r="A618">
        <v>-1.22095420956612E-2</v>
      </c>
      <c r="B618">
        <v>-4.21841768547893E-3</v>
      </c>
      <c r="C618">
        <v>7.63116925954819E-2</v>
      </c>
      <c r="D618">
        <v>-4.0098866447806402E-3</v>
      </c>
      <c r="E618">
        <v>-1.2579306960105899E-2</v>
      </c>
      <c r="F618">
        <v>-2.3607878014445301E-2</v>
      </c>
    </row>
    <row r="619" spans="1:6" x14ac:dyDescent="0.2">
      <c r="A619">
        <v>1.02726509794593E-2</v>
      </c>
      <c r="B619">
        <v>1.3922344893217101E-2</v>
      </c>
      <c r="C619">
        <v>-1.5047942288219899E-2</v>
      </c>
      <c r="D619">
        <v>4.5414976775646201E-3</v>
      </c>
      <c r="E619">
        <v>-1.9464466022327499E-3</v>
      </c>
      <c r="F619">
        <v>1.6789595829322899E-3</v>
      </c>
    </row>
    <row r="620" spans="1:6" x14ac:dyDescent="0.2">
      <c r="A620">
        <v>-4.8343367874622303E-2</v>
      </c>
      <c r="B620">
        <v>-5.5326122790575E-2</v>
      </c>
      <c r="C620">
        <v>3.6616902798414203E-2</v>
      </c>
      <c r="D620">
        <v>-3.5188388079404803E-2</v>
      </c>
      <c r="E620">
        <v>-2.1968930959701499E-3</v>
      </c>
      <c r="F620">
        <v>2.5680746883153902E-2</v>
      </c>
    </row>
    <row r="621" spans="1:6" x14ac:dyDescent="0.2">
      <c r="A621">
        <v>-9.3347756192088092E-3</v>
      </c>
      <c r="B621">
        <v>3.7349089980125401E-3</v>
      </c>
      <c r="C621">
        <v>-7.78716988861561E-3</v>
      </c>
      <c r="D621">
        <v>2.87815202027559E-2</v>
      </c>
      <c r="E621">
        <v>-1.6274971887469299E-2</v>
      </c>
      <c r="F621">
        <v>1.8719276413321499E-2</v>
      </c>
    </row>
    <row r="622" spans="1:6" x14ac:dyDescent="0.2">
      <c r="A622">
        <v>1.69422719627619E-2</v>
      </c>
      <c r="B622">
        <v>1.2424246408045301E-2</v>
      </c>
      <c r="C622">
        <v>-1.8142012413591101E-3</v>
      </c>
      <c r="D622">
        <v>-7.76203535497189E-3</v>
      </c>
      <c r="E622">
        <v>-1.77599992603064E-2</v>
      </c>
      <c r="F622">
        <v>-3.2123699784278897E-2</v>
      </c>
    </row>
    <row r="623" spans="1:6" x14ac:dyDescent="0.2">
      <c r="A623">
        <v>1.7739739269018201E-2</v>
      </c>
      <c r="B623">
        <v>-3.2854722812771802E-3</v>
      </c>
      <c r="C623">
        <v>1.9751077517867099E-2</v>
      </c>
      <c r="D623">
        <v>-3.4329783171415301E-2</v>
      </c>
      <c r="E623">
        <v>-2.78552584350109E-2</v>
      </c>
      <c r="F623">
        <v>-2.72853374481201E-2</v>
      </c>
    </row>
    <row r="624" spans="1:6" x14ac:dyDescent="0.2">
      <c r="A624">
        <v>3.2965049613267201E-3</v>
      </c>
      <c r="B624">
        <v>-3.9854404167272199E-4</v>
      </c>
      <c r="C624">
        <v>-2.9440598562359799E-2</v>
      </c>
      <c r="D624">
        <v>-1.58443730324507E-2</v>
      </c>
      <c r="E624">
        <v>-8.7121035903692298E-3</v>
      </c>
      <c r="F624">
        <v>-1.00748557597399E-2</v>
      </c>
    </row>
    <row r="625" spans="1:6" x14ac:dyDescent="0.2">
      <c r="A625">
        <v>7.0344088599085799E-3</v>
      </c>
      <c r="B625">
        <v>2.35748160630465E-2</v>
      </c>
      <c r="C625">
        <v>-3.1907983124256099E-2</v>
      </c>
      <c r="D625">
        <v>1.3838916085660499E-2</v>
      </c>
      <c r="E625">
        <v>6.18855133652687E-2</v>
      </c>
      <c r="F625">
        <v>3.9837323129177102E-3</v>
      </c>
    </row>
    <row r="626" spans="1:6" x14ac:dyDescent="0.2">
      <c r="A626">
        <v>2.9489956796169298E-3</v>
      </c>
      <c r="B626">
        <v>2.2084297612309501E-2</v>
      </c>
      <c r="C626">
        <v>-1.34778546635062E-3</v>
      </c>
      <c r="D626">
        <v>-2.2997351363301301E-2</v>
      </c>
      <c r="E626">
        <v>-3.01547087728977E-2</v>
      </c>
      <c r="F626">
        <v>2.18781409785152E-3</v>
      </c>
    </row>
    <row r="627" spans="1:6" x14ac:dyDescent="0.2">
      <c r="A627">
        <v>2.2586623206734699E-2</v>
      </c>
      <c r="B627">
        <v>-3.0581140890717499E-2</v>
      </c>
      <c r="C627">
        <v>9.8535595461726206E-3</v>
      </c>
      <c r="D627">
        <v>6.8662604317069097E-3</v>
      </c>
      <c r="E627">
        <v>1.5899619087576901E-2</v>
      </c>
      <c r="F627">
        <v>1.0848176665604101E-2</v>
      </c>
    </row>
    <row r="628" spans="1:6" x14ac:dyDescent="0.2">
      <c r="A628">
        <v>4.0467012673616402E-2</v>
      </c>
      <c r="B628">
        <v>1.66808497160673E-2</v>
      </c>
      <c r="C628">
        <v>2.8229827061295499E-2</v>
      </c>
      <c r="D628">
        <v>3.0535599216818801E-3</v>
      </c>
      <c r="E628">
        <v>-2.7930293232202499E-2</v>
      </c>
      <c r="F628">
        <v>3.40148322284222E-2</v>
      </c>
    </row>
    <row r="629" spans="1:6" x14ac:dyDescent="0.2">
      <c r="A629">
        <v>-3.4466907382011401E-3</v>
      </c>
      <c r="B629">
        <v>-3.6043006926774999E-2</v>
      </c>
      <c r="C629">
        <v>-9.3858776381239295E-4</v>
      </c>
      <c r="D629">
        <v>-3.7602126598358203E-2</v>
      </c>
      <c r="E629">
        <v>-6.6039771772921103E-3</v>
      </c>
      <c r="F629">
        <v>-4.6895410865545301E-2</v>
      </c>
    </row>
    <row r="630" spans="1:6" x14ac:dyDescent="0.2">
      <c r="A630">
        <v>-1.9499557092785801E-2</v>
      </c>
      <c r="B630">
        <v>1.49993095546961E-2</v>
      </c>
      <c r="C630">
        <v>3.26552632031962E-4</v>
      </c>
      <c r="D630" s="1">
        <v>1.3471673009917101E-3</v>
      </c>
      <c r="E630">
        <v>-3.3012907952070202E-2</v>
      </c>
      <c r="F630">
        <v>3.2982628792524303E-2</v>
      </c>
    </row>
    <row r="631" spans="1:6" x14ac:dyDescent="0.2">
      <c r="A631">
        <v>4.5995783875696399E-4</v>
      </c>
      <c r="B631">
        <v>6.2877185642719297E-2</v>
      </c>
      <c r="C631">
        <v>6.1881463043391696E-3</v>
      </c>
      <c r="D631">
        <v>-4.8770591616630603E-2</v>
      </c>
      <c r="E631">
        <v>-2.7811914682388299E-2</v>
      </c>
      <c r="F631">
        <v>-7.3994919657707197E-3</v>
      </c>
    </row>
    <row r="632" spans="1:6" x14ac:dyDescent="0.2">
      <c r="A632">
        <v>3.4181508235633399E-3</v>
      </c>
      <c r="B632">
        <v>5.9976324439048802E-2</v>
      </c>
      <c r="C632">
        <v>1.26055981963873E-2</v>
      </c>
      <c r="D632">
        <v>6.48362888023257E-3</v>
      </c>
      <c r="E632">
        <v>-1.9807444885373102E-2</v>
      </c>
      <c r="F632">
        <v>1.5717115253210099E-2</v>
      </c>
    </row>
    <row r="633" spans="1:6" x14ac:dyDescent="0.2">
      <c r="A633">
        <v>1.25406393781304E-2</v>
      </c>
      <c r="B633">
        <v>-1.3027242384851E-2</v>
      </c>
      <c r="C633">
        <v>1.6826031729579E-2</v>
      </c>
      <c r="D633">
        <v>-4.1239662095904402E-3</v>
      </c>
      <c r="E633">
        <v>-1.14891107659787E-3</v>
      </c>
      <c r="F633">
        <v>4.5988023281097398E-2</v>
      </c>
    </row>
    <row r="634" spans="1:6" x14ac:dyDescent="0.2">
      <c r="A634">
        <v>3.9187047630548498E-2</v>
      </c>
      <c r="B634">
        <v>2.9153559356927899E-2</v>
      </c>
      <c r="C634">
        <v>7.3620855808258098E-2</v>
      </c>
      <c r="D634">
        <v>-2.01215334236622E-2</v>
      </c>
      <c r="E634">
        <v>-2.8831049799919101E-2</v>
      </c>
      <c r="F634">
        <v>4.3938659131527003E-2</v>
      </c>
    </row>
    <row r="635" spans="1:6" x14ac:dyDescent="0.2">
      <c r="A635">
        <v>-5.3920134902000399E-2</v>
      </c>
      <c r="B635">
        <v>2.9255989938974401E-2</v>
      </c>
      <c r="C635">
        <v>-1.23939057812095E-2</v>
      </c>
      <c r="D635">
        <v>-2.2084031254053098E-2</v>
      </c>
      <c r="E635">
        <v>-3.8195483386516599E-2</v>
      </c>
      <c r="F635">
        <v>1.1749591678380999E-2</v>
      </c>
    </row>
    <row r="636" spans="1:6" x14ac:dyDescent="0.2">
      <c r="A636">
        <v>2.69973166286945E-2</v>
      </c>
      <c r="B636">
        <v>-1.35948341339827E-2</v>
      </c>
      <c r="C636">
        <v>-4.4503726065158802E-2</v>
      </c>
      <c r="D636">
        <v>2.7268789708614401E-3</v>
      </c>
      <c r="E636">
        <v>-2.1362308412790298E-2</v>
      </c>
      <c r="F636">
        <v>-1.61787669640034E-3</v>
      </c>
    </row>
    <row r="637" spans="1:6" x14ac:dyDescent="0.2">
      <c r="A637">
        <v>7.6378691010177101E-3</v>
      </c>
      <c r="B637">
        <v>5.8094915002584501E-3</v>
      </c>
      <c r="C637">
        <v>7.8894257545471205E-2</v>
      </c>
      <c r="D637">
        <v>-8.1453062593936903E-3</v>
      </c>
      <c r="E637">
        <v>-2.2778432816267E-2</v>
      </c>
      <c r="F637">
        <v>-2.05037966370583E-2</v>
      </c>
    </row>
    <row r="638" spans="1:6" x14ac:dyDescent="0.2">
      <c r="A638">
        <v>4.6508889645338102E-3</v>
      </c>
      <c r="B638">
        <v>2.9002598603255998E-4</v>
      </c>
      <c r="C638">
        <v>-2.88909133523703E-2</v>
      </c>
      <c r="D638">
        <v>-9.6138576045632397E-3</v>
      </c>
      <c r="E638">
        <v>-1.02736093103886E-2</v>
      </c>
      <c r="F638">
        <v>-1.5645617619156799E-2</v>
      </c>
    </row>
    <row r="639" spans="1:6" x14ac:dyDescent="0.2">
      <c r="A639">
        <v>1.4637285843491599E-2</v>
      </c>
      <c r="B639">
        <v>2.0559530705213502E-2</v>
      </c>
      <c r="C639">
        <v>-2.6275396347045898E-2</v>
      </c>
      <c r="D639">
        <v>3.2697949558496503E-2</v>
      </c>
      <c r="E639">
        <v>-1.3190909288823599E-2</v>
      </c>
      <c r="F639">
        <v>-1.0066575370729001E-2</v>
      </c>
    </row>
    <row r="640" spans="1:6" x14ac:dyDescent="0.2">
      <c r="A640">
        <v>-1.8478132784366601E-2</v>
      </c>
      <c r="B640">
        <v>2.0330628380179398E-2</v>
      </c>
      <c r="C640">
        <v>3.6283564986661098E-4</v>
      </c>
      <c r="D640">
        <v>-3.8875654339790303E-2</v>
      </c>
      <c r="E640">
        <v>-1.9834266975522E-2</v>
      </c>
      <c r="F640">
        <v>-2.36196648329496E-2</v>
      </c>
    </row>
    <row r="641" spans="1:6" x14ac:dyDescent="0.2">
      <c r="A641">
        <v>-1.00696608424187E-2</v>
      </c>
      <c r="B641">
        <v>5.4654095321893699E-2</v>
      </c>
      <c r="C641">
        <v>4.191555082798E-2</v>
      </c>
      <c r="D641">
        <v>7.1533541195094603E-3</v>
      </c>
      <c r="E641">
        <v>3.2565942965447898E-3</v>
      </c>
      <c r="F641">
        <v>-2.85338843241334E-3</v>
      </c>
    </row>
    <row r="642" spans="1:6" x14ac:dyDescent="0.2">
      <c r="A642">
        <v>7.7403881587088099E-3</v>
      </c>
      <c r="B642">
        <v>-6.82325288653374E-2</v>
      </c>
      <c r="C642">
        <v>2.7531122788786899E-2</v>
      </c>
      <c r="D642" s="1">
        <v>-3.6937152035534399E-3</v>
      </c>
      <c r="E642">
        <v>-1.68349165469408E-2</v>
      </c>
      <c r="F642">
        <v>-1.3138320297002799E-2</v>
      </c>
    </row>
    <row r="643" spans="1:6" x14ac:dyDescent="0.2">
      <c r="A643">
        <v>6.1542312614619697E-3</v>
      </c>
      <c r="B643">
        <v>5.32731749117374E-2</v>
      </c>
      <c r="C643">
        <v>-2.5345962494611698E-2</v>
      </c>
      <c r="D643">
        <v>-9.6514821052551304E-3</v>
      </c>
      <c r="E643">
        <v>2.1987745538353899E-2</v>
      </c>
      <c r="F643">
        <v>-2.5139117613434799E-2</v>
      </c>
    </row>
    <row r="644" spans="1:6" x14ac:dyDescent="0.2">
      <c r="A644">
        <v>-2.00884751975536E-2</v>
      </c>
      <c r="B644">
        <v>5.2667804062366499E-2</v>
      </c>
      <c r="C644">
        <v>1.12683540210128E-2</v>
      </c>
      <c r="D644">
        <v>-1.43397087231278E-2</v>
      </c>
      <c r="E644">
        <v>1.23983286321163E-2</v>
      </c>
      <c r="F644">
        <v>1.3183293864131E-2</v>
      </c>
    </row>
    <row r="645" spans="1:6" x14ac:dyDescent="0.2">
      <c r="A645">
        <v>5.90863414108753E-2</v>
      </c>
      <c r="B645">
        <v>9.1082798317074793E-3</v>
      </c>
      <c r="C645">
        <v>1.8272256478667301E-2</v>
      </c>
      <c r="D645">
        <v>-2.2695463150739701E-2</v>
      </c>
      <c r="E645">
        <v>-1.41635804902762E-3</v>
      </c>
      <c r="F645">
        <v>-5.7393815368413899E-3</v>
      </c>
    </row>
    <row r="646" spans="1:6" x14ac:dyDescent="0.2">
      <c r="A646">
        <v>3.3073917031288202E-2</v>
      </c>
      <c r="B646">
        <v>-1.2577689252793799E-2</v>
      </c>
      <c r="C646">
        <v>-7.0521160960197504E-2</v>
      </c>
      <c r="D646">
        <v>-5.67000322043896E-2</v>
      </c>
      <c r="E646">
        <v>-1.8531819805502898E-2</v>
      </c>
      <c r="F646">
        <v>3.5002816468477298E-2</v>
      </c>
    </row>
    <row r="647" spans="1:6" x14ac:dyDescent="0.2">
      <c r="A647">
        <v>-2.5164349935948901E-3</v>
      </c>
      <c r="B647">
        <v>2.2754902020096801E-3</v>
      </c>
      <c r="C647">
        <v>-9.7677605226635898E-3</v>
      </c>
      <c r="D647">
        <v>6.1426449567079502E-2</v>
      </c>
      <c r="E647">
        <v>-2.53247618675232E-2</v>
      </c>
      <c r="F647">
        <v>-1.77114270627499E-3</v>
      </c>
    </row>
    <row r="648" spans="1:6" x14ac:dyDescent="0.2">
      <c r="A648">
        <v>-4.0613163262605702E-2</v>
      </c>
      <c r="B648">
        <v>-3.8978874217718801E-3</v>
      </c>
      <c r="C648">
        <v>-3.8632459938526202E-2</v>
      </c>
      <c r="D648">
        <v>-4.0617614984512301E-2</v>
      </c>
      <c r="E648">
        <v>-2.88465023040772E-2</v>
      </c>
      <c r="F648">
        <v>4.4420067220926299E-2</v>
      </c>
    </row>
    <row r="649" spans="1:6" x14ac:dyDescent="0.2">
      <c r="A649">
        <v>4.3612532317638397E-3</v>
      </c>
      <c r="B649">
        <v>-2.0455474033951801E-2</v>
      </c>
      <c r="C649">
        <v>1.3068075291812401E-2</v>
      </c>
      <c r="D649">
        <v>-1.43731740536168E-4</v>
      </c>
      <c r="E649">
        <v>-3.6778502166271203E-2</v>
      </c>
      <c r="F649">
        <v>-1.23107917606831E-2</v>
      </c>
    </row>
    <row r="650" spans="1:6" x14ac:dyDescent="0.2">
      <c r="A650">
        <v>-7.4050622060895001E-3</v>
      </c>
      <c r="B650">
        <v>-5.0986368209123598E-2</v>
      </c>
      <c r="C650">
        <v>-1.5885289758443801E-2</v>
      </c>
      <c r="D650">
        <v>-4.2269188910722698E-2</v>
      </c>
      <c r="E650" s="1">
        <v>-1.9065821106778498E-5</v>
      </c>
      <c r="F650">
        <v>-7.9823015257716196E-3</v>
      </c>
    </row>
    <row r="651" spans="1:6" x14ac:dyDescent="0.2">
      <c r="A651">
        <v>3.0515687540173499E-2</v>
      </c>
      <c r="B651">
        <v>2.27464362978935E-2</v>
      </c>
      <c r="C651">
        <v>6.5677754580974607E-2</v>
      </c>
      <c r="D651">
        <v>-5.5020239204168299E-2</v>
      </c>
      <c r="E651">
        <v>-9.2787416651844996E-3</v>
      </c>
      <c r="F651">
        <v>2.66006831079721E-2</v>
      </c>
    </row>
    <row r="652" spans="1:6" x14ac:dyDescent="0.2">
      <c r="A652">
        <v>-1.4558110386133199E-2</v>
      </c>
      <c r="B652">
        <v>-3.8716737180948299E-2</v>
      </c>
      <c r="C652">
        <v>-1.13595398142934E-2</v>
      </c>
      <c r="D652">
        <v>3.23333740234375E-2</v>
      </c>
      <c r="E652">
        <v>-4.5314006507396698E-2</v>
      </c>
      <c r="F652">
        <v>-2.9031936079263701E-2</v>
      </c>
    </row>
    <row r="653" spans="1:6" x14ac:dyDescent="0.2">
      <c r="A653">
        <v>2.2447392344474799E-2</v>
      </c>
      <c r="B653">
        <v>4.2051121592521702E-2</v>
      </c>
      <c r="C653">
        <v>1.47433802485466E-2</v>
      </c>
      <c r="D653">
        <v>1.6225393861532201E-2</v>
      </c>
      <c r="E653">
        <v>-6.69450685381889E-3</v>
      </c>
      <c r="F653">
        <v>-8.5230227559804899E-3</v>
      </c>
    </row>
    <row r="654" spans="1:6" x14ac:dyDescent="0.2">
      <c r="A654">
        <v>3.2098200172185898E-2</v>
      </c>
      <c r="B654">
        <v>-1.7558978870511101E-3</v>
      </c>
      <c r="C654">
        <v>-1.8165085464715999E-2</v>
      </c>
      <c r="D654">
        <v>3.4192480146884897E-2</v>
      </c>
      <c r="E654">
        <v>-3.7697830703109498E-3</v>
      </c>
      <c r="F654">
        <v>6.2621980905532795E-2</v>
      </c>
    </row>
    <row r="655" spans="1:6" x14ac:dyDescent="0.2">
      <c r="A655">
        <v>3.8217037916183499E-2</v>
      </c>
      <c r="B655">
        <v>2.3742927238345101E-2</v>
      </c>
      <c r="C655">
        <v>4.6905957162380198E-2</v>
      </c>
      <c r="D655">
        <v>1.54303833842278E-2</v>
      </c>
      <c r="E655">
        <v>-5.8012385852634898E-3</v>
      </c>
      <c r="F655">
        <v>1.3254364952445001E-2</v>
      </c>
    </row>
    <row r="656" spans="1:6" x14ac:dyDescent="0.2">
      <c r="A656">
        <v>-3.4603646490722899E-3</v>
      </c>
      <c r="B656">
        <v>-2.3522639647126201E-2</v>
      </c>
      <c r="C656">
        <v>4.5546717010438399E-3</v>
      </c>
      <c r="D656">
        <v>-5.4584655910730397E-2</v>
      </c>
      <c r="E656">
        <v>1.42046939581633E-2</v>
      </c>
      <c r="F656">
        <v>3.6153428256511702E-2</v>
      </c>
    </row>
    <row r="657" spans="1:6" x14ac:dyDescent="0.2">
      <c r="A657">
        <v>-2.9751399531960501E-2</v>
      </c>
      <c r="B657">
        <v>1.8184052896685901E-4</v>
      </c>
      <c r="C657">
        <v>1.42656068783253E-3</v>
      </c>
      <c r="D657">
        <v>-1.76630285568535E-3</v>
      </c>
      <c r="E657">
        <v>-2.23602242767811E-2</v>
      </c>
      <c r="F657">
        <v>7.2482088580727599E-4</v>
      </c>
    </row>
    <row r="658" spans="1:6" x14ac:dyDescent="0.2">
      <c r="A658">
        <v>-1.6430702060460999E-2</v>
      </c>
      <c r="B658">
        <v>5.3116417257115201E-4</v>
      </c>
      <c r="C658">
        <v>5.9546951204538297E-2</v>
      </c>
      <c r="D658">
        <v>-5.5427020415663702E-3</v>
      </c>
      <c r="E658">
        <v>-7.1701281704008597E-3</v>
      </c>
      <c r="F658">
        <v>3.1459871679544497E-2</v>
      </c>
    </row>
    <row r="659" spans="1:6" x14ac:dyDescent="0.2">
      <c r="A659">
        <v>-1.16288289427757E-2</v>
      </c>
      <c r="B659">
        <v>-2.1469414234161401E-2</v>
      </c>
      <c r="C659">
        <v>-1.05001279735006E-4</v>
      </c>
      <c r="D659">
        <v>5.4701366461813502E-3</v>
      </c>
      <c r="E659">
        <v>3.14239859580994E-2</v>
      </c>
      <c r="F659">
        <v>-6.2933703884482401E-3</v>
      </c>
    </row>
    <row r="660" spans="1:6" x14ac:dyDescent="0.2">
      <c r="A660">
        <v>-7.4357273988425697E-3</v>
      </c>
      <c r="B660">
        <v>-6.7614868748933099E-4</v>
      </c>
      <c r="C660">
        <v>7.5013870373368298E-3</v>
      </c>
      <c r="D660">
        <v>4.5041814446449297E-3</v>
      </c>
      <c r="E660">
        <v>-3.1683340668678298E-2</v>
      </c>
      <c r="F660">
        <v>-3.4665770363062598E-3</v>
      </c>
    </row>
    <row r="661" spans="1:6" x14ac:dyDescent="0.2">
      <c r="A661">
        <v>1.02957924827933E-2</v>
      </c>
      <c r="B661">
        <v>-1.0785269550979099E-2</v>
      </c>
      <c r="C661">
        <v>-4.3496135622263003E-2</v>
      </c>
      <c r="D661">
        <v>1.9756672903895399E-2</v>
      </c>
      <c r="E661">
        <v>-1.33575797080994E-2</v>
      </c>
      <c r="F661">
        <v>-1.4231450855732001E-2</v>
      </c>
    </row>
    <row r="662" spans="1:6" x14ac:dyDescent="0.2">
      <c r="A662">
        <v>4.5038312673568698E-2</v>
      </c>
      <c r="B662">
        <v>8.0559179186821001E-3</v>
      </c>
      <c r="C662">
        <v>4.2081186547875396E-3</v>
      </c>
      <c r="D662">
        <v>1.69636178761721E-2</v>
      </c>
      <c r="E662">
        <v>-2.1076729521155399E-2</v>
      </c>
      <c r="F662">
        <v>1.88452564179897E-2</v>
      </c>
    </row>
    <row r="663" spans="1:6" x14ac:dyDescent="0.2">
      <c r="A663">
        <v>-1.29621773958206E-2</v>
      </c>
      <c r="B663">
        <v>2.73862443864346E-2</v>
      </c>
      <c r="C663">
        <v>8.8037466630339605E-3</v>
      </c>
      <c r="D663">
        <v>-1.0427257977426101E-2</v>
      </c>
      <c r="E663">
        <v>1.9501347094774201E-2</v>
      </c>
      <c r="F663">
        <v>-2.9795125126838701E-2</v>
      </c>
    </row>
    <row r="664" spans="1:6" x14ac:dyDescent="0.2">
      <c r="A664">
        <v>-2.0470581948757199E-2</v>
      </c>
      <c r="B664">
        <v>-2.1643340587616001E-2</v>
      </c>
      <c r="C664">
        <v>2.34685949981213E-2</v>
      </c>
      <c r="D664">
        <v>-2.6461197063326801E-2</v>
      </c>
      <c r="E664">
        <v>-4.9353618174791301E-2</v>
      </c>
      <c r="F664">
        <v>-1.66924064978957E-3</v>
      </c>
    </row>
    <row r="665" spans="1:6" x14ac:dyDescent="0.2">
      <c r="A665">
        <v>1.7057832330465299E-2</v>
      </c>
      <c r="B665">
        <v>-2.28352732956409E-2</v>
      </c>
      <c r="C665">
        <v>-8.8832731125876297E-4</v>
      </c>
      <c r="D665">
        <v>1.89995393157005E-2</v>
      </c>
      <c r="E665">
        <v>-4.9039758741855601E-2</v>
      </c>
      <c r="F665">
        <v>-8.2462755963206309E-3</v>
      </c>
    </row>
    <row r="666" spans="1:6" x14ac:dyDescent="0.2">
      <c r="A666">
        <v>-4.9657274037599598E-2</v>
      </c>
      <c r="B666">
        <v>-1.31638357415795E-2</v>
      </c>
      <c r="C666">
        <v>1.28634953871369E-2</v>
      </c>
      <c r="D666">
        <v>1.43398474901915E-2</v>
      </c>
      <c r="E666">
        <v>-2.2926095873117398E-2</v>
      </c>
      <c r="F666">
        <v>2.4632317945361099E-2</v>
      </c>
    </row>
    <row r="667" spans="1:6" x14ac:dyDescent="0.2">
      <c r="A667">
        <v>3.80268116714433E-4</v>
      </c>
      <c r="B667">
        <v>2.7962340041995101E-2</v>
      </c>
      <c r="C667">
        <v>-1.6663286834955202E-2</v>
      </c>
      <c r="D667">
        <v>-2.0336525514721902E-2</v>
      </c>
      <c r="E667">
        <v>2.6851031929254501E-2</v>
      </c>
      <c r="F667">
        <v>-4.0609899908304201E-2</v>
      </c>
    </row>
    <row r="668" spans="1:6" x14ac:dyDescent="0.2">
      <c r="A668">
        <v>4.1865617968141998E-3</v>
      </c>
      <c r="B668" s="1">
        <v>-8.4705679910257499E-5</v>
      </c>
      <c r="C668">
        <v>7.5529841706156696E-3</v>
      </c>
      <c r="D668">
        <v>-1.50540685281158E-2</v>
      </c>
      <c r="E668">
        <v>-1.3025453314185099E-2</v>
      </c>
      <c r="F668">
        <v>1.9357630982994999E-2</v>
      </c>
    </row>
    <row r="669" spans="1:6" x14ac:dyDescent="0.2">
      <c r="A669">
        <v>8.8225947692990303E-3</v>
      </c>
      <c r="B669">
        <v>-5.5986414663493599E-3</v>
      </c>
      <c r="C669">
        <v>-2.9437046498060199E-2</v>
      </c>
      <c r="D669">
        <v>-1.87941882759333E-2</v>
      </c>
      <c r="E669">
        <v>-7.3893372900783998E-3</v>
      </c>
      <c r="F669">
        <v>2.33469754457474E-2</v>
      </c>
    </row>
    <row r="670" spans="1:6" x14ac:dyDescent="0.2">
      <c r="A670">
        <v>1.1289311805740001E-3</v>
      </c>
      <c r="B670">
        <v>-1.5564743429422399E-2</v>
      </c>
      <c r="C670">
        <v>1.3764867559075401E-2</v>
      </c>
      <c r="D670">
        <v>-3.3516477793455103E-2</v>
      </c>
      <c r="E670">
        <v>-3.1158551573753399E-2</v>
      </c>
      <c r="F670">
        <v>-1.49694066494703E-2</v>
      </c>
    </row>
    <row r="671" spans="1:6" x14ac:dyDescent="0.2">
      <c r="A671">
        <v>4.1273828595876701E-2</v>
      </c>
      <c r="B671">
        <v>7.22942054271698E-2</v>
      </c>
      <c r="C671">
        <v>4.8321701586246497E-2</v>
      </c>
      <c r="D671">
        <v>1.06191346421838E-2</v>
      </c>
      <c r="E671">
        <v>1.4247353188693501E-2</v>
      </c>
      <c r="F671">
        <v>-2.77103576809168E-2</v>
      </c>
    </row>
    <row r="672" spans="1:6" x14ac:dyDescent="0.2">
      <c r="A672">
        <v>-9.7854039631784006E-4</v>
      </c>
      <c r="B672">
        <v>1.37860104441643E-2</v>
      </c>
      <c r="C672">
        <v>2.1064639091491699E-2</v>
      </c>
      <c r="D672">
        <v>1.31826447322965E-2</v>
      </c>
      <c r="E672">
        <v>-4.17236685752869E-2</v>
      </c>
      <c r="F672">
        <v>-2.2640399634838101E-2</v>
      </c>
    </row>
    <row r="673" spans="1:6" x14ac:dyDescent="0.2">
      <c r="A673">
        <v>-1.38488959055394E-3</v>
      </c>
      <c r="B673">
        <v>-7.1829236112535E-3</v>
      </c>
      <c r="C673">
        <v>6.9629965582862496E-4</v>
      </c>
      <c r="D673">
        <v>3.0871849507093398E-2</v>
      </c>
      <c r="E673">
        <v>7.4062477797269804E-3</v>
      </c>
      <c r="F673">
        <v>2.0343447104096399E-2</v>
      </c>
    </row>
    <row r="674" spans="1:6" x14ac:dyDescent="0.2">
      <c r="A674">
        <v>-2.6313619688153302E-2</v>
      </c>
      <c r="B674">
        <v>-2.0949508994817699E-2</v>
      </c>
      <c r="C674">
        <v>-3.38641298003495E-3</v>
      </c>
      <c r="D674">
        <v>-2.7678404003381699E-3</v>
      </c>
      <c r="E674">
        <v>-2.8996781911700999E-3</v>
      </c>
      <c r="F674">
        <v>-1.0765917832031801E-3</v>
      </c>
    </row>
    <row r="675" spans="1:6" x14ac:dyDescent="0.2">
      <c r="A675">
        <v>1.08088115230203E-2</v>
      </c>
      <c r="B675">
        <v>-3.0786669813096502E-3</v>
      </c>
      <c r="C675">
        <v>-4.9470640718936899E-2</v>
      </c>
      <c r="D675">
        <v>1.15954233333468E-2</v>
      </c>
      <c r="E675" s="1">
        <v>7.2516642510891002E-2</v>
      </c>
      <c r="F675">
        <v>6.0123376548290301E-2</v>
      </c>
    </row>
    <row r="676" spans="1:6" x14ac:dyDescent="0.2">
      <c r="A676">
        <v>-4.0273603051900898E-2</v>
      </c>
      <c r="B676">
        <v>-3.0132312327623399E-2</v>
      </c>
      <c r="C676">
        <v>2.9949642717838301E-2</v>
      </c>
      <c r="D676">
        <v>5.7968441396951703E-2</v>
      </c>
      <c r="E676">
        <v>3.7527106702327701E-2</v>
      </c>
      <c r="F676">
        <v>-3.3557232469320297E-2</v>
      </c>
    </row>
    <row r="677" spans="1:6" x14ac:dyDescent="0.2">
      <c r="A677">
        <v>-9.1457525268197094E-3</v>
      </c>
      <c r="B677">
        <v>1.7780024558305699E-2</v>
      </c>
      <c r="C677">
        <v>2.96825282275677E-2</v>
      </c>
      <c r="D677">
        <v>-7.9084411263465899E-3</v>
      </c>
      <c r="E677">
        <v>-1.0452191345393701E-3</v>
      </c>
      <c r="F677">
        <v>7.7977515757083907E-2</v>
      </c>
    </row>
    <row r="678" spans="1:6" x14ac:dyDescent="0.2">
      <c r="A678">
        <v>-7.0230849087238303E-3</v>
      </c>
      <c r="B678">
        <v>1.6515423776581901E-3</v>
      </c>
      <c r="C678">
        <v>-7.9693049192428606E-3</v>
      </c>
      <c r="D678">
        <v>1.23752551153302E-2</v>
      </c>
      <c r="E678">
        <v>-4.2263206094503403E-2</v>
      </c>
      <c r="F678">
        <v>2.9484311118722E-2</v>
      </c>
    </row>
    <row r="679" spans="1:6" x14ac:dyDescent="0.2">
      <c r="A679">
        <v>-2.2393418475985499E-2</v>
      </c>
      <c r="B679">
        <v>-3.06989420205355E-2</v>
      </c>
      <c r="C679">
        <v>6.19140602648258E-2</v>
      </c>
      <c r="D679">
        <v>-1.3892638497054599E-2</v>
      </c>
      <c r="E679">
        <v>8.4574911743402498E-3</v>
      </c>
      <c r="F679">
        <v>-3.45659181475639E-2</v>
      </c>
    </row>
    <row r="680" spans="1:6" x14ac:dyDescent="0.2">
      <c r="A680">
        <v>2.6484310626983601E-2</v>
      </c>
      <c r="B680">
        <v>4.6224393881857404E-3</v>
      </c>
      <c r="C680">
        <v>-2.47196946293116E-2</v>
      </c>
      <c r="D680">
        <v>1.1734290048479999E-2</v>
      </c>
      <c r="E680">
        <v>2.8866492211818699E-2</v>
      </c>
      <c r="F680">
        <v>1.94820314645767E-2</v>
      </c>
    </row>
    <row r="681" spans="1:6" x14ac:dyDescent="0.2">
      <c r="A681">
        <v>1.1473659425973899E-2</v>
      </c>
      <c r="B681">
        <v>-1.07978074811399E-3</v>
      </c>
      <c r="C681">
        <v>3.6157920956611599E-2</v>
      </c>
      <c r="D681">
        <v>5.7196158915758098E-2</v>
      </c>
      <c r="E681">
        <v>1.08494618907571E-2</v>
      </c>
      <c r="F681">
        <v>-1.9632676616311101E-2</v>
      </c>
    </row>
    <row r="682" spans="1:6" x14ac:dyDescent="0.2">
      <c r="A682">
        <v>-2.2745260968804401E-2</v>
      </c>
      <c r="B682">
        <v>6.57154247164726E-3</v>
      </c>
      <c r="C682">
        <v>2.57401838898659E-2</v>
      </c>
      <c r="D682">
        <v>5.70829631760716E-3</v>
      </c>
      <c r="E682">
        <v>2.7789827436208701E-2</v>
      </c>
      <c r="F682">
        <v>-1.36247780174017E-2</v>
      </c>
    </row>
    <row r="683" spans="1:6" x14ac:dyDescent="0.2">
      <c r="A683">
        <v>8.2565201446413994E-3</v>
      </c>
      <c r="B683" s="1">
        <v>-1.25239547342062E-2</v>
      </c>
      <c r="C683">
        <v>1.95820089429617E-2</v>
      </c>
      <c r="D683">
        <v>8.0202054232358898E-3</v>
      </c>
      <c r="E683">
        <v>-1.46759385243058E-2</v>
      </c>
      <c r="F683">
        <v>4.7955561429262203E-2</v>
      </c>
    </row>
    <row r="684" spans="1:6" x14ac:dyDescent="0.2">
      <c r="A684">
        <v>3.9623798802495003E-3</v>
      </c>
      <c r="B684">
        <v>4.6539913862943698E-2</v>
      </c>
      <c r="C684">
        <v>-2.3581104353070301E-2</v>
      </c>
      <c r="D684">
        <v>-6.7319478839635901E-3</v>
      </c>
      <c r="E684">
        <v>-1.6905028373002999E-2</v>
      </c>
      <c r="F684">
        <v>-1.7123695462942099E-2</v>
      </c>
    </row>
    <row r="685" spans="1:6" x14ac:dyDescent="0.2">
      <c r="A685">
        <v>7.2579621337354201E-3</v>
      </c>
      <c r="B685">
        <v>-2.69692409783602E-2</v>
      </c>
      <c r="C685">
        <v>-2.1886959671974199E-2</v>
      </c>
      <c r="D685">
        <v>2.3341109976172399E-2</v>
      </c>
      <c r="E685">
        <v>-2.2808860987424899E-2</v>
      </c>
      <c r="F685">
        <v>6.6488891839981107E-2</v>
      </c>
    </row>
    <row r="686" spans="1:6" x14ac:dyDescent="0.2">
      <c r="A686">
        <v>2.46771462261677E-2</v>
      </c>
      <c r="B686">
        <v>-2.3789649829268501E-2</v>
      </c>
      <c r="C686">
        <v>-2.5290682911872898E-2</v>
      </c>
      <c r="D686">
        <v>2.6571871712803802E-3</v>
      </c>
      <c r="E686">
        <v>3.7192508578300497E-2</v>
      </c>
      <c r="F686">
        <v>-1.21306045912206E-3</v>
      </c>
    </row>
    <row r="687" spans="1:6" x14ac:dyDescent="0.2">
      <c r="A687">
        <v>-1.2503305450081799E-2</v>
      </c>
      <c r="B687">
        <v>-2.8837887570262E-2</v>
      </c>
      <c r="C687">
        <v>1.0057363659143399E-2</v>
      </c>
      <c r="D687">
        <v>-1.1669212952256199E-2</v>
      </c>
      <c r="E687">
        <v>6.2482412904500996E-3</v>
      </c>
      <c r="F687">
        <v>-1.0826956480741501E-2</v>
      </c>
    </row>
    <row r="688" spans="1:6" x14ac:dyDescent="0.2">
      <c r="A688">
        <v>-4.37749586999416E-2</v>
      </c>
      <c r="B688">
        <v>-2.3918420076370201E-2</v>
      </c>
      <c r="C688">
        <v>2.2021692246198699E-2</v>
      </c>
      <c r="D688">
        <v>-1.57750528305769E-2</v>
      </c>
      <c r="E688">
        <v>4.5456353574991198E-2</v>
      </c>
      <c r="F688">
        <v>-3.6105285398662099E-3</v>
      </c>
    </row>
    <row r="689" spans="1:6" x14ac:dyDescent="0.2">
      <c r="A689">
        <v>1.40601200982928E-2</v>
      </c>
      <c r="B689">
        <v>-1.96634489111602E-3</v>
      </c>
      <c r="C689">
        <v>3.2718225847929699E-3</v>
      </c>
      <c r="D689">
        <v>-1.91729888319969E-2</v>
      </c>
      <c r="E689">
        <v>8.4357038140296894E-2</v>
      </c>
      <c r="F689">
        <v>-1.1480933055281599E-2</v>
      </c>
    </row>
    <row r="690" spans="1:6" x14ac:dyDescent="0.2">
      <c r="A690">
        <v>1.0407427325844799E-2</v>
      </c>
      <c r="B690">
        <v>1.9804915413260502E-2</v>
      </c>
      <c r="C690">
        <v>-6.5925280796364004E-4</v>
      </c>
      <c r="D690">
        <v>-3.3803623169660603E-2</v>
      </c>
      <c r="E690">
        <v>1.7054868862032901E-2</v>
      </c>
      <c r="F690">
        <v>5.6768268346786499E-2</v>
      </c>
    </row>
    <row r="691" spans="1:6" x14ac:dyDescent="0.2">
      <c r="A691">
        <v>2.6030292734503701E-2</v>
      </c>
      <c r="B691">
        <v>-4.3308191001415301E-2</v>
      </c>
      <c r="C691">
        <v>7.7584176324307897E-4</v>
      </c>
      <c r="D691">
        <v>3.0479775741696399E-2</v>
      </c>
      <c r="E691">
        <v>2.4164546281099299E-2</v>
      </c>
      <c r="F691">
        <v>0.107305273413658</v>
      </c>
    </row>
    <row r="692" spans="1:6" x14ac:dyDescent="0.2">
      <c r="A692">
        <v>9.0740798041224497E-3</v>
      </c>
      <c r="B692">
        <v>-2.4797698482871101E-2</v>
      </c>
      <c r="C692">
        <v>9.8903349135070996E-4</v>
      </c>
      <c r="D692">
        <v>3.3948343247175203E-2</v>
      </c>
      <c r="E692">
        <v>-9.7067058086395298E-3</v>
      </c>
      <c r="F692">
        <v>-9.2170434072613699E-3</v>
      </c>
    </row>
    <row r="693" spans="1:6" x14ac:dyDescent="0.2">
      <c r="A693">
        <v>-4.8717171885073202E-3</v>
      </c>
      <c r="B693">
        <v>4.5519132167100899E-2</v>
      </c>
      <c r="C693">
        <v>-2.6241071522235902E-2</v>
      </c>
      <c r="D693">
        <v>1.1220616288483099E-3</v>
      </c>
      <c r="E693">
        <v>-1.4291089028119999E-2</v>
      </c>
      <c r="F693">
        <v>-1.3983820565044901E-2</v>
      </c>
    </row>
    <row r="694" spans="1:6" x14ac:dyDescent="0.2">
      <c r="A694">
        <v>-1.4708468224853301E-3</v>
      </c>
      <c r="B694">
        <v>-4.5253556221723598E-2</v>
      </c>
      <c r="C694">
        <v>9.4006825238466298E-3</v>
      </c>
      <c r="D694">
        <v>2.0351005718111999E-2</v>
      </c>
      <c r="E694">
        <v>-1.75303313881159E-2</v>
      </c>
      <c r="F694">
        <v>1.7089195549488099E-2</v>
      </c>
    </row>
    <row r="695" spans="1:6" x14ac:dyDescent="0.2">
      <c r="A695">
        <v>-1.6349347308278101E-2</v>
      </c>
      <c r="B695">
        <v>3.3444970846176203E-2</v>
      </c>
      <c r="C695">
        <v>-3.1877897679805797E-2</v>
      </c>
      <c r="D695">
        <v>-1.39028381090611E-3</v>
      </c>
      <c r="E695">
        <v>-3.5093622282147399E-3</v>
      </c>
      <c r="F695">
        <v>-2.5390551891177901E-3</v>
      </c>
    </row>
    <row r="696" spans="1:6" x14ac:dyDescent="0.2">
      <c r="A696">
        <v>-1.22079765424132E-2</v>
      </c>
      <c r="B696">
        <v>2.31861043721437E-2</v>
      </c>
      <c r="C696">
        <v>5.4016755893826502E-3</v>
      </c>
      <c r="D696">
        <v>9.1047547757625597E-3</v>
      </c>
      <c r="E696">
        <v>-2.0483579486608498E-2</v>
      </c>
      <c r="F696">
        <v>-2.2013889625668501E-2</v>
      </c>
    </row>
    <row r="697" spans="1:6" x14ac:dyDescent="0.2">
      <c r="A697">
        <v>-2.6512213051319101E-2</v>
      </c>
      <c r="B697">
        <v>2.5587186217307999E-2</v>
      </c>
      <c r="C697">
        <v>7.6059619896113899E-3</v>
      </c>
      <c r="D697">
        <v>1.43585372716188E-2</v>
      </c>
      <c r="E697">
        <v>1.6536978073418099E-3</v>
      </c>
      <c r="F697">
        <v>1.5127352438867101E-2</v>
      </c>
    </row>
    <row r="698" spans="1:6" x14ac:dyDescent="0.2">
      <c r="A698">
        <v>-1.3059106655418901E-2</v>
      </c>
      <c r="B698">
        <v>2.93007418513298E-2</v>
      </c>
      <c r="C698">
        <v>-3.2619778066873598E-3</v>
      </c>
      <c r="D698">
        <v>3.5069402307271999E-2</v>
      </c>
      <c r="E698">
        <v>-1.08846358489245E-3</v>
      </c>
      <c r="F698">
        <v>1.92512304056436E-3</v>
      </c>
    </row>
    <row r="699" spans="1:6" x14ac:dyDescent="0.2">
      <c r="A699">
        <v>-2.2741992026567501E-2</v>
      </c>
      <c r="B699">
        <v>-2.5831878185272199E-2</v>
      </c>
      <c r="C699">
        <v>-1.6206774860620499E-2</v>
      </c>
      <c r="D699">
        <v>3.0095506459474598E-2</v>
      </c>
      <c r="E699">
        <v>1.3492043130099799E-2</v>
      </c>
      <c r="F699">
        <v>2.2209519520402E-2</v>
      </c>
    </row>
    <row r="700" spans="1:6" x14ac:dyDescent="0.2">
      <c r="A700">
        <v>7.6697831973433503E-3</v>
      </c>
      <c r="B700">
        <v>2.6378691196441699E-2</v>
      </c>
      <c r="C700">
        <v>3.0151102691888801E-3</v>
      </c>
      <c r="D700">
        <v>-4.4512607157230398E-2</v>
      </c>
      <c r="E700">
        <v>1.3104718178510701E-2</v>
      </c>
      <c r="F700">
        <v>-1.19400173425674E-2</v>
      </c>
    </row>
    <row r="701" spans="1:6" x14ac:dyDescent="0.2">
      <c r="A701">
        <v>3.7928286939859397E-2</v>
      </c>
      <c r="B701">
        <v>-5.2576386369764796E-3</v>
      </c>
      <c r="C701">
        <v>2.5252120569348301E-2</v>
      </c>
      <c r="D701">
        <v>-8.1816567108035105E-3</v>
      </c>
      <c r="E701">
        <v>-4.0805926546454404E-3</v>
      </c>
      <c r="F701">
        <v>-2.10560597479343E-2</v>
      </c>
    </row>
    <row r="702" spans="1:6" x14ac:dyDescent="0.2">
      <c r="A702">
        <v>-2.64829024672508E-2</v>
      </c>
      <c r="B702">
        <v>-1.27493906766176E-2</v>
      </c>
      <c r="C702">
        <v>2.7117950841784502E-2</v>
      </c>
      <c r="D702">
        <v>-4.1149221360683398E-3</v>
      </c>
      <c r="E702">
        <v>1.10117718577385E-2</v>
      </c>
      <c r="F702">
        <v>2.91541386395693E-2</v>
      </c>
    </row>
    <row r="703" spans="1:6" x14ac:dyDescent="0.2">
      <c r="A703">
        <v>5.4681957699358498E-3</v>
      </c>
      <c r="B703">
        <v>3.1800325959920897E-2</v>
      </c>
      <c r="C703">
        <v>-2.9341418296098699E-2</v>
      </c>
      <c r="D703">
        <v>1.14868180826306E-2</v>
      </c>
      <c r="E703">
        <v>-1.2592445127666001E-3</v>
      </c>
      <c r="F703">
        <v>2.54244450479746E-2</v>
      </c>
    </row>
    <row r="704" spans="1:6" x14ac:dyDescent="0.2">
      <c r="A704">
        <v>3.1922489404678303E-2</v>
      </c>
      <c r="B704">
        <v>1.7853356897831001E-2</v>
      </c>
      <c r="C704">
        <v>-3.5802077502012301E-2</v>
      </c>
      <c r="D704">
        <v>-8.4046386182308197E-3</v>
      </c>
      <c r="E704">
        <v>2.36766245216131E-2</v>
      </c>
      <c r="F704">
        <v>1.9559653475880599E-2</v>
      </c>
    </row>
    <row r="705" spans="1:6" x14ac:dyDescent="0.2">
      <c r="A705">
        <v>2.38651297986507E-2</v>
      </c>
      <c r="B705">
        <v>-2.1976387128233899E-2</v>
      </c>
      <c r="C705">
        <v>-2.37446390092373E-2</v>
      </c>
      <c r="D705">
        <v>4.4482622295618099E-2</v>
      </c>
      <c r="E705">
        <v>-6.1429027467966101E-2</v>
      </c>
      <c r="F705">
        <v>-8.2565890625119192E-3</v>
      </c>
    </row>
    <row r="706" spans="1:6" x14ac:dyDescent="0.2">
      <c r="A706">
        <v>1.4747153967618901E-2</v>
      </c>
      <c r="B706">
        <v>-2.66802795231342E-2</v>
      </c>
      <c r="C706">
        <v>8.2333143800497107E-3</v>
      </c>
      <c r="D706">
        <v>1.92064382135868E-2</v>
      </c>
      <c r="E706">
        <v>7.64435064047575E-3</v>
      </c>
      <c r="F706">
        <v>-1.6577806323766701E-2</v>
      </c>
    </row>
    <row r="707" spans="1:6" x14ac:dyDescent="0.2">
      <c r="A707">
        <v>-5.7518417015671704E-3</v>
      </c>
      <c r="B707">
        <v>4.0619783103465999E-2</v>
      </c>
      <c r="C707">
        <v>6.7501075565815E-2</v>
      </c>
      <c r="D707">
        <v>-1.31110157817602E-2</v>
      </c>
      <c r="E707">
        <v>1.43130905926228E-2</v>
      </c>
      <c r="F707">
        <v>-4.1199163533747196E-3</v>
      </c>
    </row>
    <row r="708" spans="1:6" x14ac:dyDescent="0.2">
      <c r="A708">
        <v>-2.3058198392391201E-2</v>
      </c>
      <c r="B708">
        <v>3.0956650152802499E-2</v>
      </c>
      <c r="C708">
        <v>4.4386461377143903E-3</v>
      </c>
      <c r="D708">
        <v>-7.9277819022536295E-3</v>
      </c>
      <c r="E708">
        <v>2.3685976862907399E-2</v>
      </c>
      <c r="F708">
        <v>-1.03030242025852E-2</v>
      </c>
    </row>
    <row r="709" spans="1:6" x14ac:dyDescent="0.2">
      <c r="A709">
        <v>-3.1946776434779202E-3</v>
      </c>
      <c r="B709">
        <v>-3.5007201135158497E-2</v>
      </c>
      <c r="C709">
        <v>7.4165607802569901E-3</v>
      </c>
      <c r="D709">
        <v>3.9256073534488699E-2</v>
      </c>
      <c r="E709">
        <v>-2.1301502361893699E-2</v>
      </c>
      <c r="F709">
        <v>-2.1037224680185301E-2</v>
      </c>
    </row>
    <row r="710" spans="1:6" x14ac:dyDescent="0.2">
      <c r="A710">
        <v>5.9306558221578598E-2</v>
      </c>
      <c r="B710">
        <v>-2.4632528424263E-2</v>
      </c>
      <c r="C710">
        <v>1.7213828861713399E-2</v>
      </c>
      <c r="D710">
        <v>3.53553742170334E-2</v>
      </c>
      <c r="E710">
        <v>4.3628886342048602E-3</v>
      </c>
      <c r="F710">
        <v>-3.5569977015256903E-2</v>
      </c>
    </row>
    <row r="711" spans="1:6" x14ac:dyDescent="0.2">
      <c r="A711">
        <v>-1.45798614248633E-2</v>
      </c>
      <c r="B711">
        <v>3.2773558050394102E-3</v>
      </c>
      <c r="C711">
        <v>6.8414974957704501E-3</v>
      </c>
      <c r="D711">
        <v>4.0759932249784497E-2</v>
      </c>
      <c r="E711">
        <v>-3.45184770412743E-3</v>
      </c>
      <c r="F711">
        <v>-4.7117669135332101E-2</v>
      </c>
    </row>
    <row r="712" spans="1:6" x14ac:dyDescent="0.2">
      <c r="A712">
        <v>-1.04047087952495E-2</v>
      </c>
      <c r="B712">
        <v>-1.8753287149593199E-3</v>
      </c>
      <c r="C712">
        <v>6.05515614151955E-2</v>
      </c>
      <c r="D712">
        <v>2.8348997235298198E-2</v>
      </c>
      <c r="E712">
        <v>-3.2664507627487203E-2</v>
      </c>
      <c r="F712">
        <v>-1.75928398966789E-2</v>
      </c>
    </row>
    <row r="713" spans="1:6" x14ac:dyDescent="0.2">
      <c r="A713">
        <v>3.05396299809217E-2</v>
      </c>
      <c r="B713">
        <v>3.84278502315283E-3</v>
      </c>
      <c r="C713">
        <v>-2.3290341719985001E-2</v>
      </c>
      <c r="D713">
        <v>-1.7020191997289699E-2</v>
      </c>
      <c r="E713">
        <v>-1.6367772594094301E-2</v>
      </c>
      <c r="F713">
        <v>4.96403910219669E-2</v>
      </c>
    </row>
    <row r="714" spans="1:6" x14ac:dyDescent="0.2">
      <c r="A714">
        <v>8.4795448929071392E-3</v>
      </c>
      <c r="B714">
        <v>4.9036897718906403E-2</v>
      </c>
      <c r="C714">
        <v>-2.8175508603453601E-2</v>
      </c>
      <c r="D714">
        <v>-3.0769800767302499E-2</v>
      </c>
      <c r="E714">
        <v>7.7788070775568503E-3</v>
      </c>
      <c r="F714">
        <v>-1.42996432259679E-2</v>
      </c>
    </row>
    <row r="715" spans="1:6" x14ac:dyDescent="0.2">
      <c r="A715">
        <v>-2.1575339138507801E-2</v>
      </c>
      <c r="B715">
        <v>-7.2630811482667897E-3</v>
      </c>
      <c r="C715">
        <v>1.8469102680683101E-2</v>
      </c>
      <c r="D715">
        <v>5.8825691230595103E-3</v>
      </c>
      <c r="E715">
        <v>4.9520894885063199E-2</v>
      </c>
      <c r="F715">
        <v>-1.47944148629904E-2</v>
      </c>
    </row>
    <row r="716" spans="1:6" x14ac:dyDescent="0.2">
      <c r="A716">
        <v>-1.91237963736057E-2</v>
      </c>
      <c r="B716">
        <v>2.7843253687024099E-2</v>
      </c>
      <c r="C716">
        <v>4.2781699448823903E-3</v>
      </c>
      <c r="D716">
        <v>-1.1322810314595699E-2</v>
      </c>
      <c r="E716">
        <v>2.16380413621664E-3</v>
      </c>
      <c r="F716">
        <v>4.0497116744518301E-2</v>
      </c>
    </row>
    <row r="717" spans="1:6" x14ac:dyDescent="0.2">
      <c r="A717">
        <v>6.6656013950705502E-3</v>
      </c>
      <c r="B717">
        <v>6.4343526959419306E-2</v>
      </c>
      <c r="C717">
        <v>4.8200052231550203E-2</v>
      </c>
      <c r="D717">
        <v>-2.9822252690792101E-2</v>
      </c>
      <c r="E717">
        <v>-1.5598791651427701E-2</v>
      </c>
      <c r="F717">
        <v>-1.1122415773570499E-2</v>
      </c>
    </row>
    <row r="718" spans="1:6" x14ac:dyDescent="0.2">
      <c r="A718">
        <v>4.1985385119915002E-2</v>
      </c>
      <c r="B718">
        <v>1.29626244306564E-2</v>
      </c>
      <c r="C718">
        <v>-9.2132121324539198E-2</v>
      </c>
      <c r="D718">
        <v>2.27001290768385E-2</v>
      </c>
      <c r="E718">
        <v>-5.6130839511752103E-3</v>
      </c>
      <c r="F718">
        <v>3.2780999317765201E-3</v>
      </c>
    </row>
    <row r="719" spans="1:6" x14ac:dyDescent="0.2">
      <c r="A719">
        <v>3.4721091389656102E-2</v>
      </c>
      <c r="B719">
        <v>-2.1808309480547901E-2</v>
      </c>
      <c r="C719" s="1">
        <v>-3.6863384593743797E-5</v>
      </c>
      <c r="D719">
        <v>-2.55157146602869E-2</v>
      </c>
      <c r="E719">
        <v>3.6093988455831999E-4</v>
      </c>
      <c r="F719">
        <v>-1.01331677287817E-2</v>
      </c>
    </row>
    <row r="720" spans="1:6" x14ac:dyDescent="0.2">
      <c r="A720">
        <v>-1.2000924907624701E-2</v>
      </c>
      <c r="B720">
        <v>-8.2179568707942997E-3</v>
      </c>
      <c r="C720">
        <v>5.6177750229835503E-2</v>
      </c>
      <c r="D720">
        <v>3.8394611328840297E-2</v>
      </c>
      <c r="E720">
        <v>-3.8014907389879199E-2</v>
      </c>
      <c r="F720">
        <v>-2.4050713982433098E-3</v>
      </c>
    </row>
    <row r="721" spans="1:6" x14ac:dyDescent="0.2">
      <c r="A721">
        <v>5.6250173598527901E-2</v>
      </c>
      <c r="B721">
        <v>5.8663124218583098E-3</v>
      </c>
      <c r="C721">
        <v>6.2796105630695803E-3</v>
      </c>
      <c r="D721">
        <v>-3.3055614680051797E-2</v>
      </c>
      <c r="E721">
        <v>7.3365089483559097E-3</v>
      </c>
      <c r="F721">
        <v>-3.0098918825388E-2</v>
      </c>
    </row>
    <row r="722" spans="1:6" x14ac:dyDescent="0.2">
      <c r="A722">
        <v>-1.4866732060909301E-2</v>
      </c>
      <c r="B722">
        <v>5.44260023161769E-3</v>
      </c>
      <c r="C722">
        <v>-2.4807502049952702E-3</v>
      </c>
      <c r="D722">
        <v>2.0149782299995402E-2</v>
      </c>
      <c r="E722">
        <v>-1.6888454556465201E-2</v>
      </c>
      <c r="F722">
        <v>2.2017117589712101E-2</v>
      </c>
    </row>
    <row r="723" spans="1:6" x14ac:dyDescent="0.2">
      <c r="A723">
        <v>3.94521541893482E-2</v>
      </c>
      <c r="B723">
        <v>-1.6352098435163501E-2</v>
      </c>
      <c r="C723">
        <v>4.5287655666470502E-3</v>
      </c>
      <c r="D723">
        <v>1.33481714874506E-2</v>
      </c>
      <c r="E723">
        <v>-8.4602972492575697E-3</v>
      </c>
      <c r="F723">
        <v>1.2518318369984601E-2</v>
      </c>
    </row>
    <row r="724" spans="1:6" x14ac:dyDescent="0.2">
      <c r="A724">
        <v>5.5409087799489498E-3</v>
      </c>
      <c r="B724">
        <v>-2.17567402869463E-2</v>
      </c>
      <c r="C724">
        <v>-3.09214685112238E-2</v>
      </c>
      <c r="D724">
        <v>7.2865085676312499E-3</v>
      </c>
      <c r="E724">
        <v>-1.9556649029254899E-2</v>
      </c>
      <c r="F724">
        <v>-4.7334097325801901E-3</v>
      </c>
    </row>
    <row r="725" spans="1:6" x14ac:dyDescent="0.2">
      <c r="A725">
        <v>-4.5270446687936797E-2</v>
      </c>
      <c r="B725">
        <v>1.21370237320662E-2</v>
      </c>
      <c r="C725">
        <v>-2.8181303292512901E-2</v>
      </c>
      <c r="D725">
        <v>-4.8437155783176401E-2</v>
      </c>
      <c r="E725">
        <v>-1.23138632625341E-3</v>
      </c>
      <c r="F725">
        <v>1.7360087484121298E-2</v>
      </c>
    </row>
    <row r="726" spans="1:6" x14ac:dyDescent="0.2">
      <c r="A726">
        <v>-2.06169308512472E-4</v>
      </c>
      <c r="B726">
        <v>-4.6614659950137104E-3</v>
      </c>
      <c r="C726">
        <v>-5.6034390581771699E-4</v>
      </c>
      <c r="D726">
        <v>-1.82475615292788E-2</v>
      </c>
      <c r="E726">
        <v>4.6471273526549296E-3</v>
      </c>
      <c r="F726">
        <v>-1.4274114742875099E-2</v>
      </c>
    </row>
    <row r="727" spans="1:6" x14ac:dyDescent="0.2">
      <c r="A727">
        <v>7.36549589782953E-3</v>
      </c>
      <c r="B727">
        <v>-4.0298655629157999E-2</v>
      </c>
      <c r="C727">
        <v>-4.35715764760971E-2</v>
      </c>
      <c r="D727">
        <v>-3.0445115640759499E-2</v>
      </c>
      <c r="E727">
        <v>-2.9226939659565698E-4</v>
      </c>
      <c r="F727">
        <v>-3.3445123583078398E-2</v>
      </c>
    </row>
    <row r="728" spans="1:6" x14ac:dyDescent="0.2">
      <c r="A728">
        <v>6.5265479497611497E-3</v>
      </c>
      <c r="B728">
        <v>-5.2958680316805796E-3</v>
      </c>
      <c r="C728">
        <v>-6.13357312977314E-3</v>
      </c>
      <c r="D728">
        <v>-1.7838729545474101E-2</v>
      </c>
      <c r="E728">
        <v>-2.79184859246016E-2</v>
      </c>
      <c r="F728">
        <v>-4.3421955779194797E-3</v>
      </c>
    </row>
    <row r="729" spans="1:6" x14ac:dyDescent="0.2">
      <c r="A729">
        <v>-2.28376057930291E-3</v>
      </c>
      <c r="B729">
        <v>7.2425276041030898E-2</v>
      </c>
      <c r="C729">
        <v>-7.3854741640389E-3</v>
      </c>
      <c r="D729">
        <v>2.5617701932787899E-2</v>
      </c>
      <c r="E729">
        <v>-3.4483600407838801E-2</v>
      </c>
      <c r="F729">
        <v>-1.0845179669559E-2</v>
      </c>
    </row>
    <row r="730" spans="1:6" x14ac:dyDescent="0.2">
      <c r="A730">
        <v>-1.9651064649224299E-2</v>
      </c>
      <c r="B730">
        <v>6.82415068149567E-3</v>
      </c>
      <c r="C730">
        <v>-1.35443601757288E-2</v>
      </c>
      <c r="D730">
        <v>1.4204091392457501E-2</v>
      </c>
      <c r="E730">
        <v>-1.4677859842777301E-2</v>
      </c>
      <c r="F730">
        <v>-3.5163152962923098E-2</v>
      </c>
    </row>
    <row r="731" spans="1:6" x14ac:dyDescent="0.2">
      <c r="A731">
        <v>2.9681583866476999E-2</v>
      </c>
      <c r="B731">
        <v>1.65634453296661E-2</v>
      </c>
      <c r="C731">
        <v>-3.9209816604852702E-3</v>
      </c>
      <c r="D731">
        <v>-3.5898226778954298E-3</v>
      </c>
      <c r="E731">
        <v>-8.6247418075799907E-3</v>
      </c>
      <c r="F731">
        <v>3.9318915456533397E-2</v>
      </c>
    </row>
    <row r="732" spans="1:6" x14ac:dyDescent="0.2">
      <c r="A732">
        <v>3.7287984043359798E-2</v>
      </c>
      <c r="B732">
        <v>5.7741563767194803E-2</v>
      </c>
      <c r="C732">
        <v>-1.4263183809816799E-2</v>
      </c>
      <c r="D732">
        <v>4.0052491240203398E-3</v>
      </c>
      <c r="E732">
        <v>-4.1799466125667104E-3</v>
      </c>
      <c r="F732">
        <v>1.33122308179736E-2</v>
      </c>
    </row>
    <row r="733" spans="1:6" x14ac:dyDescent="0.2">
      <c r="A733">
        <v>-1.2945218943059399E-2</v>
      </c>
      <c r="B733">
        <v>5.8488803915679498E-4</v>
      </c>
      <c r="C733">
        <v>1.17324655875564E-2</v>
      </c>
      <c r="D733">
        <v>0.13464875519275701</v>
      </c>
      <c r="E733">
        <v>-1.3922003097832199E-2</v>
      </c>
      <c r="F733">
        <v>2.1669582929462199E-3</v>
      </c>
    </row>
    <row r="734" spans="1:6" x14ac:dyDescent="0.2">
      <c r="A734">
        <v>-1.2664063833653901E-2</v>
      </c>
      <c r="B734">
        <v>-7.9859104007482494E-3</v>
      </c>
      <c r="C734">
        <v>-8.5526164621114696E-3</v>
      </c>
      <c r="D734">
        <v>-4.1333768516778897E-2</v>
      </c>
      <c r="E734">
        <v>1.11345089972019E-2</v>
      </c>
      <c r="F734">
        <v>-1.3227757066488301E-2</v>
      </c>
    </row>
    <row r="735" spans="1:6" x14ac:dyDescent="0.2">
      <c r="A735">
        <v>3.7579946219921099E-3</v>
      </c>
      <c r="B735">
        <v>3.2640926539897898E-2</v>
      </c>
      <c r="C735">
        <v>-1.72636490315199E-2</v>
      </c>
      <c r="D735">
        <v>-4.3498519808053998E-2</v>
      </c>
      <c r="E735">
        <v>-3.7125132977962501E-2</v>
      </c>
      <c r="F735">
        <v>-2.08697393536568E-2</v>
      </c>
    </row>
    <row r="736" spans="1:6" x14ac:dyDescent="0.2">
      <c r="A736">
        <v>1.21496273204684E-2</v>
      </c>
      <c r="B736">
        <v>2.7229920960962798E-3</v>
      </c>
      <c r="C736">
        <v>-8.4150180919095896E-4</v>
      </c>
      <c r="D736">
        <v>-3.8447700440883602E-2</v>
      </c>
      <c r="E736">
        <v>-3.7104641087353199E-3</v>
      </c>
      <c r="F736">
        <v>2.9173010960221301E-2</v>
      </c>
    </row>
    <row r="737" spans="1:6" x14ac:dyDescent="0.2">
      <c r="A737">
        <v>-8.6440937593579292E-3</v>
      </c>
      <c r="B737">
        <v>3.9113812148571001E-2</v>
      </c>
      <c r="C737">
        <v>5.0056602805852897E-2</v>
      </c>
      <c r="D737">
        <v>-4.8991814255714399E-3</v>
      </c>
      <c r="E737">
        <v>-2.0102195441722901E-2</v>
      </c>
      <c r="F737">
        <v>2.4259474128484702E-2</v>
      </c>
    </row>
    <row r="738" spans="1:6" x14ac:dyDescent="0.2">
      <c r="A738">
        <v>-4.4033464044332497E-2</v>
      </c>
      <c r="B738">
        <v>-4.3082248419523198E-2</v>
      </c>
      <c r="C738">
        <v>-3.6093026399612399E-2</v>
      </c>
      <c r="D738">
        <v>5.5491659790277502E-2</v>
      </c>
      <c r="E738">
        <v>-1.94981973618269E-2</v>
      </c>
      <c r="F738">
        <v>2.73742135614157E-2</v>
      </c>
    </row>
    <row r="739" spans="1:6" x14ac:dyDescent="0.2">
      <c r="A739">
        <v>2.7803622186183902E-2</v>
      </c>
      <c r="B739">
        <v>-7.9110106453299505E-3</v>
      </c>
      <c r="C739">
        <v>-4.5536812394857398E-3</v>
      </c>
      <c r="D739">
        <v>-5.9724152088165297E-2</v>
      </c>
      <c r="E739">
        <v>3.9717857725918302E-3</v>
      </c>
      <c r="F739">
        <v>-3.55611965060234E-2</v>
      </c>
    </row>
    <row r="740" spans="1:6" x14ac:dyDescent="0.2">
      <c r="A740">
        <v>8.3693284541368502E-3</v>
      </c>
      <c r="B740">
        <v>-2.2193619981408098E-2</v>
      </c>
      <c r="C740">
        <v>1.6784684732556301E-2</v>
      </c>
      <c r="D740">
        <v>-3.4485209733247799E-2</v>
      </c>
      <c r="E740">
        <v>-3.9474800229072599E-2</v>
      </c>
      <c r="F740">
        <v>-5.2430676296353297E-3</v>
      </c>
    </row>
    <row r="741" spans="1:6" x14ac:dyDescent="0.2">
      <c r="A741">
        <v>1.6171064227819401E-2</v>
      </c>
      <c r="B741">
        <v>-3.9385035634040798E-2</v>
      </c>
      <c r="C741">
        <v>-1.32729541510344E-2</v>
      </c>
      <c r="D741">
        <v>2.1775949746370302E-2</v>
      </c>
      <c r="E741">
        <v>-2.02657505869865E-2</v>
      </c>
      <c r="F741">
        <v>-8.3746947348117794E-3</v>
      </c>
    </row>
    <row r="742" spans="1:6" x14ac:dyDescent="0.2">
      <c r="A742">
        <v>1.65800154209137E-2</v>
      </c>
      <c r="B742">
        <v>-2.61509418487549E-3</v>
      </c>
      <c r="C742">
        <v>-2.90412418544292E-2</v>
      </c>
      <c r="D742">
        <v>3.5610720515251201E-2</v>
      </c>
      <c r="E742">
        <v>-9.8393056541681307E-3</v>
      </c>
      <c r="F742">
        <v>-1.7087887972593301E-2</v>
      </c>
    </row>
    <row r="743" spans="1:6" x14ac:dyDescent="0.2">
      <c r="A743">
        <v>9.5834266394376807E-3</v>
      </c>
      <c r="B743">
        <v>-3.7134982645511599E-2</v>
      </c>
      <c r="C743">
        <v>-2.6607671752572101E-2</v>
      </c>
      <c r="D743">
        <v>-2.6176420971751199E-2</v>
      </c>
      <c r="E743">
        <v>-1.9488282501697499E-2</v>
      </c>
      <c r="F743">
        <v>-8.9490953832864796E-3</v>
      </c>
    </row>
    <row r="744" spans="1:6" x14ac:dyDescent="0.2">
      <c r="A744">
        <v>6.2749840319156702E-2</v>
      </c>
      <c r="B744">
        <v>-3.2792736310511801E-3</v>
      </c>
      <c r="C744">
        <v>-1.4757230877876301E-2</v>
      </c>
      <c r="D744">
        <v>1.8195817247033098E-2</v>
      </c>
      <c r="E744">
        <v>3.2710492610931403E-2</v>
      </c>
      <c r="F744">
        <v>-9.9924998357892002E-3</v>
      </c>
    </row>
    <row r="745" spans="1:6" x14ac:dyDescent="0.2">
      <c r="A745">
        <v>2.50091291964054E-2</v>
      </c>
      <c r="B745">
        <v>2.7259949594736099E-2</v>
      </c>
      <c r="C745">
        <v>-1.50647601112723E-2</v>
      </c>
      <c r="D745">
        <v>3.4595504403114302E-3</v>
      </c>
      <c r="E745">
        <v>-1.12883439287543E-2</v>
      </c>
      <c r="F745">
        <v>-3.4268077462911599E-2</v>
      </c>
    </row>
    <row r="746" spans="1:6" x14ac:dyDescent="0.2">
      <c r="A746" s="1">
        <v>2.6500169042264999E-5</v>
      </c>
      <c r="B746">
        <v>-1.55728217214346E-2</v>
      </c>
      <c r="C746">
        <v>-7.8016554471105305E-4</v>
      </c>
      <c r="D746">
        <v>1.3546327827498299E-3</v>
      </c>
      <c r="E746">
        <v>3.1790375709533698E-2</v>
      </c>
      <c r="F746">
        <v>9.8170943558216095E-2</v>
      </c>
    </row>
    <row r="747" spans="1:6" x14ac:dyDescent="0.2">
      <c r="A747">
        <v>1.1705357581377E-2</v>
      </c>
      <c r="B747">
        <v>4.9909695982933003E-2</v>
      </c>
      <c r="C747">
        <v>2.2259792312979702E-2</v>
      </c>
      <c r="D747">
        <v>-1.77065301686525E-2</v>
      </c>
      <c r="E747">
        <v>2.60127931833267E-2</v>
      </c>
      <c r="F747">
        <v>-2.6182258501648899E-2</v>
      </c>
    </row>
    <row r="748" spans="1:6" x14ac:dyDescent="0.2">
      <c r="A748">
        <v>2.40394920110703E-2</v>
      </c>
      <c r="B748">
        <v>3.0521216103807103E-4</v>
      </c>
      <c r="C748">
        <v>2.3918682709336298E-3</v>
      </c>
      <c r="D748">
        <v>9.9806245416402799E-3</v>
      </c>
      <c r="E748">
        <v>7.8065227717161196E-3</v>
      </c>
      <c r="F748">
        <v>-2.2455353289842599E-2</v>
      </c>
    </row>
    <row r="749" spans="1:6" x14ac:dyDescent="0.2">
      <c r="A749">
        <v>-1.34192584082484E-2</v>
      </c>
      <c r="B749">
        <v>-1.62231530994177E-2</v>
      </c>
      <c r="C749">
        <v>-1.0634512873366499E-3</v>
      </c>
      <c r="D749">
        <v>3.4171026200056102E-3</v>
      </c>
      <c r="E749">
        <v>-1.6002956777811099E-2</v>
      </c>
      <c r="F749">
        <v>1.61887856665999E-3</v>
      </c>
    </row>
    <row r="750" spans="1:6" x14ac:dyDescent="0.2">
      <c r="A750">
        <v>5.1742983050644398E-3</v>
      </c>
      <c r="B750">
        <v>-4.3676211498677696E-3</v>
      </c>
      <c r="C750">
        <v>-5.3013306111097301E-2</v>
      </c>
      <c r="D750">
        <v>2.7028795331716499E-2</v>
      </c>
      <c r="E750">
        <v>5.5396713316440603E-2</v>
      </c>
      <c r="F750">
        <v>-4.8208390944637402E-4</v>
      </c>
    </row>
    <row r="751" spans="1:6" x14ac:dyDescent="0.2">
      <c r="A751">
        <v>-7.9806597204878905E-4</v>
      </c>
      <c r="B751">
        <v>3.0564311891794201E-2</v>
      </c>
      <c r="C751">
        <v>-4.9339109100401402E-3</v>
      </c>
      <c r="D751">
        <v>2.5719983968883801E-3</v>
      </c>
      <c r="E751">
        <v>-2.5014163926243799E-2</v>
      </c>
      <c r="F751">
        <v>-2.7805706486105902E-2</v>
      </c>
    </row>
    <row r="752" spans="1:6" x14ac:dyDescent="0.2">
      <c r="A752">
        <v>-7.67062557861209E-3</v>
      </c>
      <c r="B752">
        <v>8.5971783846616693E-3</v>
      </c>
      <c r="C752">
        <v>7.2228005155921E-3</v>
      </c>
      <c r="D752">
        <v>-8.5454024374485002E-2</v>
      </c>
      <c r="E752">
        <v>7.4793671956285802E-4</v>
      </c>
      <c r="F752">
        <v>6.0192160308361097E-3</v>
      </c>
    </row>
    <row r="753" spans="1:6" x14ac:dyDescent="0.2">
      <c r="A753">
        <v>2.9048660770058601E-2</v>
      </c>
      <c r="B753">
        <v>1.4458746649324899E-2</v>
      </c>
      <c r="C753">
        <v>3.4169886261224802E-2</v>
      </c>
      <c r="D753">
        <v>4.6842941083014003E-3</v>
      </c>
      <c r="E753">
        <v>2.9041882604360601E-2</v>
      </c>
      <c r="F753">
        <v>-2.16178111732006E-2</v>
      </c>
    </row>
    <row r="754" spans="1:6" x14ac:dyDescent="0.2">
      <c r="A754">
        <v>1.2282456271350399E-2</v>
      </c>
      <c r="B754">
        <v>-3.0695274472236599E-2</v>
      </c>
      <c r="C754">
        <v>-3.9932120125740799E-4</v>
      </c>
      <c r="D754">
        <v>-6.0715921223163598E-2</v>
      </c>
      <c r="E754">
        <v>-1.6095630824565901E-2</v>
      </c>
      <c r="F754">
        <v>-2.6951041072606999E-2</v>
      </c>
    </row>
    <row r="755" spans="1:6" x14ac:dyDescent="0.2">
      <c r="A755">
        <v>-1.01935816928744E-2</v>
      </c>
      <c r="B755">
        <v>6.2593133188784096E-3</v>
      </c>
      <c r="C755">
        <v>-1.01286582648754E-2</v>
      </c>
      <c r="D755">
        <v>-5.4822182282805399E-3</v>
      </c>
      <c r="E755">
        <v>2.0506737753748901E-2</v>
      </c>
      <c r="F755">
        <v>-1.61169599741697E-2</v>
      </c>
    </row>
    <row r="756" spans="1:6" x14ac:dyDescent="0.2">
      <c r="A756">
        <v>9.7282286733388901E-3</v>
      </c>
      <c r="B756">
        <v>1.0573649778962101E-3</v>
      </c>
      <c r="C756">
        <v>-5.30755845829845E-3</v>
      </c>
      <c r="D756">
        <v>3.2098598778247799E-2</v>
      </c>
      <c r="E756">
        <v>-7.8895380720496195E-3</v>
      </c>
      <c r="F756">
        <v>1.33300088346004E-2</v>
      </c>
    </row>
    <row r="757" spans="1:6" x14ac:dyDescent="0.2">
      <c r="A757">
        <v>-8.8375955820083601E-3</v>
      </c>
      <c r="B757">
        <v>1.13009056076407E-2</v>
      </c>
      <c r="C757">
        <v>-3.5530071705579799E-2</v>
      </c>
      <c r="D757">
        <v>1.00249261595309E-3</v>
      </c>
      <c r="E757">
        <v>-9.4189299270510708E-3</v>
      </c>
      <c r="F757">
        <v>5.0943307578563697E-2</v>
      </c>
    </row>
    <row r="758" spans="1:6" x14ac:dyDescent="0.2">
      <c r="A758">
        <v>2.2818123921752E-2</v>
      </c>
      <c r="B758">
        <v>2.1786406636238102E-2</v>
      </c>
      <c r="C758">
        <v>1.8935674801468901E-2</v>
      </c>
      <c r="D758">
        <v>-2.7485810220241502E-2</v>
      </c>
      <c r="E758">
        <v>-9.9839223548770003E-3</v>
      </c>
      <c r="F758">
        <v>6.1807893216609998E-3</v>
      </c>
    </row>
    <row r="759" spans="1:6" x14ac:dyDescent="0.2">
      <c r="A759">
        <v>-2.1609844639897301E-2</v>
      </c>
      <c r="B759">
        <v>2.9578104615211501E-2</v>
      </c>
      <c r="C759">
        <v>-1.9596120342612301E-2</v>
      </c>
      <c r="D759">
        <v>-7.7532641589641597E-3</v>
      </c>
      <c r="E759">
        <v>-1.5694720670580899E-2</v>
      </c>
      <c r="F759">
        <v>1.11399404704571E-2</v>
      </c>
    </row>
    <row r="760" spans="1:6" x14ac:dyDescent="0.2">
      <c r="A760">
        <v>5.3961351513862603E-2</v>
      </c>
      <c r="B760">
        <v>9.8153781145811098E-3</v>
      </c>
      <c r="C760">
        <v>-9.2157274484634399E-3</v>
      </c>
      <c r="D760">
        <v>2.5355131365358799E-3</v>
      </c>
      <c r="E760">
        <v>-5.3149566520005497E-4</v>
      </c>
      <c r="F760">
        <v>-1.16931712254882E-2</v>
      </c>
    </row>
    <row r="761" spans="1:6" x14ac:dyDescent="0.2">
      <c r="A761">
        <v>-1.9514385610818901E-2</v>
      </c>
      <c r="B761">
        <v>3.3905073069035998E-3</v>
      </c>
      <c r="C761">
        <v>9.5517998561263102E-3</v>
      </c>
      <c r="D761">
        <v>7.4726981110870803E-3</v>
      </c>
      <c r="E761">
        <v>-1.7140325158834499E-2</v>
      </c>
      <c r="F761">
        <v>2.90067959576845E-2</v>
      </c>
    </row>
    <row r="762" spans="1:6" x14ac:dyDescent="0.2">
      <c r="A762">
        <v>2.3791363462805699E-2</v>
      </c>
      <c r="B762">
        <v>-2.5999952107667899E-2</v>
      </c>
      <c r="C762">
        <v>-2.0993661135435101E-2</v>
      </c>
      <c r="D762">
        <v>7.5194109231233597E-3</v>
      </c>
      <c r="E762">
        <v>3.06271272711456E-3</v>
      </c>
      <c r="F762">
        <v>-1.0695319622755099E-2</v>
      </c>
    </row>
    <row r="763" spans="1:6" x14ac:dyDescent="0.2">
      <c r="A763">
        <v>-4.3395396322012003E-2</v>
      </c>
      <c r="B763">
        <v>-1.2073456309735799E-2</v>
      </c>
      <c r="C763">
        <v>1.58132473006845E-3</v>
      </c>
      <c r="D763">
        <v>-4.1570335626602201E-2</v>
      </c>
      <c r="E763">
        <v>3.4511152654886197E-2</v>
      </c>
      <c r="F763">
        <v>1.8629943951964399E-2</v>
      </c>
    </row>
    <row r="764" spans="1:6" x14ac:dyDescent="0.2">
      <c r="A764">
        <v>1.6852717846632E-2</v>
      </c>
      <c r="B764">
        <v>5.1814783364534399E-2</v>
      </c>
      <c r="C764">
        <v>4.1211146861314801E-2</v>
      </c>
      <c r="D764">
        <v>-1.64080951362848E-2</v>
      </c>
      <c r="E764">
        <v>3.2107066363096202E-2</v>
      </c>
      <c r="F764">
        <v>-1.1132593266665901E-2</v>
      </c>
    </row>
    <row r="765" spans="1:6" x14ac:dyDescent="0.2">
      <c r="A765">
        <v>9.7626382485032099E-3</v>
      </c>
      <c r="B765">
        <v>8.9925723150372505E-3</v>
      </c>
      <c r="C765">
        <v>-4.9855839461088198E-3</v>
      </c>
      <c r="D765">
        <v>-2.7825096622109399E-2</v>
      </c>
      <c r="E765">
        <v>2.9131118208169899E-4</v>
      </c>
      <c r="F765">
        <v>-2.3945048451423602E-3</v>
      </c>
    </row>
    <row r="766" spans="1:6" x14ac:dyDescent="0.2">
      <c r="A766">
        <v>2.1598076447844498E-2</v>
      </c>
      <c r="B766">
        <v>-4.8795035108923903E-3</v>
      </c>
      <c r="C766">
        <v>2.70682312548161E-2</v>
      </c>
      <c r="D766">
        <v>-1.3093041256070101E-2</v>
      </c>
      <c r="E766">
        <v>-2.4174381047487301E-2</v>
      </c>
      <c r="F766">
        <v>2.9291901737451598E-2</v>
      </c>
    </row>
    <row r="767" spans="1:6" x14ac:dyDescent="0.2">
      <c r="A767">
        <v>2.5494044646620799E-2</v>
      </c>
      <c r="B767">
        <v>-5.5912090465426402E-3</v>
      </c>
      <c r="C767">
        <v>7.2328634560108202E-3</v>
      </c>
      <c r="D767">
        <v>-1.3577889651060099E-2</v>
      </c>
      <c r="E767">
        <v>2.9068479314446501E-2</v>
      </c>
      <c r="F767">
        <v>-9.0428106486797298E-3</v>
      </c>
    </row>
    <row r="768" spans="1:6" x14ac:dyDescent="0.2">
      <c r="A768">
        <v>3.3120747655630098E-2</v>
      </c>
      <c r="B768">
        <v>-2.1840063855052001E-2</v>
      </c>
      <c r="C768">
        <v>1.6863897442817698E-2</v>
      </c>
      <c r="D768">
        <v>1.9984466955065699E-2</v>
      </c>
      <c r="E768">
        <v>-2.35165376216173E-2</v>
      </c>
      <c r="F768">
        <v>-3.1065147370100001E-2</v>
      </c>
    </row>
    <row r="769" spans="1:6" x14ac:dyDescent="0.2">
      <c r="A769">
        <v>-1.8095990642905201E-2</v>
      </c>
      <c r="B769">
        <v>3.7112690508365603E-2</v>
      </c>
      <c r="C769">
        <v>1.2760652462020499E-3</v>
      </c>
      <c r="D769">
        <v>1.10384949948639E-3</v>
      </c>
      <c r="E769">
        <v>-1.9491171464324001E-2</v>
      </c>
      <c r="F769">
        <v>-3.82065884768963E-2</v>
      </c>
    </row>
    <row r="770" spans="1:6" x14ac:dyDescent="0.2">
      <c r="A770">
        <v>-3.1875234097242397E-2</v>
      </c>
      <c r="B770">
        <v>3.6218985915184E-2</v>
      </c>
      <c r="C770">
        <v>1.50325130671263E-2</v>
      </c>
      <c r="D770">
        <v>-6.5771102905273396E-2</v>
      </c>
      <c r="E770">
        <v>-2.83670853823423E-2</v>
      </c>
      <c r="F770">
        <v>1.4603143557906199E-2</v>
      </c>
    </row>
    <row r="771" spans="1:6" x14ac:dyDescent="0.2">
      <c r="A771">
        <v>-1.36148575693369E-2</v>
      </c>
      <c r="B771">
        <v>-6.28924369812012E-2</v>
      </c>
      <c r="C771">
        <v>-1.6966875642538098E-2</v>
      </c>
      <c r="D771">
        <v>2.5479195639491099E-2</v>
      </c>
      <c r="E771">
        <v>-9.1356113553047198E-3</v>
      </c>
      <c r="F771">
        <v>-3.1338039785623599E-2</v>
      </c>
    </row>
    <row r="772" spans="1:6" x14ac:dyDescent="0.2">
      <c r="A772">
        <v>-6.5016136504709703E-3</v>
      </c>
      <c r="B772">
        <v>2.3010678123682698E-3</v>
      </c>
      <c r="C772">
        <v>4.03789523988962E-3</v>
      </c>
      <c r="D772">
        <v>-3.2605856657028198E-2</v>
      </c>
      <c r="E772">
        <v>1.3149917125701901E-2</v>
      </c>
      <c r="F772">
        <v>-7.0733819156885199E-3</v>
      </c>
    </row>
    <row r="773" spans="1:6" x14ac:dyDescent="0.2">
      <c r="A773">
        <v>-1.1576123535633099E-2</v>
      </c>
      <c r="B773">
        <v>-3.11657041311264E-2</v>
      </c>
      <c r="C773">
        <v>-7.8473640605807304E-3</v>
      </c>
      <c r="D773">
        <v>2.6571413502097099E-2</v>
      </c>
      <c r="E773">
        <v>3.3211104571819298E-2</v>
      </c>
      <c r="F773">
        <v>5.9378251433372498E-2</v>
      </c>
    </row>
    <row r="774" spans="1:6" x14ac:dyDescent="0.2">
      <c r="A774">
        <v>1.34769349824637E-3</v>
      </c>
      <c r="B774">
        <v>1.9723631441593201E-2</v>
      </c>
      <c r="C774">
        <v>-2.8396110981702801E-2</v>
      </c>
      <c r="D774">
        <v>2.9244465753436099E-2</v>
      </c>
      <c r="E774">
        <v>3.4009061753749903E-2</v>
      </c>
      <c r="F774">
        <v>-9.5020476728677802E-3</v>
      </c>
    </row>
    <row r="775" spans="1:6" x14ac:dyDescent="0.2">
      <c r="A775">
        <v>-1.9058017060160599E-2</v>
      </c>
      <c r="B775">
        <v>-4.8841377720236804E-3</v>
      </c>
      <c r="C775">
        <v>-1.1403744108974901E-2</v>
      </c>
      <c r="D775">
        <v>1.87260843813419E-3</v>
      </c>
      <c r="E775">
        <v>-2.2009282838553199E-3</v>
      </c>
      <c r="F775">
        <v>-2.0249150693416599E-2</v>
      </c>
    </row>
    <row r="776" spans="1:6" x14ac:dyDescent="0.2">
      <c r="A776">
        <v>3.7819653749465901E-2</v>
      </c>
      <c r="B776">
        <v>3.1045163050293902E-2</v>
      </c>
      <c r="C776">
        <v>6.2202648259699301E-3</v>
      </c>
      <c r="D776">
        <v>-3.3715043216943699E-2</v>
      </c>
      <c r="E776">
        <v>-2.5187048595398699E-3</v>
      </c>
      <c r="F776">
        <v>-3.4674588590860402E-2</v>
      </c>
    </row>
    <row r="777" spans="1:6" x14ac:dyDescent="0.2">
      <c r="A777">
        <v>7.4410568922758102E-3</v>
      </c>
      <c r="B777">
        <v>-4.1586803272366498E-3</v>
      </c>
      <c r="C777">
        <v>-5.9484858065843603E-2</v>
      </c>
      <c r="D777">
        <v>-2.6907555758953101E-2</v>
      </c>
      <c r="E777">
        <v>-2.8319193050265298E-2</v>
      </c>
      <c r="F777">
        <v>-1.3908469118177899E-2</v>
      </c>
    </row>
    <row r="778" spans="1:6" x14ac:dyDescent="0.2">
      <c r="A778">
        <v>1.7920922487974202E-2</v>
      </c>
      <c r="B778">
        <v>1.27923665568233E-2</v>
      </c>
      <c r="C778">
        <v>-4.3547945097088796E-3</v>
      </c>
      <c r="D778">
        <v>1.06717515736818E-2</v>
      </c>
      <c r="E778">
        <v>3.3966071903705597E-2</v>
      </c>
      <c r="F778">
        <v>7.8691970556974394E-3</v>
      </c>
    </row>
    <row r="779" spans="1:6" x14ac:dyDescent="0.2">
      <c r="A779">
        <v>-4.0386937558650998E-2</v>
      </c>
      <c r="B779">
        <v>6.9963880814611903E-3</v>
      </c>
      <c r="C779">
        <v>-2.4695953354239499E-2</v>
      </c>
      <c r="D779">
        <v>1.5600428916513901E-2</v>
      </c>
      <c r="E779">
        <v>1.6350584104657201E-2</v>
      </c>
      <c r="F779">
        <v>5.5896015837788599E-3</v>
      </c>
    </row>
    <row r="780" spans="1:6" x14ac:dyDescent="0.2">
      <c r="A780">
        <v>1.06357866898179E-2</v>
      </c>
      <c r="B780">
        <v>-3.1154222786426499E-2</v>
      </c>
      <c r="C780">
        <v>1.9935378804802902E-2</v>
      </c>
      <c r="D780">
        <v>2.1952839568257301E-2</v>
      </c>
      <c r="E780">
        <v>-1.39348627999425E-2</v>
      </c>
      <c r="F780">
        <v>-3.01540978252888E-2</v>
      </c>
    </row>
    <row r="781" spans="1:6" x14ac:dyDescent="0.2">
      <c r="A781">
        <v>-2.7864642441272701E-2</v>
      </c>
      <c r="B781">
        <v>1.9773624837398501E-2</v>
      </c>
      <c r="C781">
        <v>-1.8475850811228199E-3</v>
      </c>
      <c r="D781">
        <v>4.3051764369010898E-2</v>
      </c>
      <c r="E781">
        <v>2.02533360570669E-2</v>
      </c>
      <c r="F781">
        <v>-2.9297819361090702E-2</v>
      </c>
    </row>
    <row r="782" spans="1:6" x14ac:dyDescent="0.2">
      <c r="A782">
        <v>-2.0686376839876199E-2</v>
      </c>
      <c r="B782">
        <v>2.6290791109204299E-2</v>
      </c>
      <c r="C782">
        <v>-5.1987346261739703E-2</v>
      </c>
      <c r="D782">
        <v>-5.3226910531520802E-2</v>
      </c>
      <c r="E782">
        <v>-1.8061079084873199E-2</v>
      </c>
      <c r="F782">
        <v>6.7384697496890994E-2</v>
      </c>
    </row>
    <row r="783" spans="1:6" x14ac:dyDescent="0.2">
      <c r="A783">
        <v>3.3508222550153698E-2</v>
      </c>
      <c r="B783">
        <v>-2.6943264529109001E-2</v>
      </c>
      <c r="C783">
        <v>-3.99117469787598E-2</v>
      </c>
      <c r="D783">
        <v>-2.4191073607653401E-3</v>
      </c>
      <c r="E783">
        <v>2.4663521908223599E-3</v>
      </c>
      <c r="F783">
        <v>-1.3334747403860101E-2</v>
      </c>
    </row>
    <row r="784" spans="1:6" x14ac:dyDescent="0.2">
      <c r="A784">
        <v>-2.8473043348640199E-3</v>
      </c>
      <c r="B784">
        <v>-2.4240942671894999E-2</v>
      </c>
      <c r="C784">
        <v>-3.50142866373062E-2</v>
      </c>
      <c r="D784">
        <v>-3.6645844578743002E-2</v>
      </c>
      <c r="E784">
        <v>-8.6742890998721105E-3</v>
      </c>
      <c r="F784">
        <v>-9.0238014236092602E-3</v>
      </c>
    </row>
    <row r="785" spans="1:6" x14ac:dyDescent="0.2">
      <c r="A785">
        <v>-1.3463983312249199E-2</v>
      </c>
      <c r="B785">
        <v>-2.7601061388850202E-2</v>
      </c>
      <c r="C785">
        <v>-7.0744985714554798E-4</v>
      </c>
      <c r="D785">
        <v>-6.9718249142169996E-3</v>
      </c>
      <c r="E785">
        <v>-1.0796576738357501E-2</v>
      </c>
      <c r="F785">
        <v>-1.92587431520224E-2</v>
      </c>
    </row>
    <row r="786" spans="1:6" x14ac:dyDescent="0.2">
      <c r="A786">
        <v>-3.7290062755346298E-3</v>
      </c>
      <c r="B786">
        <v>-1.1228378862142599E-2</v>
      </c>
      <c r="C786">
        <v>-3.3888567239046097E-2</v>
      </c>
      <c r="D786">
        <v>-3.4738302230835003E-2</v>
      </c>
      <c r="E786">
        <v>-2.8730852529406499E-2</v>
      </c>
      <c r="F786">
        <v>-9.53070819377899E-3</v>
      </c>
    </row>
    <row r="787" spans="1:6" x14ac:dyDescent="0.2">
      <c r="A787">
        <v>7.17143714427948E-2</v>
      </c>
      <c r="B787">
        <v>5.0496652722358697E-2</v>
      </c>
      <c r="C787">
        <v>1.9910300150513701E-2</v>
      </c>
      <c r="D787">
        <v>2.86200474947691E-2</v>
      </c>
      <c r="E787">
        <v>6.2253056094050399E-3</v>
      </c>
      <c r="F787">
        <v>-5.3648829460144001E-2</v>
      </c>
    </row>
    <row r="788" spans="1:6" x14ac:dyDescent="0.2">
      <c r="A788">
        <v>-3.94355766475201E-2</v>
      </c>
      <c r="B788">
        <v>2.86483932286501E-2</v>
      </c>
      <c r="C788">
        <v>9.0844538062810898E-3</v>
      </c>
      <c r="D788">
        <v>2.6248423382639899E-2</v>
      </c>
      <c r="E788">
        <v>3.2206781208515202E-2</v>
      </c>
      <c r="F788">
        <v>-1.0258407332003099E-2</v>
      </c>
    </row>
    <row r="789" spans="1:6" x14ac:dyDescent="0.2">
      <c r="A789">
        <v>-5.2463602274656303E-2</v>
      </c>
      <c r="B789">
        <v>-5.5417395196855103E-3</v>
      </c>
      <c r="C789">
        <v>-3.3622801303863498E-2</v>
      </c>
      <c r="D789">
        <v>-2.1381268743425599E-3</v>
      </c>
      <c r="E789">
        <v>-2.2579723969101899E-2</v>
      </c>
      <c r="F789">
        <v>-2.37602330744267E-2</v>
      </c>
    </row>
    <row r="790" spans="1:6" x14ac:dyDescent="0.2">
      <c r="A790">
        <v>3.2377042807638602E-3</v>
      </c>
      <c r="B790">
        <v>3.7420157343149199E-2</v>
      </c>
      <c r="C790">
        <v>-9.5692221075296402E-3</v>
      </c>
      <c r="D790">
        <v>1.4516476541757599E-2</v>
      </c>
      <c r="E790">
        <v>-5.57446330785751E-2</v>
      </c>
      <c r="F790">
        <v>-3.2508991658687598E-2</v>
      </c>
    </row>
    <row r="791" spans="1:6" x14ac:dyDescent="0.2">
      <c r="A791">
        <v>-1.4712241245433699E-3</v>
      </c>
      <c r="B791">
        <v>1.43627068027854E-2</v>
      </c>
      <c r="C791">
        <v>-4.4603321701288202E-2</v>
      </c>
      <c r="D791">
        <v>1.80014735087752E-3</v>
      </c>
      <c r="E791">
        <v>1.3632304966449699E-2</v>
      </c>
      <c r="F791">
        <v>-6.6719702444970599E-3</v>
      </c>
    </row>
    <row r="792" spans="1:6" x14ac:dyDescent="0.2">
      <c r="A792">
        <v>4.1827101260423702E-2</v>
      </c>
      <c r="B792">
        <v>1.29110803827643E-2</v>
      </c>
      <c r="C792">
        <v>-1.1978755705058601E-2</v>
      </c>
      <c r="D792">
        <v>2.9110176488757099E-2</v>
      </c>
      <c r="E792">
        <v>2.3294657468795801E-2</v>
      </c>
      <c r="F792">
        <v>-7.0731351152062399E-3</v>
      </c>
    </row>
    <row r="793" spans="1:6" x14ac:dyDescent="0.2">
      <c r="A793">
        <v>-1.57780107110739E-2</v>
      </c>
      <c r="B793">
        <v>-1.54142994433641E-2</v>
      </c>
      <c r="C793">
        <v>3.8517169654369403E-2</v>
      </c>
      <c r="D793">
        <v>6.5289754420518901E-3</v>
      </c>
      <c r="E793">
        <v>8.2368450239300693E-3</v>
      </c>
      <c r="F793">
        <v>4.0259167551994303E-2</v>
      </c>
    </row>
    <row r="794" spans="1:6" x14ac:dyDescent="0.2">
      <c r="A794">
        <v>1.7944024875760099E-2</v>
      </c>
      <c r="B794">
        <v>-1.3399272225797201E-2</v>
      </c>
      <c r="C794">
        <v>-1.2227604165673299E-2</v>
      </c>
      <c r="D794">
        <v>1.0574682615697399E-2</v>
      </c>
      <c r="E794">
        <v>2.5335822254419299E-2</v>
      </c>
      <c r="F794">
        <v>3.9851320907473599E-3</v>
      </c>
    </row>
    <row r="795" spans="1:6" x14ac:dyDescent="0.2">
      <c r="A795">
        <v>2.00962144881487E-2</v>
      </c>
      <c r="B795">
        <v>1.60562805831432E-2</v>
      </c>
      <c r="C795">
        <v>-2.1489888429641699E-2</v>
      </c>
      <c r="D795">
        <v>1.6054032370448099E-2</v>
      </c>
      <c r="E795">
        <v>-9.5227183774113707E-3</v>
      </c>
      <c r="F795">
        <v>-2.6662543416023299E-2</v>
      </c>
    </row>
    <row r="796" spans="1:6" x14ac:dyDescent="0.2">
      <c r="A796">
        <v>-1.76230736542493E-3</v>
      </c>
      <c r="B796">
        <v>-9.6644340083002992E-3</v>
      </c>
      <c r="C796">
        <v>1.6244554892182399E-2</v>
      </c>
      <c r="D796">
        <v>4.88919988274574E-2</v>
      </c>
      <c r="E796">
        <v>9.3866122188046596E-4</v>
      </c>
      <c r="F796">
        <v>-2.4704694747924801E-2</v>
      </c>
    </row>
    <row r="797" spans="1:6" x14ac:dyDescent="0.2">
      <c r="A797">
        <v>1.14688344183378E-4</v>
      </c>
      <c r="B797">
        <v>5.6055553257465397E-2</v>
      </c>
      <c r="C797">
        <v>-1.43867237493396E-2</v>
      </c>
      <c r="D797">
        <v>-1.21157034300268E-3</v>
      </c>
      <c r="E797">
        <v>5.04579767584801E-2</v>
      </c>
      <c r="F797">
        <v>-3.4586306661367403E-2</v>
      </c>
    </row>
    <row r="798" spans="1:6" x14ac:dyDescent="0.2">
      <c r="A798">
        <v>-2.5886004790663698E-2</v>
      </c>
      <c r="B798">
        <v>1.1947879567742299E-2</v>
      </c>
      <c r="C798">
        <v>1.36130172759295E-2</v>
      </c>
      <c r="D798">
        <v>7.07938009873033E-3</v>
      </c>
      <c r="E798">
        <v>2.4786955327726901E-4</v>
      </c>
      <c r="F798">
        <v>-3.7510376423597301E-2</v>
      </c>
    </row>
    <row r="799" spans="1:6" x14ac:dyDescent="0.2">
      <c r="A799">
        <v>1.7141291871666901E-2</v>
      </c>
      <c r="B799">
        <v>-6.5489985048770905E-2</v>
      </c>
      <c r="C799">
        <v>5.5166434496641201E-2</v>
      </c>
      <c r="D799">
        <v>-7.7720694243907902E-3</v>
      </c>
      <c r="E799">
        <v>-7.3975631967186902E-3</v>
      </c>
      <c r="F799">
        <v>1.3465360738337E-2</v>
      </c>
    </row>
    <row r="800" spans="1:6" x14ac:dyDescent="0.2">
      <c r="A800">
        <v>-2.8701366856694201E-2</v>
      </c>
      <c r="B800">
        <v>1.7192406579852101E-2</v>
      </c>
      <c r="C800">
        <v>-1.6429232433438301E-2</v>
      </c>
      <c r="D800">
        <v>6.6167605109512797E-3</v>
      </c>
      <c r="E800">
        <v>7.6883699512109204E-4</v>
      </c>
      <c r="F800">
        <v>-3.5198242403566798E-3</v>
      </c>
    </row>
    <row r="801" spans="1:6" x14ac:dyDescent="0.2">
      <c r="A801">
        <v>-1.0031872428953601E-2</v>
      </c>
      <c r="B801">
        <v>-1.4162908308207999E-2</v>
      </c>
      <c r="C801">
        <v>4.0123198181390797E-2</v>
      </c>
      <c r="D801">
        <v>1.84690598398447E-2</v>
      </c>
      <c r="E801">
        <v>-4.2411210015416102E-3</v>
      </c>
      <c r="F801">
        <v>1.09614433313254E-4</v>
      </c>
    </row>
    <row r="802" spans="1:6" x14ac:dyDescent="0.2">
      <c r="A802">
        <v>-1.9542884547263401E-3</v>
      </c>
      <c r="B802">
        <v>4.0045727044343997E-2</v>
      </c>
      <c r="C802">
        <v>4.7545477747917203E-2</v>
      </c>
      <c r="D802">
        <v>-9.40351560711861E-3</v>
      </c>
      <c r="E802">
        <v>5.7259988971054597E-3</v>
      </c>
      <c r="F802">
        <v>-5.0635937601327903E-2</v>
      </c>
    </row>
    <row r="803" spans="1:6" x14ac:dyDescent="0.2">
      <c r="A803">
        <v>-2.57398653775454E-3</v>
      </c>
      <c r="B803">
        <v>-4.1366755031049304E-3</v>
      </c>
      <c r="C803">
        <v>3.4204091876745203E-2</v>
      </c>
      <c r="D803">
        <v>5.6901957839727402E-2</v>
      </c>
      <c r="E803">
        <v>7.1112392470240602E-3</v>
      </c>
      <c r="F803">
        <v>6.6113799810409601E-2</v>
      </c>
    </row>
    <row r="804" spans="1:6" x14ac:dyDescent="0.2">
      <c r="A804">
        <v>-3.3996406942606E-2</v>
      </c>
      <c r="B804">
        <v>6.7970282398164298E-3</v>
      </c>
      <c r="C804">
        <v>-4.9591399729251903E-2</v>
      </c>
      <c r="D804">
        <v>-6.35184645652771E-2</v>
      </c>
      <c r="E804">
        <v>-2.2097984328866001E-2</v>
      </c>
      <c r="F804">
        <v>-1.7437949776649499E-2</v>
      </c>
    </row>
    <row r="805" spans="1:6" x14ac:dyDescent="0.2">
      <c r="A805">
        <v>1.3981558382511101E-2</v>
      </c>
      <c r="B805">
        <v>-1.28025431185961E-2</v>
      </c>
      <c r="C805">
        <v>6.0040239244699499E-2</v>
      </c>
      <c r="D805">
        <v>-4.3957170099019997E-2</v>
      </c>
      <c r="E805">
        <v>4.0526177734136602E-2</v>
      </c>
      <c r="F805">
        <v>-5.1117804832756502E-3</v>
      </c>
    </row>
    <row r="806" spans="1:6" x14ac:dyDescent="0.2">
      <c r="A806">
        <v>3.2190650701522799E-2</v>
      </c>
      <c r="B806">
        <v>1.01467631757259E-2</v>
      </c>
      <c r="C806">
        <v>2.8487145900726301E-2</v>
      </c>
      <c r="D806">
        <v>-2.10491865873337E-2</v>
      </c>
      <c r="E806">
        <v>-2.28084120899439E-2</v>
      </c>
      <c r="F806">
        <v>-3.1216446310281799E-2</v>
      </c>
    </row>
    <row r="807" spans="1:6" x14ac:dyDescent="0.2">
      <c r="A807">
        <v>-1.9225083291530599E-2</v>
      </c>
      <c r="B807">
        <v>2.6907783467322601E-3</v>
      </c>
      <c r="C807">
        <v>-1.2491345405578599E-2</v>
      </c>
      <c r="D807">
        <v>3.6503341048955897E-2</v>
      </c>
      <c r="E807">
        <v>-6.6609010100364702E-3</v>
      </c>
      <c r="F807">
        <v>-1.7030123621225399E-2</v>
      </c>
    </row>
    <row r="808" spans="1:6" x14ac:dyDescent="0.2">
      <c r="A808">
        <v>1.5872316434979401E-2</v>
      </c>
      <c r="B808">
        <v>-3.4081012010574299E-2</v>
      </c>
      <c r="C808">
        <v>1.10632982105017E-2</v>
      </c>
      <c r="D808">
        <v>-3.2667744904756497E-2</v>
      </c>
      <c r="E808">
        <v>2.1941423416137699E-2</v>
      </c>
      <c r="F808">
        <v>-1.9785903394222301E-2</v>
      </c>
    </row>
    <row r="809" spans="1:6" x14ac:dyDescent="0.2">
      <c r="A809">
        <v>-2.5166496634483299E-2</v>
      </c>
      <c r="B809">
        <v>-1.30613055080175E-2</v>
      </c>
      <c r="C809">
        <v>-2.8523853048682199E-2</v>
      </c>
      <c r="D809">
        <v>-2.3578949272632599E-2</v>
      </c>
      <c r="E809">
        <v>-2.5235908105969401E-2</v>
      </c>
      <c r="F809">
        <v>-7.5594596564769702E-3</v>
      </c>
    </row>
    <row r="810" spans="1:6" x14ac:dyDescent="0.2">
      <c r="A810">
        <v>1.56089011579752E-2</v>
      </c>
      <c r="B810">
        <v>7.7411793172359501E-3</v>
      </c>
      <c r="C810">
        <v>-3.3773360773921E-3</v>
      </c>
      <c r="D810">
        <v>-2.6028392836451499E-2</v>
      </c>
      <c r="E810">
        <v>-2.8771698474883999E-2</v>
      </c>
      <c r="F810">
        <v>3.5574357956647901E-2</v>
      </c>
    </row>
    <row r="811" spans="1:6" x14ac:dyDescent="0.2">
      <c r="A811">
        <v>-1.0728793218731899E-2</v>
      </c>
      <c r="B811">
        <v>3.5537052899599103E-2</v>
      </c>
      <c r="C811">
        <v>6.2713474035263103E-2</v>
      </c>
      <c r="D811">
        <v>-2.0170191302895501E-2</v>
      </c>
      <c r="E811">
        <v>1.2563806027173999E-2</v>
      </c>
      <c r="F811">
        <v>3.5664819180965403E-2</v>
      </c>
    </row>
    <row r="812" spans="1:6" x14ac:dyDescent="0.2">
      <c r="A812">
        <v>-3.1560815870761899E-2</v>
      </c>
      <c r="B812">
        <v>5.6832328438758899E-2</v>
      </c>
      <c r="C812">
        <v>-2.7488730847835502E-3</v>
      </c>
      <c r="D812">
        <v>1.0835544206202001E-2</v>
      </c>
      <c r="E812">
        <v>-1.7930546775460202E-2</v>
      </c>
      <c r="F812">
        <v>-1.35073140263557E-2</v>
      </c>
    </row>
    <row r="813" spans="1:6" x14ac:dyDescent="0.2">
      <c r="A813">
        <v>7.04855751246214E-3</v>
      </c>
      <c r="B813">
        <v>-5.9317164123058298E-2</v>
      </c>
      <c r="C813">
        <v>8.0416407436132396E-3</v>
      </c>
      <c r="D813">
        <v>-7.5331190600991301E-3</v>
      </c>
      <c r="E813">
        <v>-1.7696434631943699E-2</v>
      </c>
      <c r="F813">
        <v>-2.3335641250014302E-2</v>
      </c>
    </row>
    <row r="814" spans="1:6" x14ac:dyDescent="0.2">
      <c r="A814">
        <v>-3.3192545175552403E-2</v>
      </c>
      <c r="B814">
        <v>3.2905578613281299E-2</v>
      </c>
      <c r="C814">
        <v>-4.1228756308555603E-2</v>
      </c>
      <c r="D814">
        <v>4.7104902565479299E-2</v>
      </c>
      <c r="E814">
        <v>2.14955247938633E-2</v>
      </c>
      <c r="F814">
        <v>-2.7272975072264699E-2</v>
      </c>
    </row>
    <row r="815" spans="1:6" x14ac:dyDescent="0.2">
      <c r="A815">
        <v>-2.20590038225055E-3</v>
      </c>
      <c r="B815">
        <v>-2.2793542593717601E-3</v>
      </c>
      <c r="C815">
        <v>2.5776030495762801E-2</v>
      </c>
      <c r="D815">
        <v>-1.32068460807204E-2</v>
      </c>
      <c r="E815">
        <v>-7.2976999217644301E-4</v>
      </c>
      <c r="F815">
        <v>1.5675157308578502E-2</v>
      </c>
    </row>
    <row r="816" spans="1:6" x14ac:dyDescent="0.2">
      <c r="A816">
        <v>1.7480477690696699E-2</v>
      </c>
      <c r="B816">
        <v>-5.18901385366917E-2</v>
      </c>
      <c r="C816">
        <v>6.7273210734129004E-3</v>
      </c>
      <c r="D816">
        <v>-1.16979600861669E-2</v>
      </c>
      <c r="E816">
        <v>-4.3283578008413301E-2</v>
      </c>
      <c r="F816">
        <v>1.4973793178796799E-2</v>
      </c>
    </row>
    <row r="817" spans="1:6" x14ac:dyDescent="0.2">
      <c r="A817">
        <v>3.2003771513700499E-2</v>
      </c>
      <c r="B817">
        <v>7.4139140546321897E-2</v>
      </c>
      <c r="C817">
        <v>2.4317087605595599E-2</v>
      </c>
      <c r="D817">
        <v>8.6774379014968907E-3</v>
      </c>
      <c r="E817">
        <v>-1.13108716905117E-2</v>
      </c>
      <c r="F817">
        <v>1.69060658663511E-2</v>
      </c>
    </row>
    <row r="818" spans="1:6" x14ac:dyDescent="0.2">
      <c r="A818">
        <v>7.6711189467459895E-4</v>
      </c>
      <c r="B818">
        <v>1.42058013007045E-2</v>
      </c>
      <c r="C818">
        <v>1.32446698844433E-2</v>
      </c>
      <c r="D818">
        <v>1.0824630036950099E-2</v>
      </c>
      <c r="E818">
        <v>6.0905735008418603E-3</v>
      </c>
      <c r="F818">
        <v>7.4911147356033297E-2</v>
      </c>
    </row>
    <row r="819" spans="1:6" x14ac:dyDescent="0.2">
      <c r="A819">
        <v>-7.6485678553581196E-2</v>
      </c>
      <c r="B819">
        <v>1.72737631946802E-2</v>
      </c>
      <c r="C819">
        <v>3.4718208480626301E-3</v>
      </c>
      <c r="D819">
        <v>4.0274146944284397E-2</v>
      </c>
      <c r="E819">
        <v>-8.1175444647669792E-3</v>
      </c>
      <c r="F819">
        <v>-3.9608228951692602E-2</v>
      </c>
    </row>
    <row r="820" spans="1:6" x14ac:dyDescent="0.2">
      <c r="A820">
        <v>-9.9179269745945896E-3</v>
      </c>
      <c r="B820">
        <v>3.1809911131858798E-2</v>
      </c>
      <c r="C820">
        <v>-7.7495831064879903E-3</v>
      </c>
      <c r="D820">
        <v>1.7669206485152199E-2</v>
      </c>
      <c r="E820">
        <v>-2.0813267678022399E-2</v>
      </c>
      <c r="F820">
        <v>1.43777271732688E-2</v>
      </c>
    </row>
    <row r="821" spans="1:6" x14ac:dyDescent="0.2">
      <c r="A821">
        <v>1.2893226929009001E-2</v>
      </c>
      <c r="B821">
        <v>4.2750354856252698E-2</v>
      </c>
      <c r="C821">
        <v>3.9266305975616004E-3</v>
      </c>
      <c r="D821">
        <v>-6.02149330079556E-2</v>
      </c>
      <c r="E821">
        <v>-1.31443981081247E-3</v>
      </c>
      <c r="F821">
        <v>1.80426817387342E-2</v>
      </c>
    </row>
    <row r="822" spans="1:6" x14ac:dyDescent="0.2">
      <c r="A822">
        <v>-2.1024568006396301E-2</v>
      </c>
      <c r="B822">
        <v>5.1431577652692802E-2</v>
      </c>
      <c r="C822">
        <v>-6.2309217173606201E-4</v>
      </c>
      <c r="D822">
        <v>-5.4585460573434802E-2</v>
      </c>
      <c r="E822">
        <v>-1.8167734146118199E-2</v>
      </c>
      <c r="F822">
        <v>-1.29512883722782E-2</v>
      </c>
    </row>
    <row r="823" spans="1:6" x14ac:dyDescent="0.2">
      <c r="A823">
        <v>2.2327886894345301E-2</v>
      </c>
      <c r="B823">
        <v>-4.2057618498802199E-2</v>
      </c>
      <c r="C823">
        <v>-3.0053107067942599E-2</v>
      </c>
      <c r="D823">
        <v>1.9923657178878802E-2</v>
      </c>
      <c r="E823">
        <v>-4.5896481722593301E-2</v>
      </c>
      <c r="F823">
        <v>1.3606717111542799E-3</v>
      </c>
    </row>
    <row r="824" spans="1:6" x14ac:dyDescent="0.2">
      <c r="A824">
        <v>-4.4540103524923297E-2</v>
      </c>
      <c r="B824">
        <v>-1.2247587554156799E-2</v>
      </c>
      <c r="C824">
        <v>1.08800502493978E-2</v>
      </c>
      <c r="D824">
        <v>1.6662869602441802E-2</v>
      </c>
      <c r="E824">
        <v>-3.8068130612373401E-2</v>
      </c>
      <c r="F824">
        <v>-9.3908384442329407E-3</v>
      </c>
    </row>
    <row r="825" spans="1:6" x14ac:dyDescent="0.2">
      <c r="A825">
        <v>-4.5768670737743399E-2</v>
      </c>
      <c r="B825">
        <v>1.97415705770254E-2</v>
      </c>
      <c r="C825">
        <v>-2.8291145339608199E-2</v>
      </c>
      <c r="D825">
        <v>-1.8032856285572101E-2</v>
      </c>
      <c r="E825">
        <v>-2.7219252660870601E-2</v>
      </c>
      <c r="F825">
        <v>-4.0122374892234802E-2</v>
      </c>
    </row>
    <row r="826" spans="1:6" x14ac:dyDescent="0.2">
      <c r="A826">
        <v>-1.6757622361183201E-2</v>
      </c>
      <c r="B826">
        <v>2.8043121099472001E-2</v>
      </c>
      <c r="C826">
        <v>8.6379395797848701E-3</v>
      </c>
      <c r="D826">
        <v>-4.3451830744743403E-2</v>
      </c>
      <c r="E826">
        <v>-1.33935280609876E-3</v>
      </c>
      <c r="F826">
        <v>4.3001867830753299E-2</v>
      </c>
    </row>
    <row r="827" spans="1:6" x14ac:dyDescent="0.2">
      <c r="A827">
        <v>-1.8056022003292999E-2</v>
      </c>
      <c r="B827">
        <v>3.8563814014196403E-2</v>
      </c>
      <c r="C827">
        <v>2.42043822072446E-3</v>
      </c>
      <c r="D827">
        <v>-5.8382493443787098E-3</v>
      </c>
      <c r="E827">
        <v>4.49925139546394E-2</v>
      </c>
      <c r="F827">
        <v>-2.79181427322328E-3</v>
      </c>
    </row>
    <row r="828" spans="1:6" x14ac:dyDescent="0.2">
      <c r="A828">
        <v>-9.4927484169602394E-3</v>
      </c>
      <c r="B828">
        <v>1.08672510832548E-2</v>
      </c>
      <c r="C828">
        <v>1.4562479918822601E-3</v>
      </c>
      <c r="D828">
        <v>-1.7802267102524599E-3</v>
      </c>
      <c r="E828">
        <v>-2.67092492431402E-2</v>
      </c>
      <c r="F828">
        <v>-2.3649234324693701E-2</v>
      </c>
    </row>
    <row r="829" spans="1:6" x14ac:dyDescent="0.2">
      <c r="A829">
        <v>4.0818959474563599E-2</v>
      </c>
      <c r="B829">
        <v>-1.42061216756701E-2</v>
      </c>
      <c r="C829">
        <v>1.4799908734858E-2</v>
      </c>
      <c r="D829">
        <v>1.49582671001554E-2</v>
      </c>
      <c r="E829">
        <v>-2.42190528661013E-2</v>
      </c>
      <c r="F829">
        <v>2.8305428102612499E-2</v>
      </c>
    </row>
    <row r="830" spans="1:6" x14ac:dyDescent="0.2">
      <c r="A830">
        <v>5.7595796883106197E-2</v>
      </c>
      <c r="B830">
        <v>1.8302414566278499E-2</v>
      </c>
      <c r="C830">
        <v>5.1635876297950701E-4</v>
      </c>
      <c r="D830">
        <v>5.7690218091011103E-2</v>
      </c>
      <c r="E830">
        <v>3.7231575697660398E-2</v>
      </c>
      <c r="F830">
        <v>-1.51676572859287E-2</v>
      </c>
    </row>
    <row r="831" spans="1:6" x14ac:dyDescent="0.2">
      <c r="A831">
        <v>2.2720168344676499E-3</v>
      </c>
      <c r="B831">
        <v>-1.9230874255299599E-2</v>
      </c>
      <c r="C831">
        <v>2.5946501642465598E-2</v>
      </c>
      <c r="D831">
        <v>-1.50062758475542E-2</v>
      </c>
      <c r="E831">
        <v>5.2224095910787603E-2</v>
      </c>
      <c r="F831">
        <v>4.5061833225190602E-4</v>
      </c>
    </row>
    <row r="832" spans="1:6" x14ac:dyDescent="0.2">
      <c r="A832">
        <v>2.8015948832035099E-2</v>
      </c>
      <c r="B832">
        <v>4.5523982495069497E-2</v>
      </c>
      <c r="C832">
        <v>2.8179073706269299E-2</v>
      </c>
      <c r="D832">
        <v>2.0185384899377799E-2</v>
      </c>
      <c r="E832">
        <v>3.1152283772826202E-2</v>
      </c>
      <c r="F832">
        <v>-2.3891145363450099E-2</v>
      </c>
    </row>
    <row r="833" spans="1:6" x14ac:dyDescent="0.2">
      <c r="A833">
        <v>-4.9110833555459997E-2</v>
      </c>
      <c r="B833">
        <v>5.5452110245823904E-3</v>
      </c>
      <c r="C833">
        <v>-1.49772129952908E-2</v>
      </c>
      <c r="D833">
        <v>1.49107659235597E-2</v>
      </c>
      <c r="E833">
        <v>-1.5352183021604999E-2</v>
      </c>
      <c r="F833">
        <v>6.5869837999343905E-4</v>
      </c>
    </row>
    <row r="834" spans="1:6" x14ac:dyDescent="0.2">
      <c r="A834">
        <v>1.26367853954434E-3</v>
      </c>
      <c r="B834">
        <v>1.1105677112937E-2</v>
      </c>
      <c r="C834">
        <v>3.2398181501776002E-3</v>
      </c>
      <c r="D834">
        <v>-6.1507590115070301E-2</v>
      </c>
      <c r="E834">
        <v>-1.37793552130461E-2</v>
      </c>
      <c r="F834">
        <v>-1.9939657300710699E-2</v>
      </c>
    </row>
    <row r="835" spans="1:6" x14ac:dyDescent="0.2">
      <c r="A835">
        <v>1.48923527449369E-2</v>
      </c>
      <c r="B835">
        <v>2.3480946198105802E-2</v>
      </c>
      <c r="C835">
        <v>7.7802236191928404E-3</v>
      </c>
      <c r="D835">
        <v>-3.8306415081024198E-2</v>
      </c>
      <c r="E835">
        <v>-1.2990449555218201E-2</v>
      </c>
      <c r="F835">
        <v>-4.3718669563531903E-2</v>
      </c>
    </row>
    <row r="836" spans="1:6" x14ac:dyDescent="0.2">
      <c r="A836">
        <v>-1.8025958910584498E-2</v>
      </c>
      <c r="B836">
        <v>1.5248807147145301E-2</v>
      </c>
      <c r="C836">
        <v>-2.9572188854217502E-2</v>
      </c>
      <c r="D836">
        <v>-4.0621493011713E-2</v>
      </c>
      <c r="E836">
        <v>-1.63131474982947E-3</v>
      </c>
      <c r="F836">
        <v>-2.0289948210120201E-2</v>
      </c>
    </row>
    <row r="837" spans="1:6" x14ac:dyDescent="0.2">
      <c r="A837">
        <v>-1.8861839547753299E-2</v>
      </c>
      <c r="B837">
        <v>-6.3081987202167497E-2</v>
      </c>
      <c r="C837">
        <v>6.8080839700996902E-3</v>
      </c>
      <c r="D837">
        <v>3.1292390078306198E-2</v>
      </c>
      <c r="E837">
        <v>5.8301623910665498E-2</v>
      </c>
      <c r="F837">
        <v>-1.10302455723286E-2</v>
      </c>
    </row>
    <row r="838" spans="1:6" x14ac:dyDescent="0.2">
      <c r="A838">
        <v>-3.5732697695493698E-2</v>
      </c>
      <c r="B838">
        <v>4.08587455749512E-2</v>
      </c>
      <c r="C838">
        <v>2.14348062872887E-2</v>
      </c>
      <c r="D838">
        <v>8.2823960110545193E-3</v>
      </c>
      <c r="E838">
        <v>-2.7935080230236099E-2</v>
      </c>
      <c r="F838">
        <v>1.85600407421589E-2</v>
      </c>
    </row>
    <row r="839" spans="1:6" x14ac:dyDescent="0.2">
      <c r="A839">
        <v>-4.7078784555196797E-3</v>
      </c>
      <c r="B839">
        <v>-8.6530633270740492E-3</v>
      </c>
      <c r="C839">
        <v>1.6701949760317799E-2</v>
      </c>
      <c r="D839">
        <v>-4.7440263442695097E-3</v>
      </c>
      <c r="E839">
        <v>1.00428760051727E-2</v>
      </c>
      <c r="F839" s="1">
        <v>-4.9452544189989601E-3</v>
      </c>
    </row>
    <row r="840" spans="1:6" x14ac:dyDescent="0.2">
      <c r="A840">
        <v>-1.17033421993256E-2</v>
      </c>
      <c r="B840">
        <v>4.3685794807970498E-3</v>
      </c>
      <c r="C840">
        <v>-3.99807095527649E-2</v>
      </c>
      <c r="D840">
        <v>-2.2943647578358699E-2</v>
      </c>
      <c r="E840">
        <v>-1.23519627377391E-2</v>
      </c>
      <c r="F840">
        <v>1.1395569890737501E-2</v>
      </c>
    </row>
    <row r="841" spans="1:6" x14ac:dyDescent="0.2">
      <c r="A841">
        <v>-8.0398255959153193E-3</v>
      </c>
      <c r="B841">
        <v>1.46756768226624E-2</v>
      </c>
      <c r="C841">
        <v>-4.9910293892026E-3</v>
      </c>
      <c r="D841">
        <v>5.7035978883504902E-2</v>
      </c>
      <c r="E841">
        <v>-1.30747137591243E-2</v>
      </c>
      <c r="F841">
        <v>-1.91758181899786E-2</v>
      </c>
    </row>
    <row r="842" spans="1:6" x14ac:dyDescent="0.2">
      <c r="A842">
        <v>-1.6795489937067001E-2</v>
      </c>
      <c r="B842">
        <v>-5.8193108998238997E-3</v>
      </c>
      <c r="C842">
        <v>-5.7640625163912799E-3</v>
      </c>
      <c r="D842">
        <v>2.294478751719E-2</v>
      </c>
      <c r="E842">
        <v>-4.4111208990216299E-3</v>
      </c>
      <c r="F842">
        <v>-3.1696822494268397E-2</v>
      </c>
    </row>
    <row r="843" spans="1:6" x14ac:dyDescent="0.2">
      <c r="A843">
        <v>3.11103574931622E-2</v>
      </c>
      <c r="B843">
        <v>1.8943853676319101E-2</v>
      </c>
      <c r="C843">
        <v>3.8379717618226998E-2</v>
      </c>
      <c r="D843">
        <v>1.24579882249236E-2</v>
      </c>
      <c r="E843">
        <v>-4.4210471212863901E-2</v>
      </c>
      <c r="F843">
        <v>2.5274651125073402E-2</v>
      </c>
    </row>
    <row r="844" spans="1:6" x14ac:dyDescent="0.2">
      <c r="A844">
        <v>-2.6003780658356802E-4</v>
      </c>
      <c r="B844">
        <v>-4.4559549540281303E-2</v>
      </c>
      <c r="C844">
        <v>2.1682199090719199E-2</v>
      </c>
      <c r="D844">
        <v>-1.0445591993629899E-2</v>
      </c>
      <c r="E844">
        <v>3.9270170032978099E-2</v>
      </c>
      <c r="F844">
        <v>-1.2020762078464E-2</v>
      </c>
    </row>
    <row r="845" spans="1:6" x14ac:dyDescent="0.2">
      <c r="A845">
        <v>5.5367909371852903E-2</v>
      </c>
      <c r="B845">
        <v>-2.7952793985605202E-2</v>
      </c>
      <c r="C845">
        <v>2.28070951998234E-2</v>
      </c>
      <c r="D845">
        <v>-3.46547141671181E-2</v>
      </c>
      <c r="E845">
        <v>4.1708792559802498E-3</v>
      </c>
      <c r="F845">
        <v>3.7519257515668897E-2</v>
      </c>
    </row>
    <row r="846" spans="1:6" x14ac:dyDescent="0.2">
      <c r="A846">
        <v>-3.3442024141550099E-2</v>
      </c>
      <c r="B846">
        <v>-4.9778662621974903E-2</v>
      </c>
      <c r="C846">
        <v>9.4623686745762808E-3</v>
      </c>
      <c r="D846">
        <v>-3.49892675876617E-3</v>
      </c>
      <c r="E846">
        <v>-4.6355072408914601E-3</v>
      </c>
      <c r="F846">
        <v>-5.7940748520195502E-3</v>
      </c>
    </row>
    <row r="847" spans="1:6" x14ac:dyDescent="0.2">
      <c r="A847">
        <v>1.41332074999809E-2</v>
      </c>
      <c r="B847">
        <v>2.0312273874878901E-2</v>
      </c>
      <c r="C847">
        <v>3.7013322580605702E-3</v>
      </c>
      <c r="D847">
        <v>-3.35144344717264E-3</v>
      </c>
      <c r="E847">
        <v>2.4676561355590799E-2</v>
      </c>
      <c r="F847">
        <v>-2.3001102730631801E-2</v>
      </c>
    </row>
    <row r="848" spans="1:6" x14ac:dyDescent="0.2">
      <c r="A848">
        <v>5.6042522192001301E-2</v>
      </c>
      <c r="B848">
        <v>-1.54643664136529E-2</v>
      </c>
      <c r="C848">
        <v>1.8273036926984801E-2</v>
      </c>
      <c r="D848">
        <v>3.8350429385900497E-2</v>
      </c>
      <c r="E848">
        <v>4.5921683311462402E-2</v>
      </c>
      <c r="F848">
        <v>3.7378165870904902E-2</v>
      </c>
    </row>
    <row r="849" spans="1:6" x14ac:dyDescent="0.2">
      <c r="A849">
        <v>-4.7425404191017203E-3</v>
      </c>
      <c r="B849">
        <v>2.68393289297819E-2</v>
      </c>
      <c r="C849">
        <v>9.3889730051159893E-3</v>
      </c>
      <c r="D849">
        <v>-2.9981020838022201E-2</v>
      </c>
      <c r="E849">
        <v>-1.13152287667617E-4</v>
      </c>
      <c r="F849">
        <v>5.1040803082287303E-3</v>
      </c>
    </row>
    <row r="850" spans="1:6" x14ac:dyDescent="0.2">
      <c r="A850">
        <v>1.3999436981975999E-2</v>
      </c>
      <c r="B850">
        <v>-1.9058715552091599E-2</v>
      </c>
      <c r="C850">
        <v>2.4064879398792999E-3</v>
      </c>
      <c r="D850">
        <v>-3.7151139229536098E-2</v>
      </c>
      <c r="E850">
        <v>1.72687266021967E-2</v>
      </c>
      <c r="F850">
        <v>-8.08149110525847E-3</v>
      </c>
    </row>
    <row r="851" spans="1:6" x14ac:dyDescent="0.2">
      <c r="A851">
        <v>1.8137786537408801E-2</v>
      </c>
      <c r="B851">
        <v>-5.2078597247600597E-2</v>
      </c>
      <c r="C851">
        <v>-4.9257203936576802E-2</v>
      </c>
      <c r="D851">
        <v>-2.5933273136615798E-2</v>
      </c>
      <c r="E851">
        <v>-8.9706508442759497E-3</v>
      </c>
      <c r="F851">
        <v>-1.09907696023583E-2</v>
      </c>
    </row>
    <row r="852" spans="1:6" x14ac:dyDescent="0.2">
      <c r="A852">
        <v>2.4314029142260599E-3</v>
      </c>
      <c r="B852">
        <v>4.0200740098953303E-2</v>
      </c>
      <c r="C852">
        <v>5.3390944376587902E-3</v>
      </c>
      <c r="D852">
        <v>-5.1556844264268901E-3</v>
      </c>
      <c r="E852">
        <v>4.7959238290786702E-2</v>
      </c>
      <c r="F852">
        <v>2.2253766655921901E-2</v>
      </c>
    </row>
    <row r="853" spans="1:6" x14ac:dyDescent="0.2">
      <c r="A853">
        <v>2.8018793091177899E-2</v>
      </c>
      <c r="B853">
        <v>3.5791382193565403E-2</v>
      </c>
      <c r="C853">
        <v>9.4564416212961099E-4</v>
      </c>
      <c r="D853">
        <v>-2.49760900624096E-3</v>
      </c>
      <c r="E853">
        <v>-9.7356649348512303E-4</v>
      </c>
      <c r="F853">
        <v>8.5161300376057607E-3</v>
      </c>
    </row>
    <row r="854" spans="1:6" x14ac:dyDescent="0.2">
      <c r="A854">
        <v>-2.16004220419563E-4</v>
      </c>
      <c r="B854">
        <v>2.63845967128873E-3</v>
      </c>
      <c r="C854">
        <v>1.0672212578356301E-2</v>
      </c>
      <c r="D854">
        <v>1.7020700499415401E-2</v>
      </c>
      <c r="E854">
        <v>4.2221423238515902E-2</v>
      </c>
      <c r="F854">
        <v>1.15472041070461E-2</v>
      </c>
    </row>
    <row r="855" spans="1:6" x14ac:dyDescent="0.2">
      <c r="A855">
        <v>-1.22268255800009E-2</v>
      </c>
      <c r="B855">
        <v>-1.9546721130609498E-2</v>
      </c>
      <c r="C855">
        <v>-1.30633655935526E-2</v>
      </c>
      <c r="D855">
        <v>1.14558739587665E-2</v>
      </c>
      <c r="E855">
        <v>-5.1366098225116702E-2</v>
      </c>
      <c r="F855">
        <v>-1.5819082036614401E-2</v>
      </c>
    </row>
    <row r="856" spans="1:6" x14ac:dyDescent="0.2">
      <c r="A856">
        <v>-6.9773485884070396E-3</v>
      </c>
      <c r="B856">
        <v>4.4238053262233699E-2</v>
      </c>
      <c r="C856">
        <v>2.4444768205285098E-3</v>
      </c>
      <c r="D856">
        <v>2.62907445430756E-2</v>
      </c>
      <c r="E856">
        <v>4.5257303863763802E-2</v>
      </c>
      <c r="F856">
        <v>2.73350551724434E-2</v>
      </c>
    </row>
    <row r="857" spans="1:6" x14ac:dyDescent="0.2">
      <c r="A857">
        <v>-1.6828820109367398E-2</v>
      </c>
      <c r="B857">
        <v>-2.30839531868696E-2</v>
      </c>
      <c r="C857">
        <v>-1.4929137192666499E-2</v>
      </c>
      <c r="D857">
        <v>5.7954329997301102E-2</v>
      </c>
      <c r="E857">
        <v>3.0623994767665901E-2</v>
      </c>
      <c r="F857">
        <v>-9.3217380344867706E-3</v>
      </c>
    </row>
    <row r="858" spans="1:6" x14ac:dyDescent="0.2">
      <c r="A858">
        <v>-1.3297480531036901E-2</v>
      </c>
      <c r="B858">
        <v>2.1518304944038402E-2</v>
      </c>
      <c r="C858">
        <v>-2.6782209053635601E-2</v>
      </c>
      <c r="D858">
        <v>2.1452724933624299E-2</v>
      </c>
      <c r="E858">
        <v>-2.0517036318778999E-2</v>
      </c>
      <c r="F858">
        <v>2.43339408189058E-3</v>
      </c>
    </row>
    <row r="859" spans="1:6" x14ac:dyDescent="0.2">
      <c r="A859">
        <v>-1.80067904293537E-2</v>
      </c>
      <c r="B859">
        <v>2.44362745434046E-2</v>
      </c>
      <c r="C859">
        <v>-7.3249912820756401E-3</v>
      </c>
      <c r="D859">
        <v>4.7678314149379702E-2</v>
      </c>
      <c r="E859">
        <v>1.7407072708010701E-2</v>
      </c>
      <c r="F859">
        <v>-5.6838277727365501E-2</v>
      </c>
    </row>
    <row r="860" spans="1:6" x14ac:dyDescent="0.2">
      <c r="A860">
        <v>-3.3777296543121303E-2</v>
      </c>
      <c r="B860">
        <v>-2.9364475980401001E-2</v>
      </c>
      <c r="C860">
        <v>2.0997766405343999E-2</v>
      </c>
      <c r="D860">
        <v>-1.0651645250618499E-2</v>
      </c>
      <c r="E860">
        <v>-7.24563794210553E-3</v>
      </c>
      <c r="F860">
        <v>1.77873531356454E-3</v>
      </c>
    </row>
    <row r="861" spans="1:6" x14ac:dyDescent="0.2">
      <c r="A861">
        <v>3.4778835251927402E-3</v>
      </c>
      <c r="B861">
        <v>1.8838642165064801E-2</v>
      </c>
      <c r="C861">
        <v>4.4578887522220598E-2</v>
      </c>
      <c r="D861">
        <v>-2.1779643371701199E-2</v>
      </c>
      <c r="E861">
        <v>8.0005237832665391E-3</v>
      </c>
      <c r="F861">
        <v>-4.0085430373437703E-4</v>
      </c>
    </row>
    <row r="862" spans="1:6" x14ac:dyDescent="0.2">
      <c r="A862">
        <v>-6.3379718922078601E-3</v>
      </c>
      <c r="B862">
        <v>3.95733723416925E-3</v>
      </c>
      <c r="C862">
        <v>1.72946695238352E-2</v>
      </c>
      <c r="D862">
        <v>-2.0542463287711098E-2</v>
      </c>
      <c r="E862">
        <v>7.4696853756904602E-2</v>
      </c>
      <c r="F862">
        <v>-1.7439473420381501E-2</v>
      </c>
    </row>
    <row r="863" spans="1:6" x14ac:dyDescent="0.2">
      <c r="A863">
        <v>2.4564826861023899E-2</v>
      </c>
      <c r="B863">
        <v>6.2107858248054999E-3</v>
      </c>
      <c r="C863">
        <v>3.1223278492689101E-2</v>
      </c>
      <c r="D863">
        <v>-3.6360025405883803E-2</v>
      </c>
      <c r="E863">
        <v>-1.41141414642334E-2</v>
      </c>
      <c r="F863">
        <v>-3.4259617328643799E-2</v>
      </c>
    </row>
    <row r="864" spans="1:6" x14ac:dyDescent="0.2">
      <c r="A864">
        <v>3.4826092422008501E-2</v>
      </c>
      <c r="B864">
        <v>1.5808120369911201E-2</v>
      </c>
      <c r="C864">
        <v>-1.01601323112845E-2</v>
      </c>
      <c r="D864">
        <v>-1.9339384511113202E-2</v>
      </c>
      <c r="E864">
        <v>-7.3798792436718897E-3</v>
      </c>
      <c r="F864">
        <v>2.3391922935843499E-2</v>
      </c>
    </row>
    <row r="865" spans="1:6" x14ac:dyDescent="0.2">
      <c r="A865">
        <v>8.4214536473155004E-3</v>
      </c>
      <c r="B865">
        <v>1.6430100426077801E-2</v>
      </c>
      <c r="C865">
        <v>-8.8209556415677105E-3</v>
      </c>
      <c r="D865">
        <v>3.8663276936858901E-3</v>
      </c>
      <c r="E865">
        <v>-5.3276933729648597E-2</v>
      </c>
      <c r="F865">
        <v>7.6791226863861098E-2</v>
      </c>
    </row>
    <row r="866" spans="1:6" x14ac:dyDescent="0.2">
      <c r="A866">
        <v>-3.08064054697752E-2</v>
      </c>
      <c r="B866">
        <v>1.51005955412984E-2</v>
      </c>
      <c r="C866">
        <v>1.3415692374110199E-2</v>
      </c>
      <c r="D866">
        <v>1.27866100519896E-2</v>
      </c>
      <c r="E866">
        <v>-3.2063752412796E-2</v>
      </c>
      <c r="F866">
        <v>4.7938942909240702E-2</v>
      </c>
    </row>
    <row r="867" spans="1:6" x14ac:dyDescent="0.2">
      <c r="A867">
        <v>-1.9747845362871898E-3</v>
      </c>
      <c r="B867">
        <v>3.5039398819208097E-2</v>
      </c>
      <c r="C867">
        <v>-5.2462187595665498E-3</v>
      </c>
      <c r="D867">
        <v>3.28747481107712E-2</v>
      </c>
      <c r="E867">
        <v>-5.2293497137725397E-3</v>
      </c>
      <c r="F867">
        <v>9.3467436730861705E-2</v>
      </c>
    </row>
    <row r="868" spans="1:6" x14ac:dyDescent="0.2">
      <c r="A868">
        <v>2.4509962648153302E-2</v>
      </c>
      <c r="B868">
        <v>-1.5205015428364299E-2</v>
      </c>
      <c r="C868">
        <v>6.6896411590278203E-4</v>
      </c>
      <c r="D868">
        <v>-4.8685163259506198E-2</v>
      </c>
      <c r="E868">
        <v>1.75567734986544E-2</v>
      </c>
      <c r="F868">
        <v>-3.94982397556305E-2</v>
      </c>
    </row>
    <row r="869" spans="1:6" x14ac:dyDescent="0.2">
      <c r="A869">
        <v>1.54314218088984E-2</v>
      </c>
      <c r="B869">
        <v>1.1830879375338599E-2</v>
      </c>
      <c r="C869">
        <v>9.1089803026989102E-4</v>
      </c>
      <c r="D869">
        <v>1.1494137346744499E-2</v>
      </c>
      <c r="E869">
        <v>1.08902752399445E-2</v>
      </c>
      <c r="F869">
        <v>-1.16132162511349E-2</v>
      </c>
    </row>
    <row r="870" spans="1:6" x14ac:dyDescent="0.2">
      <c r="A870">
        <v>-2.4100901558995198E-2</v>
      </c>
      <c r="B870">
        <v>1.8833676353097E-2</v>
      </c>
      <c r="C870">
        <v>-3.63896461203694E-3</v>
      </c>
      <c r="D870">
        <v>1.12903043627739E-2</v>
      </c>
      <c r="E870">
        <v>1.6709357732906901E-3</v>
      </c>
      <c r="F870">
        <v>5.78763447701931E-2</v>
      </c>
    </row>
    <row r="871" spans="1:6" x14ac:dyDescent="0.2">
      <c r="A871">
        <v>2.9057627543806999E-3</v>
      </c>
      <c r="B871">
        <v>2.0457223057746901E-2</v>
      </c>
      <c r="C871">
        <v>2.6853818446397799E-2</v>
      </c>
      <c r="D871">
        <v>1.37312030419707E-2</v>
      </c>
      <c r="E871">
        <v>3.6299061030149499E-3</v>
      </c>
      <c r="F871">
        <v>2.4702852591872201E-2</v>
      </c>
    </row>
    <row r="872" spans="1:6" x14ac:dyDescent="0.2">
      <c r="A872">
        <v>-3.7883676588535302E-2</v>
      </c>
      <c r="B872">
        <v>-3.3831510692834903E-2</v>
      </c>
      <c r="C872">
        <v>-4.59619462490082E-2</v>
      </c>
      <c r="D872">
        <v>2.6174658909439999E-2</v>
      </c>
      <c r="E872">
        <v>-9.8509937524795498E-3</v>
      </c>
      <c r="F872">
        <v>2.4056671187281602E-2</v>
      </c>
    </row>
    <row r="873" spans="1:6" x14ac:dyDescent="0.2">
      <c r="A873">
        <v>2.7546187862753899E-2</v>
      </c>
      <c r="B873">
        <v>-2.3289568722248102E-2</v>
      </c>
      <c r="C873">
        <v>-1.3378674164414401E-2</v>
      </c>
      <c r="D873">
        <v>4.2333304882049602E-2</v>
      </c>
      <c r="E873">
        <v>4.1551284492015797E-2</v>
      </c>
      <c r="F873">
        <v>-2.8810475021600699E-2</v>
      </c>
    </row>
    <row r="874" spans="1:6" x14ac:dyDescent="0.2">
      <c r="A874">
        <v>-1.8856618553400002E-2</v>
      </c>
      <c r="B874">
        <v>6.4403931610286201E-3</v>
      </c>
      <c r="C874">
        <v>2.6190325617790201E-2</v>
      </c>
      <c r="D874">
        <v>-4.7011766582727398E-3</v>
      </c>
      <c r="E874">
        <v>2.65292506664991E-2</v>
      </c>
      <c r="F874">
        <v>1.1808262206614E-2</v>
      </c>
    </row>
    <row r="875" spans="1:6" x14ac:dyDescent="0.2">
      <c r="A875">
        <v>-4.6176784671843104E-3</v>
      </c>
      <c r="B875">
        <v>-4.6789366751909298E-2</v>
      </c>
      <c r="C875">
        <v>2.0465046167373699E-2</v>
      </c>
      <c r="D875">
        <v>-1.42185622826219E-2</v>
      </c>
      <c r="E875">
        <v>-2.27955617010593E-2</v>
      </c>
      <c r="F875">
        <v>-2.4773053824901602E-2</v>
      </c>
    </row>
    <row r="876" spans="1:6" x14ac:dyDescent="0.2">
      <c r="A876">
        <v>7.3207356035709398E-3</v>
      </c>
      <c r="B876">
        <v>4.3902356177568401E-2</v>
      </c>
      <c r="C876">
        <v>-2.36887484788895E-2</v>
      </c>
      <c r="D876">
        <v>3.4533392637968098E-2</v>
      </c>
      <c r="E876">
        <v>4.1930194944143302E-2</v>
      </c>
      <c r="F876">
        <v>-1.74792557954788E-2</v>
      </c>
    </row>
    <row r="877" spans="1:6" x14ac:dyDescent="0.2">
      <c r="A877">
        <v>2.12509334087372E-2</v>
      </c>
      <c r="B877">
        <v>6.87420787289739E-3</v>
      </c>
      <c r="C877">
        <v>1.3456652872264401E-2</v>
      </c>
      <c r="D877">
        <v>-1.50791462510824E-2</v>
      </c>
      <c r="E877">
        <v>-2.5621771812439E-2</v>
      </c>
      <c r="F877">
        <v>-4.8251826316118199E-2</v>
      </c>
    </row>
    <row r="878" spans="1:6" x14ac:dyDescent="0.2">
      <c r="A878">
        <v>-1.21159786358476E-2</v>
      </c>
      <c r="B878">
        <v>-1.22718571219593E-3</v>
      </c>
      <c r="C878">
        <v>-2.3954790085554099E-2</v>
      </c>
      <c r="D878">
        <v>-1.2980337254703E-2</v>
      </c>
      <c r="E878">
        <v>-3.5446621477603898E-2</v>
      </c>
      <c r="F878">
        <v>7.3358290828764404E-3</v>
      </c>
    </row>
    <row r="879" spans="1:6" x14ac:dyDescent="0.2">
      <c r="A879">
        <v>-2.1814707666635499E-2</v>
      </c>
      <c r="B879">
        <v>-2.4280529469251598E-3</v>
      </c>
      <c r="C879">
        <v>6.3626371324062403E-2</v>
      </c>
      <c r="D879">
        <v>2.3938369005918499E-2</v>
      </c>
      <c r="E879">
        <v>-1.8560217693448101E-2</v>
      </c>
      <c r="F879">
        <v>2.50036604702473E-2</v>
      </c>
    </row>
    <row r="880" spans="1:6" x14ac:dyDescent="0.2">
      <c r="A880">
        <v>1.6533154994249299E-2</v>
      </c>
      <c r="B880">
        <v>3.85022372938693E-3</v>
      </c>
      <c r="C880">
        <v>4.0902979671955102E-2</v>
      </c>
      <c r="D880">
        <v>-4.7044485807418802E-2</v>
      </c>
      <c r="E880">
        <v>-2.6257896795868901E-2</v>
      </c>
      <c r="F880">
        <v>-2.7397319208830599E-3</v>
      </c>
    </row>
    <row r="881" spans="1:6" x14ac:dyDescent="0.2">
      <c r="A881">
        <v>-3.07536888867617E-2</v>
      </c>
      <c r="B881">
        <v>3.2809346914291403E-2</v>
      </c>
      <c r="C881">
        <v>-2.5244597345590598E-2</v>
      </c>
      <c r="D881">
        <v>2.8007730841636699E-2</v>
      </c>
      <c r="E881">
        <v>2.38211415708065E-2</v>
      </c>
      <c r="F881">
        <v>5.1289677619934103E-2</v>
      </c>
    </row>
    <row r="882" spans="1:6" x14ac:dyDescent="0.2">
      <c r="A882">
        <v>-7.1492097340524197E-3</v>
      </c>
      <c r="B882">
        <v>7.99970235675573E-3</v>
      </c>
      <c r="C882">
        <v>-9.6326749771833402E-3</v>
      </c>
      <c r="D882">
        <v>-2.4644359946250902E-2</v>
      </c>
      <c r="E882">
        <v>3.4094069153070498E-2</v>
      </c>
      <c r="F882">
        <v>1.1695833876728999E-2</v>
      </c>
    </row>
    <row r="883" spans="1:6" x14ac:dyDescent="0.2">
      <c r="A883">
        <v>-3.2561600208282498E-2</v>
      </c>
      <c r="B883">
        <v>1.09909679740667E-2</v>
      </c>
      <c r="C883">
        <v>-1.4883833006024401E-2</v>
      </c>
      <c r="D883">
        <v>-1.4899735338985899E-2</v>
      </c>
      <c r="E883">
        <v>-1.3772877864539601E-2</v>
      </c>
      <c r="F883">
        <v>-2.2025008220225599E-3</v>
      </c>
    </row>
    <row r="884" spans="1:6" x14ac:dyDescent="0.2">
      <c r="A884">
        <v>1.32051846012473E-2</v>
      </c>
      <c r="B884">
        <v>-1.21004777029157E-2</v>
      </c>
      <c r="C884">
        <v>-5.1023550331592601E-2</v>
      </c>
      <c r="D884">
        <v>7.7093362808227497E-2</v>
      </c>
      <c r="E884">
        <v>-3.0904859304428101E-2</v>
      </c>
      <c r="F884">
        <v>2.3243637755513202E-2</v>
      </c>
    </row>
    <row r="885" spans="1:6" x14ac:dyDescent="0.2">
      <c r="A885">
        <v>-4.7175254439935099E-4</v>
      </c>
      <c r="B885">
        <v>-2.2167569026350999E-2</v>
      </c>
      <c r="C885">
        <v>-1.24011915177107E-2</v>
      </c>
      <c r="D885">
        <v>-1.7078585922718E-2</v>
      </c>
      <c r="E885">
        <v>3.1032210215926202E-2</v>
      </c>
      <c r="F885">
        <v>6.0559913516044603E-2</v>
      </c>
    </row>
    <row r="886" spans="1:6" x14ac:dyDescent="0.2">
      <c r="A886">
        <v>-1.7285333946347198E-2</v>
      </c>
      <c r="B886">
        <v>-1.69315598905087E-2</v>
      </c>
      <c r="C886">
        <v>-1.11280214041471E-2</v>
      </c>
      <c r="D886">
        <v>5.6417412124574202E-3</v>
      </c>
      <c r="E886">
        <v>1.46517464891076E-2</v>
      </c>
      <c r="F886">
        <v>1.31567111238837E-2</v>
      </c>
    </row>
    <row r="887" spans="1:6" x14ac:dyDescent="0.2">
      <c r="A887">
        <v>2.4737035855650902E-3</v>
      </c>
      <c r="B887">
        <v>-2.8440369293093699E-2</v>
      </c>
      <c r="C887">
        <v>2.44882386177778E-2</v>
      </c>
      <c r="D887">
        <v>3.8753054104745401E-3</v>
      </c>
      <c r="E887">
        <v>2.1312825381755801E-2</v>
      </c>
      <c r="F887">
        <v>-3.3897582441568402E-2</v>
      </c>
    </row>
    <row r="888" spans="1:6" x14ac:dyDescent="0.2">
      <c r="A888">
        <v>1.7223475500941301E-2</v>
      </c>
      <c r="B888">
        <v>1.8439035862684298E-2</v>
      </c>
      <c r="C888">
        <v>-4.5247161760926299E-3</v>
      </c>
      <c r="D888">
        <v>1.4437368139624601E-2</v>
      </c>
      <c r="E888">
        <v>-2.7033003047108699E-2</v>
      </c>
      <c r="F888">
        <v>-2.1635878831148099E-2</v>
      </c>
    </row>
    <row r="889" spans="1:6" x14ac:dyDescent="0.2">
      <c r="A889">
        <v>4.3812529183924198E-3</v>
      </c>
      <c r="B889">
        <v>4.8159654252231104E-3</v>
      </c>
      <c r="C889">
        <v>1.20614878833294E-2</v>
      </c>
      <c r="D889">
        <v>2.35331412404776E-2</v>
      </c>
      <c r="E889">
        <v>2.4061946198344199E-2</v>
      </c>
      <c r="F889">
        <v>1.5130022540688501E-2</v>
      </c>
    </row>
    <row r="890" spans="1:6" x14ac:dyDescent="0.2">
      <c r="A890">
        <v>2.7946356683969501E-2</v>
      </c>
      <c r="B890">
        <v>-2.3247571662068402E-3</v>
      </c>
      <c r="C890">
        <v>2.4914583191275601E-3</v>
      </c>
      <c r="D890">
        <v>-1.62698291242123E-2</v>
      </c>
      <c r="E890">
        <v>2.7777880895882802E-3</v>
      </c>
      <c r="F890">
        <v>3.4668143838644E-2</v>
      </c>
    </row>
    <row r="891" spans="1:6" x14ac:dyDescent="0.2">
      <c r="A891">
        <v>6.7696995101869098E-3</v>
      </c>
      <c r="B891">
        <v>-4.0601234883069999E-2</v>
      </c>
      <c r="C891">
        <v>-1.32305538281798E-2</v>
      </c>
      <c r="D891">
        <v>1.48534160107374E-2</v>
      </c>
      <c r="E891">
        <v>9.73114371299744E-3</v>
      </c>
      <c r="F891">
        <v>6.3084373250603702E-3</v>
      </c>
    </row>
    <row r="892" spans="1:6" x14ac:dyDescent="0.2">
      <c r="A892">
        <v>-2.54164561629295E-2</v>
      </c>
      <c r="B892">
        <v>2.06515565514565E-2</v>
      </c>
      <c r="C892">
        <v>3.5108879674225998E-3</v>
      </c>
      <c r="D892">
        <v>1.9040370360016799E-2</v>
      </c>
      <c r="E892">
        <v>-1.4487757347524201E-2</v>
      </c>
      <c r="F892">
        <v>-2.0264454185962701E-2</v>
      </c>
    </row>
    <row r="893" spans="1:6" x14ac:dyDescent="0.2">
      <c r="A893">
        <v>4.1015714406967198E-2</v>
      </c>
      <c r="B893">
        <v>9.0464241802692396E-3</v>
      </c>
      <c r="C893">
        <v>1.5821995213627801E-2</v>
      </c>
      <c r="D893">
        <v>3.22404019534588E-2</v>
      </c>
      <c r="E893">
        <v>1.5695031732320799E-2</v>
      </c>
      <c r="F893">
        <v>6.2343766912817998E-3</v>
      </c>
    </row>
    <row r="894" spans="1:6" x14ac:dyDescent="0.2">
      <c r="A894">
        <v>-2.0603461191058201E-2</v>
      </c>
      <c r="B894">
        <v>2.9294462874531698E-3</v>
      </c>
      <c r="C894">
        <v>-3.6294557154178599E-2</v>
      </c>
      <c r="D894">
        <v>2.94564440846443E-2</v>
      </c>
      <c r="E894">
        <v>1.5343694947660001E-2</v>
      </c>
      <c r="F894">
        <v>-2.47762575745583E-2</v>
      </c>
    </row>
    <row r="895" spans="1:6" x14ac:dyDescent="0.2">
      <c r="A895">
        <v>-1.89794525504112E-2</v>
      </c>
      <c r="B895">
        <v>-3.6834985017776503E-2</v>
      </c>
      <c r="C895">
        <v>1.9315699115395501E-2</v>
      </c>
      <c r="D895">
        <v>2.84018665552139E-2</v>
      </c>
      <c r="E895">
        <v>5.8807060122489903E-3</v>
      </c>
      <c r="F895">
        <v>-3.3891219645738602E-2</v>
      </c>
    </row>
    <row r="896" spans="1:6" x14ac:dyDescent="0.2">
      <c r="A896">
        <v>-2.2932232823222902E-3</v>
      </c>
      <c r="B896">
        <v>1.38754174113274E-2</v>
      </c>
      <c r="C896">
        <v>1.6888091340661101E-2</v>
      </c>
      <c r="D896">
        <v>4.7994967550039298E-2</v>
      </c>
      <c r="E896">
        <v>-1.6370428726077101E-2</v>
      </c>
      <c r="F896">
        <v>1.1595912277698499E-2</v>
      </c>
    </row>
    <row r="897" spans="1:6" x14ac:dyDescent="0.2">
      <c r="A897">
        <v>1.8763354746624799E-3</v>
      </c>
      <c r="B897">
        <v>2.3829469457268701E-2</v>
      </c>
      <c r="C897">
        <v>-1.5662006335333001E-3</v>
      </c>
      <c r="D897">
        <v>-3.4930143505334903E-2</v>
      </c>
      <c r="E897">
        <v>-2.3432010784745199E-2</v>
      </c>
      <c r="F897">
        <v>-1.8121767789125401E-2</v>
      </c>
    </row>
    <row r="898" spans="1:6" x14ac:dyDescent="0.2">
      <c r="A898">
        <v>-1.3229428790509701E-2</v>
      </c>
      <c r="B898">
        <v>1.9166859565302699E-3</v>
      </c>
      <c r="C898">
        <v>-3.4224530681967701E-3</v>
      </c>
      <c r="D898">
        <v>-7.5779622420668602E-3</v>
      </c>
      <c r="E898">
        <v>2.5101291015744199E-2</v>
      </c>
      <c r="F898">
        <v>1.04690259322524E-2</v>
      </c>
    </row>
    <row r="899" spans="1:6" x14ac:dyDescent="0.2">
      <c r="A899">
        <v>-2.25529633462429E-3</v>
      </c>
      <c r="B899">
        <v>4.5452732592821104E-3</v>
      </c>
      <c r="C899">
        <v>-7.8512959182262407E-2</v>
      </c>
      <c r="D899">
        <v>-2.4486839771270801E-2</v>
      </c>
      <c r="E899">
        <v>2.38786600530148E-2</v>
      </c>
      <c r="F899">
        <v>-2.2643882781267201E-2</v>
      </c>
    </row>
    <row r="900" spans="1:6" x14ac:dyDescent="0.2">
      <c r="A900">
        <v>-5.5860825814306701E-3</v>
      </c>
      <c r="B900">
        <v>3.6769071593880701E-3</v>
      </c>
      <c r="C900">
        <v>2.1226568147540099E-2</v>
      </c>
      <c r="D900">
        <v>2.4511376395821602E-3</v>
      </c>
      <c r="E900">
        <v>-2.8180008754134199E-2</v>
      </c>
      <c r="F900">
        <v>9.9174911156296695E-3</v>
      </c>
    </row>
    <row r="901" spans="1:6" x14ac:dyDescent="0.2">
      <c r="A901">
        <v>3.9031770080328002E-2</v>
      </c>
      <c r="B901">
        <v>-9.7399856895208393E-3</v>
      </c>
      <c r="C901">
        <v>2.2693876177072501E-2</v>
      </c>
      <c r="D901">
        <v>-8.6361924186348898E-3</v>
      </c>
      <c r="E901">
        <v>1.8895369023084599E-2</v>
      </c>
      <c r="F901">
        <v>-4.5981071889400503E-2</v>
      </c>
    </row>
    <row r="902" spans="1:6" x14ac:dyDescent="0.2">
      <c r="A902">
        <v>-2.6454944163560899E-2</v>
      </c>
      <c r="B902">
        <v>-8.5441619157791103E-3</v>
      </c>
      <c r="C902">
        <v>2.58693285286427E-2</v>
      </c>
      <c r="D902">
        <v>-5.9941213577985798E-2</v>
      </c>
      <c r="E902">
        <v>-4.6717416495084797E-2</v>
      </c>
      <c r="F902">
        <v>1.93568468093872E-2</v>
      </c>
    </row>
    <row r="903" spans="1:6" x14ac:dyDescent="0.2">
      <c r="A903">
        <v>-7.7599124051630497E-3</v>
      </c>
      <c r="B903">
        <v>2.6512558106333E-3</v>
      </c>
      <c r="C903">
        <v>-2.4868855252862001E-2</v>
      </c>
      <c r="D903">
        <v>-3.3920224756002398E-2</v>
      </c>
      <c r="E903">
        <v>-8.6459927260875702E-3</v>
      </c>
      <c r="F903">
        <v>4.0454819798469502E-2</v>
      </c>
    </row>
    <row r="904" spans="1:6" x14ac:dyDescent="0.2">
      <c r="A904">
        <v>3.4133209846913802E-3</v>
      </c>
      <c r="B904">
        <v>-2.1153502166271199E-2</v>
      </c>
      <c r="C904">
        <v>-3.4492123872041702E-2</v>
      </c>
      <c r="D904">
        <v>2.8556846082210499E-2</v>
      </c>
      <c r="E904">
        <v>2.7870722115039801E-2</v>
      </c>
      <c r="F904">
        <v>2.6765672955661999E-3</v>
      </c>
    </row>
    <row r="905" spans="1:6" x14ac:dyDescent="0.2">
      <c r="A905">
        <v>-2.5950076058507E-2</v>
      </c>
      <c r="B905">
        <v>5.8477898128330699E-3</v>
      </c>
      <c r="C905">
        <v>2.39226147532463E-2</v>
      </c>
      <c r="D905">
        <v>-2.1280396729707701E-2</v>
      </c>
      <c r="E905">
        <v>8.1311784684658106E-2</v>
      </c>
      <c r="F905">
        <v>2.75277090258896E-3</v>
      </c>
    </row>
    <row r="906" spans="1:6" x14ac:dyDescent="0.2">
      <c r="A906">
        <v>4.0966756641864797E-2</v>
      </c>
      <c r="B906">
        <v>-7.0428074104711403E-4</v>
      </c>
      <c r="C906">
        <v>-1.5959041193127601E-2</v>
      </c>
      <c r="D906">
        <v>-3.14459092915058E-2</v>
      </c>
      <c r="E906">
        <v>-3.2796617597341503E-2</v>
      </c>
      <c r="F906">
        <v>-5.2213319577276696E-4</v>
      </c>
    </row>
    <row r="907" spans="1:6" x14ac:dyDescent="0.2">
      <c r="A907">
        <v>-3.3899825066328101E-3</v>
      </c>
      <c r="B907">
        <v>-4.2679198086261798E-2</v>
      </c>
      <c r="C907">
        <v>-1.58907228615135E-3</v>
      </c>
      <c r="D907">
        <v>2.0508076995611201E-2</v>
      </c>
      <c r="E907">
        <v>-2.8002203907817602E-3</v>
      </c>
      <c r="F907">
        <v>7.2329327464103699E-2</v>
      </c>
    </row>
    <row r="908" spans="1:6" x14ac:dyDescent="0.2">
      <c r="A908">
        <v>-1.7685830825939801E-3</v>
      </c>
      <c r="B908">
        <v>1.8919682130217601E-2</v>
      </c>
      <c r="C908">
        <v>4.3422583490610102E-2</v>
      </c>
      <c r="D908">
        <v>-2.5144079700112299E-3</v>
      </c>
      <c r="E908">
        <v>1.1792634613811999E-2</v>
      </c>
      <c r="F908">
        <v>2.6836261153221099E-2</v>
      </c>
    </row>
    <row r="909" spans="1:6" x14ac:dyDescent="0.2">
      <c r="A909">
        <v>3.2829798758029903E-2</v>
      </c>
      <c r="B909">
        <v>3.7542909383773797E-2</v>
      </c>
      <c r="C909">
        <v>-2.1403482183814101E-2</v>
      </c>
      <c r="D909">
        <v>-2.5539303198456799E-2</v>
      </c>
      <c r="E909">
        <v>0.123003423213959</v>
      </c>
      <c r="F909">
        <v>-4.9736793152988E-3</v>
      </c>
    </row>
    <row r="910" spans="1:6" x14ac:dyDescent="0.2">
      <c r="A910">
        <v>-1.15719679743052E-2</v>
      </c>
      <c r="B910">
        <v>8.6998278275132197E-3</v>
      </c>
      <c r="C910">
        <v>-4.0427453815937001E-2</v>
      </c>
      <c r="D910">
        <v>-3.07628344744444E-2</v>
      </c>
      <c r="E910">
        <v>0.108909018337727</v>
      </c>
      <c r="F910">
        <v>-2.2486466914415401E-2</v>
      </c>
    </row>
    <row r="911" spans="1:6" x14ac:dyDescent="0.2">
      <c r="A911">
        <v>9.4489343464374508E-3</v>
      </c>
      <c r="B911">
        <v>-1.1069597676396399E-2</v>
      </c>
      <c r="C911">
        <v>-1.69098842889071E-2</v>
      </c>
      <c r="D911">
        <v>1.53873087838292E-2</v>
      </c>
      <c r="E911">
        <v>3.3665884286165203E-2</v>
      </c>
      <c r="F911">
        <v>-1.4293340966105499E-2</v>
      </c>
    </row>
    <row r="912" spans="1:6" x14ac:dyDescent="0.2">
      <c r="A912">
        <v>1.50188319385052E-2</v>
      </c>
      <c r="B912">
        <v>7.3307063430547697E-3</v>
      </c>
      <c r="C912">
        <v>4.4154863804578802E-2</v>
      </c>
      <c r="D912">
        <v>9.7294785082340206E-3</v>
      </c>
      <c r="E912">
        <v>-1.5262711793184299E-2</v>
      </c>
      <c r="F912">
        <v>-1.3211078941822101E-2</v>
      </c>
    </row>
    <row r="913" spans="1:6" x14ac:dyDescent="0.2">
      <c r="A913">
        <v>1.25856203958392E-2</v>
      </c>
      <c r="B913">
        <v>2.1072339732199899E-3</v>
      </c>
      <c r="C913">
        <v>-1.6168711008504001E-3</v>
      </c>
      <c r="D913">
        <v>-1.1922250501811499E-2</v>
      </c>
      <c r="E913">
        <v>-8.6083645001053793E-3</v>
      </c>
      <c r="F913">
        <v>-6.9228559732437101E-4</v>
      </c>
    </row>
    <row r="914" spans="1:6" x14ac:dyDescent="0.2">
      <c r="A914">
        <v>1.9614251330494901E-2</v>
      </c>
      <c r="B914">
        <v>-2.0227616652846302E-2</v>
      </c>
      <c r="C914">
        <v>-9.5828576013445906E-3</v>
      </c>
      <c r="D914">
        <v>-3.7633381783962298E-2</v>
      </c>
      <c r="E914">
        <v>9.2957513406872801E-3</v>
      </c>
      <c r="F914">
        <v>-6.9176442921161704E-3</v>
      </c>
    </row>
    <row r="915" spans="1:6" x14ac:dyDescent="0.2">
      <c r="A915">
        <v>1.42322778701782E-2</v>
      </c>
      <c r="B915">
        <v>1.3300335966050601E-2</v>
      </c>
      <c r="C915">
        <v>-2.7961628511548001E-2</v>
      </c>
      <c r="D915">
        <v>-4.07514497637749E-2</v>
      </c>
      <c r="E915">
        <v>-2.66280514188111E-3</v>
      </c>
      <c r="F915">
        <v>3.9188985829241601E-4</v>
      </c>
    </row>
    <row r="916" spans="1:6" x14ac:dyDescent="0.2">
      <c r="A916">
        <v>-2.5987836997955998E-3</v>
      </c>
      <c r="B916">
        <v>3.4148748964071302E-2</v>
      </c>
      <c r="C916">
        <v>-9.5862345770001394E-3</v>
      </c>
      <c r="D916">
        <v>-3.57091752812266E-3</v>
      </c>
      <c r="E916">
        <v>-3.6541141569614403E-2</v>
      </c>
      <c r="F916">
        <v>9.8001416772604006E-3</v>
      </c>
    </row>
    <row r="917" spans="1:6" x14ac:dyDescent="0.2">
      <c r="A917">
        <v>-1.22670270502567E-2</v>
      </c>
      <c r="B917">
        <v>2.8564067557454099E-2</v>
      </c>
      <c r="C917">
        <v>-2.82904803752899E-2</v>
      </c>
      <c r="D917">
        <v>3.6192105617374199E-3</v>
      </c>
      <c r="E917">
        <v>4.8078987747430801E-2</v>
      </c>
      <c r="F917">
        <v>4.9906440079212203E-2</v>
      </c>
    </row>
    <row r="918" spans="1:6" x14ac:dyDescent="0.2">
      <c r="A918">
        <v>-2.5069680996239198E-3</v>
      </c>
      <c r="B918">
        <v>2.6398221030831299E-2</v>
      </c>
      <c r="C918">
        <v>-6.6031026653945498E-3</v>
      </c>
      <c r="D918">
        <v>2.5583630427718201E-2</v>
      </c>
      <c r="E918">
        <v>2.3790679872036001E-2</v>
      </c>
      <c r="F918">
        <v>1.70611422508955E-2</v>
      </c>
    </row>
    <row r="919" spans="1:6" x14ac:dyDescent="0.2">
      <c r="A919">
        <v>-3.8341120816767198E-3</v>
      </c>
      <c r="B919">
        <v>-4.5924264937639202E-2</v>
      </c>
      <c r="C919">
        <v>-2.5311885401606601E-2</v>
      </c>
      <c r="D919">
        <v>-5.2695698104798802E-3</v>
      </c>
      <c r="E919">
        <v>1.3818594627082299E-2</v>
      </c>
      <c r="F919">
        <v>1.4814314199611499E-3</v>
      </c>
    </row>
    <row r="920" spans="1:6" x14ac:dyDescent="0.2">
      <c r="A920">
        <v>-5.1848549395799602E-2</v>
      </c>
      <c r="B920">
        <v>-1.85165703296661E-2</v>
      </c>
      <c r="C920">
        <v>-2.5816099718213099E-2</v>
      </c>
      <c r="D920">
        <v>6.5582536160945906E-2</v>
      </c>
      <c r="E920">
        <v>-1.8024384975433402E-2</v>
      </c>
      <c r="F920">
        <v>-2.1623421460390101E-2</v>
      </c>
    </row>
    <row r="921" spans="1:6" x14ac:dyDescent="0.2">
      <c r="A921">
        <v>8.82442342117429E-4</v>
      </c>
      <c r="B921">
        <v>2.0294103771448101E-2</v>
      </c>
      <c r="C921">
        <v>2.54556946456432E-2</v>
      </c>
      <c r="D921">
        <v>2.8107212856411899E-3</v>
      </c>
      <c r="E921">
        <v>-2.5784397497773202E-2</v>
      </c>
      <c r="F921">
        <v>-2.0971817895770101E-2</v>
      </c>
    </row>
    <row r="922" spans="1:6" x14ac:dyDescent="0.2">
      <c r="A922">
        <v>-3.8647633045911803E-2</v>
      </c>
      <c r="B922">
        <v>-2.71098501980305E-2</v>
      </c>
      <c r="C922">
        <v>1.5624925494194E-2</v>
      </c>
      <c r="D922">
        <v>-6.7103328183293299E-3</v>
      </c>
      <c r="E922">
        <v>-3.11794020235539E-2</v>
      </c>
      <c r="F922">
        <v>1.82345812208951E-3</v>
      </c>
    </row>
    <row r="923" spans="1:6" x14ac:dyDescent="0.2">
      <c r="A923">
        <v>3.0572814866900399E-2</v>
      </c>
      <c r="B923">
        <v>-1.6250234330072999E-3</v>
      </c>
      <c r="C923">
        <v>2.5045370683074001E-2</v>
      </c>
      <c r="D923">
        <v>-6.5059196203947102E-3</v>
      </c>
      <c r="E923">
        <v>1.4907401055097601E-2</v>
      </c>
      <c r="F923">
        <v>-2.6653609238564998E-3</v>
      </c>
    </row>
    <row r="924" spans="1:6" x14ac:dyDescent="0.2">
      <c r="A924">
        <v>-5.1981758326292003E-2</v>
      </c>
      <c r="B924">
        <v>9.5727182924747502E-3</v>
      </c>
      <c r="C924">
        <v>-1.8678657710552202E-2</v>
      </c>
      <c r="D924">
        <v>-6.0956226661801304E-3</v>
      </c>
      <c r="E924">
        <v>3.1753126531839398E-2</v>
      </c>
      <c r="F924">
        <v>-1.09149208292365E-2</v>
      </c>
    </row>
    <row r="925" spans="1:6" x14ac:dyDescent="0.2">
      <c r="A925">
        <v>2.6668360456824299E-2</v>
      </c>
      <c r="B925">
        <v>-1.7119880765676498E-2</v>
      </c>
      <c r="C925">
        <v>-8.27583856880665E-3</v>
      </c>
      <c r="D925">
        <v>-1.36380242183805E-2</v>
      </c>
      <c r="E925">
        <v>-2.99576427787542E-2</v>
      </c>
      <c r="F925">
        <v>5.4561790078878403E-2</v>
      </c>
    </row>
    <row r="926" spans="1:6" x14ac:dyDescent="0.2">
      <c r="A926">
        <v>-5.3072026930749399E-3</v>
      </c>
      <c r="B926">
        <v>1.7675396054983101E-2</v>
      </c>
      <c r="C926">
        <v>4.39819693565369E-2</v>
      </c>
      <c r="D926">
        <v>6.0467243194580099E-2</v>
      </c>
      <c r="E926">
        <v>-2.6104295626282699E-2</v>
      </c>
      <c r="F926">
        <v>-3.1691819429397597E-2</v>
      </c>
    </row>
    <row r="927" spans="1:6" x14ac:dyDescent="0.2">
      <c r="A927">
        <v>-1.53850100468844E-3</v>
      </c>
      <c r="B927">
        <v>3.86328785680234E-3</v>
      </c>
      <c r="C927">
        <v>3.3508434891700703E-2</v>
      </c>
      <c r="D927">
        <v>3.1122963875532199E-2</v>
      </c>
      <c r="E927">
        <v>-2.1216733381152202E-2</v>
      </c>
      <c r="F927">
        <v>-2.9749773442745198E-2</v>
      </c>
    </row>
    <row r="928" spans="1:6" x14ac:dyDescent="0.2">
      <c r="A928">
        <v>-3.06042674928904E-2</v>
      </c>
      <c r="B928">
        <v>2.6750648394227E-2</v>
      </c>
      <c r="C928">
        <v>4.0195517241954803E-2</v>
      </c>
      <c r="D928">
        <v>2.09880918264389E-2</v>
      </c>
      <c r="E928" s="1">
        <v>1.4380667358636899E-2</v>
      </c>
      <c r="F928">
        <v>-6.6111111082136596E-3</v>
      </c>
    </row>
    <row r="929" spans="1:6" x14ac:dyDescent="0.2">
      <c r="A929">
        <v>3.5834014415741001E-2</v>
      </c>
      <c r="B929">
        <v>-1.9513951614499099E-2</v>
      </c>
      <c r="C929">
        <v>-8.9867254719138197E-3</v>
      </c>
      <c r="D929">
        <v>-5.99224586039782E-3</v>
      </c>
      <c r="E929">
        <v>-1.03948004543781E-2</v>
      </c>
      <c r="F929">
        <v>-2.8039213269949001E-2</v>
      </c>
    </row>
    <row r="930" spans="1:6" x14ac:dyDescent="0.2">
      <c r="A930">
        <v>2.1239168941974602E-2</v>
      </c>
      <c r="B930">
        <v>-5.47294355928898E-2</v>
      </c>
      <c r="C930">
        <v>-1.15128140896559E-2</v>
      </c>
      <c r="D930">
        <v>-1.19838109239936E-2</v>
      </c>
      <c r="E930">
        <v>-2.3683095350861601E-3</v>
      </c>
      <c r="F930">
        <v>5.7785123586654698E-2</v>
      </c>
    </row>
    <row r="931" spans="1:6" x14ac:dyDescent="0.2">
      <c r="A931">
        <v>-1.80490352213383E-2</v>
      </c>
      <c r="B931">
        <v>4.1177064180374097E-2</v>
      </c>
      <c r="C931">
        <v>-1.70181840658188E-2</v>
      </c>
      <c r="D931">
        <v>1.42952091991901E-2</v>
      </c>
      <c r="E931">
        <v>1.25520695000887E-2</v>
      </c>
      <c r="F931">
        <v>-3.08667812496424E-2</v>
      </c>
    </row>
    <row r="932" spans="1:6" x14ac:dyDescent="0.2">
      <c r="A932">
        <v>1.1319565586745701E-2</v>
      </c>
      <c r="B932">
        <v>-3.6300644278526299E-2</v>
      </c>
      <c r="C932">
        <v>1.15805398672819E-2</v>
      </c>
      <c r="D932">
        <v>1.2241383083164701E-2</v>
      </c>
      <c r="E932">
        <v>-4.2713705450296402E-2</v>
      </c>
      <c r="F932">
        <v>2.8140066191554101E-2</v>
      </c>
    </row>
    <row r="933" spans="1:6" x14ac:dyDescent="0.2">
      <c r="A933">
        <v>-2.1234737709164599E-2</v>
      </c>
      <c r="B933">
        <v>-7.5749382376670803E-3</v>
      </c>
      <c r="C933">
        <v>4.4108632951974903E-2</v>
      </c>
      <c r="D933">
        <v>-4.6559805050492304E-3</v>
      </c>
      <c r="E933">
        <v>-1.3563567772507701E-2</v>
      </c>
      <c r="F933">
        <v>1.50383897125721E-2</v>
      </c>
    </row>
    <row r="934" spans="1:6" x14ac:dyDescent="0.2">
      <c r="A934">
        <v>-1.11272986978292E-2</v>
      </c>
      <c r="B934">
        <v>2.1699460223317101E-2</v>
      </c>
      <c r="C934">
        <v>5.8674295432865602E-3</v>
      </c>
      <c r="D934">
        <v>1.44246928393841E-2</v>
      </c>
      <c r="E934">
        <v>7.1129500865936293E-2</v>
      </c>
      <c r="F934">
        <v>-2.85656843334436E-2</v>
      </c>
    </row>
    <row r="935" spans="1:6" x14ac:dyDescent="0.2">
      <c r="A935">
        <v>6.56925980001688E-3</v>
      </c>
      <c r="B935">
        <v>1.3338937424123299E-2</v>
      </c>
      <c r="C935">
        <v>-1.29428384825587E-2</v>
      </c>
      <c r="D935">
        <v>-3.1774774193763698E-2</v>
      </c>
      <c r="E935">
        <v>-3.03773302584887E-2</v>
      </c>
      <c r="F935">
        <v>1.0519356466829799E-2</v>
      </c>
    </row>
    <row r="936" spans="1:6" x14ac:dyDescent="0.2">
      <c r="A936">
        <v>8.2532418891787494E-3</v>
      </c>
      <c r="B936">
        <v>2.2379675880074501E-2</v>
      </c>
      <c r="C936">
        <v>-2.4155166000127799E-2</v>
      </c>
      <c r="D936">
        <v>3.6613523960113498E-2</v>
      </c>
      <c r="E936">
        <v>-1.9047614187002199E-2</v>
      </c>
      <c r="F936">
        <v>-2.1353188902139698E-2</v>
      </c>
    </row>
    <row r="937" spans="1:6" x14ac:dyDescent="0.2">
      <c r="A937">
        <v>4.8286870121955899E-2</v>
      </c>
      <c r="B937">
        <v>1.7365636304020899E-2</v>
      </c>
      <c r="C937">
        <v>-9.6937399357557297E-3</v>
      </c>
      <c r="D937">
        <v>3.2660376280546202E-2</v>
      </c>
      <c r="E937">
        <v>-1.8249049782753001E-2</v>
      </c>
      <c r="F937">
        <v>1.31298350170255E-2</v>
      </c>
    </row>
    <row r="938" spans="1:6" x14ac:dyDescent="0.2">
      <c r="A938">
        <v>-1.62208192050457E-2</v>
      </c>
      <c r="B938">
        <v>-9.3398718163371103E-3</v>
      </c>
      <c r="C938">
        <v>1.0077028535306501E-2</v>
      </c>
      <c r="D938">
        <v>-9.8241930827498401E-3</v>
      </c>
      <c r="E938">
        <v>1.88683029264212E-2</v>
      </c>
      <c r="F938">
        <v>4.5195715501904496E-3</v>
      </c>
    </row>
    <row r="939" spans="1:6" x14ac:dyDescent="0.2">
      <c r="A939">
        <v>-1.0772205889224999E-2</v>
      </c>
      <c r="B939">
        <v>3.6573193967342398E-2</v>
      </c>
      <c r="C939">
        <v>-9.7756246104836499E-3</v>
      </c>
      <c r="D939">
        <v>1.3397523434832701E-3</v>
      </c>
      <c r="E939">
        <v>1.3520021922886399E-2</v>
      </c>
      <c r="F939">
        <v>1.6303570941090601E-2</v>
      </c>
    </row>
    <row r="940" spans="1:6" x14ac:dyDescent="0.2">
      <c r="A940">
        <v>-1.5772243961691901E-2</v>
      </c>
      <c r="B940">
        <v>-2.3023599758744202E-2</v>
      </c>
      <c r="C940">
        <v>-1.02046057581902E-2</v>
      </c>
      <c r="D940">
        <v>4.0931701660156299E-2</v>
      </c>
      <c r="E940">
        <v>-2.7465254068374599E-2</v>
      </c>
      <c r="F940">
        <v>-2.2509438917040801E-2</v>
      </c>
    </row>
    <row r="941" spans="1:6" x14ac:dyDescent="0.2">
      <c r="A941">
        <v>3.9710160344839103E-2</v>
      </c>
      <c r="B941">
        <v>-1.9482869654893899E-2</v>
      </c>
      <c r="C941">
        <v>1.3008919544518001E-2</v>
      </c>
      <c r="D941">
        <v>-1.86931528151035E-2</v>
      </c>
      <c r="E941">
        <v>-1.7085244879126601E-2</v>
      </c>
      <c r="F941">
        <v>2.7393458411097499E-2</v>
      </c>
    </row>
    <row r="942" spans="1:6" x14ac:dyDescent="0.2">
      <c r="A942">
        <v>3.9425432682037402E-2</v>
      </c>
      <c r="B942">
        <v>4.9348060041666003E-2</v>
      </c>
      <c r="C942">
        <v>2.3604892194271101E-3</v>
      </c>
      <c r="D942">
        <v>3.6339893937110901E-2</v>
      </c>
      <c r="E942">
        <v>-1.3615105301141701E-2</v>
      </c>
      <c r="F942">
        <v>1.09659545123577E-2</v>
      </c>
    </row>
    <row r="943" spans="1:6" x14ac:dyDescent="0.2">
      <c r="A943">
        <v>-4.1627444326877601E-2</v>
      </c>
      <c r="B943">
        <v>-1.26134566962719E-2</v>
      </c>
      <c r="C943">
        <v>7.7237710356712298E-3</v>
      </c>
      <c r="D943">
        <v>4.9008610658347598E-3</v>
      </c>
      <c r="E943">
        <v>2.6507617905736001E-2</v>
      </c>
      <c r="F943">
        <v>-4.3422516435384799E-2</v>
      </c>
    </row>
    <row r="944" spans="1:6" x14ac:dyDescent="0.2">
      <c r="A944">
        <v>-1.94721799343824E-2</v>
      </c>
      <c r="B944">
        <v>-4.2766880244016703E-2</v>
      </c>
      <c r="C944">
        <v>-8.36611911654472E-3</v>
      </c>
      <c r="D944">
        <v>-2.9633138328790699E-2</v>
      </c>
      <c r="E944">
        <v>1.7989169806242E-2</v>
      </c>
      <c r="F944">
        <v>-4.3131103739142401E-3</v>
      </c>
    </row>
    <row r="945" spans="1:6" x14ac:dyDescent="0.2">
      <c r="A945">
        <v>-3.8407237734645601E-3</v>
      </c>
      <c r="B945">
        <v>6.5895477309823001E-3</v>
      </c>
      <c r="C945">
        <v>2.0960222464054801E-3</v>
      </c>
      <c r="D945">
        <v>-3.61868739128113E-2</v>
      </c>
      <c r="E945">
        <v>-2.4012625217437699E-2</v>
      </c>
      <c r="F945">
        <v>5.0039566121995501E-3</v>
      </c>
    </row>
    <row r="946" spans="1:6" x14ac:dyDescent="0.2">
      <c r="A946">
        <v>-6.1545263975858702E-2</v>
      </c>
      <c r="B946">
        <v>6.2821307219564897E-3</v>
      </c>
      <c r="C946">
        <v>6.3793952576816099E-3</v>
      </c>
      <c r="D946">
        <v>3.0653921887278598E-2</v>
      </c>
      <c r="E946">
        <v>-1.8473608419299101E-2</v>
      </c>
      <c r="F946">
        <v>8.8506713509559597E-3</v>
      </c>
    </row>
    <row r="947" spans="1:6" x14ac:dyDescent="0.2">
      <c r="A947">
        <v>-9.2743569985032099E-3</v>
      </c>
      <c r="B947">
        <v>1.03420596569777E-2</v>
      </c>
      <c r="C947">
        <v>7.1634105406701599E-3</v>
      </c>
      <c r="D947">
        <v>-2.3263826966285699E-2</v>
      </c>
      <c r="E947">
        <v>4.4853031635284403E-2</v>
      </c>
      <c r="F947">
        <v>7.9745397670194496E-4</v>
      </c>
    </row>
    <row r="948" spans="1:6" x14ac:dyDescent="0.2">
      <c r="A948">
        <v>3.2944235950708403E-2</v>
      </c>
      <c r="B948">
        <v>-5.4839912801981E-2</v>
      </c>
      <c r="C948">
        <v>-4.2458515614271199E-2</v>
      </c>
      <c r="D948">
        <v>-2.8542915359139401E-2</v>
      </c>
      <c r="E948">
        <v>-3.3271137624978998E-2</v>
      </c>
      <c r="F948">
        <v>-1.2461193837225401E-2</v>
      </c>
    </row>
    <row r="949" spans="1:6" x14ac:dyDescent="0.2">
      <c r="A949">
        <v>-3.0459530651569401E-2</v>
      </c>
      <c r="B949">
        <v>3.9453346282243701E-2</v>
      </c>
      <c r="C949">
        <v>-1.2747679837048101E-2</v>
      </c>
      <c r="D949">
        <v>3.1672578305005999E-2</v>
      </c>
      <c r="E949">
        <v>1.72210391610861E-2</v>
      </c>
      <c r="F949">
        <v>5.5280592292547198E-2</v>
      </c>
    </row>
    <row r="950" spans="1:6" x14ac:dyDescent="0.2">
      <c r="A950">
        <v>2.9658475890755698E-2</v>
      </c>
      <c r="B950">
        <v>-8.7817832827568106E-3</v>
      </c>
      <c r="C950">
        <v>-2.2817011922597899E-2</v>
      </c>
      <c r="D950">
        <v>2.2330733016133301E-2</v>
      </c>
      <c r="E950">
        <v>-4.1538134217262303E-2</v>
      </c>
      <c r="F950">
        <v>9.5617219805717496E-2</v>
      </c>
    </row>
    <row r="951" spans="1:6" x14ac:dyDescent="0.2">
      <c r="A951">
        <v>-1.17857633158565E-2</v>
      </c>
      <c r="B951">
        <v>3.47096286714077E-2</v>
      </c>
      <c r="C951">
        <v>2.9488274827599501E-2</v>
      </c>
      <c r="D951">
        <v>-4.6600848436355598E-2</v>
      </c>
      <c r="E951">
        <v>-1.6589583829045299E-2</v>
      </c>
      <c r="F951">
        <v>-5.1352689042687399E-3</v>
      </c>
    </row>
    <row r="952" spans="1:6" x14ac:dyDescent="0.2">
      <c r="A952">
        <v>-7.9479990527033806E-3</v>
      </c>
      <c r="B952">
        <v>-3.3767148852348302E-3</v>
      </c>
      <c r="C952">
        <v>-2.1437993273139E-2</v>
      </c>
      <c r="D952">
        <v>-1.7967211082577698E-2</v>
      </c>
      <c r="E952">
        <v>8.5392974317073794E-2</v>
      </c>
      <c r="F952">
        <v>-6.90039619803429E-3</v>
      </c>
    </row>
    <row r="953" spans="1:6" x14ac:dyDescent="0.2">
      <c r="A953">
        <v>-3.4803163725882799E-3</v>
      </c>
      <c r="B953">
        <v>-3.0183661729097401E-2</v>
      </c>
      <c r="C953">
        <v>-4.0989402681589099E-2</v>
      </c>
      <c r="D953">
        <v>-1.7729224637150799E-2</v>
      </c>
      <c r="E953">
        <v>-2.01152469962835E-2</v>
      </c>
      <c r="F953">
        <v>0.104878790676594</v>
      </c>
    </row>
    <row r="954" spans="1:6" x14ac:dyDescent="0.2">
      <c r="A954">
        <v>9.1249425895512104E-4</v>
      </c>
      <c r="B954">
        <v>-4.7230105847120299E-2</v>
      </c>
      <c r="C954">
        <v>-1.6576403751969299E-2</v>
      </c>
      <c r="D954">
        <v>-6.3090166077017795E-4</v>
      </c>
      <c r="E954">
        <v>2.54804901778698E-2</v>
      </c>
      <c r="F954">
        <v>3.3289406448602697E-2</v>
      </c>
    </row>
    <row r="955" spans="1:6" x14ac:dyDescent="0.2">
      <c r="A955">
        <v>1.01624866947532E-2</v>
      </c>
      <c r="B955">
        <v>-4.0189936757087701E-2</v>
      </c>
      <c r="C955">
        <v>5.5158082395792001E-2</v>
      </c>
      <c r="D955">
        <v>2.3463133722543699E-2</v>
      </c>
      <c r="E955">
        <v>-3.7255156785249703E-2</v>
      </c>
      <c r="F955">
        <v>3.3663533627986901E-2</v>
      </c>
    </row>
    <row r="956" spans="1:6" x14ac:dyDescent="0.2">
      <c r="A956">
        <v>-1.54421702027321E-2</v>
      </c>
      <c r="B956">
        <v>1.8973764032125501E-2</v>
      </c>
      <c r="C956">
        <v>2.37169861793518E-2</v>
      </c>
      <c r="D956">
        <v>-8.9187119156122208E-3</v>
      </c>
      <c r="E956">
        <v>5.2974391728639603E-3</v>
      </c>
      <c r="F956">
        <v>-4.7196380794048302E-2</v>
      </c>
    </row>
    <row r="957" spans="1:6" x14ac:dyDescent="0.2">
      <c r="A957">
        <v>4.6769836917519604E-3</v>
      </c>
      <c r="B957">
        <v>-4.1249439120292698E-2</v>
      </c>
      <c r="C957">
        <v>-2.58626714348793E-2</v>
      </c>
      <c r="D957">
        <v>8.1903852522373199E-2</v>
      </c>
      <c r="E957">
        <v>-3.2592650502920199E-2</v>
      </c>
      <c r="F957">
        <v>-1.6113999299705E-3</v>
      </c>
    </row>
    <row r="958" spans="1:6" x14ac:dyDescent="0.2">
      <c r="A958">
        <v>-1.8474115058779699E-2</v>
      </c>
      <c r="B958">
        <v>4.9944076687097598E-2</v>
      </c>
      <c r="C958">
        <v>2.2820029407739601E-2</v>
      </c>
      <c r="D958">
        <v>-2.6119077578186999E-2</v>
      </c>
      <c r="E958">
        <v>8.41152213979513E-4</v>
      </c>
      <c r="F958">
        <v>-2.26486772298813E-2</v>
      </c>
    </row>
    <row r="959" spans="1:6" x14ac:dyDescent="0.2">
      <c r="A959">
        <v>-1.04423146694899E-2</v>
      </c>
      <c r="B959">
        <v>-1.5981100499629999E-2</v>
      </c>
      <c r="C959">
        <v>-2.78256670571864E-3</v>
      </c>
      <c r="D959">
        <v>-5.5365048348903698E-2</v>
      </c>
      <c r="E959">
        <v>-5.7547152973711499E-3</v>
      </c>
      <c r="F959">
        <v>-3.3512040972709697E-2</v>
      </c>
    </row>
    <row r="960" spans="1:6" x14ac:dyDescent="0.2">
      <c r="A960">
        <v>-2.88128908723593E-2</v>
      </c>
      <c r="B960">
        <v>4.9976579844951602E-2</v>
      </c>
      <c r="C960">
        <v>5.3542288951575799E-3</v>
      </c>
      <c r="D960">
        <v>2.7716325595974901E-2</v>
      </c>
      <c r="E960">
        <v>-2.4844385683536498E-2</v>
      </c>
      <c r="F960">
        <v>-4.8561349511146497E-2</v>
      </c>
    </row>
    <row r="961" spans="1:6" x14ac:dyDescent="0.2">
      <c r="A961">
        <v>9.8080830648541503E-3</v>
      </c>
      <c r="B961">
        <v>-3.0376440845429902E-3</v>
      </c>
      <c r="C961">
        <v>-5.3650629706680801E-3</v>
      </c>
      <c r="D961">
        <v>4.6528104692697497E-2</v>
      </c>
      <c r="E961">
        <v>-2.1608674898743602E-2</v>
      </c>
      <c r="F961">
        <v>5.6718629784882103E-3</v>
      </c>
    </row>
    <row r="962" spans="1:6" x14ac:dyDescent="0.2">
      <c r="A962">
        <v>-8.1371432170271908E-3</v>
      </c>
      <c r="B962">
        <v>-2.8823688626289399E-2</v>
      </c>
      <c r="C962">
        <v>-3.4030336886644398E-2</v>
      </c>
      <c r="D962">
        <v>2.4739725515246402E-2</v>
      </c>
      <c r="E962">
        <v>-1.7644124105572701E-2</v>
      </c>
      <c r="F962">
        <v>-9.3460679054260306E-3</v>
      </c>
    </row>
    <row r="963" spans="1:6" x14ac:dyDescent="0.2">
      <c r="A963">
        <v>6.99036661535502E-3</v>
      </c>
      <c r="B963">
        <v>1.8886286765337001E-2</v>
      </c>
      <c r="C963">
        <v>-2.2650629281997701E-2</v>
      </c>
      <c r="D963">
        <v>-1.3107604347169399E-2</v>
      </c>
      <c r="E963">
        <v>-1.4338872395455801E-2</v>
      </c>
      <c r="F963">
        <v>4.7851972281932803E-2</v>
      </c>
    </row>
    <row r="964" spans="1:6" x14ac:dyDescent="0.2">
      <c r="A964">
        <v>3.9692685008048997E-2</v>
      </c>
      <c r="B964">
        <v>-3.9790213108062703E-2</v>
      </c>
      <c r="C964">
        <v>-1.78544111549854E-2</v>
      </c>
      <c r="D964">
        <v>-8.2909846678376198E-3</v>
      </c>
      <c r="E964">
        <v>-2.5578306987881699E-2</v>
      </c>
      <c r="F964">
        <v>8.3010353147983607E-2</v>
      </c>
    </row>
    <row r="965" spans="1:6" x14ac:dyDescent="0.2">
      <c r="A965">
        <v>1.03184645995498E-2</v>
      </c>
      <c r="B965">
        <v>-2.2365802899003001E-2</v>
      </c>
      <c r="C965">
        <v>-2.1173030138015698E-2</v>
      </c>
      <c r="D965">
        <v>9.0655237436294608E-3</v>
      </c>
      <c r="E965">
        <v>-1.8429229035973601E-2</v>
      </c>
      <c r="F965">
        <v>2.23533879034221E-3</v>
      </c>
    </row>
    <row r="966" spans="1:6" x14ac:dyDescent="0.2">
      <c r="A966">
        <v>1.74453612416983E-2</v>
      </c>
      <c r="B966">
        <v>-5.4220326244831099E-2</v>
      </c>
      <c r="C966">
        <v>-7.4849731754511595E-4</v>
      </c>
      <c r="D966">
        <v>-9.4064529985189403E-3</v>
      </c>
      <c r="E966">
        <v>4.3812980875372904E-3</v>
      </c>
      <c r="F966">
        <v>-7.9582342877984099E-3</v>
      </c>
    </row>
    <row r="967" spans="1:6" x14ac:dyDescent="0.2">
      <c r="A967">
        <v>9.1364542022347502E-3</v>
      </c>
      <c r="B967">
        <v>-6.1511783860623802E-3</v>
      </c>
      <c r="C967">
        <v>1.91196147352457E-3</v>
      </c>
      <c r="D967">
        <v>-1.0393910109996801E-2</v>
      </c>
      <c r="E967">
        <v>4.9632084555923904E-3</v>
      </c>
      <c r="F967">
        <v>-1.48219391703606E-2</v>
      </c>
    </row>
    <row r="968" spans="1:6" x14ac:dyDescent="0.2">
      <c r="A968">
        <v>3.5476017743349103E-2</v>
      </c>
      <c r="B968">
        <v>5.71360886096954E-2</v>
      </c>
      <c r="C968">
        <v>-2.6776161976158602E-3</v>
      </c>
      <c r="D968">
        <v>-1.9827587530016899E-2</v>
      </c>
      <c r="E968">
        <v>1.49308629333973E-2</v>
      </c>
      <c r="F968">
        <v>1.1979956179857301E-2</v>
      </c>
    </row>
    <row r="969" spans="1:6" x14ac:dyDescent="0.2">
      <c r="A969">
        <v>-3.7909518927335698E-2</v>
      </c>
      <c r="B969">
        <v>3.0232552438974401E-2</v>
      </c>
      <c r="C969">
        <v>6.4604700310155804E-4</v>
      </c>
      <c r="D969">
        <v>-8.0456607043743106E-2</v>
      </c>
      <c r="E969">
        <v>-3.7962540984153803E-2</v>
      </c>
      <c r="F969">
        <v>-3.21477800607681E-2</v>
      </c>
    </row>
    <row r="970" spans="1:6" x14ac:dyDescent="0.2">
      <c r="A970">
        <v>-1.85565296560526E-2</v>
      </c>
      <c r="B970">
        <v>1.4806548133492499E-2</v>
      </c>
      <c r="C970">
        <v>-3.3699654042720802E-2</v>
      </c>
      <c r="D970">
        <v>-2.1074332296848301E-2</v>
      </c>
      <c r="E970">
        <v>-6.7173871211707601E-3</v>
      </c>
      <c r="F970">
        <v>-6.0999174602329696E-3</v>
      </c>
    </row>
    <row r="971" spans="1:6" x14ac:dyDescent="0.2">
      <c r="A971">
        <v>-8.2815987989306502E-3</v>
      </c>
      <c r="B971">
        <v>2.9706774279475202E-2</v>
      </c>
      <c r="C971">
        <v>1.7874388024210899E-2</v>
      </c>
      <c r="D971">
        <v>-5.26376394554973E-3</v>
      </c>
      <c r="E971">
        <v>-3.8414463400840801E-2</v>
      </c>
      <c r="F971">
        <v>-1.11468685790896E-2</v>
      </c>
    </row>
    <row r="972" spans="1:6" x14ac:dyDescent="0.2">
      <c r="A972">
        <v>2.39920280873775E-2</v>
      </c>
      <c r="B972">
        <v>2.2064207121729899E-2</v>
      </c>
      <c r="C972">
        <v>-9.0672327205538802E-3</v>
      </c>
      <c r="D972">
        <v>-1.7548685893416401E-2</v>
      </c>
      <c r="E972">
        <v>-2.68931072205305E-2</v>
      </c>
      <c r="F972">
        <v>1.48321995511651E-2</v>
      </c>
    </row>
    <row r="973" spans="1:6" x14ac:dyDescent="0.2">
      <c r="A973">
        <v>-5.4687529802322402E-2</v>
      </c>
      <c r="B973">
        <v>-1.8743006512522701E-2</v>
      </c>
      <c r="C973">
        <v>-8.8461919222027096E-4</v>
      </c>
      <c r="D973">
        <v>5.8984141796827302E-2</v>
      </c>
      <c r="E973">
        <v>6.2682852149009705E-2</v>
      </c>
      <c r="F973">
        <v>0.14494350552558899</v>
      </c>
    </row>
    <row r="974" spans="1:6" x14ac:dyDescent="0.2">
      <c r="A974">
        <v>-5.2752122282981899E-3</v>
      </c>
      <c r="B974">
        <v>2.7534930035471899E-2</v>
      </c>
      <c r="C974">
        <v>3.1217845156788802E-2</v>
      </c>
      <c r="D974">
        <v>-9.2515116557478905E-3</v>
      </c>
      <c r="E974">
        <v>-1.8543621525168402E-2</v>
      </c>
      <c r="F974">
        <v>-1.4339060522615899E-2</v>
      </c>
    </row>
    <row r="975" spans="1:6" x14ac:dyDescent="0.2">
      <c r="A975">
        <v>8.7751084938645398E-3</v>
      </c>
      <c r="B975">
        <v>3.33729945123196E-2</v>
      </c>
      <c r="C975">
        <v>-5.1952074281871301E-3</v>
      </c>
      <c r="D975">
        <v>-2.0508611574768999E-2</v>
      </c>
      <c r="E975">
        <v>-3.6368750035762801E-2</v>
      </c>
      <c r="F975">
        <v>-2.7053780853748301E-2</v>
      </c>
    </row>
    <row r="976" spans="1:6" x14ac:dyDescent="0.2">
      <c r="A976">
        <v>-1.1416463181376501E-2</v>
      </c>
      <c r="B976">
        <v>-3.5043105483055101E-2</v>
      </c>
      <c r="C976">
        <v>-5.8589138090610497E-2</v>
      </c>
      <c r="D976">
        <v>2.38034427165985E-2</v>
      </c>
      <c r="E976">
        <v>5.5240057408809697E-2</v>
      </c>
      <c r="F976">
        <v>-1.0786886326968699E-2</v>
      </c>
    </row>
    <row r="977" spans="1:6" x14ac:dyDescent="0.2">
      <c r="A977">
        <v>2.94916555285454E-2</v>
      </c>
      <c r="B977">
        <v>2.87793539464474E-2</v>
      </c>
      <c r="C977">
        <v>-7.8945495188236202E-3</v>
      </c>
      <c r="D977">
        <v>4.5667223632335698E-2</v>
      </c>
      <c r="E977">
        <v>-3.8786726072430602E-3</v>
      </c>
      <c r="F977">
        <v>-1.41442716121674E-2</v>
      </c>
    </row>
    <row r="978" spans="1:6" x14ac:dyDescent="0.2">
      <c r="A978">
        <v>-8.6818868294358306E-3</v>
      </c>
      <c r="B978">
        <v>-4.75233606994152E-2</v>
      </c>
      <c r="C978">
        <v>-2.89018396288157E-2</v>
      </c>
      <c r="D978">
        <v>1.5011407667770999E-3</v>
      </c>
      <c r="E978">
        <v>-1.28355398774147E-2</v>
      </c>
      <c r="F978">
        <v>7.0091269910335499E-2</v>
      </c>
    </row>
    <row r="979" spans="1:6" x14ac:dyDescent="0.2">
      <c r="A979">
        <v>-1.0240505216643199E-3</v>
      </c>
      <c r="B979">
        <v>6.0101662529632503E-4</v>
      </c>
      <c r="C979">
        <v>-1.4217411167919599E-2</v>
      </c>
      <c r="D979">
        <v>1.21254334226251E-2</v>
      </c>
      <c r="E979">
        <v>-9.0175550431013107E-3</v>
      </c>
      <c r="F979">
        <v>3.9996214210987098E-2</v>
      </c>
    </row>
    <row r="980" spans="1:6" x14ac:dyDescent="0.2">
      <c r="A980">
        <v>-3.4176660119555901E-4</v>
      </c>
      <c r="B980">
        <v>-8.5731660947203601E-3</v>
      </c>
      <c r="C980">
        <v>1.2076600454747699E-2</v>
      </c>
      <c r="D980">
        <v>-4.0986973792314502E-2</v>
      </c>
      <c r="E980">
        <v>1.9284699112176899E-2</v>
      </c>
      <c r="F980">
        <v>-1.371387578547E-2</v>
      </c>
    </row>
    <row r="981" spans="1:6" x14ac:dyDescent="0.2">
      <c r="A981">
        <v>2.4280721321702E-2</v>
      </c>
      <c r="B981">
        <v>-2.72683380171657E-3</v>
      </c>
      <c r="C981">
        <v>1.9579937681555699E-2</v>
      </c>
      <c r="D981">
        <v>-2.3566022515296901E-2</v>
      </c>
      <c r="E981">
        <v>2.5623127818107602E-2</v>
      </c>
      <c r="F981">
        <v>-1.6143579035997401E-2</v>
      </c>
    </row>
    <row r="982" spans="1:6" x14ac:dyDescent="0.2">
      <c r="A982">
        <v>2.35150661319494E-2</v>
      </c>
      <c r="B982">
        <v>3.5483562387526001E-3</v>
      </c>
      <c r="C982">
        <v>-1.88384912908077E-2</v>
      </c>
      <c r="D982">
        <v>7.2907343506813105E-2</v>
      </c>
      <c r="E982">
        <v>-1.8174696713686E-2</v>
      </c>
      <c r="F982">
        <v>-1.8148405477404601E-2</v>
      </c>
    </row>
    <row r="983" spans="1:6" x14ac:dyDescent="0.2">
      <c r="A983">
        <v>-2.1715283393859901E-2</v>
      </c>
      <c r="B983">
        <v>1.74183007329702E-2</v>
      </c>
      <c r="C983">
        <v>1.8391387537121801E-2</v>
      </c>
      <c r="D983">
        <v>3.5147462040185901E-2</v>
      </c>
      <c r="E983">
        <v>6.6052922047674699E-3</v>
      </c>
      <c r="F983">
        <v>-2.7053277939558001E-2</v>
      </c>
    </row>
    <row r="984" spans="1:6" x14ac:dyDescent="0.2">
      <c r="A984">
        <v>1.7240498214960098E-2</v>
      </c>
      <c r="B984">
        <v>1.0917323641479E-2</v>
      </c>
      <c r="C984">
        <v>2.56879050284624E-2</v>
      </c>
      <c r="D984">
        <v>-1.6777215525507899E-2</v>
      </c>
      <c r="E984">
        <v>6.3156202435493497E-2</v>
      </c>
      <c r="F984">
        <v>-1.26896509900689E-2</v>
      </c>
    </row>
    <row r="985" spans="1:6" x14ac:dyDescent="0.2">
      <c r="A985">
        <v>3.1158685684204102E-2</v>
      </c>
      <c r="B985">
        <v>-7.0479069836437702E-4</v>
      </c>
      <c r="C985">
        <v>-4.79565904242918E-4</v>
      </c>
      <c r="D985">
        <v>-2.68876813352108E-2</v>
      </c>
      <c r="E985">
        <v>6.3714742660522503E-2</v>
      </c>
      <c r="F985">
        <v>0.12878301739692699</v>
      </c>
    </row>
    <row r="986" spans="1:6" x14ac:dyDescent="0.2">
      <c r="A986">
        <v>-6.1543453484773601E-2</v>
      </c>
      <c r="B986">
        <v>-2.06097271293402E-2</v>
      </c>
      <c r="C986">
        <v>8.1231957301497494E-3</v>
      </c>
      <c r="D986">
        <v>-6.07075728476048E-2</v>
      </c>
      <c r="E986">
        <v>2.1013934165239299E-3</v>
      </c>
      <c r="F986">
        <v>3.2869014889001798E-2</v>
      </c>
    </row>
    <row r="987" spans="1:6" x14ac:dyDescent="0.2">
      <c r="A987">
        <v>1.6790339723229401E-2</v>
      </c>
      <c r="B987">
        <v>1.5528231160715201E-3</v>
      </c>
      <c r="C987">
        <v>-3.1781692057847998E-2</v>
      </c>
      <c r="D987">
        <v>-2.9619934502989101E-3</v>
      </c>
      <c r="E987">
        <v>-2.7759807184338601E-2</v>
      </c>
      <c r="F987">
        <v>8.8065810268744805E-4</v>
      </c>
    </row>
    <row r="988" spans="1:6" x14ac:dyDescent="0.2">
      <c r="A988">
        <v>-1.5639198943972601E-2</v>
      </c>
      <c r="B988">
        <v>-5.5940897436812498E-4</v>
      </c>
      <c r="C988">
        <v>2.2903444245457701E-2</v>
      </c>
      <c r="D988">
        <v>5.7356185279786604E-3</v>
      </c>
      <c r="E988">
        <v>-4.5994739979505497E-2</v>
      </c>
      <c r="F988">
        <v>-5.3832018747925802E-3</v>
      </c>
    </row>
    <row r="989" spans="1:6" x14ac:dyDescent="0.2">
      <c r="A989">
        <v>7.8694792464375496E-3</v>
      </c>
      <c r="B989">
        <v>-5.2381977438926697E-2</v>
      </c>
      <c r="C989">
        <v>1.7315238714218101E-2</v>
      </c>
      <c r="D989">
        <v>-1.10931321978569E-2</v>
      </c>
      <c r="E989">
        <v>-5.6824418716132597E-3</v>
      </c>
      <c r="F989">
        <v>-2.2318670526146899E-2</v>
      </c>
    </row>
    <row r="990" spans="1:6" x14ac:dyDescent="0.2">
      <c r="A990">
        <v>-2.3538429290056201E-2</v>
      </c>
      <c r="B990">
        <v>-1.81862979661673E-3</v>
      </c>
      <c r="C990">
        <v>-2.77372971177101E-2</v>
      </c>
      <c r="D990">
        <v>-2.05133799463511E-2</v>
      </c>
      <c r="E990">
        <v>7.8418301418423705E-3</v>
      </c>
      <c r="F990">
        <v>-2.3354835808277099E-2</v>
      </c>
    </row>
    <row r="991" spans="1:6" x14ac:dyDescent="0.2">
      <c r="A991">
        <v>-4.4430039823055302E-2</v>
      </c>
      <c r="B991">
        <v>1.2774742208421201E-2</v>
      </c>
      <c r="C991">
        <v>3.1328551471233403E-2</v>
      </c>
      <c r="D991">
        <v>-7.5432844460010503E-3</v>
      </c>
      <c r="E991">
        <v>-3.03288102149963E-2</v>
      </c>
      <c r="F991">
        <v>-2.4999308516271402E-4</v>
      </c>
    </row>
    <row r="992" spans="1:6" x14ac:dyDescent="0.2">
      <c r="A992">
        <v>1.5890114009380299E-2</v>
      </c>
      <c r="B992">
        <v>3.3305633813142797E-2</v>
      </c>
      <c r="C992">
        <v>1.0325345210731E-2</v>
      </c>
      <c r="D992">
        <v>1.4971723780036E-2</v>
      </c>
      <c r="E992">
        <v>4.2970001697540297E-2</v>
      </c>
      <c r="F992">
        <v>-5.8741541579365704E-3</v>
      </c>
    </row>
    <row r="993" spans="1:6" x14ac:dyDescent="0.2">
      <c r="A993">
        <v>2.1568512544035901E-2</v>
      </c>
      <c r="B993">
        <v>2.8569145128130899E-2</v>
      </c>
      <c r="C993">
        <v>3.2135255634784698E-2</v>
      </c>
      <c r="D993">
        <v>2.0513083785772299E-2</v>
      </c>
      <c r="E993">
        <v>3.7298660725355197E-2</v>
      </c>
      <c r="F993">
        <v>-3.5073865205049501E-2</v>
      </c>
    </row>
    <row r="994" spans="1:6" x14ac:dyDescent="0.2">
      <c r="A994">
        <v>3.1455399002879901E-3</v>
      </c>
      <c r="B994">
        <v>1.06346430256963E-2</v>
      </c>
      <c r="C994">
        <v>1.9224831834435501E-2</v>
      </c>
      <c r="D994">
        <v>-3.8129929453134502E-2</v>
      </c>
      <c r="E994">
        <v>6.8735880777239799E-3</v>
      </c>
      <c r="F994">
        <v>5.6589540094137199E-2</v>
      </c>
    </row>
    <row r="995" spans="1:6" x14ac:dyDescent="0.2">
      <c r="A995">
        <v>4.6031572856008998E-3</v>
      </c>
      <c r="B995">
        <v>7.3949345387518397E-3</v>
      </c>
      <c r="C995">
        <v>-5.04397265613079E-2</v>
      </c>
      <c r="D995">
        <v>6.3953716307878503E-3</v>
      </c>
      <c r="E995">
        <v>-2.5156345218420001E-2</v>
      </c>
      <c r="F995">
        <v>-1.46437389776111E-2</v>
      </c>
    </row>
    <row r="996" spans="1:6" x14ac:dyDescent="0.2">
      <c r="A996">
        <v>-1.1937011033296601E-2</v>
      </c>
      <c r="B996">
        <v>-5.8424333110451698E-3</v>
      </c>
      <c r="C996">
        <v>-2.19893008470535E-2</v>
      </c>
      <c r="D996">
        <v>4.7594591975212097E-2</v>
      </c>
      <c r="E996">
        <v>-3.2776117324829102E-2</v>
      </c>
      <c r="F996">
        <v>1.0036976076662501E-2</v>
      </c>
    </row>
    <row r="997" spans="1:6" x14ac:dyDescent="0.2">
      <c r="A997">
        <v>-5.0827857106924099E-2</v>
      </c>
      <c r="B997">
        <v>-2.1100861951708801E-2</v>
      </c>
      <c r="C997">
        <v>-9.1281160712242092E-3</v>
      </c>
      <c r="D997">
        <v>-1.7403444275259999E-2</v>
      </c>
      <c r="E997">
        <v>1.49513240903616E-2</v>
      </c>
      <c r="F997">
        <v>-1.40407532453537E-2</v>
      </c>
    </row>
    <row r="998" spans="1:6" x14ac:dyDescent="0.2">
      <c r="A998">
        <v>1.23199792578816E-2</v>
      </c>
      <c r="B998">
        <v>2.0461240783333799E-2</v>
      </c>
      <c r="C998">
        <v>3.447150811553E-2</v>
      </c>
      <c r="D998">
        <v>-1.4372966252267401E-2</v>
      </c>
      <c r="E998">
        <v>-8.5362102836370503E-3</v>
      </c>
      <c r="F998">
        <v>-2.2072544321417802E-2</v>
      </c>
    </row>
    <row r="999" spans="1:6" x14ac:dyDescent="0.2">
      <c r="A999">
        <v>-2.7974562719464299E-2</v>
      </c>
      <c r="B999">
        <v>-5.1810313016176203E-2</v>
      </c>
      <c r="C999">
        <v>3.4500405192375197E-2</v>
      </c>
      <c r="D999">
        <v>-2.3483324795961401E-2</v>
      </c>
      <c r="E999">
        <v>-2.7884561568498601E-2</v>
      </c>
      <c r="F999">
        <v>2.18550655990839E-2</v>
      </c>
    </row>
    <row r="1000" spans="1:6" x14ac:dyDescent="0.2">
      <c r="A1000">
        <v>-1.2192480266094201E-2</v>
      </c>
      <c r="B1000">
        <v>-4.9849122762680102E-2</v>
      </c>
      <c r="C1000">
        <v>5.0767287611961399E-3</v>
      </c>
      <c r="D1000">
        <v>-3.08758411556482E-2</v>
      </c>
      <c r="E1000">
        <v>-2.0491091534495399E-2</v>
      </c>
      <c r="F1000">
        <v>-2.8455577790737201E-2</v>
      </c>
    </row>
    <row r="1001" spans="1:6" x14ac:dyDescent="0.2">
      <c r="A1001">
        <v>1.01191215217114E-2</v>
      </c>
      <c r="B1001">
        <v>2.6004774495959299E-2</v>
      </c>
      <c r="C1001">
        <v>-2.11662873625755E-2</v>
      </c>
      <c r="D1001">
        <v>7.6083131134509997E-3</v>
      </c>
      <c r="E1001">
        <v>-1.85672026127577E-2</v>
      </c>
      <c r="F1001">
        <v>-3.7397526204586001E-2</v>
      </c>
    </row>
    <row r="1002" spans="1:6" x14ac:dyDescent="0.2">
      <c r="A1002">
        <v>1.9950238056480902E-3</v>
      </c>
      <c r="B1002">
        <v>3.8047924637794502E-2</v>
      </c>
      <c r="C1002">
        <v>5.0903495401144E-2</v>
      </c>
      <c r="D1002">
        <v>-4.1119541972875602E-2</v>
      </c>
      <c r="E1002">
        <v>-4.6321377158165004E-3</v>
      </c>
      <c r="F1002">
        <v>-1.4606518670916601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X173"/>
  <sheetViews>
    <sheetView topLeftCell="A82" workbookViewId="0">
      <selection activeCell="CX173" sqref="C89:CX173"/>
    </sheetView>
  </sheetViews>
  <sheetFormatPr baseColWidth="10" defaultColWidth="9" defaultRowHeight="15" x14ac:dyDescent="0.2"/>
  <sheetData>
    <row r="1" spans="1:102" x14ac:dyDescent="0.2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  <c r="W1" t="s">
        <v>51</v>
      </c>
      <c r="X1" t="s">
        <v>52</v>
      </c>
      <c r="Y1" t="s">
        <v>53</v>
      </c>
      <c r="Z1" t="s">
        <v>54</v>
      </c>
      <c r="AA1" t="s">
        <v>55</v>
      </c>
      <c r="AB1" t="s">
        <v>56</v>
      </c>
      <c r="AC1" t="s">
        <v>57</v>
      </c>
      <c r="AD1" t="s">
        <v>58</v>
      </c>
      <c r="AE1" t="s">
        <v>59</v>
      </c>
      <c r="AF1" t="s">
        <v>60</v>
      </c>
      <c r="AG1" t="s">
        <v>61</v>
      </c>
      <c r="AH1" t="s">
        <v>62</v>
      </c>
      <c r="AI1" t="s">
        <v>63</v>
      </c>
      <c r="AJ1" t="s">
        <v>64</v>
      </c>
      <c r="AK1" t="s">
        <v>65</v>
      </c>
      <c r="AL1" t="s">
        <v>66</v>
      </c>
      <c r="AM1" t="s">
        <v>67</v>
      </c>
      <c r="AN1" t="s">
        <v>68</v>
      </c>
      <c r="AO1" t="s">
        <v>69</v>
      </c>
      <c r="AP1" t="s">
        <v>70</v>
      </c>
      <c r="AQ1" t="s">
        <v>71</v>
      </c>
      <c r="AR1" t="s">
        <v>72</v>
      </c>
      <c r="AS1" t="s">
        <v>73</v>
      </c>
      <c r="AT1" t="s">
        <v>74</v>
      </c>
      <c r="AU1" t="s">
        <v>75</v>
      </c>
      <c r="AV1" t="s">
        <v>76</v>
      </c>
      <c r="AW1" t="s">
        <v>77</v>
      </c>
      <c r="AX1" t="s">
        <v>78</v>
      </c>
      <c r="AY1" t="s">
        <v>79</v>
      </c>
      <c r="AZ1" t="s">
        <v>80</v>
      </c>
      <c r="BA1" t="s">
        <v>81</v>
      </c>
      <c r="BB1" t="s">
        <v>82</v>
      </c>
      <c r="BC1" t="s">
        <v>83</v>
      </c>
      <c r="BD1" t="s">
        <v>84</v>
      </c>
      <c r="BE1" t="s">
        <v>85</v>
      </c>
      <c r="BF1" t="s">
        <v>86</v>
      </c>
      <c r="BG1" t="s">
        <v>87</v>
      </c>
      <c r="BH1" t="s">
        <v>88</v>
      </c>
      <c r="BI1" t="s">
        <v>89</v>
      </c>
      <c r="BJ1" t="s">
        <v>90</v>
      </c>
      <c r="BK1" t="s">
        <v>91</v>
      </c>
      <c r="BL1" t="s">
        <v>92</v>
      </c>
      <c r="BM1" t="s">
        <v>93</v>
      </c>
      <c r="BN1" t="s">
        <v>94</v>
      </c>
      <c r="BO1" t="s">
        <v>95</v>
      </c>
      <c r="BP1" t="s">
        <v>96</v>
      </c>
      <c r="BQ1" t="s">
        <v>97</v>
      </c>
      <c r="BR1" t="s">
        <v>98</v>
      </c>
      <c r="BS1" t="s">
        <v>99</v>
      </c>
      <c r="BT1" t="s">
        <v>100</v>
      </c>
      <c r="BU1" t="s">
        <v>101</v>
      </c>
      <c r="BV1" t="s">
        <v>102</v>
      </c>
      <c r="BW1" t="s">
        <v>103</v>
      </c>
      <c r="BX1" t="s">
        <v>104</v>
      </c>
      <c r="BY1" t="s">
        <v>105</v>
      </c>
      <c r="BZ1" t="s">
        <v>106</v>
      </c>
      <c r="CA1" t="s">
        <v>107</v>
      </c>
      <c r="CB1" t="s">
        <v>108</v>
      </c>
      <c r="CC1" t="s">
        <v>109</v>
      </c>
      <c r="CD1" t="s">
        <v>110</v>
      </c>
      <c r="CE1" t="s">
        <v>111</v>
      </c>
      <c r="CF1" t="s">
        <v>112</v>
      </c>
      <c r="CG1" t="s">
        <v>113</v>
      </c>
      <c r="CH1" t="s">
        <v>114</v>
      </c>
      <c r="CI1" t="s">
        <v>115</v>
      </c>
      <c r="CJ1" t="s">
        <v>116</v>
      </c>
      <c r="CK1" t="s">
        <v>117</v>
      </c>
      <c r="CL1" t="s">
        <v>118</v>
      </c>
      <c r="CM1" t="s">
        <v>119</v>
      </c>
      <c r="CN1" t="s">
        <v>120</v>
      </c>
      <c r="CO1" t="s">
        <v>121</v>
      </c>
      <c r="CP1" t="s">
        <v>122</v>
      </c>
      <c r="CQ1" t="s">
        <v>123</v>
      </c>
      <c r="CR1" t="s">
        <v>124</v>
      </c>
      <c r="CS1" t="s">
        <v>125</v>
      </c>
      <c r="CT1" t="s">
        <v>126</v>
      </c>
      <c r="CU1" t="s">
        <v>127</v>
      </c>
      <c r="CV1" t="s">
        <v>128</v>
      </c>
      <c r="CW1" t="s">
        <v>129</v>
      </c>
      <c r="CX1" t="s">
        <v>130</v>
      </c>
    </row>
    <row r="2" spans="1:102" x14ac:dyDescent="0.2">
      <c r="B2">
        <v>-0.34949999999999998</v>
      </c>
      <c r="C2">
        <v>0.99013488999999999</v>
      </c>
      <c r="D2">
        <v>1.0474516</v>
      </c>
      <c r="E2">
        <v>0.96630554999999996</v>
      </c>
      <c r="F2">
        <v>0.98298067</v>
      </c>
      <c r="G2">
        <v>1.0254306</v>
      </c>
      <c r="H2">
        <v>0.97971416</v>
      </c>
      <c r="I2">
        <v>0.98333203999999996</v>
      </c>
      <c r="J2">
        <v>0.95937346999999995</v>
      </c>
      <c r="K2">
        <v>0.9940331</v>
      </c>
      <c r="L2">
        <v>1.0221659999999999</v>
      </c>
      <c r="M2">
        <v>0.97289919999999996</v>
      </c>
      <c r="N2">
        <v>1.0291389</v>
      </c>
      <c r="O2">
        <v>1.1036394</v>
      </c>
      <c r="P2">
        <v>1.0230946999999999</v>
      </c>
      <c r="Q2">
        <v>0.97955340000000002</v>
      </c>
      <c r="R2">
        <v>0.97214292999999996</v>
      </c>
      <c r="S2">
        <v>1.0736146</v>
      </c>
      <c r="T2">
        <v>1.1115272</v>
      </c>
      <c r="U2">
        <v>1.0433475000000001</v>
      </c>
      <c r="V2">
        <v>0.99016713999999995</v>
      </c>
      <c r="W2">
        <v>1.0296806999999999</v>
      </c>
      <c r="X2">
        <v>1.0449946000000001</v>
      </c>
      <c r="Y2">
        <v>0.94372522999999997</v>
      </c>
      <c r="Z2">
        <v>1.0556392999999999</v>
      </c>
      <c r="AA2">
        <v>1.0259720000000001</v>
      </c>
      <c r="AB2">
        <v>0.98214506999999995</v>
      </c>
      <c r="AC2">
        <v>1.0407213</v>
      </c>
      <c r="AD2">
        <v>0.97089261000000004</v>
      </c>
      <c r="AE2">
        <v>0.96055931000000006</v>
      </c>
      <c r="AF2">
        <v>1.0065907000000001</v>
      </c>
      <c r="AG2">
        <v>0.97975701000000004</v>
      </c>
      <c r="AH2">
        <v>1.0144628</v>
      </c>
      <c r="AI2">
        <v>0.98540943999999997</v>
      </c>
      <c r="AJ2">
        <v>1.0031764999999999</v>
      </c>
      <c r="AK2">
        <v>1.0220792999999999</v>
      </c>
      <c r="AL2">
        <v>0.97753263000000001</v>
      </c>
      <c r="AM2">
        <v>1.0526191</v>
      </c>
      <c r="AN2">
        <v>0.96056503000000004</v>
      </c>
      <c r="AO2">
        <v>1.0074832</v>
      </c>
      <c r="AP2">
        <v>1.0479054000000001</v>
      </c>
      <c r="AQ2">
        <v>1.0083709999999999</v>
      </c>
      <c r="AR2">
        <v>1.0464494</v>
      </c>
      <c r="AS2">
        <v>0.95159011999999998</v>
      </c>
      <c r="AT2">
        <v>1.0360073999999999</v>
      </c>
      <c r="AU2">
        <v>1.0055056</v>
      </c>
      <c r="AV2">
        <v>0.97989261000000005</v>
      </c>
      <c r="AW2">
        <v>0.97643745000000004</v>
      </c>
      <c r="AX2">
        <v>0.97456127000000004</v>
      </c>
      <c r="AY2">
        <v>1.0641046999999999</v>
      </c>
      <c r="AZ2">
        <v>1.0128824999999999</v>
      </c>
      <c r="BA2">
        <v>0.97308039999999996</v>
      </c>
      <c r="BB2">
        <v>1.0587162000000001</v>
      </c>
      <c r="BC2">
        <v>0.94789933999999998</v>
      </c>
      <c r="BD2">
        <v>0.95944351000000005</v>
      </c>
      <c r="BE2">
        <v>0.98912476999999999</v>
      </c>
      <c r="BF2">
        <v>1.1482972</v>
      </c>
      <c r="BG2">
        <v>0.99584371000000005</v>
      </c>
      <c r="BH2">
        <v>0.98400456000000003</v>
      </c>
      <c r="BI2">
        <v>0.96814078000000003</v>
      </c>
      <c r="BJ2">
        <v>1.1550986000000001</v>
      </c>
      <c r="BK2">
        <v>0.97544640000000005</v>
      </c>
      <c r="BL2">
        <v>0.98076527999999996</v>
      </c>
      <c r="BM2">
        <v>1.140137</v>
      </c>
      <c r="BN2">
        <v>1.0207379999999999</v>
      </c>
      <c r="BO2">
        <v>0.99949460999999995</v>
      </c>
      <c r="BP2">
        <v>1.0226533</v>
      </c>
      <c r="BQ2">
        <v>1.1012835999999999</v>
      </c>
      <c r="BR2">
        <v>1.0529757</v>
      </c>
      <c r="BS2">
        <v>1.0109261</v>
      </c>
      <c r="BT2">
        <v>1.0319886</v>
      </c>
      <c r="BU2">
        <v>0.99827325</v>
      </c>
      <c r="BV2">
        <v>1.0036314</v>
      </c>
      <c r="BW2">
        <v>1.0063955</v>
      </c>
      <c r="BX2">
        <v>1.0456599</v>
      </c>
      <c r="BY2">
        <v>1.0215901999999999</v>
      </c>
      <c r="BZ2">
        <v>1.0479061999999999</v>
      </c>
      <c r="CA2">
        <v>0.96457820999999999</v>
      </c>
      <c r="CB2">
        <v>1.0058464</v>
      </c>
      <c r="CC2">
        <v>0.98918611000000001</v>
      </c>
      <c r="CD2">
        <v>1.0297149000000001</v>
      </c>
      <c r="CE2">
        <v>0.99151902999999997</v>
      </c>
      <c r="CF2">
        <v>1.0252414999999999</v>
      </c>
      <c r="CG2">
        <v>0.94394248999999997</v>
      </c>
      <c r="CH2">
        <v>1.05002</v>
      </c>
      <c r="CI2">
        <v>0.94372398000000002</v>
      </c>
      <c r="CJ2">
        <v>0.96415013000000005</v>
      </c>
      <c r="CK2">
        <v>1.0568061</v>
      </c>
      <c r="CL2">
        <v>0.98490023999999998</v>
      </c>
      <c r="CM2">
        <v>1.0393815</v>
      </c>
      <c r="CN2">
        <v>0.95032978000000001</v>
      </c>
      <c r="CO2">
        <v>1.0142604</v>
      </c>
      <c r="CP2">
        <v>0.97698408000000003</v>
      </c>
      <c r="CQ2">
        <v>1.0822327</v>
      </c>
      <c r="CR2">
        <v>1.0532258999999999</v>
      </c>
      <c r="CS2">
        <v>1.0198586999999999</v>
      </c>
      <c r="CT2">
        <v>1.0072793</v>
      </c>
      <c r="CU2">
        <v>1.0208147999999999</v>
      </c>
      <c r="CV2">
        <v>0.99545854</v>
      </c>
      <c r="CW2">
        <v>0.97209780999999995</v>
      </c>
      <c r="CX2">
        <v>1.00091</v>
      </c>
    </row>
    <row r="3" spans="1:102" x14ac:dyDescent="0.2">
      <c r="B3">
        <v>-0.32949999000000002</v>
      </c>
      <c r="C3">
        <v>0.98278958000000005</v>
      </c>
      <c r="D3">
        <v>1.0481339000000001</v>
      </c>
      <c r="E3">
        <v>0.96025234000000004</v>
      </c>
      <c r="F3">
        <v>0.97806340000000003</v>
      </c>
      <c r="G3">
        <v>1.0042694000000001</v>
      </c>
      <c r="H3">
        <v>0.97953307999999994</v>
      </c>
      <c r="I3">
        <v>0.98928148000000005</v>
      </c>
      <c r="J3">
        <v>0.95914036000000003</v>
      </c>
      <c r="K3">
        <v>0.98486697999999995</v>
      </c>
      <c r="L3">
        <v>1.0145785</v>
      </c>
      <c r="M3">
        <v>0.97654395999999999</v>
      </c>
      <c r="N3">
        <v>1.0221092000000001</v>
      </c>
      <c r="O3">
        <v>1.0954047</v>
      </c>
      <c r="P3">
        <v>1.0189151999999999</v>
      </c>
      <c r="Q3">
        <v>0.97804922000000005</v>
      </c>
      <c r="R3">
        <v>0.96030718000000004</v>
      </c>
      <c r="S3">
        <v>1.0618422999999999</v>
      </c>
      <c r="T3">
        <v>1.1149937999999999</v>
      </c>
      <c r="U3">
        <v>1.0479463</v>
      </c>
      <c r="V3">
        <v>0.99624460999999997</v>
      </c>
      <c r="W3">
        <v>1.0253055</v>
      </c>
      <c r="X3">
        <v>1.0440209</v>
      </c>
      <c r="Y3">
        <v>0.95321900000000004</v>
      </c>
      <c r="Z3">
        <v>1.0534638000000001</v>
      </c>
      <c r="AA3">
        <v>1.0115190000000001</v>
      </c>
      <c r="AB3">
        <v>0.97256350999999996</v>
      </c>
      <c r="AC3">
        <v>1.0337057999999999</v>
      </c>
      <c r="AD3">
        <v>0.97380096000000005</v>
      </c>
      <c r="AE3">
        <v>0.95230079000000001</v>
      </c>
      <c r="AF3">
        <v>0.99618286</v>
      </c>
      <c r="AG3">
        <v>0.97923017000000001</v>
      </c>
      <c r="AH3">
        <v>1.0140871</v>
      </c>
      <c r="AI3">
        <v>0.98695337999999999</v>
      </c>
      <c r="AJ3">
        <v>0.99563336000000002</v>
      </c>
      <c r="AK3">
        <v>1.0272060999999999</v>
      </c>
      <c r="AL3">
        <v>0.97469205000000003</v>
      </c>
      <c r="AM3">
        <v>1.0527959</v>
      </c>
      <c r="AN3">
        <v>0.95791166999999999</v>
      </c>
      <c r="AO3">
        <v>1.0022141</v>
      </c>
      <c r="AP3">
        <v>1.0459708999999999</v>
      </c>
      <c r="AQ3">
        <v>1.0036383</v>
      </c>
      <c r="AR3">
        <v>1.0380914999999999</v>
      </c>
      <c r="AS3">
        <v>0.95120382000000003</v>
      </c>
      <c r="AT3">
        <v>1.0397798</v>
      </c>
      <c r="AU3">
        <v>1.0059264999999999</v>
      </c>
      <c r="AV3">
        <v>0.97688949000000003</v>
      </c>
      <c r="AW3">
        <v>0.96901857999999996</v>
      </c>
      <c r="AX3">
        <v>0.96786707999999999</v>
      </c>
      <c r="AY3">
        <v>1.058786</v>
      </c>
      <c r="AZ3">
        <v>1.0025326999999999</v>
      </c>
      <c r="BA3">
        <v>0.97210819000000004</v>
      </c>
      <c r="BB3">
        <v>1.0577532999999999</v>
      </c>
      <c r="BC3">
        <v>0.94677900999999998</v>
      </c>
      <c r="BD3">
        <v>0.95137464999999999</v>
      </c>
      <c r="BE3">
        <v>0.98987895000000004</v>
      </c>
      <c r="BF3">
        <v>1.1454219000000001</v>
      </c>
      <c r="BG3">
        <v>1.0009831</v>
      </c>
      <c r="BH3">
        <v>0.96877462000000003</v>
      </c>
      <c r="BI3">
        <v>0.97768222999999999</v>
      </c>
      <c r="BJ3">
        <v>1.1763039</v>
      </c>
      <c r="BK3">
        <v>0.96550893999999998</v>
      </c>
      <c r="BL3">
        <v>0.97882539000000002</v>
      </c>
      <c r="BM3">
        <v>1.1323998</v>
      </c>
      <c r="BN3">
        <v>1.0113190000000001</v>
      </c>
      <c r="BO3">
        <v>0.99572605000000003</v>
      </c>
      <c r="BP3">
        <v>1.0241903999999999</v>
      </c>
      <c r="BQ3">
        <v>1.0965891000000001</v>
      </c>
      <c r="BR3">
        <v>1.0510413999999999</v>
      </c>
      <c r="BS3">
        <v>1.0080823000000001</v>
      </c>
      <c r="BT3">
        <v>1.0251342999999999</v>
      </c>
      <c r="BU3">
        <v>0.99827253999999999</v>
      </c>
      <c r="BV3">
        <v>1.0017499999999999</v>
      </c>
      <c r="BW3">
        <v>0.99681317999999997</v>
      </c>
      <c r="BX3">
        <v>1.0476631000000001</v>
      </c>
      <c r="BY3">
        <v>1.0216544000000001</v>
      </c>
      <c r="BZ3">
        <v>1.05185</v>
      </c>
      <c r="CA3">
        <v>0.97063701999999996</v>
      </c>
      <c r="CB3">
        <v>1.0103401999999999</v>
      </c>
      <c r="CC3">
        <v>0.97698373000000005</v>
      </c>
      <c r="CD3">
        <v>1.0331783999999999</v>
      </c>
      <c r="CE3">
        <v>0.98914409000000003</v>
      </c>
      <c r="CF3">
        <v>1.0177095</v>
      </c>
      <c r="CG3">
        <v>0.93968004000000005</v>
      </c>
      <c r="CH3">
        <v>1.0467925</v>
      </c>
      <c r="CI3">
        <v>0.93637603999999997</v>
      </c>
      <c r="CJ3">
        <v>0.95259183999999997</v>
      </c>
      <c r="CK3">
        <v>1.0464929000000001</v>
      </c>
      <c r="CL3">
        <v>0.97308457000000004</v>
      </c>
      <c r="CM3">
        <v>1.0281918000000001</v>
      </c>
      <c r="CN3">
        <v>0.94591254000000002</v>
      </c>
      <c r="CO3">
        <v>1.0052512</v>
      </c>
      <c r="CP3">
        <v>0.97172617999999999</v>
      </c>
      <c r="CQ3">
        <v>1.0796374</v>
      </c>
      <c r="CR3">
        <v>1.0485120000000001</v>
      </c>
      <c r="CS3">
        <v>1.029717</v>
      </c>
      <c r="CT3">
        <v>0.99453168999999997</v>
      </c>
      <c r="CU3">
        <v>1.0057309999999999</v>
      </c>
      <c r="CV3">
        <v>0.99953877999999996</v>
      </c>
      <c r="CW3">
        <v>0.97410976999999999</v>
      </c>
      <c r="CX3">
        <v>1.0032152999999999</v>
      </c>
    </row>
    <row r="4" spans="1:102" x14ac:dyDescent="0.2">
      <c r="B4">
        <v>-0.30950000999999999</v>
      </c>
      <c r="C4">
        <v>0.97563975999999997</v>
      </c>
      <c r="D4">
        <v>1.0496376999999999</v>
      </c>
      <c r="E4">
        <v>0.95167290999999998</v>
      </c>
      <c r="F4">
        <v>0.97890896000000005</v>
      </c>
      <c r="G4">
        <v>0.98993140000000002</v>
      </c>
      <c r="H4">
        <v>0.97707683000000001</v>
      </c>
      <c r="I4">
        <v>1.0010294</v>
      </c>
      <c r="J4">
        <v>0.96572113000000004</v>
      </c>
      <c r="K4">
        <v>0.98437726000000003</v>
      </c>
      <c r="L4">
        <v>1.0054810999999999</v>
      </c>
      <c r="M4">
        <v>0.98237103000000003</v>
      </c>
      <c r="N4">
        <v>1.0354222</v>
      </c>
      <c r="O4">
        <v>1.0935334999999999</v>
      </c>
      <c r="P4">
        <v>1.0196179999999999</v>
      </c>
      <c r="Q4">
        <v>0.97912018999999995</v>
      </c>
      <c r="R4">
        <v>0.96238493999999997</v>
      </c>
      <c r="S4">
        <v>1.0517737</v>
      </c>
      <c r="T4">
        <v>1.1202696999999999</v>
      </c>
      <c r="U4">
        <v>1.0460993000000001</v>
      </c>
      <c r="V4">
        <v>0.99727792000000004</v>
      </c>
      <c r="W4">
        <v>1.0161325000000001</v>
      </c>
      <c r="X4">
        <v>1.0436616999999999</v>
      </c>
      <c r="Y4">
        <v>0.95464115999999999</v>
      </c>
      <c r="Z4">
        <v>1.0510718999999999</v>
      </c>
      <c r="AA4">
        <v>1.0069697</v>
      </c>
      <c r="AB4">
        <v>0.97146142000000002</v>
      </c>
      <c r="AC4">
        <v>1.029217</v>
      </c>
      <c r="AD4">
        <v>0.97463535999999995</v>
      </c>
      <c r="AE4">
        <v>0.95061362000000005</v>
      </c>
      <c r="AF4">
        <v>0.99600451999999995</v>
      </c>
      <c r="AG4">
        <v>0.97988801999999997</v>
      </c>
      <c r="AH4">
        <v>1.0041221</v>
      </c>
      <c r="AI4">
        <v>0.97975807999999998</v>
      </c>
      <c r="AJ4">
        <v>0.97976284999999996</v>
      </c>
      <c r="AK4">
        <v>1.0330769</v>
      </c>
      <c r="AL4">
        <v>0.97002703000000001</v>
      </c>
      <c r="AM4">
        <v>1.0486903999999999</v>
      </c>
      <c r="AN4">
        <v>0.95405309999999999</v>
      </c>
      <c r="AO4">
        <v>1.0043257000000001</v>
      </c>
      <c r="AP4">
        <v>1.0483046</v>
      </c>
      <c r="AQ4">
        <v>1.0175946</v>
      </c>
      <c r="AR4">
        <v>1.025739</v>
      </c>
      <c r="AS4">
        <v>0.95681614000000004</v>
      </c>
      <c r="AT4">
        <v>1.0385963</v>
      </c>
      <c r="AU4">
        <v>1.0044709000000001</v>
      </c>
      <c r="AV4">
        <v>0.96586578999999995</v>
      </c>
      <c r="AW4">
        <v>0.96240079000000001</v>
      </c>
      <c r="AX4">
        <v>0.96278244000000002</v>
      </c>
      <c r="AY4">
        <v>1.0451539000000001</v>
      </c>
      <c r="AZ4">
        <v>0.99765462000000005</v>
      </c>
      <c r="BA4">
        <v>0.98007381000000005</v>
      </c>
      <c r="BB4">
        <v>1.0437270000000001</v>
      </c>
      <c r="BC4">
        <v>0.94634896999999996</v>
      </c>
      <c r="BD4">
        <v>0.94279038999999998</v>
      </c>
      <c r="BE4">
        <v>0.98351699000000004</v>
      </c>
      <c r="BF4">
        <v>1.1292627</v>
      </c>
      <c r="BG4">
        <v>0.98597847999999999</v>
      </c>
      <c r="BH4">
        <v>0.95518499999999995</v>
      </c>
      <c r="BI4">
        <v>0.97652488999999998</v>
      </c>
      <c r="BJ4">
        <v>1.1818531999999999</v>
      </c>
      <c r="BK4">
        <v>0.95352559999999997</v>
      </c>
      <c r="BL4">
        <v>0.98003370000000001</v>
      </c>
      <c r="BM4">
        <v>1.1213015</v>
      </c>
      <c r="BN4">
        <v>1.0053844000000001</v>
      </c>
      <c r="BO4">
        <v>0.99905252</v>
      </c>
      <c r="BP4">
        <v>1.0262560000000001</v>
      </c>
      <c r="BQ4">
        <v>1.0968338</v>
      </c>
      <c r="BR4">
        <v>1.0440035000000001</v>
      </c>
      <c r="BS4">
        <v>1.0045506</v>
      </c>
      <c r="BT4">
        <v>1.0140237999999999</v>
      </c>
      <c r="BU4">
        <v>0.98792511000000005</v>
      </c>
      <c r="BV4">
        <v>0.99758482000000004</v>
      </c>
      <c r="BW4">
        <v>0.99164867000000001</v>
      </c>
      <c r="BX4">
        <v>1.0374452999999999</v>
      </c>
      <c r="BY4">
        <v>1.0257152</v>
      </c>
      <c r="BZ4">
        <v>1.0495137999999999</v>
      </c>
      <c r="CA4">
        <v>0.97835696000000005</v>
      </c>
      <c r="CB4">
        <v>1.0161458000000001</v>
      </c>
      <c r="CC4">
        <v>0.96996826000000003</v>
      </c>
      <c r="CD4">
        <v>1.0246607999999999</v>
      </c>
      <c r="CE4">
        <v>0.97956586000000001</v>
      </c>
      <c r="CF4">
        <v>1.0029075000000001</v>
      </c>
      <c r="CG4">
        <v>0.93713427000000005</v>
      </c>
      <c r="CH4">
        <v>1.0473440999999999</v>
      </c>
      <c r="CI4">
        <v>0.93380147000000002</v>
      </c>
      <c r="CJ4">
        <v>0.94319385</v>
      </c>
      <c r="CK4">
        <v>1.0385605</v>
      </c>
      <c r="CL4">
        <v>0.97345263000000004</v>
      </c>
      <c r="CM4">
        <v>1.0276578999999999</v>
      </c>
      <c r="CN4">
        <v>0.94484942999999999</v>
      </c>
      <c r="CO4">
        <v>0.99643064000000003</v>
      </c>
      <c r="CP4">
        <v>0.97049379000000002</v>
      </c>
      <c r="CQ4">
        <v>1.0706469999999999</v>
      </c>
      <c r="CR4">
        <v>1.0441590999999999</v>
      </c>
      <c r="CS4">
        <v>1.0352463000000001</v>
      </c>
      <c r="CT4">
        <v>0.98087943</v>
      </c>
      <c r="CU4">
        <v>0.99865210000000004</v>
      </c>
      <c r="CV4">
        <v>1.0021377</v>
      </c>
      <c r="CW4">
        <v>0.97982429999999998</v>
      </c>
      <c r="CX4">
        <v>0.99668318</v>
      </c>
    </row>
    <row r="5" spans="1:102" x14ac:dyDescent="0.2">
      <c r="B5">
        <v>-0.28949999999999998</v>
      </c>
      <c r="C5">
        <v>0.97521150000000001</v>
      </c>
      <c r="D5">
        <v>1.0412611000000001</v>
      </c>
      <c r="E5">
        <v>0.94752329999999996</v>
      </c>
      <c r="F5">
        <v>0.97754878000000001</v>
      </c>
      <c r="G5">
        <v>0.98326062999999997</v>
      </c>
      <c r="H5">
        <v>0.97981649999999998</v>
      </c>
      <c r="I5">
        <v>0.99909460999999999</v>
      </c>
      <c r="J5">
        <v>0.96262729000000002</v>
      </c>
      <c r="K5">
        <v>0.98438482999999999</v>
      </c>
      <c r="L5">
        <v>0.99897921000000001</v>
      </c>
      <c r="M5">
        <v>0.99094903000000001</v>
      </c>
      <c r="N5">
        <v>1.0447322000000001</v>
      </c>
      <c r="O5">
        <v>1.0818051</v>
      </c>
      <c r="P5">
        <v>1.0139829</v>
      </c>
      <c r="Q5">
        <v>0.97580665</v>
      </c>
      <c r="R5">
        <v>0.96402544000000001</v>
      </c>
      <c r="S5">
        <v>1.0549789999999999</v>
      </c>
      <c r="T5">
        <v>1.113937</v>
      </c>
      <c r="U5">
        <v>1.0332488</v>
      </c>
      <c r="V5">
        <v>0.99229531999999998</v>
      </c>
      <c r="W5">
        <v>1.0062120999999999</v>
      </c>
      <c r="X5">
        <v>1.0317639999999999</v>
      </c>
      <c r="Y5">
        <v>0.95439649000000004</v>
      </c>
      <c r="Z5">
        <v>1.0419468000000001</v>
      </c>
      <c r="AA5">
        <v>1.0075221999999999</v>
      </c>
      <c r="AB5">
        <v>0.97490644000000004</v>
      </c>
      <c r="AC5">
        <v>1.031185</v>
      </c>
      <c r="AD5">
        <v>0.97595852999999999</v>
      </c>
      <c r="AE5">
        <v>0.94298232000000004</v>
      </c>
      <c r="AF5">
        <v>0.99633472999999995</v>
      </c>
      <c r="AG5">
        <v>0.98042147999999996</v>
      </c>
      <c r="AH5">
        <v>0.99801677</v>
      </c>
      <c r="AI5">
        <v>0.98053031999999996</v>
      </c>
      <c r="AJ5">
        <v>0.98089813999999997</v>
      </c>
      <c r="AK5">
        <v>1.0358151</v>
      </c>
      <c r="AL5">
        <v>0.96216904999999997</v>
      </c>
      <c r="AM5">
        <v>1.0370155999999999</v>
      </c>
      <c r="AN5">
        <v>0.95157259999999999</v>
      </c>
      <c r="AO5">
        <v>1.0038914999999999</v>
      </c>
      <c r="AP5">
        <v>1.0496384000000001</v>
      </c>
      <c r="AQ5">
        <v>1.0209739</v>
      </c>
      <c r="AR5">
        <v>1.0154593000000001</v>
      </c>
      <c r="AS5">
        <v>0.95777601000000001</v>
      </c>
      <c r="AT5">
        <v>1.0284469000000001</v>
      </c>
      <c r="AU5">
        <v>0.99811715000000001</v>
      </c>
      <c r="AV5">
        <v>0.95841419999999999</v>
      </c>
      <c r="AW5">
        <v>0.96072232999999996</v>
      </c>
      <c r="AX5">
        <v>0.95485467000000002</v>
      </c>
      <c r="AY5">
        <v>1.0307081</v>
      </c>
      <c r="AZ5">
        <v>0.99177932999999996</v>
      </c>
      <c r="BA5">
        <v>0.98173653999999999</v>
      </c>
      <c r="BB5">
        <v>1.0306365</v>
      </c>
      <c r="BC5">
        <v>0.9547388</v>
      </c>
      <c r="BD5">
        <v>0.936948</v>
      </c>
      <c r="BE5">
        <v>0.97315615</v>
      </c>
      <c r="BF5">
        <v>1.1170404</v>
      </c>
      <c r="BG5">
        <v>0.97864377000000002</v>
      </c>
      <c r="BH5">
        <v>0.94876676999999998</v>
      </c>
      <c r="BI5">
        <v>0.98176580999999996</v>
      </c>
      <c r="BJ5">
        <v>1.1806866</v>
      </c>
      <c r="BK5">
        <v>0.95104820000000001</v>
      </c>
      <c r="BL5">
        <v>0.96273386000000005</v>
      </c>
      <c r="BM5">
        <v>1.1143974999999999</v>
      </c>
      <c r="BN5">
        <v>1.0028554000000001</v>
      </c>
      <c r="BO5">
        <v>0.99871677000000003</v>
      </c>
      <c r="BP5">
        <v>1.0272188</v>
      </c>
      <c r="BQ5">
        <v>1.0768031</v>
      </c>
      <c r="BR5">
        <v>1.0333827</v>
      </c>
      <c r="BS5">
        <v>1.0062876000000001</v>
      </c>
      <c r="BT5">
        <v>1.0181534000000001</v>
      </c>
      <c r="BU5">
        <v>0.97995012999999997</v>
      </c>
      <c r="BV5">
        <v>0.99017208999999995</v>
      </c>
      <c r="BW5">
        <v>0.98387473999999997</v>
      </c>
      <c r="BX5">
        <v>1.0256189</v>
      </c>
      <c r="BY5">
        <v>1.0325124999999999</v>
      </c>
      <c r="BZ5">
        <v>1.0407407</v>
      </c>
      <c r="CA5">
        <v>0.98782700000000001</v>
      </c>
      <c r="CB5">
        <v>1.0079182</v>
      </c>
      <c r="CC5">
        <v>0.96738857</v>
      </c>
      <c r="CD5">
        <v>1.0124614999999999</v>
      </c>
      <c r="CE5">
        <v>0.97447329999999999</v>
      </c>
      <c r="CF5">
        <v>1.0017436</v>
      </c>
      <c r="CG5">
        <v>0.94009357999999998</v>
      </c>
      <c r="CH5">
        <v>1.0519731999999999</v>
      </c>
      <c r="CI5">
        <v>0.93952553999999999</v>
      </c>
      <c r="CJ5">
        <v>0.93183004999999997</v>
      </c>
      <c r="CK5">
        <v>1.0196542</v>
      </c>
      <c r="CL5">
        <v>0.97679609000000001</v>
      </c>
      <c r="CM5">
        <v>1.0242106</v>
      </c>
      <c r="CN5">
        <v>0.94849132999999997</v>
      </c>
      <c r="CO5">
        <v>0.98450457999999996</v>
      </c>
      <c r="CP5">
        <v>0.97162777</v>
      </c>
      <c r="CQ5">
        <v>1.0734903</v>
      </c>
      <c r="CR5">
        <v>1.0388225</v>
      </c>
      <c r="CS5">
        <v>1.025903</v>
      </c>
      <c r="CT5">
        <v>0.98192352000000005</v>
      </c>
      <c r="CU5">
        <v>0.99059169999999996</v>
      </c>
      <c r="CV5">
        <v>0.99265175999999999</v>
      </c>
      <c r="CW5">
        <v>0.97132008999999997</v>
      </c>
      <c r="CX5">
        <v>0.98271589999999998</v>
      </c>
    </row>
    <row r="6" spans="1:102" x14ac:dyDescent="0.2">
      <c r="B6">
        <v>-0.26949999000000002</v>
      </c>
      <c r="C6">
        <v>0.96735870999999996</v>
      </c>
      <c r="D6">
        <v>1.0322814</v>
      </c>
      <c r="E6">
        <v>0.95238321999999997</v>
      </c>
      <c r="F6">
        <v>0.97971743</v>
      </c>
      <c r="G6">
        <v>0.98486662000000003</v>
      </c>
      <c r="H6">
        <v>0.98384857000000003</v>
      </c>
      <c r="I6">
        <v>0.99857538999999995</v>
      </c>
      <c r="J6">
        <v>0.96112096000000002</v>
      </c>
      <c r="K6">
        <v>0.98336148000000001</v>
      </c>
      <c r="L6">
        <v>0.99190860999999997</v>
      </c>
      <c r="M6">
        <v>0.99057287000000005</v>
      </c>
      <c r="N6">
        <v>1.0460913000000001</v>
      </c>
      <c r="O6">
        <v>1.0851419</v>
      </c>
      <c r="P6">
        <v>1.0145518</v>
      </c>
      <c r="Q6">
        <v>0.96725172000000004</v>
      </c>
      <c r="R6">
        <v>0.96430605999999996</v>
      </c>
      <c r="S6">
        <v>1.0450592999999999</v>
      </c>
      <c r="T6">
        <v>1.1094915000000001</v>
      </c>
      <c r="U6">
        <v>1.0256433</v>
      </c>
      <c r="V6">
        <v>0.99010556999999999</v>
      </c>
      <c r="W6">
        <v>0.99758904999999998</v>
      </c>
      <c r="X6">
        <v>1.0337685000000001</v>
      </c>
      <c r="Y6">
        <v>0.96015012</v>
      </c>
      <c r="Z6">
        <v>1.0292752000000001</v>
      </c>
      <c r="AA6">
        <v>1.0103365</v>
      </c>
      <c r="AB6">
        <v>0.97635883000000001</v>
      </c>
      <c r="AC6">
        <v>1.0325266</v>
      </c>
      <c r="AD6">
        <v>0.97691857999999998</v>
      </c>
      <c r="AE6">
        <v>0.94092697000000003</v>
      </c>
      <c r="AF6">
        <v>1.0066851000000001</v>
      </c>
      <c r="AG6">
        <v>0.98010129000000001</v>
      </c>
      <c r="AH6">
        <v>0.99778133999999996</v>
      </c>
      <c r="AI6">
        <v>0.98140872000000001</v>
      </c>
      <c r="AJ6">
        <v>0.97494102000000005</v>
      </c>
      <c r="AK6">
        <v>1.0397205</v>
      </c>
      <c r="AL6">
        <v>0.95762639999999999</v>
      </c>
      <c r="AM6">
        <v>1.0286322000000001</v>
      </c>
      <c r="AN6">
        <v>0.94712180000000001</v>
      </c>
      <c r="AO6">
        <v>1.0073109</v>
      </c>
      <c r="AP6">
        <v>1.0492344</v>
      </c>
      <c r="AQ6">
        <v>1.0210887</v>
      </c>
      <c r="AR6">
        <v>1.0106761</v>
      </c>
      <c r="AS6">
        <v>0.95420194000000003</v>
      </c>
      <c r="AT6">
        <v>1.0281131999999999</v>
      </c>
      <c r="AU6">
        <v>0.97814345000000003</v>
      </c>
      <c r="AV6">
        <v>0.94954430999999995</v>
      </c>
      <c r="AW6">
        <v>0.95825749999999998</v>
      </c>
      <c r="AX6">
        <v>0.95120477999999997</v>
      </c>
      <c r="AY6">
        <v>1.0241541999999999</v>
      </c>
      <c r="AZ6">
        <v>0.98349065000000002</v>
      </c>
      <c r="BA6">
        <v>0.96969044000000004</v>
      </c>
      <c r="BB6">
        <v>1.0176403999999999</v>
      </c>
      <c r="BC6">
        <v>0.95091038999999999</v>
      </c>
      <c r="BD6">
        <v>0.93354665999999997</v>
      </c>
      <c r="BE6">
        <v>0.96384597000000005</v>
      </c>
      <c r="BF6">
        <v>1.1086050999999999</v>
      </c>
      <c r="BG6">
        <v>0.98307043000000005</v>
      </c>
      <c r="BH6">
        <v>0.94402545999999998</v>
      </c>
      <c r="BI6">
        <v>0.98068111999999996</v>
      </c>
      <c r="BJ6">
        <v>1.1722703000000001</v>
      </c>
      <c r="BK6">
        <v>0.95782632000000001</v>
      </c>
      <c r="BL6">
        <v>0.95421164999999997</v>
      </c>
      <c r="BM6">
        <v>1.1075581000000001</v>
      </c>
      <c r="BN6">
        <v>1.0076901</v>
      </c>
      <c r="BO6">
        <v>1.0017548999999999</v>
      </c>
      <c r="BP6">
        <v>1.0165294</v>
      </c>
      <c r="BQ6">
        <v>1.0687161999999999</v>
      </c>
      <c r="BR6">
        <v>1.0287852</v>
      </c>
      <c r="BS6">
        <v>1.0079038</v>
      </c>
      <c r="BT6">
        <v>1.0210121000000001</v>
      </c>
      <c r="BU6">
        <v>0.97069733999999996</v>
      </c>
      <c r="BV6">
        <v>0.98851675000000006</v>
      </c>
      <c r="BW6">
        <v>0.97884989</v>
      </c>
      <c r="BX6">
        <v>1.003592</v>
      </c>
      <c r="BY6">
        <v>1.0283465000000001</v>
      </c>
      <c r="BZ6">
        <v>1.0439726</v>
      </c>
      <c r="CA6">
        <v>0.99205315000000005</v>
      </c>
      <c r="CB6">
        <v>0.99856931000000004</v>
      </c>
      <c r="CC6">
        <v>0.96095812000000003</v>
      </c>
      <c r="CD6">
        <v>1.0159313999999999</v>
      </c>
      <c r="CE6">
        <v>0.97875047000000004</v>
      </c>
      <c r="CF6">
        <v>1.0023472</v>
      </c>
      <c r="CG6">
        <v>0.94419116000000003</v>
      </c>
      <c r="CH6">
        <v>1.0498053000000001</v>
      </c>
      <c r="CI6">
        <v>0.94396405999999999</v>
      </c>
      <c r="CJ6">
        <v>0.93411409999999995</v>
      </c>
      <c r="CK6">
        <v>0.99889433000000005</v>
      </c>
      <c r="CL6">
        <v>0.97036915999999995</v>
      </c>
      <c r="CM6">
        <v>1.017609</v>
      </c>
      <c r="CN6">
        <v>0.94712436</v>
      </c>
      <c r="CO6">
        <v>0.98069017999999997</v>
      </c>
      <c r="CP6">
        <v>0.96664119000000004</v>
      </c>
      <c r="CQ6">
        <v>1.0726388</v>
      </c>
      <c r="CR6">
        <v>1.0380014</v>
      </c>
      <c r="CS6">
        <v>1.0256027000000001</v>
      </c>
      <c r="CT6">
        <v>0.98817557</v>
      </c>
      <c r="CU6">
        <v>0.99207639999999997</v>
      </c>
      <c r="CV6">
        <v>0.99204946000000005</v>
      </c>
      <c r="CW6">
        <v>0.96994488999999995</v>
      </c>
      <c r="CX6">
        <v>0.97451043000000004</v>
      </c>
    </row>
    <row r="7" spans="1:102" x14ac:dyDescent="0.2">
      <c r="B7">
        <v>-0.24950000999999999</v>
      </c>
      <c r="C7">
        <v>0.96058345000000001</v>
      </c>
      <c r="D7">
        <v>1.0253312999999999</v>
      </c>
      <c r="E7">
        <v>0.95463502</v>
      </c>
      <c r="F7">
        <v>0.98586428000000004</v>
      </c>
      <c r="G7">
        <v>0.98181856000000001</v>
      </c>
      <c r="H7">
        <v>0.98611331000000002</v>
      </c>
      <c r="I7">
        <v>1.000964</v>
      </c>
      <c r="J7">
        <v>0.96032077000000005</v>
      </c>
      <c r="K7">
        <v>0.98806881999999996</v>
      </c>
      <c r="L7">
        <v>0.98461907999999998</v>
      </c>
      <c r="M7">
        <v>0.99463802999999995</v>
      </c>
      <c r="N7">
        <v>1.0630615999999999</v>
      </c>
      <c r="O7">
        <v>1.0878569</v>
      </c>
      <c r="P7">
        <v>1.0123538999999999</v>
      </c>
      <c r="Q7">
        <v>0.96326780000000001</v>
      </c>
      <c r="R7">
        <v>0.97053838000000003</v>
      </c>
      <c r="S7">
        <v>1.0380989</v>
      </c>
      <c r="T7">
        <v>1.1006925999999999</v>
      </c>
      <c r="U7">
        <v>1.0071599</v>
      </c>
      <c r="V7">
        <v>0.98464918000000001</v>
      </c>
      <c r="W7">
        <v>0.99591695999999996</v>
      </c>
      <c r="X7">
        <v>1.0342522000000001</v>
      </c>
      <c r="Y7">
        <v>0.95795255999999995</v>
      </c>
      <c r="Z7">
        <v>1.0215755</v>
      </c>
      <c r="AA7">
        <v>1.0161853999999999</v>
      </c>
      <c r="AB7">
        <v>0.97512942999999996</v>
      </c>
      <c r="AC7">
        <v>1.027784</v>
      </c>
      <c r="AD7">
        <v>0.98326944999999999</v>
      </c>
      <c r="AE7">
        <v>0.93852937000000003</v>
      </c>
      <c r="AF7">
        <v>1.0087881000000001</v>
      </c>
      <c r="AG7">
        <v>0.98381501000000005</v>
      </c>
      <c r="AH7">
        <v>0.99269003</v>
      </c>
      <c r="AI7">
        <v>0.98876971000000002</v>
      </c>
      <c r="AJ7">
        <v>0.98237753000000005</v>
      </c>
      <c r="AK7">
        <v>1.0395873</v>
      </c>
      <c r="AL7">
        <v>0.95881176000000001</v>
      </c>
      <c r="AM7">
        <v>1.0276645</v>
      </c>
      <c r="AN7">
        <v>0.95069557000000005</v>
      </c>
      <c r="AO7">
        <v>1.0101793999999999</v>
      </c>
      <c r="AP7">
        <v>1.0474166</v>
      </c>
      <c r="AQ7">
        <v>1.0166417000000001</v>
      </c>
      <c r="AR7">
        <v>1.0000035</v>
      </c>
      <c r="AS7">
        <v>0.95833193999999999</v>
      </c>
      <c r="AT7">
        <v>1.0233042000000001</v>
      </c>
      <c r="AU7">
        <v>0.97380840999999996</v>
      </c>
      <c r="AV7">
        <v>0.94196944999999999</v>
      </c>
      <c r="AW7">
        <v>0.95049726999999995</v>
      </c>
      <c r="AX7">
        <v>0.94721781999999999</v>
      </c>
      <c r="AY7">
        <v>1.0166793999999999</v>
      </c>
      <c r="AZ7">
        <v>0.98026400999999996</v>
      </c>
      <c r="BA7">
        <v>0.97079866999999997</v>
      </c>
      <c r="BB7">
        <v>1.0116191999999999</v>
      </c>
      <c r="BC7">
        <v>0.95249605000000004</v>
      </c>
      <c r="BD7">
        <v>0.92917413000000004</v>
      </c>
      <c r="BE7">
        <v>0.95022255</v>
      </c>
      <c r="BF7">
        <v>1.1079462</v>
      </c>
      <c r="BG7">
        <v>0.97036701000000003</v>
      </c>
      <c r="BH7">
        <v>0.93968021999999995</v>
      </c>
      <c r="BI7">
        <v>0.97999913000000005</v>
      </c>
      <c r="BJ7">
        <v>1.1629626</v>
      </c>
      <c r="BK7">
        <v>0.96529251000000005</v>
      </c>
      <c r="BL7">
        <v>0.94789248999999998</v>
      </c>
      <c r="BM7">
        <v>1.1015512999999999</v>
      </c>
      <c r="BN7">
        <v>1.0117452</v>
      </c>
      <c r="BO7">
        <v>1.0096885</v>
      </c>
      <c r="BP7">
        <v>1.0141165999999999</v>
      </c>
      <c r="BQ7">
        <v>1.0578262</v>
      </c>
      <c r="BR7">
        <v>1.0245057</v>
      </c>
      <c r="BS7">
        <v>1.0037357</v>
      </c>
      <c r="BT7">
        <v>1.0167272999999999</v>
      </c>
      <c r="BU7">
        <v>0.97138274000000002</v>
      </c>
      <c r="BV7">
        <v>0.98630302999999997</v>
      </c>
      <c r="BW7">
        <v>0.97305476999999996</v>
      </c>
      <c r="BX7">
        <v>0.98669225000000005</v>
      </c>
      <c r="BY7">
        <v>1.0188272</v>
      </c>
      <c r="BZ7">
        <v>1.0387390000000001</v>
      </c>
      <c r="CA7">
        <v>0.99592482999999998</v>
      </c>
      <c r="CB7">
        <v>0.98953413999999995</v>
      </c>
      <c r="CC7">
        <v>0.94926792000000004</v>
      </c>
      <c r="CD7">
        <v>1.0227457</v>
      </c>
      <c r="CE7">
        <v>0.97982842000000003</v>
      </c>
      <c r="CF7">
        <v>1.0136613999999999</v>
      </c>
      <c r="CG7">
        <v>0.94419330000000001</v>
      </c>
      <c r="CH7">
        <v>1.0346858999999999</v>
      </c>
      <c r="CI7">
        <v>0.94600998999999997</v>
      </c>
      <c r="CJ7">
        <v>0.92848766000000005</v>
      </c>
      <c r="CK7">
        <v>0.98891275999999995</v>
      </c>
      <c r="CL7">
        <v>0.96299886999999995</v>
      </c>
      <c r="CM7">
        <v>1.0108665999999999</v>
      </c>
      <c r="CN7">
        <v>0.94867687999999994</v>
      </c>
      <c r="CO7">
        <v>0.97568326999999999</v>
      </c>
      <c r="CP7">
        <v>0.96690105999999998</v>
      </c>
      <c r="CQ7">
        <v>1.0755751</v>
      </c>
      <c r="CR7">
        <v>1.0451197999999999</v>
      </c>
      <c r="CS7">
        <v>1.0289657999999999</v>
      </c>
      <c r="CT7">
        <v>0.99261533999999996</v>
      </c>
      <c r="CU7">
        <v>0.98097431999999996</v>
      </c>
      <c r="CV7">
        <v>0.98949558000000004</v>
      </c>
      <c r="CW7">
        <v>0.96998304000000002</v>
      </c>
      <c r="CX7">
        <v>0.97787016999999998</v>
      </c>
    </row>
    <row r="8" spans="1:102" x14ac:dyDescent="0.2">
      <c r="B8">
        <v>-0.22950000000000001</v>
      </c>
      <c r="C8">
        <v>0.95814591999999998</v>
      </c>
      <c r="D8">
        <v>1.0212919</v>
      </c>
      <c r="E8">
        <v>0.95336127000000004</v>
      </c>
      <c r="F8">
        <v>0.99185436999999999</v>
      </c>
      <c r="G8">
        <v>0.97079276999999997</v>
      </c>
      <c r="H8">
        <v>0.98480040000000002</v>
      </c>
      <c r="I8">
        <v>1.0036999</v>
      </c>
      <c r="J8">
        <v>0.96406353</v>
      </c>
      <c r="K8">
        <v>0.99256831000000001</v>
      </c>
      <c r="L8">
        <v>0.98052322999999997</v>
      </c>
      <c r="M8">
        <v>0.99583858000000003</v>
      </c>
      <c r="N8">
        <v>1.0694937</v>
      </c>
      <c r="O8">
        <v>1.0782906999999999</v>
      </c>
      <c r="P8">
        <v>1.0025641000000001</v>
      </c>
      <c r="Q8">
        <v>0.96177279999999998</v>
      </c>
      <c r="R8">
        <v>0.96381961999999999</v>
      </c>
      <c r="S8">
        <v>1.0280327</v>
      </c>
      <c r="T8">
        <v>1.0860970000000001</v>
      </c>
      <c r="U8">
        <v>0.99976449999999994</v>
      </c>
      <c r="V8">
        <v>0.99957417999999998</v>
      </c>
      <c r="W8">
        <v>0.99830991000000002</v>
      </c>
      <c r="X8">
        <v>1.0402145</v>
      </c>
      <c r="Y8">
        <v>0.95981251999999995</v>
      </c>
      <c r="Z8">
        <v>1.0155429</v>
      </c>
      <c r="AA8">
        <v>1.0179954</v>
      </c>
      <c r="AB8">
        <v>0.96173697999999996</v>
      </c>
      <c r="AC8">
        <v>1.0256505</v>
      </c>
      <c r="AD8">
        <v>0.98290694000000001</v>
      </c>
      <c r="AE8">
        <v>0.93235986999999998</v>
      </c>
      <c r="AF8">
        <v>1.0036240999999999</v>
      </c>
      <c r="AG8">
        <v>0.98589861000000001</v>
      </c>
      <c r="AH8">
        <v>0.99760817999999996</v>
      </c>
      <c r="AI8">
        <v>0.98276496000000002</v>
      </c>
      <c r="AJ8">
        <v>0.98429358</v>
      </c>
      <c r="AK8">
        <v>1.0340933999999999</v>
      </c>
      <c r="AL8">
        <v>0.95856666999999995</v>
      </c>
      <c r="AM8">
        <v>1.0284226999999999</v>
      </c>
      <c r="AN8">
        <v>0.95309608999999995</v>
      </c>
      <c r="AO8">
        <v>1.0143154000000001</v>
      </c>
      <c r="AP8">
        <v>1.0419563999999999</v>
      </c>
      <c r="AQ8">
        <v>1.0132557</v>
      </c>
      <c r="AR8">
        <v>1.0046214</v>
      </c>
      <c r="AS8">
        <v>0.96090531000000001</v>
      </c>
      <c r="AT8">
        <v>1.0244921</v>
      </c>
      <c r="AU8">
        <v>0.96461384999999999</v>
      </c>
      <c r="AV8">
        <v>0.95150924000000003</v>
      </c>
      <c r="AW8">
        <v>0.95446878999999996</v>
      </c>
      <c r="AX8">
        <v>0.94680958999999998</v>
      </c>
      <c r="AY8">
        <v>1.0038159</v>
      </c>
      <c r="AZ8">
        <v>0.97281455999999999</v>
      </c>
      <c r="BA8">
        <v>0.96994406</v>
      </c>
      <c r="BB8">
        <v>1.0049612999999999</v>
      </c>
      <c r="BC8">
        <v>0.95507228</v>
      </c>
      <c r="BD8">
        <v>0.92220175000000004</v>
      </c>
      <c r="BE8">
        <v>0.94471872000000001</v>
      </c>
      <c r="BF8">
        <v>1.1083457000000001</v>
      </c>
      <c r="BG8">
        <v>0.97130287000000004</v>
      </c>
      <c r="BH8">
        <v>0.94192492999999999</v>
      </c>
      <c r="BI8">
        <v>0.98472767999999999</v>
      </c>
      <c r="BJ8">
        <v>1.1501376999999999</v>
      </c>
      <c r="BK8">
        <v>0.96355826</v>
      </c>
      <c r="BL8">
        <v>0.94230294000000003</v>
      </c>
      <c r="BM8">
        <v>1.0943868000000001</v>
      </c>
      <c r="BN8">
        <v>1.0139091</v>
      </c>
      <c r="BO8">
        <v>1.0013852999999999</v>
      </c>
      <c r="BP8">
        <v>1.0089520000000001</v>
      </c>
      <c r="BQ8">
        <v>1.0479801</v>
      </c>
      <c r="BR8">
        <v>1.0128858999999999</v>
      </c>
      <c r="BS8">
        <v>0.99975961000000002</v>
      </c>
      <c r="BT8">
        <v>1.0160598000000001</v>
      </c>
      <c r="BU8">
        <v>0.98002504999999995</v>
      </c>
      <c r="BV8">
        <v>0.99075466000000001</v>
      </c>
      <c r="BW8">
        <v>0.96839929000000002</v>
      </c>
      <c r="BX8">
        <v>0.97405297000000002</v>
      </c>
      <c r="BY8">
        <v>1.0061675000000001</v>
      </c>
      <c r="BZ8">
        <v>1.0357552999999999</v>
      </c>
      <c r="CA8">
        <v>1.0006613</v>
      </c>
      <c r="CB8">
        <v>0.98206830000000001</v>
      </c>
      <c r="CC8">
        <v>0.94629675000000002</v>
      </c>
      <c r="CD8">
        <v>1.0145895</v>
      </c>
      <c r="CE8">
        <v>0.98149467000000001</v>
      </c>
      <c r="CF8">
        <v>1.0210892</v>
      </c>
      <c r="CG8">
        <v>0.94523924999999998</v>
      </c>
      <c r="CH8">
        <v>1.0265354</v>
      </c>
      <c r="CI8">
        <v>0.94697511000000001</v>
      </c>
      <c r="CJ8">
        <v>0.92069577999999996</v>
      </c>
      <c r="CK8">
        <v>0.97513258000000003</v>
      </c>
      <c r="CL8">
        <v>0.96040601000000003</v>
      </c>
      <c r="CM8">
        <v>1.0097767</v>
      </c>
      <c r="CN8">
        <v>0.94867509999999999</v>
      </c>
      <c r="CO8">
        <v>0.97413194000000003</v>
      </c>
      <c r="CP8">
        <v>0.96244901000000005</v>
      </c>
      <c r="CQ8">
        <v>1.0790137</v>
      </c>
      <c r="CR8">
        <v>1.0459963000000001</v>
      </c>
      <c r="CS8">
        <v>1.0378007</v>
      </c>
      <c r="CT8">
        <v>0.99198514000000004</v>
      </c>
      <c r="CU8">
        <v>0.97441524000000002</v>
      </c>
      <c r="CV8">
        <v>0.98224210999999995</v>
      </c>
      <c r="CW8">
        <v>0.96648394999999998</v>
      </c>
      <c r="CX8">
        <v>0.98015642000000003</v>
      </c>
    </row>
    <row r="9" spans="1:102" x14ac:dyDescent="0.2">
      <c r="B9">
        <v>-0.20949999999999999</v>
      </c>
      <c r="C9">
        <v>0.95197611999999998</v>
      </c>
      <c r="D9">
        <v>1.0071232000000001</v>
      </c>
      <c r="E9">
        <v>0.95282274</v>
      </c>
      <c r="F9">
        <v>0.98781282000000004</v>
      </c>
      <c r="G9">
        <v>0.96443498000000005</v>
      </c>
      <c r="H9">
        <v>0.98698222999999996</v>
      </c>
      <c r="I9">
        <v>1.0053363</v>
      </c>
      <c r="J9">
        <v>0.96336847999999997</v>
      </c>
      <c r="K9">
        <v>0.99056071000000001</v>
      </c>
      <c r="L9">
        <v>0.98717511000000002</v>
      </c>
      <c r="M9">
        <v>0.99880986999999999</v>
      </c>
      <c r="N9">
        <v>1.0798696999999999</v>
      </c>
      <c r="O9">
        <v>1.0709694999999999</v>
      </c>
      <c r="P9">
        <v>1.0003047</v>
      </c>
      <c r="Q9">
        <v>0.95313656000000002</v>
      </c>
      <c r="R9">
        <v>0.97095536999999998</v>
      </c>
      <c r="S9">
        <v>1.0216981000000001</v>
      </c>
      <c r="T9">
        <v>1.0904176999999999</v>
      </c>
      <c r="U9">
        <v>0.99238073999999998</v>
      </c>
      <c r="V9">
        <v>0.99703240000000004</v>
      </c>
      <c r="W9">
        <v>1.0035056</v>
      </c>
      <c r="X9">
        <v>1.0479281</v>
      </c>
      <c r="Y9">
        <v>0.95844196999999998</v>
      </c>
      <c r="Z9">
        <v>1.0095893</v>
      </c>
      <c r="AA9">
        <v>1.0158236</v>
      </c>
      <c r="AB9">
        <v>0.95578843000000002</v>
      </c>
      <c r="AC9">
        <v>1.0213878000000001</v>
      </c>
      <c r="AD9">
        <v>0.97861450999999999</v>
      </c>
      <c r="AE9">
        <v>0.93218213000000005</v>
      </c>
      <c r="AF9">
        <v>1.0055647000000001</v>
      </c>
      <c r="AG9">
        <v>0.99046635999999999</v>
      </c>
      <c r="AH9">
        <v>0.99559229999999999</v>
      </c>
      <c r="AI9">
        <v>0.97267859999999995</v>
      </c>
      <c r="AJ9">
        <v>0.98686485999999995</v>
      </c>
      <c r="AK9">
        <v>1.0230235000000001</v>
      </c>
      <c r="AL9">
        <v>0.96282559999999995</v>
      </c>
      <c r="AM9">
        <v>1.0341397999999999</v>
      </c>
      <c r="AN9">
        <v>0.94604533999999996</v>
      </c>
      <c r="AO9">
        <v>1.0130749999999999</v>
      </c>
      <c r="AP9">
        <v>1.0362988</v>
      </c>
      <c r="AQ9">
        <v>0.99936002000000002</v>
      </c>
      <c r="AR9">
        <v>1.0039370000000001</v>
      </c>
      <c r="AS9">
        <v>0.96067232000000002</v>
      </c>
      <c r="AT9">
        <v>1.0240602000000001</v>
      </c>
      <c r="AU9">
        <v>0.96205503000000003</v>
      </c>
      <c r="AV9">
        <v>0.95616341000000005</v>
      </c>
      <c r="AW9">
        <v>0.95547943999999996</v>
      </c>
      <c r="AX9">
        <v>0.9405694</v>
      </c>
      <c r="AY9">
        <v>0.99117606999999996</v>
      </c>
      <c r="AZ9">
        <v>0.96780336</v>
      </c>
      <c r="BA9">
        <v>0.96687466</v>
      </c>
      <c r="BB9">
        <v>0.99992484000000004</v>
      </c>
      <c r="BC9">
        <v>0.95823473000000003</v>
      </c>
      <c r="BD9">
        <v>0.92757416000000004</v>
      </c>
      <c r="BE9">
        <v>0.94940930999999995</v>
      </c>
      <c r="BF9">
        <v>1.1089218999999999</v>
      </c>
      <c r="BG9">
        <v>0.96434372999999995</v>
      </c>
      <c r="BH9">
        <v>0.94451505000000002</v>
      </c>
      <c r="BI9">
        <v>0.98236036000000004</v>
      </c>
      <c r="BJ9">
        <v>1.1323631000000001</v>
      </c>
      <c r="BK9">
        <v>0.96263730999999997</v>
      </c>
      <c r="BL9">
        <v>0.93927437000000003</v>
      </c>
      <c r="BM9">
        <v>1.0977574999999999</v>
      </c>
      <c r="BN9">
        <v>1.0129381</v>
      </c>
      <c r="BO9">
        <v>0.99610215000000002</v>
      </c>
      <c r="BP9">
        <v>1.0151507</v>
      </c>
      <c r="BQ9">
        <v>1.0462724000000001</v>
      </c>
      <c r="BR9">
        <v>1.0073258</v>
      </c>
      <c r="BS9">
        <v>1.0077368</v>
      </c>
      <c r="BT9">
        <v>1.0228565999999999</v>
      </c>
      <c r="BU9">
        <v>0.98172230000000005</v>
      </c>
      <c r="BV9">
        <v>0.98727810000000005</v>
      </c>
      <c r="BW9">
        <v>0.96857696999999998</v>
      </c>
      <c r="BX9">
        <v>0.98009323999999998</v>
      </c>
      <c r="BY9">
        <v>0.99992263000000003</v>
      </c>
      <c r="BZ9">
        <v>1.0316327999999999</v>
      </c>
      <c r="CA9">
        <v>1.0170925</v>
      </c>
      <c r="CB9">
        <v>0.99122268000000002</v>
      </c>
      <c r="CC9">
        <v>0.94348215999999996</v>
      </c>
      <c r="CD9">
        <v>1.0147898</v>
      </c>
      <c r="CE9">
        <v>0.98613428999999997</v>
      </c>
      <c r="CF9">
        <v>1.0249869</v>
      </c>
      <c r="CG9">
        <v>0.94201458000000005</v>
      </c>
      <c r="CH9">
        <v>1.0104955</v>
      </c>
      <c r="CI9">
        <v>0.94876914999999995</v>
      </c>
      <c r="CJ9">
        <v>0.92071044000000002</v>
      </c>
      <c r="CK9">
        <v>0.96827333999999998</v>
      </c>
      <c r="CL9">
        <v>0.95635945</v>
      </c>
      <c r="CM9">
        <v>1.0025928</v>
      </c>
      <c r="CN9">
        <v>0.94129770999999995</v>
      </c>
      <c r="CO9">
        <v>0.97103304000000001</v>
      </c>
      <c r="CP9">
        <v>0.96259934000000003</v>
      </c>
      <c r="CQ9">
        <v>1.0722247</v>
      </c>
      <c r="CR9">
        <v>1.0429660999999999</v>
      </c>
      <c r="CS9">
        <v>1.0476159</v>
      </c>
      <c r="CT9">
        <v>0.99217474000000005</v>
      </c>
      <c r="CU9">
        <v>0.97132987000000004</v>
      </c>
      <c r="CV9">
        <v>0.97952521000000004</v>
      </c>
      <c r="CW9">
        <v>0.96342337</v>
      </c>
      <c r="CX9">
        <v>0.97930932000000004</v>
      </c>
    </row>
    <row r="10" spans="1:102" x14ac:dyDescent="0.2">
      <c r="B10">
        <v>-0.1895</v>
      </c>
      <c r="C10">
        <v>0.93850493000000001</v>
      </c>
      <c r="D10">
        <v>0.99885935000000003</v>
      </c>
      <c r="E10">
        <v>0.95379632999999997</v>
      </c>
      <c r="F10">
        <v>0.98858029000000003</v>
      </c>
      <c r="G10">
        <v>0.94970458999999996</v>
      </c>
      <c r="H10">
        <v>0.98471706999999997</v>
      </c>
      <c r="I10">
        <v>1.0085211999999999</v>
      </c>
      <c r="J10">
        <v>0.95421582000000005</v>
      </c>
      <c r="K10">
        <v>0.99234867000000004</v>
      </c>
      <c r="L10">
        <v>0.98415226</v>
      </c>
      <c r="M10">
        <v>0.99417138000000005</v>
      </c>
      <c r="N10">
        <v>1.0912409999999999</v>
      </c>
      <c r="O10">
        <v>1.0693979</v>
      </c>
      <c r="P10">
        <v>1.002499</v>
      </c>
      <c r="Q10">
        <v>0.94579875000000002</v>
      </c>
      <c r="R10">
        <v>0.96266282000000003</v>
      </c>
      <c r="S10">
        <v>1.0148653000000001</v>
      </c>
      <c r="T10">
        <v>1.0932639</v>
      </c>
      <c r="U10">
        <v>0.98862702000000002</v>
      </c>
      <c r="V10">
        <v>0.99104630999999999</v>
      </c>
      <c r="W10">
        <v>0.99963175999999998</v>
      </c>
      <c r="X10">
        <v>1.0540924</v>
      </c>
      <c r="Y10">
        <v>0.96117412999999996</v>
      </c>
      <c r="Z10">
        <v>1.0092597000000001</v>
      </c>
      <c r="AA10">
        <v>1.0186496</v>
      </c>
      <c r="AB10">
        <v>0.95572513000000003</v>
      </c>
      <c r="AC10">
        <v>1.0188588999999999</v>
      </c>
      <c r="AD10">
        <v>0.97208589000000001</v>
      </c>
      <c r="AE10">
        <v>0.93398433999999997</v>
      </c>
      <c r="AF10">
        <v>0.99819933999999999</v>
      </c>
      <c r="AG10">
        <v>0.98801249000000002</v>
      </c>
      <c r="AH10">
        <v>0.99211495999999999</v>
      </c>
      <c r="AI10">
        <v>0.96618550999999997</v>
      </c>
      <c r="AJ10">
        <v>0.99060696000000004</v>
      </c>
      <c r="AK10">
        <v>1.0198319</v>
      </c>
      <c r="AL10">
        <v>0.96611612999999996</v>
      </c>
      <c r="AM10">
        <v>1.0337604</v>
      </c>
      <c r="AN10">
        <v>0.94999677000000005</v>
      </c>
      <c r="AO10">
        <v>1.0109817999999999</v>
      </c>
      <c r="AP10">
        <v>1.0507340000000001</v>
      </c>
      <c r="AQ10">
        <v>1.0026518</v>
      </c>
      <c r="AR10">
        <v>0.99769693999999998</v>
      </c>
      <c r="AS10">
        <v>0.95783973</v>
      </c>
      <c r="AT10">
        <v>1.0165508000000001</v>
      </c>
      <c r="AU10">
        <v>0.96511561000000001</v>
      </c>
      <c r="AV10">
        <v>0.95948285</v>
      </c>
      <c r="AW10">
        <v>0.95383519000000005</v>
      </c>
      <c r="AX10">
        <v>0.93996458999999999</v>
      </c>
      <c r="AY10">
        <v>0.9906798</v>
      </c>
      <c r="AZ10">
        <v>0.97346348000000005</v>
      </c>
      <c r="BA10">
        <v>0.97416793999999995</v>
      </c>
      <c r="BB10">
        <v>0.99471401999999998</v>
      </c>
      <c r="BC10">
        <v>0.96645188000000004</v>
      </c>
      <c r="BD10">
        <v>0.92395115000000005</v>
      </c>
      <c r="BE10">
        <v>0.95391488000000002</v>
      </c>
      <c r="BF10">
        <v>1.1115927999999999</v>
      </c>
      <c r="BG10">
        <v>0.95778852999999997</v>
      </c>
      <c r="BH10">
        <v>0.94209039000000006</v>
      </c>
      <c r="BI10">
        <v>0.97826438999999998</v>
      </c>
      <c r="BJ10">
        <v>1.1420242</v>
      </c>
      <c r="BK10">
        <v>0.96675062</v>
      </c>
      <c r="BL10">
        <v>0.94413917999999997</v>
      </c>
      <c r="BM10">
        <v>1.0964478</v>
      </c>
      <c r="BN10">
        <v>1.0069512</v>
      </c>
      <c r="BO10">
        <v>0.99815208</v>
      </c>
      <c r="BP10">
        <v>1.0147328</v>
      </c>
      <c r="BQ10">
        <v>1.0420771</v>
      </c>
      <c r="BR10">
        <v>1.0073287</v>
      </c>
      <c r="BS10">
        <v>1.0124531000000001</v>
      </c>
      <c r="BT10">
        <v>1.0283651</v>
      </c>
      <c r="BU10">
        <v>0.98214977999999997</v>
      </c>
      <c r="BV10">
        <v>0.99632876999999997</v>
      </c>
      <c r="BW10">
        <v>0.97825205000000004</v>
      </c>
      <c r="BX10">
        <v>0.98670488999999995</v>
      </c>
      <c r="BY10">
        <v>0.99775939999999996</v>
      </c>
      <c r="BZ10">
        <v>1.0227271</v>
      </c>
      <c r="CA10">
        <v>1.0249022999999999</v>
      </c>
      <c r="CB10">
        <v>0.98424911000000004</v>
      </c>
      <c r="CC10">
        <v>0.94178563000000004</v>
      </c>
      <c r="CD10">
        <v>1.0157472000000001</v>
      </c>
      <c r="CE10">
        <v>0.98596494999999995</v>
      </c>
      <c r="CF10">
        <v>1.0276536000000001</v>
      </c>
      <c r="CG10">
        <v>0.94884597999999998</v>
      </c>
      <c r="CH10">
        <v>1.007547</v>
      </c>
      <c r="CI10">
        <v>0.94645411000000002</v>
      </c>
      <c r="CJ10">
        <v>0.91299456000000001</v>
      </c>
      <c r="CK10">
        <v>0.95711374000000005</v>
      </c>
      <c r="CL10">
        <v>0.95090514000000004</v>
      </c>
      <c r="CM10">
        <v>0.99853683000000004</v>
      </c>
      <c r="CN10">
        <v>0.94104498999999997</v>
      </c>
      <c r="CO10">
        <v>0.96159684999999995</v>
      </c>
      <c r="CP10">
        <v>0.97334461999999999</v>
      </c>
      <c r="CQ10">
        <v>1.0764889</v>
      </c>
      <c r="CR10">
        <v>1.0407108</v>
      </c>
      <c r="CS10">
        <v>1.0552067000000001</v>
      </c>
      <c r="CT10">
        <v>0.99484914999999996</v>
      </c>
      <c r="CU10">
        <v>0.96439498999999995</v>
      </c>
      <c r="CV10">
        <v>0.97824305</v>
      </c>
      <c r="CW10">
        <v>0.95721900000000004</v>
      </c>
      <c r="CX10">
        <v>0.97128241999999998</v>
      </c>
    </row>
    <row r="11" spans="1:102" x14ac:dyDescent="0.2">
      <c r="B11">
        <v>-0.16949998999999999</v>
      </c>
      <c r="C11">
        <v>0.93225396000000005</v>
      </c>
      <c r="D11">
        <v>0.99403304000000003</v>
      </c>
      <c r="E11">
        <v>0.95852303999999999</v>
      </c>
      <c r="F11">
        <v>0.98264622999999995</v>
      </c>
      <c r="G11">
        <v>0.94217008000000002</v>
      </c>
      <c r="H11">
        <v>0.98699652999999998</v>
      </c>
      <c r="I11">
        <v>1.0066021999999999</v>
      </c>
      <c r="J11">
        <v>0.95308941999999996</v>
      </c>
      <c r="K11">
        <v>0.99675232000000002</v>
      </c>
      <c r="L11">
        <v>0.98036407999999997</v>
      </c>
      <c r="M11">
        <v>0.99082219999999999</v>
      </c>
      <c r="N11">
        <v>1.1144959000000001</v>
      </c>
      <c r="O11">
        <v>1.0661910000000001</v>
      </c>
      <c r="P11">
        <v>0.99043077000000002</v>
      </c>
      <c r="Q11">
        <v>0.94233602000000005</v>
      </c>
      <c r="R11">
        <v>0.96041703</v>
      </c>
      <c r="S11">
        <v>1.0128448999999999</v>
      </c>
      <c r="T11">
        <v>1.0844564000000001</v>
      </c>
      <c r="U11">
        <v>0.97577256000000001</v>
      </c>
      <c r="V11">
        <v>0.99151635000000005</v>
      </c>
      <c r="W11">
        <v>1.0010665999999999</v>
      </c>
      <c r="X11">
        <v>1.0448405999999999</v>
      </c>
      <c r="Y11">
        <v>0.96134019000000004</v>
      </c>
      <c r="Z11">
        <v>1.0049405</v>
      </c>
      <c r="AA11">
        <v>1.0289212000000001</v>
      </c>
      <c r="AB11">
        <v>0.95112783000000001</v>
      </c>
      <c r="AC11">
        <v>1.0090344</v>
      </c>
      <c r="AD11">
        <v>0.98115032999999996</v>
      </c>
      <c r="AE11">
        <v>0.93486190000000002</v>
      </c>
      <c r="AF11">
        <v>0.99148530000000001</v>
      </c>
      <c r="AG11">
        <v>0.98746228000000003</v>
      </c>
      <c r="AH11">
        <v>0.99672073000000005</v>
      </c>
      <c r="AI11">
        <v>0.9657715</v>
      </c>
      <c r="AJ11">
        <v>0.99227100999999995</v>
      </c>
      <c r="AK11">
        <v>1.0156951000000001</v>
      </c>
      <c r="AL11">
        <v>0.96571583000000005</v>
      </c>
      <c r="AM11">
        <v>1.0302651</v>
      </c>
      <c r="AN11">
        <v>0.94463324999999998</v>
      </c>
      <c r="AO11">
        <v>1.0059726</v>
      </c>
      <c r="AP11">
        <v>1.0487858999999999</v>
      </c>
      <c r="AQ11">
        <v>0.99544083999999999</v>
      </c>
      <c r="AR11">
        <v>0.99350822000000005</v>
      </c>
      <c r="AS11">
        <v>0.96195852999999998</v>
      </c>
      <c r="AT11">
        <v>1.0217864999999999</v>
      </c>
      <c r="AU11">
        <v>0.95963841999999999</v>
      </c>
      <c r="AV11">
        <v>0.96173185000000005</v>
      </c>
      <c r="AW11">
        <v>0.95544070000000003</v>
      </c>
      <c r="AX11">
        <v>0.94555581</v>
      </c>
      <c r="AY11">
        <v>0.98808324000000003</v>
      </c>
      <c r="AZ11">
        <v>0.97406185000000001</v>
      </c>
      <c r="BA11">
        <v>0.98171973000000001</v>
      </c>
      <c r="BB11">
        <v>0.99416720999999997</v>
      </c>
      <c r="BC11">
        <v>0.96838497999999995</v>
      </c>
      <c r="BD11">
        <v>0.92175525000000003</v>
      </c>
      <c r="BE11">
        <v>0.96260321000000004</v>
      </c>
      <c r="BF11">
        <v>1.1038055</v>
      </c>
      <c r="BG11">
        <v>0.96137260999999996</v>
      </c>
      <c r="BH11">
        <v>0.95453845999999998</v>
      </c>
      <c r="BI11">
        <v>0.97741544000000002</v>
      </c>
      <c r="BJ11">
        <v>1.1494101999999999</v>
      </c>
      <c r="BK11">
        <v>0.97338349000000002</v>
      </c>
      <c r="BL11">
        <v>0.94249879999999997</v>
      </c>
      <c r="BM11">
        <v>1.0965058999999999</v>
      </c>
      <c r="BN11">
        <v>1.0070190000000001</v>
      </c>
      <c r="BO11">
        <v>1.0074076999999999</v>
      </c>
      <c r="BP11">
        <v>1.0187199</v>
      </c>
      <c r="BQ11">
        <v>1.0431447</v>
      </c>
      <c r="BR11">
        <v>1.003436</v>
      </c>
      <c r="BS11">
        <v>1.0138860999999999</v>
      </c>
      <c r="BT11">
        <v>1.0175326</v>
      </c>
      <c r="BU11">
        <v>0.98468465000000005</v>
      </c>
      <c r="BV11">
        <v>1.0019245999999999</v>
      </c>
      <c r="BW11">
        <v>0.98092747000000002</v>
      </c>
      <c r="BX11">
        <v>0.98578465000000004</v>
      </c>
      <c r="BY11">
        <v>1.0023928</v>
      </c>
      <c r="BZ11">
        <v>1.0204576999999999</v>
      </c>
      <c r="CA11">
        <v>1.0246934999999999</v>
      </c>
      <c r="CB11">
        <v>0.98558807000000004</v>
      </c>
      <c r="CC11">
        <v>0.94157027999999998</v>
      </c>
      <c r="CD11">
        <v>1.0182823999999999</v>
      </c>
      <c r="CE11">
        <v>0.98353486999999995</v>
      </c>
      <c r="CF11">
        <v>1.033989</v>
      </c>
      <c r="CG11">
        <v>0.94836556999999999</v>
      </c>
      <c r="CH11">
        <v>1.0089052000000001</v>
      </c>
      <c r="CI11">
        <v>0.95145488</v>
      </c>
      <c r="CJ11">
        <v>0.91183334999999999</v>
      </c>
      <c r="CK11">
        <v>0.94569813999999996</v>
      </c>
      <c r="CL11">
        <v>0.94113868000000001</v>
      </c>
      <c r="CM11">
        <v>0.99719774999999999</v>
      </c>
      <c r="CN11">
        <v>0.93199140000000003</v>
      </c>
      <c r="CO11">
        <v>0.95475668000000002</v>
      </c>
      <c r="CP11">
        <v>0.97084813999999997</v>
      </c>
      <c r="CQ11">
        <v>1.0936828000000001</v>
      </c>
      <c r="CR11">
        <v>1.0361992</v>
      </c>
      <c r="CS11">
        <v>1.0534593999999999</v>
      </c>
      <c r="CT11">
        <v>0.99596947000000002</v>
      </c>
      <c r="CU11">
        <v>0.96047895999999999</v>
      </c>
      <c r="CV11">
        <v>0.98221259999999999</v>
      </c>
      <c r="CW11">
        <v>0.94714372999999996</v>
      </c>
      <c r="CX11">
        <v>0.97138500000000005</v>
      </c>
    </row>
    <row r="12" spans="1:102" x14ac:dyDescent="0.2">
      <c r="B12">
        <v>-0.14949999999999999</v>
      </c>
      <c r="C12">
        <v>0.92208064000000001</v>
      </c>
      <c r="D12">
        <v>0.98398370000000002</v>
      </c>
      <c r="E12">
        <v>0.96037936000000002</v>
      </c>
      <c r="F12">
        <v>0.98312885000000005</v>
      </c>
      <c r="G12">
        <v>0.93286263999999997</v>
      </c>
      <c r="H12">
        <v>0.98814665999999995</v>
      </c>
      <c r="I12">
        <v>0.99769443000000002</v>
      </c>
      <c r="J12">
        <v>0.95110989000000001</v>
      </c>
      <c r="K12">
        <v>0.99467218000000002</v>
      </c>
      <c r="L12">
        <v>0.97065937999999996</v>
      </c>
      <c r="M12">
        <v>0.99938881000000002</v>
      </c>
      <c r="N12">
        <v>1.1207047999999999</v>
      </c>
      <c r="O12">
        <v>1.0799428</v>
      </c>
      <c r="P12">
        <v>0.98553168999999996</v>
      </c>
      <c r="Q12">
        <v>0.94139189000000001</v>
      </c>
      <c r="R12">
        <v>0.95233095000000001</v>
      </c>
      <c r="S12">
        <v>1.0101411</v>
      </c>
      <c r="T12">
        <v>1.0783830000000001</v>
      </c>
      <c r="U12">
        <v>0.96995657999999996</v>
      </c>
      <c r="V12">
        <v>0.98959874999999997</v>
      </c>
      <c r="W12">
        <v>1.0122994999999999</v>
      </c>
      <c r="X12">
        <v>1.0333399000000001</v>
      </c>
      <c r="Y12">
        <v>0.97072082999999998</v>
      </c>
      <c r="Z12">
        <v>0.99207144999999997</v>
      </c>
      <c r="AA12">
        <v>1.0317035999999999</v>
      </c>
      <c r="AB12">
        <v>0.94974840000000005</v>
      </c>
      <c r="AC12">
        <v>0.99786799999999998</v>
      </c>
      <c r="AD12">
        <v>0.98115295000000002</v>
      </c>
      <c r="AE12">
        <v>0.93453973999999995</v>
      </c>
      <c r="AF12">
        <v>0.98946935000000003</v>
      </c>
      <c r="AG12">
        <v>0.98537927999999997</v>
      </c>
      <c r="AH12">
        <v>1.0020123000000001</v>
      </c>
      <c r="AI12">
        <v>0.96477312000000004</v>
      </c>
      <c r="AJ12">
        <v>0.98656957999999995</v>
      </c>
      <c r="AK12">
        <v>1.0178579000000001</v>
      </c>
      <c r="AL12">
        <v>0.96965641000000002</v>
      </c>
      <c r="AM12">
        <v>1.0275825999999999</v>
      </c>
      <c r="AN12">
        <v>0.94325541999999996</v>
      </c>
      <c r="AO12">
        <v>1.0122911000000001</v>
      </c>
      <c r="AP12">
        <v>1.0497947000000001</v>
      </c>
      <c r="AQ12">
        <v>0.99260020000000004</v>
      </c>
      <c r="AR12">
        <v>0.98830879000000005</v>
      </c>
      <c r="AS12">
        <v>0.96518694999999999</v>
      </c>
      <c r="AT12">
        <v>1.0224751000000001</v>
      </c>
      <c r="AU12">
        <v>0.96176808999999996</v>
      </c>
      <c r="AV12">
        <v>0.96262342000000001</v>
      </c>
      <c r="AW12">
        <v>0.94762318999999995</v>
      </c>
      <c r="AX12">
        <v>0.95565330999999998</v>
      </c>
      <c r="AY12">
        <v>0.98340881000000002</v>
      </c>
      <c r="AZ12">
        <v>0.97743296999999996</v>
      </c>
      <c r="BA12">
        <v>0.98885548000000001</v>
      </c>
      <c r="BB12">
        <v>0.99973827999999998</v>
      </c>
      <c r="BC12">
        <v>0.97431880000000004</v>
      </c>
      <c r="BD12">
        <v>0.92563832000000001</v>
      </c>
      <c r="BE12">
        <v>0.96546310000000002</v>
      </c>
      <c r="BF12">
        <v>1.0918794000000001</v>
      </c>
      <c r="BG12">
        <v>0.96363759000000004</v>
      </c>
      <c r="BH12">
        <v>0.95536816000000002</v>
      </c>
      <c r="BI12">
        <v>0.97701985000000002</v>
      </c>
      <c r="BJ12">
        <v>1.1509438999999999</v>
      </c>
      <c r="BK12">
        <v>0.97552711000000003</v>
      </c>
      <c r="BL12">
        <v>0.94257838000000005</v>
      </c>
      <c r="BM12">
        <v>1.091224</v>
      </c>
      <c r="BN12">
        <v>0.99813056</v>
      </c>
      <c r="BO12">
        <v>1.0012059</v>
      </c>
      <c r="BP12">
        <v>1.0256738999999999</v>
      </c>
      <c r="BQ12">
        <v>1.0425591000000001</v>
      </c>
      <c r="BR12">
        <v>1.0103667000000001</v>
      </c>
      <c r="BS12">
        <v>1.0251215</v>
      </c>
      <c r="BT12">
        <v>1.0068086000000001</v>
      </c>
      <c r="BU12">
        <v>0.98892831999999997</v>
      </c>
      <c r="BV12">
        <v>0.99159341999999995</v>
      </c>
      <c r="BW12">
        <v>0.97797179000000001</v>
      </c>
      <c r="BX12">
        <v>0.98824310000000004</v>
      </c>
      <c r="BY12">
        <v>0.99917626000000004</v>
      </c>
      <c r="BZ12">
        <v>1.0237566</v>
      </c>
      <c r="CA12">
        <v>1.0192463</v>
      </c>
      <c r="CB12">
        <v>0.98226756000000004</v>
      </c>
      <c r="CC12">
        <v>0.94404363999999996</v>
      </c>
      <c r="CD12">
        <v>1.0070087999999999</v>
      </c>
      <c r="CE12">
        <v>0.99023360000000005</v>
      </c>
      <c r="CF12">
        <v>1.0305972000000001</v>
      </c>
      <c r="CG12">
        <v>0.93873936000000002</v>
      </c>
      <c r="CH12">
        <v>1.0058043000000001</v>
      </c>
      <c r="CI12">
        <v>0.95763432999999998</v>
      </c>
      <c r="CJ12">
        <v>0.91663366999999996</v>
      </c>
      <c r="CK12">
        <v>0.93493521000000002</v>
      </c>
      <c r="CL12">
        <v>0.94137740000000003</v>
      </c>
      <c r="CM12">
        <v>0.99983042</v>
      </c>
      <c r="CN12">
        <v>0.93241215</v>
      </c>
      <c r="CO12">
        <v>0.95577544000000003</v>
      </c>
      <c r="CP12">
        <v>0.97074294000000005</v>
      </c>
      <c r="CQ12">
        <v>1.0855223000000001</v>
      </c>
      <c r="CR12">
        <v>1.0236000000000001</v>
      </c>
      <c r="CS12">
        <v>1.053302</v>
      </c>
      <c r="CT12">
        <v>0.99524449999999998</v>
      </c>
      <c r="CU12">
        <v>0.96046918999999997</v>
      </c>
      <c r="CV12">
        <v>0.97626095999999996</v>
      </c>
      <c r="CW12">
        <v>0.93076241000000004</v>
      </c>
      <c r="CX12">
        <v>0.9785372</v>
      </c>
    </row>
    <row r="13" spans="1:102" x14ac:dyDescent="0.2">
      <c r="B13">
        <v>-0.1295</v>
      </c>
      <c r="C13">
        <v>0.91786926999999996</v>
      </c>
      <c r="D13">
        <v>0.98247956999999997</v>
      </c>
      <c r="E13">
        <v>0.95331615000000003</v>
      </c>
      <c r="F13">
        <v>0.98152989000000002</v>
      </c>
      <c r="G13">
        <v>0.93183786000000002</v>
      </c>
      <c r="H13">
        <v>0.98781525999999997</v>
      </c>
      <c r="I13">
        <v>0.99620980000000003</v>
      </c>
      <c r="J13">
        <v>0.94462608999999997</v>
      </c>
      <c r="K13">
        <v>0.98931265000000002</v>
      </c>
      <c r="L13">
        <v>0.97195898999999997</v>
      </c>
      <c r="M13">
        <v>1.0015702</v>
      </c>
      <c r="N13">
        <v>1.1275862000000001</v>
      </c>
      <c r="O13">
        <v>1.0836996000000001</v>
      </c>
      <c r="P13">
        <v>0.98249447000000001</v>
      </c>
      <c r="Q13">
        <v>0.93067491000000002</v>
      </c>
      <c r="R13">
        <v>0.94898039000000001</v>
      </c>
      <c r="S13">
        <v>1.0057094</v>
      </c>
      <c r="T13">
        <v>1.066824</v>
      </c>
      <c r="U13">
        <v>0.95722151</v>
      </c>
      <c r="V13">
        <v>0.99339597999999996</v>
      </c>
      <c r="W13">
        <v>1.0180222999999999</v>
      </c>
      <c r="X13">
        <v>1.0244139000000001</v>
      </c>
      <c r="Y13">
        <v>0.97392409999999996</v>
      </c>
      <c r="Z13">
        <v>0.99631798000000005</v>
      </c>
      <c r="AA13">
        <v>1.0268066</v>
      </c>
      <c r="AB13">
        <v>0.93877548</v>
      </c>
      <c r="AC13">
        <v>0.99354534999999999</v>
      </c>
      <c r="AD13">
        <v>0.98727529999999997</v>
      </c>
      <c r="AE13">
        <v>0.93400954999999997</v>
      </c>
      <c r="AF13">
        <v>0.99501932000000004</v>
      </c>
      <c r="AG13">
        <v>0.98210286999999996</v>
      </c>
      <c r="AH13">
        <v>0.99981511000000001</v>
      </c>
      <c r="AI13">
        <v>0.95977520999999999</v>
      </c>
      <c r="AJ13">
        <v>0.98844849999999995</v>
      </c>
      <c r="AK13">
        <v>1.0236883000000001</v>
      </c>
      <c r="AL13">
        <v>0.96479820999999999</v>
      </c>
      <c r="AM13">
        <v>1.0228021</v>
      </c>
      <c r="AN13">
        <v>0.93639426999999997</v>
      </c>
      <c r="AO13">
        <v>1.0092973000000001</v>
      </c>
      <c r="AP13">
        <v>1.0358936000000001</v>
      </c>
      <c r="AQ13">
        <v>0.98581611999999996</v>
      </c>
      <c r="AR13">
        <v>0.98628830999999995</v>
      </c>
      <c r="AS13">
        <v>0.96823627000000001</v>
      </c>
      <c r="AT13">
        <v>1.0311269000000001</v>
      </c>
      <c r="AU13">
        <v>0.96426898000000005</v>
      </c>
      <c r="AV13">
        <v>0.96594869999999999</v>
      </c>
      <c r="AW13">
        <v>0.94671011000000005</v>
      </c>
      <c r="AX13">
        <v>0.95605229999999997</v>
      </c>
      <c r="AY13">
        <v>0.97279042000000004</v>
      </c>
      <c r="AZ13">
        <v>0.97872800000000004</v>
      </c>
      <c r="BA13">
        <v>0.98800962999999997</v>
      </c>
      <c r="BB13">
        <v>0.99879187000000003</v>
      </c>
      <c r="BC13">
        <v>0.97535008000000001</v>
      </c>
      <c r="BD13">
        <v>0.92889558999999999</v>
      </c>
      <c r="BE13">
        <v>0.95759075999999999</v>
      </c>
      <c r="BF13">
        <v>1.0863887999999999</v>
      </c>
      <c r="BG13">
        <v>0.95990461000000005</v>
      </c>
      <c r="BH13">
        <v>0.95357168000000003</v>
      </c>
      <c r="BI13">
        <v>0.97104221999999996</v>
      </c>
      <c r="BJ13">
        <v>1.1656892000000001</v>
      </c>
      <c r="BK13">
        <v>0.97517525999999999</v>
      </c>
      <c r="BL13">
        <v>0.93421929999999997</v>
      </c>
      <c r="BM13">
        <v>1.0911554999999999</v>
      </c>
      <c r="BN13">
        <v>0.98861653000000005</v>
      </c>
      <c r="BO13">
        <v>0.99382143999999994</v>
      </c>
      <c r="BP13">
        <v>1.021963</v>
      </c>
      <c r="BQ13">
        <v>1.0524399</v>
      </c>
      <c r="BR13">
        <v>1.0131269000000001</v>
      </c>
      <c r="BS13">
        <v>1.0301009000000001</v>
      </c>
      <c r="BT13">
        <v>1.0167120000000001</v>
      </c>
      <c r="BU13">
        <v>0.98520732</v>
      </c>
      <c r="BV13">
        <v>0.98709159999999996</v>
      </c>
      <c r="BW13">
        <v>0.97736095999999995</v>
      </c>
      <c r="BX13">
        <v>0.99327856000000003</v>
      </c>
      <c r="BY13">
        <v>0.99324632000000002</v>
      </c>
      <c r="BZ13">
        <v>1.0330915000000001</v>
      </c>
      <c r="CA13">
        <v>1.0207866000000001</v>
      </c>
      <c r="CB13">
        <v>0.97321868</v>
      </c>
      <c r="CC13">
        <v>0.94628066</v>
      </c>
      <c r="CD13">
        <v>0.99958760000000002</v>
      </c>
      <c r="CE13">
        <v>0.99627458999999996</v>
      </c>
      <c r="CF13">
        <v>1.0255576</v>
      </c>
      <c r="CG13">
        <v>0.92956137999999999</v>
      </c>
      <c r="CH13">
        <v>1.0046311999999999</v>
      </c>
      <c r="CI13">
        <v>0.96573335000000005</v>
      </c>
      <c r="CJ13">
        <v>0.92672670000000001</v>
      </c>
      <c r="CK13">
        <v>0.92678022000000004</v>
      </c>
      <c r="CL13">
        <v>0.94475281</v>
      </c>
      <c r="CM13">
        <v>0.99576801000000004</v>
      </c>
      <c r="CN13">
        <v>0.93935721999999999</v>
      </c>
      <c r="CO13">
        <v>0.95167619000000003</v>
      </c>
      <c r="CP13">
        <v>0.96537547999999995</v>
      </c>
      <c r="CQ13">
        <v>1.0863658</v>
      </c>
      <c r="CR13">
        <v>1.0124673</v>
      </c>
      <c r="CS13">
        <v>1.050295</v>
      </c>
      <c r="CT13">
        <v>1.0020256999999999</v>
      </c>
      <c r="CU13">
        <v>0.96379345999999999</v>
      </c>
      <c r="CV13">
        <v>0.98261887000000003</v>
      </c>
      <c r="CW13">
        <v>0.93124633999999995</v>
      </c>
      <c r="CX13">
        <v>0.98564689999999999</v>
      </c>
    </row>
    <row r="14" spans="1:102" x14ac:dyDescent="0.2">
      <c r="B14">
        <v>-0.1095</v>
      </c>
      <c r="C14">
        <v>0.91748834000000001</v>
      </c>
      <c r="D14">
        <v>0.97414153999999997</v>
      </c>
      <c r="E14">
        <v>0.96022200999999996</v>
      </c>
      <c r="F14">
        <v>0.98296057999999997</v>
      </c>
      <c r="G14">
        <v>0.93190598000000002</v>
      </c>
      <c r="H14">
        <v>0.99310935</v>
      </c>
      <c r="I14">
        <v>0.99185025999999998</v>
      </c>
      <c r="J14">
        <v>0.94501906999999996</v>
      </c>
      <c r="K14">
        <v>0.98993801999999997</v>
      </c>
      <c r="L14">
        <v>0.97206086000000003</v>
      </c>
      <c r="M14">
        <v>1.0102221</v>
      </c>
      <c r="N14">
        <v>1.1299254000000001</v>
      </c>
      <c r="O14">
        <v>1.0794767999999999</v>
      </c>
      <c r="P14">
        <v>0.97981607999999998</v>
      </c>
      <c r="Q14">
        <v>0.93371791000000004</v>
      </c>
      <c r="R14">
        <v>0.94406551000000005</v>
      </c>
      <c r="S14">
        <v>1.0096027999999999</v>
      </c>
      <c r="T14">
        <v>1.0548086999999999</v>
      </c>
      <c r="U14">
        <v>0.94852453000000003</v>
      </c>
      <c r="V14">
        <v>1.0009517999999999</v>
      </c>
      <c r="W14">
        <v>1.0160864999999999</v>
      </c>
      <c r="X14">
        <v>1.0219779</v>
      </c>
      <c r="Y14">
        <v>0.97938442000000003</v>
      </c>
      <c r="Z14">
        <v>0.99745810000000001</v>
      </c>
      <c r="AA14">
        <v>1.0260247</v>
      </c>
      <c r="AB14">
        <v>0.93701350999999999</v>
      </c>
      <c r="AC14">
        <v>0.99671726999999999</v>
      </c>
      <c r="AD14">
        <v>0.98938042000000004</v>
      </c>
      <c r="AE14">
        <v>0.93800700000000004</v>
      </c>
      <c r="AF14">
        <v>0.9988361</v>
      </c>
      <c r="AG14">
        <v>0.97882223000000002</v>
      </c>
      <c r="AH14">
        <v>0.99428505</v>
      </c>
      <c r="AI14">
        <v>0.96341502999999995</v>
      </c>
      <c r="AJ14">
        <v>0.98961454999999998</v>
      </c>
      <c r="AK14">
        <v>1.0273709</v>
      </c>
      <c r="AL14">
        <v>0.96066326000000002</v>
      </c>
      <c r="AM14">
        <v>1.0142332000000001</v>
      </c>
      <c r="AN14">
        <v>0.93648058000000001</v>
      </c>
      <c r="AO14">
        <v>1.0088189999999999</v>
      </c>
      <c r="AP14">
        <v>1.0297326</v>
      </c>
      <c r="AQ14">
        <v>0.99006026999999996</v>
      </c>
      <c r="AR14">
        <v>0.98750859000000002</v>
      </c>
      <c r="AS14">
        <v>0.95894020999999996</v>
      </c>
      <c r="AT14">
        <v>1.0203701000000001</v>
      </c>
      <c r="AU14">
        <v>0.96720666</v>
      </c>
      <c r="AV14">
        <v>0.97500122</v>
      </c>
      <c r="AW14">
        <v>0.95477056999999999</v>
      </c>
      <c r="AX14">
        <v>0.95275032999999998</v>
      </c>
      <c r="AY14">
        <v>0.96666043999999995</v>
      </c>
      <c r="AZ14">
        <v>0.97491448999999997</v>
      </c>
      <c r="BA14">
        <v>0.98781103000000003</v>
      </c>
      <c r="BB14">
        <v>0.98891406999999998</v>
      </c>
      <c r="BC14">
        <v>0.97645992000000004</v>
      </c>
      <c r="BD14">
        <v>0.92405713</v>
      </c>
      <c r="BE14">
        <v>0.95135449999999999</v>
      </c>
      <c r="BF14">
        <v>1.0810759999999999</v>
      </c>
      <c r="BG14">
        <v>0.96078311999999999</v>
      </c>
      <c r="BH14">
        <v>0.95580816000000002</v>
      </c>
      <c r="BI14">
        <v>0.97342287999999999</v>
      </c>
      <c r="BJ14">
        <v>1.1771077000000001</v>
      </c>
      <c r="BK14">
        <v>0.97438835999999995</v>
      </c>
      <c r="BL14">
        <v>0.93615526000000004</v>
      </c>
      <c r="BM14">
        <v>1.0911869000000001</v>
      </c>
      <c r="BN14">
        <v>0.98564803999999995</v>
      </c>
      <c r="BO14">
        <v>0.99503481000000005</v>
      </c>
      <c r="BP14">
        <v>1.0170330000000001</v>
      </c>
      <c r="BQ14">
        <v>1.0455546</v>
      </c>
      <c r="BR14">
        <v>1.0170929</v>
      </c>
      <c r="BS14">
        <v>1.0352402999999999</v>
      </c>
      <c r="BT14">
        <v>1.0215391</v>
      </c>
      <c r="BU14">
        <v>0.97841138000000005</v>
      </c>
      <c r="BV14">
        <v>0.98174702999999996</v>
      </c>
      <c r="BW14">
        <v>0.97837019000000003</v>
      </c>
      <c r="BX14">
        <v>0.99132370999999997</v>
      </c>
      <c r="BY14">
        <v>0.98510438</v>
      </c>
      <c r="BZ14">
        <v>1.0289758</v>
      </c>
      <c r="CA14">
        <v>1.0208413999999999</v>
      </c>
      <c r="CB14">
        <v>0.97015052999999996</v>
      </c>
      <c r="CC14">
        <v>0.95157069000000005</v>
      </c>
      <c r="CD14">
        <v>0.99551982000000006</v>
      </c>
      <c r="CE14">
        <v>0.99697917999999996</v>
      </c>
      <c r="CF14">
        <v>1.0278681999999999</v>
      </c>
      <c r="CG14">
        <v>0.92757153999999997</v>
      </c>
      <c r="CH14">
        <v>1.0022447999999999</v>
      </c>
      <c r="CI14">
        <v>0.96219069000000002</v>
      </c>
      <c r="CJ14">
        <v>0.93074793</v>
      </c>
      <c r="CK14">
        <v>0.91821211999999997</v>
      </c>
      <c r="CL14">
        <v>0.94417309999999999</v>
      </c>
      <c r="CM14">
        <v>0.98668562999999998</v>
      </c>
      <c r="CN14">
        <v>0.93713122999999998</v>
      </c>
      <c r="CO14">
        <v>0.94424509999999995</v>
      </c>
      <c r="CP14">
        <v>0.96962749999999998</v>
      </c>
      <c r="CQ14">
        <v>1.1027871</v>
      </c>
      <c r="CR14">
        <v>0.99447512999999998</v>
      </c>
      <c r="CS14">
        <v>1.0571592999999999</v>
      </c>
      <c r="CT14">
        <v>1.0029976</v>
      </c>
      <c r="CU14">
        <v>0.95860981999999995</v>
      </c>
      <c r="CV14">
        <v>0.98785423999999999</v>
      </c>
      <c r="CW14">
        <v>0.92938739000000004</v>
      </c>
      <c r="CX14">
        <v>0.98932403000000002</v>
      </c>
    </row>
    <row r="15" spans="1:102" x14ac:dyDescent="0.2">
      <c r="B15">
        <v>-8.9500002999999995E-2</v>
      </c>
      <c r="C15">
        <v>0.93125254000000002</v>
      </c>
      <c r="D15">
        <v>0.98336458000000004</v>
      </c>
      <c r="E15">
        <v>0.96409374000000003</v>
      </c>
      <c r="F15">
        <v>0.98991269000000004</v>
      </c>
      <c r="G15">
        <v>0.93148976999999999</v>
      </c>
      <c r="H15">
        <v>0.99682462000000005</v>
      </c>
      <c r="I15">
        <v>0.98793887999999996</v>
      </c>
      <c r="J15">
        <v>0.94847941000000002</v>
      </c>
      <c r="K15">
        <v>0.98491006999999997</v>
      </c>
      <c r="L15">
        <v>0.96919942000000003</v>
      </c>
      <c r="M15">
        <v>1.0140311</v>
      </c>
      <c r="N15">
        <v>1.1409986999999999</v>
      </c>
      <c r="O15">
        <v>1.0740877</v>
      </c>
      <c r="P15">
        <v>0.97486746000000002</v>
      </c>
      <c r="Q15">
        <v>0.93477874999999999</v>
      </c>
      <c r="R15">
        <v>0.94193912000000002</v>
      </c>
      <c r="S15">
        <v>1.0026735</v>
      </c>
      <c r="T15">
        <v>1.0406004</v>
      </c>
      <c r="U15">
        <v>0.95517092999999997</v>
      </c>
      <c r="V15">
        <v>0.99754852000000005</v>
      </c>
      <c r="W15">
        <v>1.0167607999999999</v>
      </c>
      <c r="X15">
        <v>1.0193726000000001</v>
      </c>
      <c r="Y15">
        <v>0.98022096999999997</v>
      </c>
      <c r="Z15">
        <v>0.98778533999999996</v>
      </c>
      <c r="AA15">
        <v>1.0245207999999999</v>
      </c>
      <c r="AB15">
        <v>0.94160849000000002</v>
      </c>
      <c r="AC15">
        <v>0.99161845000000004</v>
      </c>
      <c r="AD15">
        <v>0.98049545000000005</v>
      </c>
      <c r="AE15">
        <v>0.94122046000000004</v>
      </c>
      <c r="AF15">
        <v>0.99704879999999996</v>
      </c>
      <c r="AG15">
        <v>0.96922427</v>
      </c>
      <c r="AH15">
        <v>0.98421769999999997</v>
      </c>
      <c r="AI15">
        <v>0.96342461999999995</v>
      </c>
      <c r="AJ15">
        <v>0.98534094999999999</v>
      </c>
      <c r="AK15">
        <v>1.0171375</v>
      </c>
      <c r="AL15">
        <v>0.96678631999999998</v>
      </c>
      <c r="AM15">
        <v>1.0060188000000001</v>
      </c>
      <c r="AN15">
        <v>0.93517572000000004</v>
      </c>
      <c r="AO15">
        <v>1.0148438</v>
      </c>
      <c r="AP15">
        <v>1.0252744</v>
      </c>
      <c r="AQ15">
        <v>0.98298651000000004</v>
      </c>
      <c r="AR15">
        <v>0.99278069000000002</v>
      </c>
      <c r="AS15">
        <v>0.95408040000000005</v>
      </c>
      <c r="AT15">
        <v>1.0110222</v>
      </c>
      <c r="AU15">
        <v>0.97246140000000003</v>
      </c>
      <c r="AV15">
        <v>0.97834778</v>
      </c>
      <c r="AW15">
        <v>0.96405637</v>
      </c>
      <c r="AX15">
        <v>0.96067809999999998</v>
      </c>
      <c r="AY15">
        <v>0.96063547999999999</v>
      </c>
      <c r="AZ15">
        <v>0.96563326999999999</v>
      </c>
      <c r="BA15">
        <v>0.98427938999999998</v>
      </c>
      <c r="BB15">
        <v>0.99059713000000005</v>
      </c>
      <c r="BC15">
        <v>0.97957242</v>
      </c>
      <c r="BD15">
        <v>0.93730164000000005</v>
      </c>
      <c r="BE15">
        <v>0.95025736000000005</v>
      </c>
      <c r="BF15">
        <v>1.0788997</v>
      </c>
      <c r="BG15">
        <v>0.96323239999999999</v>
      </c>
      <c r="BH15">
        <v>0.95584022999999996</v>
      </c>
      <c r="BI15">
        <v>0.97843754000000005</v>
      </c>
      <c r="BJ15">
        <v>1.1761883</v>
      </c>
      <c r="BK15">
        <v>0.97447085</v>
      </c>
      <c r="BL15">
        <v>0.93784082000000002</v>
      </c>
      <c r="BM15">
        <v>1.0856435</v>
      </c>
      <c r="BN15">
        <v>0.98981987999999999</v>
      </c>
      <c r="BO15">
        <v>0.99993973999999997</v>
      </c>
      <c r="BP15">
        <v>1.0161515000000001</v>
      </c>
      <c r="BQ15">
        <v>1.0424833</v>
      </c>
      <c r="BR15">
        <v>1.0107254999999999</v>
      </c>
      <c r="BS15">
        <v>1.0365873999999999</v>
      </c>
      <c r="BT15">
        <v>1.0126405000000001</v>
      </c>
      <c r="BU15">
        <v>0.97764260000000003</v>
      </c>
      <c r="BV15">
        <v>0.97911649999999995</v>
      </c>
      <c r="BW15">
        <v>0.97471439999999998</v>
      </c>
      <c r="BX15">
        <v>0.98724371</v>
      </c>
      <c r="BY15">
        <v>0.99011439000000001</v>
      </c>
      <c r="BZ15">
        <v>1.0269427</v>
      </c>
      <c r="CA15">
        <v>1.0335559999999999</v>
      </c>
      <c r="CB15">
        <v>0.97570449000000004</v>
      </c>
      <c r="CC15">
        <v>0.95278262999999996</v>
      </c>
      <c r="CD15">
        <v>1.0018399</v>
      </c>
      <c r="CE15">
        <v>0.99673228999999997</v>
      </c>
      <c r="CF15">
        <v>1.0303146000000001</v>
      </c>
      <c r="CG15">
        <v>0.92506588000000001</v>
      </c>
      <c r="CH15">
        <v>1.0031737000000001</v>
      </c>
      <c r="CI15">
        <v>0.96089100999999999</v>
      </c>
      <c r="CJ15">
        <v>0.92911350999999998</v>
      </c>
      <c r="CK15">
        <v>0.91382348999999996</v>
      </c>
      <c r="CL15">
        <v>0.94137256999999996</v>
      </c>
      <c r="CM15">
        <v>0.97786008999999996</v>
      </c>
      <c r="CN15">
        <v>0.94258421999999997</v>
      </c>
      <c r="CO15">
        <v>0.94234156999999996</v>
      </c>
      <c r="CP15">
        <v>0.96640789999999999</v>
      </c>
      <c r="CQ15">
        <v>1.1092793999999999</v>
      </c>
      <c r="CR15">
        <v>0.98234242000000005</v>
      </c>
      <c r="CS15">
        <v>1.0615243999999999</v>
      </c>
      <c r="CT15">
        <v>1.0050296000000001</v>
      </c>
      <c r="CU15">
        <v>0.95843427999999997</v>
      </c>
      <c r="CV15">
        <v>0.99789148999999999</v>
      </c>
      <c r="CW15">
        <v>0.92418080999999996</v>
      </c>
      <c r="CX15">
        <v>0.98135912000000003</v>
      </c>
    </row>
    <row r="16" spans="1:102" x14ac:dyDescent="0.2">
      <c r="B16">
        <v>-6.9499999000000007E-2</v>
      </c>
      <c r="C16">
        <v>0.94657022000000002</v>
      </c>
      <c r="D16">
        <v>0.98105275999999997</v>
      </c>
      <c r="E16">
        <v>0.96931767000000002</v>
      </c>
      <c r="F16">
        <v>0.99543804000000002</v>
      </c>
      <c r="G16">
        <v>0.93846320999999999</v>
      </c>
      <c r="H16">
        <v>1.0000279999999999</v>
      </c>
      <c r="I16">
        <v>0.99095504999999995</v>
      </c>
      <c r="J16">
        <v>0.95551556000000004</v>
      </c>
      <c r="K16">
        <v>0.98643798000000005</v>
      </c>
      <c r="L16">
        <v>0.97458993999999999</v>
      </c>
      <c r="M16">
        <v>1.015644</v>
      </c>
      <c r="N16">
        <v>1.1388867</v>
      </c>
      <c r="O16">
        <v>1.0648749</v>
      </c>
      <c r="P16">
        <v>0.97769879999999998</v>
      </c>
      <c r="Q16">
        <v>0.93644464000000005</v>
      </c>
      <c r="R16">
        <v>0.93907434000000001</v>
      </c>
      <c r="S16">
        <v>1.0034919</v>
      </c>
      <c r="T16">
        <v>1.0349417999999999</v>
      </c>
      <c r="U16">
        <v>0.95614469000000002</v>
      </c>
      <c r="V16">
        <v>1.0066465</v>
      </c>
      <c r="W16">
        <v>1.0141446999999999</v>
      </c>
      <c r="X16">
        <v>1.0231809999999999</v>
      </c>
      <c r="Y16">
        <v>0.99041820000000003</v>
      </c>
      <c r="Z16">
        <v>0.98118972999999998</v>
      </c>
      <c r="AA16">
        <v>1.0244013000000001</v>
      </c>
      <c r="AB16">
        <v>0.94415097999999997</v>
      </c>
      <c r="AC16">
        <v>0.98888290000000001</v>
      </c>
      <c r="AD16">
        <v>0.98363869999999998</v>
      </c>
      <c r="AE16">
        <v>0.94306374000000004</v>
      </c>
      <c r="AF16">
        <v>0.99891823999999996</v>
      </c>
      <c r="AG16">
        <v>0.96638906000000002</v>
      </c>
      <c r="AH16">
        <v>0.97827858000000001</v>
      </c>
      <c r="AI16">
        <v>0.95872497999999995</v>
      </c>
      <c r="AJ16">
        <v>0.98782426000000001</v>
      </c>
      <c r="AK16">
        <v>1.010389</v>
      </c>
      <c r="AL16">
        <v>0.96740221999999998</v>
      </c>
      <c r="AM16">
        <v>1.0007710000000001</v>
      </c>
      <c r="AN16">
        <v>0.94168973</v>
      </c>
      <c r="AO16">
        <v>1.0214981000000001</v>
      </c>
      <c r="AP16">
        <v>1.0202009999999999</v>
      </c>
      <c r="AQ16">
        <v>0.97940510999999997</v>
      </c>
      <c r="AR16">
        <v>0.98636752000000005</v>
      </c>
      <c r="AS16">
        <v>0.95056945000000004</v>
      </c>
      <c r="AT16">
        <v>1.0084862999999999</v>
      </c>
      <c r="AU16">
        <v>0.96878523000000005</v>
      </c>
      <c r="AV16">
        <v>0.98300379999999998</v>
      </c>
      <c r="AW16">
        <v>0.97511106999999997</v>
      </c>
      <c r="AX16">
        <v>0.95703948000000005</v>
      </c>
      <c r="AY16">
        <v>0.95827978999999996</v>
      </c>
      <c r="AZ16">
        <v>0.96069360000000004</v>
      </c>
      <c r="BA16">
        <v>0.97183876999999996</v>
      </c>
      <c r="BB16">
        <v>1.0000727</v>
      </c>
      <c r="BC16">
        <v>0.98368310999999997</v>
      </c>
      <c r="BD16">
        <v>0.94293070000000001</v>
      </c>
      <c r="BE16">
        <v>0.94412720000000006</v>
      </c>
      <c r="BF16">
        <v>1.081116</v>
      </c>
      <c r="BG16">
        <v>0.95902109000000002</v>
      </c>
      <c r="BH16">
        <v>0.96224730999999997</v>
      </c>
      <c r="BI16">
        <v>0.97991645000000005</v>
      </c>
      <c r="BJ16">
        <v>1.1778078999999999</v>
      </c>
      <c r="BK16">
        <v>0.97332817000000005</v>
      </c>
      <c r="BL16">
        <v>0.94538390999999999</v>
      </c>
      <c r="BM16">
        <v>1.0779757000000001</v>
      </c>
      <c r="BN16">
        <v>0.98617445999999997</v>
      </c>
      <c r="BO16">
        <v>1.0024797999999999</v>
      </c>
      <c r="BP16">
        <v>1.0188516000000001</v>
      </c>
      <c r="BQ16">
        <v>1.0425382000000001</v>
      </c>
      <c r="BR16">
        <v>1.0088404</v>
      </c>
      <c r="BS16">
        <v>1.0270922</v>
      </c>
      <c r="BT16">
        <v>1.013577</v>
      </c>
      <c r="BU16">
        <v>0.98313242000000001</v>
      </c>
      <c r="BV16">
        <v>0.97962528000000004</v>
      </c>
      <c r="BW16">
        <v>0.97979658999999997</v>
      </c>
      <c r="BX16">
        <v>0.98364090999999998</v>
      </c>
      <c r="BY16">
        <v>0.99784529</v>
      </c>
      <c r="BZ16">
        <v>1.0275691</v>
      </c>
      <c r="CA16">
        <v>1.0404173999999999</v>
      </c>
      <c r="CB16">
        <v>0.98510808000000005</v>
      </c>
      <c r="CC16">
        <v>0.95639806999999999</v>
      </c>
      <c r="CD16">
        <v>0.99727242999999999</v>
      </c>
      <c r="CE16">
        <v>0.99348009000000004</v>
      </c>
      <c r="CF16">
        <v>1.0314847</v>
      </c>
      <c r="CG16">
        <v>0.93586950999999996</v>
      </c>
      <c r="CH16">
        <v>0.99751234</v>
      </c>
      <c r="CI16">
        <v>0.94652164000000005</v>
      </c>
      <c r="CJ16">
        <v>0.92921584999999995</v>
      </c>
      <c r="CK16">
        <v>0.91353952999999999</v>
      </c>
      <c r="CL16">
        <v>0.94645411000000002</v>
      </c>
      <c r="CM16">
        <v>0.97403954999999998</v>
      </c>
      <c r="CN16">
        <v>0.93945104000000001</v>
      </c>
      <c r="CO16">
        <v>0.94005114000000001</v>
      </c>
      <c r="CP16">
        <v>0.96135378000000005</v>
      </c>
      <c r="CQ16">
        <v>1.1101972</v>
      </c>
      <c r="CR16">
        <v>0.97852510000000004</v>
      </c>
      <c r="CS16">
        <v>1.0583085000000001</v>
      </c>
      <c r="CT16">
        <v>1.0079383</v>
      </c>
      <c r="CU16">
        <v>0.96312302000000005</v>
      </c>
      <c r="CV16">
        <v>0.99251676</v>
      </c>
      <c r="CW16">
        <v>0.93216573999999996</v>
      </c>
      <c r="CX16">
        <v>0.97234505000000004</v>
      </c>
    </row>
    <row r="17" spans="2:102" x14ac:dyDescent="0.2">
      <c r="B17">
        <v>-4.9500000000000002E-2</v>
      </c>
      <c r="C17">
        <v>0.95325952999999997</v>
      </c>
      <c r="D17">
        <v>0.97814732999999998</v>
      </c>
      <c r="E17">
        <v>0.98236721999999999</v>
      </c>
      <c r="F17">
        <v>0.99823976000000003</v>
      </c>
      <c r="G17">
        <v>0.94939916999999996</v>
      </c>
      <c r="H17">
        <v>1.0077259999999999</v>
      </c>
      <c r="I17">
        <v>0.99121022000000003</v>
      </c>
      <c r="J17">
        <v>0.96855544999999998</v>
      </c>
      <c r="K17">
        <v>0.98334222999999998</v>
      </c>
      <c r="L17">
        <v>0.97788297999999996</v>
      </c>
      <c r="M17">
        <v>1.0198802</v>
      </c>
      <c r="N17">
        <v>1.1425658000000001</v>
      </c>
      <c r="O17">
        <v>1.0732010999999999</v>
      </c>
      <c r="P17">
        <v>0.99091147999999996</v>
      </c>
      <c r="Q17">
        <v>0.94175571000000002</v>
      </c>
      <c r="R17">
        <v>0.94485151999999994</v>
      </c>
      <c r="S17">
        <v>1.0112760999999999</v>
      </c>
      <c r="T17">
        <v>1.0318425</v>
      </c>
      <c r="U17">
        <v>0.95103008</v>
      </c>
      <c r="V17">
        <v>1.0087922</v>
      </c>
      <c r="W17">
        <v>1.0191443</v>
      </c>
      <c r="X17">
        <v>1.028203</v>
      </c>
      <c r="Y17">
        <v>0.99130708000000001</v>
      </c>
      <c r="Z17">
        <v>0.98134482000000001</v>
      </c>
      <c r="AA17">
        <v>1.0348714999999999</v>
      </c>
      <c r="AB17">
        <v>0.94935345999999998</v>
      </c>
      <c r="AC17">
        <v>0.98493934000000005</v>
      </c>
      <c r="AD17">
        <v>0.98067521999999996</v>
      </c>
      <c r="AE17">
        <v>0.94603901999999995</v>
      </c>
      <c r="AF17">
        <v>1.0021549000000001</v>
      </c>
      <c r="AG17">
        <v>0.97194183000000001</v>
      </c>
      <c r="AH17">
        <v>0.97772579999999998</v>
      </c>
      <c r="AI17">
        <v>0.96094524999999997</v>
      </c>
      <c r="AJ17">
        <v>0.99140167000000001</v>
      </c>
      <c r="AK17">
        <v>1.0151125999999999</v>
      </c>
      <c r="AL17">
        <v>0.96153807999999996</v>
      </c>
      <c r="AM17">
        <v>0.99605887999999998</v>
      </c>
      <c r="AN17">
        <v>0.93947446000000001</v>
      </c>
      <c r="AO17">
        <v>1.0217077000000001</v>
      </c>
      <c r="AP17">
        <v>1.0084994</v>
      </c>
      <c r="AQ17">
        <v>0.97648913000000004</v>
      </c>
      <c r="AR17">
        <v>0.98317772000000003</v>
      </c>
      <c r="AS17">
        <v>0.95123172</v>
      </c>
      <c r="AT17">
        <v>1.004508</v>
      </c>
      <c r="AU17">
        <v>0.97777354999999999</v>
      </c>
      <c r="AV17">
        <v>0.98561989999999999</v>
      </c>
      <c r="AW17">
        <v>0.98035616000000003</v>
      </c>
      <c r="AX17">
        <v>0.95482456999999998</v>
      </c>
      <c r="AY17">
        <v>0.95240270999999999</v>
      </c>
      <c r="AZ17">
        <v>0.96707635999999997</v>
      </c>
      <c r="BA17">
        <v>0.96921234999999994</v>
      </c>
      <c r="BB17">
        <v>1.0074955000000001</v>
      </c>
      <c r="BC17">
        <v>0.98886578999999997</v>
      </c>
      <c r="BD17">
        <v>0.94701606000000005</v>
      </c>
      <c r="BE17">
        <v>0.95280229999999999</v>
      </c>
      <c r="BF17">
        <v>1.0844072</v>
      </c>
      <c r="BG17">
        <v>0.95803671999999995</v>
      </c>
      <c r="BH17">
        <v>0.96197217999999995</v>
      </c>
      <c r="BI17">
        <v>0.97194241999999997</v>
      </c>
      <c r="BJ17">
        <v>1.1918947</v>
      </c>
      <c r="BK17">
        <v>0.97649430999999998</v>
      </c>
      <c r="BL17">
        <v>0.95542389000000005</v>
      </c>
      <c r="BM17">
        <v>1.0597806000000001</v>
      </c>
      <c r="BN17">
        <v>0.99331170000000002</v>
      </c>
      <c r="BO17">
        <v>1.0056385000000001</v>
      </c>
      <c r="BP17">
        <v>1.0210201999999999</v>
      </c>
      <c r="BQ17">
        <v>1.0465194</v>
      </c>
      <c r="BR17">
        <v>1.0145200000000001</v>
      </c>
      <c r="BS17">
        <v>1.0262102</v>
      </c>
      <c r="BT17">
        <v>1.0106660999999999</v>
      </c>
      <c r="BU17">
        <v>0.99021672999999999</v>
      </c>
      <c r="BV17">
        <v>0.97829533000000002</v>
      </c>
      <c r="BW17">
        <v>0.98657233</v>
      </c>
      <c r="BX17">
        <v>0.97553438000000003</v>
      </c>
      <c r="BY17">
        <v>1.0031912000000001</v>
      </c>
      <c r="BZ17">
        <v>1.0397174</v>
      </c>
      <c r="CA17">
        <v>1.0363153000000001</v>
      </c>
      <c r="CB17">
        <v>0.99534434000000005</v>
      </c>
      <c r="CC17">
        <v>0.96108961000000004</v>
      </c>
      <c r="CD17">
        <v>0.99318236000000004</v>
      </c>
      <c r="CE17">
        <v>0.99468051999999996</v>
      </c>
      <c r="CF17">
        <v>1.0287721000000001</v>
      </c>
      <c r="CG17">
        <v>0.93709165000000005</v>
      </c>
      <c r="CH17">
        <v>1.0047820000000001</v>
      </c>
      <c r="CI17">
        <v>0.95230727999999998</v>
      </c>
      <c r="CJ17">
        <v>0.93995923000000003</v>
      </c>
      <c r="CK17">
        <v>0.91238134999999998</v>
      </c>
      <c r="CL17">
        <v>0.95040321000000005</v>
      </c>
      <c r="CM17">
        <v>0.97929745999999995</v>
      </c>
      <c r="CN17">
        <v>0.93843936999999999</v>
      </c>
      <c r="CO17">
        <v>0.94383001</v>
      </c>
      <c r="CP17">
        <v>0.95838188999999996</v>
      </c>
      <c r="CQ17">
        <v>1.1059642999999999</v>
      </c>
      <c r="CR17">
        <v>0.98612714000000001</v>
      </c>
      <c r="CS17">
        <v>1.0546070000000001</v>
      </c>
      <c r="CT17">
        <v>1.0089916000000001</v>
      </c>
      <c r="CU17">
        <v>0.9724431</v>
      </c>
      <c r="CV17">
        <v>1.0030116</v>
      </c>
      <c r="CW17">
        <v>0.93688380999999998</v>
      </c>
      <c r="CX17">
        <v>0.96960115000000002</v>
      </c>
    </row>
    <row r="18" spans="2:102" x14ac:dyDescent="0.2">
      <c r="B18">
        <v>-2.9499999999999998E-2</v>
      </c>
      <c r="C18">
        <v>0.96036105999999999</v>
      </c>
      <c r="D18">
        <v>0.97057247000000002</v>
      </c>
      <c r="E18">
        <v>0.99550371999999998</v>
      </c>
      <c r="F18">
        <v>1.0041580999999999</v>
      </c>
      <c r="G18">
        <v>0.96703565000000002</v>
      </c>
      <c r="H18">
        <v>1.0059144</v>
      </c>
      <c r="I18">
        <v>0.99146478999999998</v>
      </c>
      <c r="J18">
        <v>0.9846009</v>
      </c>
      <c r="K18">
        <v>0.99253802999999996</v>
      </c>
      <c r="L18">
        <v>0.99165605999999995</v>
      </c>
      <c r="M18">
        <v>1.0186656000000001</v>
      </c>
      <c r="N18">
        <v>1.1578881000000001</v>
      </c>
      <c r="O18">
        <v>1.0830196999999999</v>
      </c>
      <c r="P18">
        <v>1.0076579000000001</v>
      </c>
      <c r="Q18">
        <v>0.94631392000000003</v>
      </c>
      <c r="R18">
        <v>0.96732509</v>
      </c>
      <c r="S18">
        <v>1.0212464000000001</v>
      </c>
      <c r="T18">
        <v>1.0280056</v>
      </c>
      <c r="U18">
        <v>0.95167433999999995</v>
      </c>
      <c r="V18">
        <v>1.0161579999999999</v>
      </c>
      <c r="W18">
        <v>1.0143603999999999</v>
      </c>
      <c r="X18">
        <v>1.039242</v>
      </c>
      <c r="Y18">
        <v>0.98817032999999999</v>
      </c>
      <c r="Z18">
        <v>0.98922323999999995</v>
      </c>
      <c r="AA18">
        <v>1.0432674</v>
      </c>
      <c r="AB18">
        <v>0.96480321999999996</v>
      </c>
      <c r="AC18">
        <v>0.98891121000000004</v>
      </c>
      <c r="AD18">
        <v>0.98138528999999997</v>
      </c>
      <c r="AE18">
        <v>0.95947855999999998</v>
      </c>
      <c r="AF18">
        <v>1.0205466999999999</v>
      </c>
      <c r="AG18">
        <v>0.98648334000000004</v>
      </c>
      <c r="AH18">
        <v>0.98250139000000003</v>
      </c>
      <c r="AI18">
        <v>0.95975626000000003</v>
      </c>
      <c r="AJ18">
        <v>0.99213969999999996</v>
      </c>
      <c r="AK18">
        <v>1.0261849999999999</v>
      </c>
      <c r="AL18">
        <v>0.97108304999999995</v>
      </c>
      <c r="AM18">
        <v>0.99907809000000003</v>
      </c>
      <c r="AN18">
        <v>0.95048445000000004</v>
      </c>
      <c r="AO18">
        <v>1.0320704999999999</v>
      </c>
      <c r="AP18">
        <v>1.0140233999999999</v>
      </c>
      <c r="AQ18">
        <v>0.98087782000000001</v>
      </c>
      <c r="AR18">
        <v>1.0001882</v>
      </c>
      <c r="AS18">
        <v>0.95226644999999999</v>
      </c>
      <c r="AT18">
        <v>1.0067819</v>
      </c>
      <c r="AU18">
        <v>0.97831124000000003</v>
      </c>
      <c r="AV18">
        <v>1.0002804999999999</v>
      </c>
      <c r="AW18">
        <v>0.98106199999999999</v>
      </c>
      <c r="AX18">
        <v>0.96251929000000003</v>
      </c>
      <c r="AY18">
        <v>0.95842439000000001</v>
      </c>
      <c r="AZ18">
        <v>0.99208540000000001</v>
      </c>
      <c r="BA18">
        <v>0.98721402999999996</v>
      </c>
      <c r="BB18">
        <v>1.0088854</v>
      </c>
      <c r="BC18">
        <v>0.99771297000000003</v>
      </c>
      <c r="BD18">
        <v>0.96074170000000003</v>
      </c>
      <c r="BE18">
        <v>0.96328437</v>
      </c>
      <c r="BF18">
        <v>1.0801761999999999</v>
      </c>
      <c r="BG18">
        <v>0.96578657999999995</v>
      </c>
      <c r="BH18">
        <v>0.96895801999999998</v>
      </c>
      <c r="BI18">
        <v>0.97141396999999996</v>
      </c>
      <c r="BJ18">
        <v>1.1887991</v>
      </c>
      <c r="BK18">
        <v>0.98178315000000005</v>
      </c>
      <c r="BL18">
        <v>0.96046549000000003</v>
      </c>
      <c r="BM18">
        <v>1.0601783</v>
      </c>
      <c r="BN18">
        <v>0.99694263999999999</v>
      </c>
      <c r="BO18">
        <v>1.0013722</v>
      </c>
      <c r="BP18">
        <v>1.0251017</v>
      </c>
      <c r="BQ18">
        <v>1.0458688</v>
      </c>
      <c r="BR18">
        <v>1.0263324</v>
      </c>
      <c r="BS18">
        <v>1.0322488999999999</v>
      </c>
      <c r="BT18">
        <v>1.0185360999999999</v>
      </c>
      <c r="BU18">
        <v>0.99340980999999995</v>
      </c>
      <c r="BV18">
        <v>0.98505001999999997</v>
      </c>
      <c r="BW18">
        <v>0.99456613999999999</v>
      </c>
      <c r="BX18">
        <v>0.98167092</v>
      </c>
      <c r="BY18">
        <v>1.0094445000000001</v>
      </c>
      <c r="BZ18">
        <v>1.0451193000000001</v>
      </c>
      <c r="CA18">
        <v>1.0344239</v>
      </c>
      <c r="CB18">
        <v>0.99543720000000002</v>
      </c>
      <c r="CC18">
        <v>0.96900421000000003</v>
      </c>
      <c r="CD18">
        <v>1.0039343000000001</v>
      </c>
      <c r="CE18">
        <v>0.99241661999999997</v>
      </c>
      <c r="CF18">
        <v>1.039547</v>
      </c>
      <c r="CG18">
        <v>0.94127870000000002</v>
      </c>
      <c r="CH18">
        <v>1.0118574</v>
      </c>
      <c r="CI18">
        <v>0.97245782999999997</v>
      </c>
      <c r="CJ18">
        <v>0.95068514000000004</v>
      </c>
      <c r="CK18">
        <v>0.92092341</v>
      </c>
      <c r="CL18">
        <v>0.96566582000000001</v>
      </c>
      <c r="CM18">
        <v>0.98167229</v>
      </c>
      <c r="CN18">
        <v>0.95190209000000003</v>
      </c>
      <c r="CO18">
        <v>0.95011193000000005</v>
      </c>
      <c r="CP18">
        <v>0.97306073000000004</v>
      </c>
      <c r="CQ18">
        <v>1.1152390999999999</v>
      </c>
      <c r="CR18">
        <v>0.99636674000000003</v>
      </c>
      <c r="CS18">
        <v>1.0455866</v>
      </c>
      <c r="CT18">
        <v>1.0126200000000001</v>
      </c>
      <c r="CU18">
        <v>0.97466450999999998</v>
      </c>
      <c r="CV18">
        <v>1.0061069</v>
      </c>
      <c r="CW18">
        <v>0.93686031999999997</v>
      </c>
      <c r="CX18">
        <v>0.96475953000000003</v>
      </c>
    </row>
    <row r="19" spans="2:102" x14ac:dyDescent="0.2">
      <c r="B19">
        <v>-9.4999996999999992E-3</v>
      </c>
      <c r="C19">
        <v>0.97046602000000004</v>
      </c>
      <c r="D19">
        <v>0.97251463000000005</v>
      </c>
      <c r="E19">
        <v>1.0122485000000001</v>
      </c>
      <c r="F19">
        <v>1.0121397999999999</v>
      </c>
      <c r="G19">
        <v>0.97329032000000004</v>
      </c>
      <c r="H19">
        <v>1.0064451000000001</v>
      </c>
      <c r="I19">
        <v>0.99678290000000003</v>
      </c>
      <c r="J19">
        <v>1.0002279999999999</v>
      </c>
      <c r="K19">
        <v>1.0001901</v>
      </c>
      <c r="L19">
        <v>0.99995767999999996</v>
      </c>
      <c r="M19">
        <v>1.019835</v>
      </c>
      <c r="N19">
        <v>1.1561319999999999</v>
      </c>
      <c r="O19">
        <v>1.0968230999999999</v>
      </c>
      <c r="P19">
        <v>1.0212386</v>
      </c>
      <c r="Q19">
        <v>0.95806502999999998</v>
      </c>
      <c r="R19">
        <v>0.98275036000000004</v>
      </c>
      <c r="S19">
        <v>1.0405176</v>
      </c>
      <c r="T19">
        <v>1.0299168999999999</v>
      </c>
      <c r="U19">
        <v>0.96062106000000003</v>
      </c>
      <c r="V19">
        <v>1.0254778</v>
      </c>
      <c r="W19">
        <v>1.0240672</v>
      </c>
      <c r="X19">
        <v>1.0460624000000001</v>
      </c>
      <c r="Y19">
        <v>0.99395012999999999</v>
      </c>
      <c r="Z19">
        <v>1.0003740000000001</v>
      </c>
      <c r="AA19">
        <v>1.0561814</v>
      </c>
      <c r="AB19">
        <v>0.97458887000000005</v>
      </c>
      <c r="AC19">
        <v>1.0134194999999999</v>
      </c>
      <c r="AD19">
        <v>0.98902732000000004</v>
      </c>
      <c r="AE19">
        <v>0.96849876999999995</v>
      </c>
      <c r="AF19">
        <v>1.0240526000000001</v>
      </c>
      <c r="AG19">
        <v>0.99888443999999998</v>
      </c>
      <c r="AH19">
        <v>0.99116117000000004</v>
      </c>
      <c r="AI19">
        <v>0.97751944999999996</v>
      </c>
      <c r="AJ19">
        <v>1.0118072</v>
      </c>
      <c r="AK19">
        <v>1.0241294999999999</v>
      </c>
      <c r="AL19">
        <v>0.98461436999999996</v>
      </c>
      <c r="AM19">
        <v>1.0066398000000001</v>
      </c>
      <c r="AN19">
        <v>0.96620733000000003</v>
      </c>
      <c r="AO19">
        <v>1.0378486</v>
      </c>
      <c r="AP19">
        <v>1.023441</v>
      </c>
      <c r="AQ19">
        <v>0.97808349000000006</v>
      </c>
      <c r="AR19">
        <v>1.0105451000000001</v>
      </c>
      <c r="AS19">
        <v>0.95226365000000002</v>
      </c>
      <c r="AT19">
        <v>1.0188282</v>
      </c>
      <c r="AU19">
        <v>0.97953433000000001</v>
      </c>
      <c r="AV19">
        <v>1.0106603000000001</v>
      </c>
      <c r="AW19">
        <v>0.98522394999999996</v>
      </c>
      <c r="AX19">
        <v>0.97234160000000003</v>
      </c>
      <c r="AY19">
        <v>0.97323990000000005</v>
      </c>
      <c r="AZ19">
        <v>1.0068341000000001</v>
      </c>
      <c r="BA19">
        <v>1.007077</v>
      </c>
      <c r="BB19">
        <v>1.0134664</v>
      </c>
      <c r="BC19">
        <v>1.0070697</v>
      </c>
      <c r="BD19">
        <v>0.97726416999999999</v>
      </c>
      <c r="BE19">
        <v>0.97528296999999997</v>
      </c>
      <c r="BF19">
        <v>1.0976512</v>
      </c>
      <c r="BG19">
        <v>0.97845578</v>
      </c>
      <c r="BH19">
        <v>0.98363595999999998</v>
      </c>
      <c r="BI19">
        <v>0.98099952999999995</v>
      </c>
      <c r="BJ19">
        <v>1.2038953999999999</v>
      </c>
      <c r="BK19">
        <v>0.98642050999999997</v>
      </c>
      <c r="BL19">
        <v>0.96523314999999998</v>
      </c>
      <c r="BM19">
        <v>1.0574098000000001</v>
      </c>
      <c r="BN19">
        <v>1.0026546000000001</v>
      </c>
      <c r="BO19">
        <v>0.99974859000000005</v>
      </c>
      <c r="BP19">
        <v>1.0299780000000001</v>
      </c>
      <c r="BQ19">
        <v>1.0443133</v>
      </c>
      <c r="BR19">
        <v>1.0387701</v>
      </c>
      <c r="BS19">
        <v>1.0458301000000001</v>
      </c>
      <c r="BT19">
        <v>1.0306044999999999</v>
      </c>
      <c r="BU19">
        <v>1.0108277000000001</v>
      </c>
      <c r="BV19">
        <v>0.99468166000000002</v>
      </c>
      <c r="BW19">
        <v>0.99528711999999997</v>
      </c>
      <c r="BX19">
        <v>0.99780124000000003</v>
      </c>
      <c r="BY19">
        <v>1.0245249000000001</v>
      </c>
      <c r="BZ19">
        <v>1.0479499000000001</v>
      </c>
      <c r="CA19">
        <v>1.0417584</v>
      </c>
      <c r="CB19">
        <v>0.99607104000000002</v>
      </c>
      <c r="CC19">
        <v>0.98750161999999997</v>
      </c>
      <c r="CD19">
        <v>1.0219133</v>
      </c>
      <c r="CE19">
        <v>1.0001462999999999</v>
      </c>
      <c r="CF19">
        <v>1.0537559999999999</v>
      </c>
      <c r="CG19">
        <v>0.96281587999999996</v>
      </c>
      <c r="CH19">
        <v>1.0182488999999999</v>
      </c>
      <c r="CI19">
        <v>0.98592793999999995</v>
      </c>
      <c r="CJ19">
        <v>0.95878428000000004</v>
      </c>
      <c r="CK19">
        <v>0.93167405999999997</v>
      </c>
      <c r="CL19">
        <v>0.97647207999999996</v>
      </c>
      <c r="CM19">
        <v>0.98539776000000001</v>
      </c>
      <c r="CN19">
        <v>0.97121853000000002</v>
      </c>
      <c r="CO19">
        <v>0.95587986999999996</v>
      </c>
      <c r="CP19">
        <v>0.98077893000000005</v>
      </c>
      <c r="CQ19">
        <v>1.1241094</v>
      </c>
      <c r="CR19">
        <v>1.0024804</v>
      </c>
      <c r="CS19">
        <v>1.0548226000000001</v>
      </c>
      <c r="CT19">
        <v>1.0188613</v>
      </c>
      <c r="CU19">
        <v>0.97641968999999995</v>
      </c>
      <c r="CV19">
        <v>1.0124010000000001</v>
      </c>
      <c r="CW19">
        <v>0.94948863999999999</v>
      </c>
      <c r="CX19">
        <v>0.97101718000000004</v>
      </c>
    </row>
    <row r="20" spans="2:102" x14ac:dyDescent="0.2">
      <c r="B20">
        <v>1.0500000000000001E-2</v>
      </c>
      <c r="C20">
        <v>0.98168348999999999</v>
      </c>
      <c r="D20">
        <v>0.98508704000000002</v>
      </c>
      <c r="E20">
        <v>1.0250423</v>
      </c>
      <c r="F20">
        <v>1.0323969</v>
      </c>
      <c r="G20">
        <v>0.97817229999999999</v>
      </c>
      <c r="H20">
        <v>0.99747412999999996</v>
      </c>
      <c r="I20">
        <v>1.0133194999999999</v>
      </c>
      <c r="J20">
        <v>1.0079997000000001</v>
      </c>
      <c r="K20">
        <v>1.0033106000000001</v>
      </c>
      <c r="L20">
        <v>1.0063941000000001</v>
      </c>
      <c r="M20">
        <v>1.0145769</v>
      </c>
      <c r="N20">
        <v>1.1599931000000001</v>
      </c>
      <c r="O20">
        <v>1.1051574</v>
      </c>
      <c r="P20">
        <v>1.0299653</v>
      </c>
      <c r="Q20">
        <v>0.97516667999999995</v>
      </c>
      <c r="R20">
        <v>1.0075704999999999</v>
      </c>
      <c r="S20">
        <v>1.0431520000000001</v>
      </c>
      <c r="T20">
        <v>1.0395257</v>
      </c>
      <c r="U20">
        <v>0.96925293999999995</v>
      </c>
      <c r="V20">
        <v>1.0483081000000001</v>
      </c>
      <c r="W20">
        <v>1.0408052999999999</v>
      </c>
      <c r="X20">
        <v>1.0661565</v>
      </c>
      <c r="Y20">
        <v>1.0056354999999999</v>
      </c>
      <c r="Z20">
        <v>1.0135054999999999</v>
      </c>
      <c r="AA20">
        <v>1.0701115999999999</v>
      </c>
      <c r="AB20">
        <v>0.98125887000000001</v>
      </c>
      <c r="AC20">
        <v>1.0336812</v>
      </c>
      <c r="AD20">
        <v>0.98995482999999995</v>
      </c>
      <c r="AE20">
        <v>0.99195915000000001</v>
      </c>
      <c r="AF20">
        <v>1.0334569</v>
      </c>
      <c r="AG20">
        <v>1.0190866000000001</v>
      </c>
      <c r="AH20">
        <v>1.0022298000000001</v>
      </c>
      <c r="AI20">
        <v>0.99786960999999996</v>
      </c>
      <c r="AJ20">
        <v>1.0288591</v>
      </c>
      <c r="AK20">
        <v>1.0298951000000001</v>
      </c>
      <c r="AL20">
        <v>1.0042129</v>
      </c>
      <c r="AM20">
        <v>1.016791</v>
      </c>
      <c r="AN20">
        <v>0.98497683000000003</v>
      </c>
      <c r="AO20">
        <v>1.0447484</v>
      </c>
      <c r="AP20">
        <v>1.0327576000000001</v>
      </c>
      <c r="AQ20">
        <v>0.98860252000000004</v>
      </c>
      <c r="AR20">
        <v>1.0261366000000001</v>
      </c>
      <c r="AS20">
        <v>0.95899814000000005</v>
      </c>
      <c r="AT20">
        <v>1.0318347999999999</v>
      </c>
      <c r="AU20">
        <v>0.99476880000000001</v>
      </c>
      <c r="AV20">
        <v>1.0263119999999999</v>
      </c>
      <c r="AW20">
        <v>0.99412381999999999</v>
      </c>
      <c r="AX20">
        <v>0.98357534000000002</v>
      </c>
      <c r="AY20">
        <v>0.98214060000000003</v>
      </c>
      <c r="AZ20">
        <v>1.0180199999999999</v>
      </c>
      <c r="BA20">
        <v>1.0191284</v>
      </c>
      <c r="BB20">
        <v>1.0201524</v>
      </c>
      <c r="BC20">
        <v>1.0138183999999999</v>
      </c>
      <c r="BD20">
        <v>0.98434973000000003</v>
      </c>
      <c r="BE20">
        <v>0.98482716000000003</v>
      </c>
      <c r="BF20">
        <v>1.1044269</v>
      </c>
      <c r="BG20">
        <v>0.98555899000000002</v>
      </c>
      <c r="BH20">
        <v>0.99676918999999997</v>
      </c>
      <c r="BI20">
        <v>0.99801927999999995</v>
      </c>
      <c r="BJ20">
        <v>1.2063974</v>
      </c>
      <c r="BK20">
        <v>0.99213850000000003</v>
      </c>
      <c r="BL20">
        <v>0.98264766000000003</v>
      </c>
      <c r="BM20">
        <v>1.0702400999999999</v>
      </c>
      <c r="BN20">
        <v>1.0099788000000001</v>
      </c>
      <c r="BO20">
        <v>1.0115305999999999</v>
      </c>
      <c r="BP20">
        <v>1.0375962000000001</v>
      </c>
      <c r="BQ20">
        <v>1.0544100999999999</v>
      </c>
      <c r="BR20">
        <v>1.0551904000000001</v>
      </c>
      <c r="BS20">
        <v>1.0521898999999999</v>
      </c>
      <c r="BT20">
        <v>1.0389744000000001</v>
      </c>
      <c r="BU20">
        <v>1.032899</v>
      </c>
      <c r="BV20">
        <v>1.0131444999999999</v>
      </c>
      <c r="BW20">
        <v>1.0050273000000001</v>
      </c>
      <c r="BX20">
        <v>1.0075171999999999</v>
      </c>
      <c r="BY20">
        <v>1.0384371999999999</v>
      </c>
      <c r="BZ20">
        <v>1.0542471</v>
      </c>
      <c r="CA20">
        <v>1.0445587999999999</v>
      </c>
      <c r="CB20">
        <v>1.0055909999999999</v>
      </c>
      <c r="CC20">
        <v>0.99584072999999995</v>
      </c>
      <c r="CD20">
        <v>1.0406709000000001</v>
      </c>
      <c r="CE20">
        <v>1.0082959</v>
      </c>
      <c r="CF20">
        <v>1.0707932</v>
      </c>
      <c r="CG20">
        <v>0.98612809000000001</v>
      </c>
      <c r="CH20">
        <v>1.0335726000000001</v>
      </c>
      <c r="CI20">
        <v>0.98585802</v>
      </c>
      <c r="CJ20">
        <v>0.96131206000000002</v>
      </c>
      <c r="CK20">
        <v>0.94464510999999995</v>
      </c>
      <c r="CL20">
        <v>0.97840059000000001</v>
      </c>
      <c r="CM20">
        <v>1.0008644</v>
      </c>
      <c r="CN20">
        <v>0.97880858000000004</v>
      </c>
      <c r="CO20">
        <v>0.96345681000000005</v>
      </c>
      <c r="CP20">
        <v>0.99124765000000004</v>
      </c>
      <c r="CQ20">
        <v>1.1312745</v>
      </c>
      <c r="CR20">
        <v>1.0197529000000001</v>
      </c>
      <c r="CS20">
        <v>1.0724499000000001</v>
      </c>
      <c r="CT20">
        <v>1.0312235000000001</v>
      </c>
      <c r="CU20">
        <v>0.98227549000000003</v>
      </c>
      <c r="CV20">
        <v>1.0214494000000001</v>
      </c>
      <c r="CW20">
        <v>0.96234602000000002</v>
      </c>
      <c r="CX20">
        <v>0.99012756000000002</v>
      </c>
    </row>
    <row r="21" spans="2:102" x14ac:dyDescent="0.2">
      <c r="B21">
        <v>3.0499999999999999E-2</v>
      </c>
      <c r="C21">
        <v>1.0049456000000001</v>
      </c>
      <c r="D21">
        <v>0.99923753999999998</v>
      </c>
      <c r="E21">
        <v>1.0411372999999999</v>
      </c>
      <c r="F21">
        <v>1.0479242</v>
      </c>
      <c r="G21">
        <v>0.98480009999999996</v>
      </c>
      <c r="H21">
        <v>0.99415713999999999</v>
      </c>
      <c r="I21">
        <v>1.0290507</v>
      </c>
      <c r="J21">
        <v>1.0163804000000001</v>
      </c>
      <c r="K21">
        <v>1.0240171</v>
      </c>
      <c r="L21">
        <v>1.0157925999999999</v>
      </c>
      <c r="M21">
        <v>1.0180047000000001</v>
      </c>
      <c r="N21">
        <v>1.1682473</v>
      </c>
      <c r="O21">
        <v>1.1130834000000001</v>
      </c>
      <c r="P21">
        <v>1.0454083999999999</v>
      </c>
      <c r="Q21">
        <v>0.99297458000000005</v>
      </c>
      <c r="R21">
        <v>1.0369799</v>
      </c>
      <c r="S21">
        <v>1.0539759</v>
      </c>
      <c r="T21">
        <v>1.0435569</v>
      </c>
      <c r="U21">
        <v>0.98190337000000005</v>
      </c>
      <c r="V21">
        <v>1.0701905</v>
      </c>
      <c r="W21">
        <v>1.0479083</v>
      </c>
      <c r="X21">
        <v>1.0839962999999999</v>
      </c>
      <c r="Y21">
        <v>1.0239969</v>
      </c>
      <c r="Z21">
        <v>1.0324055000000001</v>
      </c>
      <c r="AA21">
        <v>1.0806728999999999</v>
      </c>
      <c r="AB21">
        <v>0.99043493999999999</v>
      </c>
      <c r="AC21">
        <v>1.0529470000000001</v>
      </c>
      <c r="AD21">
        <v>1.0033540999999999</v>
      </c>
      <c r="AE21">
        <v>1.0079020000000001</v>
      </c>
      <c r="AF21">
        <v>1.0332496</v>
      </c>
      <c r="AG21">
        <v>1.0292488</v>
      </c>
      <c r="AH21">
        <v>1.0147470000000001</v>
      </c>
      <c r="AI21">
        <v>1.0187035</v>
      </c>
      <c r="AJ21">
        <v>1.0517377999999999</v>
      </c>
      <c r="AK21">
        <v>1.0320524</v>
      </c>
      <c r="AL21">
        <v>1.0196419999999999</v>
      </c>
      <c r="AM21">
        <v>1.0368582</v>
      </c>
      <c r="AN21">
        <v>1.0009561</v>
      </c>
      <c r="AO21">
        <v>1.0461286000000001</v>
      </c>
      <c r="AP21">
        <v>1.0499674999999999</v>
      </c>
      <c r="AQ21">
        <v>0.99842423000000002</v>
      </c>
      <c r="AR21">
        <v>1.0497569</v>
      </c>
      <c r="AS21">
        <v>0.96836907000000005</v>
      </c>
      <c r="AT21">
        <v>1.0425369</v>
      </c>
      <c r="AU21">
        <v>1.0225029999999999</v>
      </c>
      <c r="AV21">
        <v>1.038869</v>
      </c>
      <c r="AW21">
        <v>1.0061888000000001</v>
      </c>
      <c r="AX21">
        <v>1.0003241</v>
      </c>
      <c r="AY21">
        <v>0.99956465000000005</v>
      </c>
      <c r="AZ21">
        <v>1.0316612000000001</v>
      </c>
      <c r="BA21">
        <v>1.0451672999999999</v>
      </c>
      <c r="BB21">
        <v>1.0230317</v>
      </c>
      <c r="BC21">
        <v>1.0241764</v>
      </c>
      <c r="BD21">
        <v>0.99003184</v>
      </c>
      <c r="BE21">
        <v>0.99728715000000001</v>
      </c>
      <c r="BF21">
        <v>1.1089637000000001</v>
      </c>
      <c r="BG21">
        <v>1.0009892</v>
      </c>
      <c r="BH21">
        <v>1.0124644</v>
      </c>
      <c r="BI21">
        <v>1.0136677000000001</v>
      </c>
      <c r="BJ21">
        <v>1.2234197</v>
      </c>
      <c r="BK21">
        <v>0.99317520999999997</v>
      </c>
      <c r="BL21">
        <v>0.99565124999999999</v>
      </c>
      <c r="BM21">
        <v>1.0847180999999999</v>
      </c>
      <c r="BN21">
        <v>1.0137863</v>
      </c>
      <c r="BO21">
        <v>1.0257466</v>
      </c>
      <c r="BP21">
        <v>1.0465002000000001</v>
      </c>
      <c r="BQ21">
        <v>1.0713406999999999</v>
      </c>
      <c r="BR21">
        <v>1.0798285999999999</v>
      </c>
      <c r="BS21">
        <v>1.0599025</v>
      </c>
      <c r="BT21">
        <v>1.0477021</v>
      </c>
      <c r="BU21">
        <v>1.0508550000000001</v>
      </c>
      <c r="BV21">
        <v>1.0238453999999999</v>
      </c>
      <c r="BW21">
        <v>1.0236542</v>
      </c>
      <c r="BX21">
        <v>1.0246443000000001</v>
      </c>
      <c r="BY21">
        <v>1.0448526</v>
      </c>
      <c r="BZ21">
        <v>1.0614330000000001</v>
      </c>
      <c r="CA21">
        <v>1.0494493</v>
      </c>
      <c r="CB21">
        <v>1.0139087</v>
      </c>
      <c r="CC21">
        <v>1.0073494999999999</v>
      </c>
      <c r="CD21">
        <v>1.0488005</v>
      </c>
      <c r="CE21">
        <v>1.0201901</v>
      </c>
      <c r="CF21">
        <v>1.0796365000000001</v>
      </c>
      <c r="CG21">
        <v>1.0014443</v>
      </c>
      <c r="CH21">
        <v>1.0433015000000001</v>
      </c>
      <c r="CI21">
        <v>0.99343227999999995</v>
      </c>
      <c r="CJ21">
        <v>0.96200943000000005</v>
      </c>
      <c r="CK21">
        <v>0.95108479000000001</v>
      </c>
      <c r="CL21">
        <v>0.98520434000000001</v>
      </c>
      <c r="CM21">
        <v>1.0111881</v>
      </c>
      <c r="CN21">
        <v>0.99811125000000001</v>
      </c>
      <c r="CO21">
        <v>0.98063849999999997</v>
      </c>
      <c r="CP21">
        <v>1.0056213000000001</v>
      </c>
      <c r="CQ21">
        <v>1.1355476</v>
      </c>
      <c r="CR21">
        <v>1.0258358999999999</v>
      </c>
      <c r="CS21">
        <v>1.0885327</v>
      </c>
      <c r="CT21">
        <v>1.0496531</v>
      </c>
      <c r="CU21">
        <v>0.98486340000000006</v>
      </c>
      <c r="CV21">
        <v>1.0306507</v>
      </c>
      <c r="CW21">
        <v>0.97346949999999999</v>
      </c>
      <c r="CX21">
        <v>1.0096099000000001</v>
      </c>
    </row>
    <row r="22" spans="2:102" x14ac:dyDescent="0.2">
      <c r="B22">
        <v>5.0500002000000002E-2</v>
      </c>
      <c r="C22">
        <v>1.0329149</v>
      </c>
      <c r="D22">
        <v>1.0071361999999999</v>
      </c>
      <c r="E22">
        <v>1.0427321000000001</v>
      </c>
      <c r="F22">
        <v>1.0626941999999999</v>
      </c>
      <c r="G22">
        <v>1.0015814999999999</v>
      </c>
      <c r="H22">
        <v>1.0002397000000001</v>
      </c>
      <c r="I22">
        <v>1.0367415</v>
      </c>
      <c r="J22">
        <v>1.0266439999999999</v>
      </c>
      <c r="K22">
        <v>1.033604</v>
      </c>
      <c r="L22">
        <v>1.0192568</v>
      </c>
      <c r="M22">
        <v>1.0188264</v>
      </c>
      <c r="N22">
        <v>1.1593541999999999</v>
      </c>
      <c r="O22">
        <v>1.1226449000000001</v>
      </c>
      <c r="P22">
        <v>1.0471451000000001</v>
      </c>
      <c r="Q22">
        <v>1.0067626000000001</v>
      </c>
      <c r="R22">
        <v>1.0613718999999999</v>
      </c>
      <c r="S22">
        <v>1.0620662999999999</v>
      </c>
      <c r="T22">
        <v>1.0580665</v>
      </c>
      <c r="U22">
        <v>0.99951756000000003</v>
      </c>
      <c r="V22">
        <v>1.0883049</v>
      </c>
      <c r="W22">
        <v>1.0596334000000001</v>
      </c>
      <c r="X22">
        <v>1.1020416</v>
      </c>
      <c r="Y22">
        <v>1.0330003000000001</v>
      </c>
      <c r="Z22">
        <v>1.0477628999999999</v>
      </c>
      <c r="AA22">
        <v>1.0785606999999999</v>
      </c>
      <c r="AB22">
        <v>1.0036839</v>
      </c>
      <c r="AC22">
        <v>1.0838521000000001</v>
      </c>
      <c r="AD22">
        <v>1.0078583999999999</v>
      </c>
      <c r="AE22">
        <v>1.0349519</v>
      </c>
      <c r="AF22">
        <v>1.0420212</v>
      </c>
      <c r="AG22">
        <v>1.0375775</v>
      </c>
      <c r="AH22">
        <v>1.0410489999999999</v>
      </c>
      <c r="AI22">
        <v>1.0306401000000001</v>
      </c>
      <c r="AJ22">
        <v>1.0585796999999999</v>
      </c>
      <c r="AK22">
        <v>1.0404922999999999</v>
      </c>
      <c r="AL22">
        <v>1.0281547</v>
      </c>
      <c r="AM22">
        <v>1.0465720000000001</v>
      </c>
      <c r="AN22">
        <v>1.0267967</v>
      </c>
      <c r="AO22">
        <v>1.0543629000000001</v>
      </c>
      <c r="AP22">
        <v>1.0701844</v>
      </c>
      <c r="AQ22">
        <v>1.0093057000000001</v>
      </c>
      <c r="AR22">
        <v>1.0780263000000001</v>
      </c>
      <c r="AS22">
        <v>0.98887031999999997</v>
      </c>
      <c r="AT22">
        <v>1.0524765</v>
      </c>
      <c r="AU22">
        <v>1.0275524</v>
      </c>
      <c r="AV22">
        <v>1.0603533000000001</v>
      </c>
      <c r="AW22">
        <v>1.0276835</v>
      </c>
      <c r="AX22">
        <v>1.0278484999999999</v>
      </c>
      <c r="AY22">
        <v>1.0166841</v>
      </c>
      <c r="AZ22">
        <v>1.0446579</v>
      </c>
      <c r="BA22">
        <v>1.0664115999999999</v>
      </c>
      <c r="BB22">
        <v>1.0309134</v>
      </c>
      <c r="BC22">
        <v>1.0372946999999999</v>
      </c>
      <c r="BD22">
        <v>1.0099761</v>
      </c>
      <c r="BE22">
        <v>1.0214000000000001</v>
      </c>
      <c r="BF22">
        <v>1.1366524</v>
      </c>
      <c r="BG22">
        <v>1.0235182</v>
      </c>
      <c r="BH22">
        <v>1.0358627</v>
      </c>
      <c r="BI22">
        <v>1.0323656999999999</v>
      </c>
      <c r="BJ22">
        <v>1.2379993</v>
      </c>
      <c r="BK22">
        <v>1.0059986000000001</v>
      </c>
      <c r="BL22">
        <v>1.0243849</v>
      </c>
      <c r="BM22">
        <v>1.0975722000000001</v>
      </c>
      <c r="BN22">
        <v>1.0193236000000001</v>
      </c>
      <c r="BO22">
        <v>1.0360092000000001</v>
      </c>
      <c r="BP22">
        <v>1.0498943000000001</v>
      </c>
      <c r="BQ22">
        <v>1.0862168000000001</v>
      </c>
      <c r="BR22">
        <v>1.0954098000000001</v>
      </c>
      <c r="BS22">
        <v>1.0787791</v>
      </c>
      <c r="BT22">
        <v>1.0517137000000001</v>
      </c>
      <c r="BU22">
        <v>1.0621105</v>
      </c>
      <c r="BV22">
        <v>1.0298129</v>
      </c>
      <c r="BW22">
        <v>1.0461369</v>
      </c>
      <c r="BX22">
        <v>1.0281498</v>
      </c>
      <c r="BY22">
        <v>1.0556979</v>
      </c>
      <c r="BZ22">
        <v>1.0720118000000001</v>
      </c>
      <c r="CA22">
        <v>1.0564685</v>
      </c>
      <c r="CB22">
        <v>1.0287356000000001</v>
      </c>
      <c r="CC22">
        <v>1.0246090000000001</v>
      </c>
      <c r="CD22">
        <v>1.0614528999999999</v>
      </c>
      <c r="CE22">
        <v>1.0372874999999999</v>
      </c>
      <c r="CF22">
        <v>1.0808021999999999</v>
      </c>
      <c r="CG22">
        <v>1.0130315999999999</v>
      </c>
      <c r="CH22">
        <v>1.0643038</v>
      </c>
      <c r="CI22">
        <v>1.0039524</v>
      </c>
      <c r="CJ22">
        <v>0.97662097000000003</v>
      </c>
      <c r="CK22">
        <v>0.95666861999999997</v>
      </c>
      <c r="CL22">
        <v>1.0018114</v>
      </c>
      <c r="CM22">
        <v>1.0208567</v>
      </c>
      <c r="CN22">
        <v>1.0253874999999999</v>
      </c>
      <c r="CO22">
        <v>1.0064299999999999</v>
      </c>
      <c r="CP22">
        <v>1.0121813</v>
      </c>
      <c r="CQ22">
        <v>1.1332384</v>
      </c>
      <c r="CR22">
        <v>1.0237757999999999</v>
      </c>
      <c r="CS22">
        <v>1.0909439000000001</v>
      </c>
      <c r="CT22">
        <v>1.0707587000000001</v>
      </c>
      <c r="CU22">
        <v>0.99580281999999998</v>
      </c>
      <c r="CV22">
        <v>1.0463761</v>
      </c>
      <c r="CW22">
        <v>0.99078268000000003</v>
      </c>
      <c r="CX22">
        <v>1.0338615</v>
      </c>
    </row>
    <row r="23" spans="2:102" x14ac:dyDescent="0.2">
      <c r="B23">
        <v>7.0500001000000007E-2</v>
      </c>
      <c r="C23">
        <v>1.055248</v>
      </c>
      <c r="D23">
        <v>1.0291938</v>
      </c>
      <c r="E23">
        <v>1.0558505</v>
      </c>
      <c r="F23">
        <v>1.0774854</v>
      </c>
      <c r="G23">
        <v>1.0064226000000001</v>
      </c>
      <c r="H23">
        <v>1.0179879999999999</v>
      </c>
      <c r="I23">
        <v>1.0523057</v>
      </c>
      <c r="J23">
        <v>1.0375923</v>
      </c>
      <c r="K23">
        <v>1.0471014000000001</v>
      </c>
      <c r="L23">
        <v>1.0325389</v>
      </c>
      <c r="M23">
        <v>1.0266219000000001</v>
      </c>
      <c r="N23">
        <v>1.1610574</v>
      </c>
      <c r="O23">
        <v>1.1511434</v>
      </c>
      <c r="P23">
        <v>1.0578342999999999</v>
      </c>
      <c r="Q23">
        <v>1.0221806</v>
      </c>
      <c r="R23">
        <v>1.0919633</v>
      </c>
      <c r="S23">
        <v>1.0756443</v>
      </c>
      <c r="T23">
        <v>1.0674919</v>
      </c>
      <c r="U23">
        <v>1.0192417</v>
      </c>
      <c r="V23">
        <v>1.0986400999999999</v>
      </c>
      <c r="W23">
        <v>1.0689287999999999</v>
      </c>
      <c r="X23">
        <v>1.1003916</v>
      </c>
      <c r="Y23">
        <v>1.0494071</v>
      </c>
      <c r="Z23">
        <v>1.0665802</v>
      </c>
      <c r="AA23">
        <v>1.0916857</v>
      </c>
      <c r="AB23">
        <v>1.0293631999999999</v>
      </c>
      <c r="AC23">
        <v>1.1033942999999999</v>
      </c>
      <c r="AD23">
        <v>1.0272794999999999</v>
      </c>
      <c r="AE23">
        <v>1.0799856999999999</v>
      </c>
      <c r="AF23">
        <v>1.0608411</v>
      </c>
      <c r="AG23">
        <v>1.0560160999999999</v>
      </c>
      <c r="AH23">
        <v>1.0521990999999999</v>
      </c>
      <c r="AI23">
        <v>1.0536041</v>
      </c>
      <c r="AJ23">
        <v>1.0721569</v>
      </c>
      <c r="AK23">
        <v>1.0511123</v>
      </c>
      <c r="AL23">
        <v>1.0442005000000001</v>
      </c>
      <c r="AM23">
        <v>1.0673182000000001</v>
      </c>
      <c r="AN23">
        <v>1.0377555999999999</v>
      </c>
      <c r="AO23">
        <v>1.0673003000000001</v>
      </c>
      <c r="AP23">
        <v>1.0871983999999999</v>
      </c>
      <c r="AQ23">
        <v>1.0188242999999999</v>
      </c>
      <c r="AR23">
        <v>1.0871841</v>
      </c>
      <c r="AS23">
        <v>1.0096860000000001</v>
      </c>
      <c r="AT23">
        <v>1.0574412</v>
      </c>
      <c r="AU23">
        <v>1.0428953999999999</v>
      </c>
      <c r="AV23">
        <v>1.0687112000000001</v>
      </c>
      <c r="AW23">
        <v>1.0468732999999999</v>
      </c>
      <c r="AX23">
        <v>1.0498707</v>
      </c>
      <c r="AY23">
        <v>1.0356671</v>
      </c>
      <c r="AZ23">
        <v>1.0655034000000001</v>
      </c>
      <c r="BA23">
        <v>1.0874556</v>
      </c>
      <c r="BB23">
        <v>1.0396955000000001</v>
      </c>
      <c r="BC23">
        <v>1.0501634</v>
      </c>
      <c r="BD23">
        <v>1.0296736</v>
      </c>
      <c r="BE23">
        <v>1.04545</v>
      </c>
      <c r="BF23">
        <v>1.1513671000000001</v>
      </c>
      <c r="BG23">
        <v>1.0384864</v>
      </c>
      <c r="BH23">
        <v>1.0508926000000001</v>
      </c>
      <c r="BI23">
        <v>1.0429778000000001</v>
      </c>
      <c r="BJ23">
        <v>1.2486626000000001</v>
      </c>
      <c r="BK23">
        <v>1.0195646</v>
      </c>
      <c r="BL23">
        <v>1.0583321000000001</v>
      </c>
      <c r="BM23">
        <v>1.1141151</v>
      </c>
      <c r="BN23">
        <v>1.0263917</v>
      </c>
      <c r="BO23">
        <v>1.0492524000000001</v>
      </c>
      <c r="BP23">
        <v>1.0592600999999999</v>
      </c>
      <c r="BQ23">
        <v>1.101388</v>
      </c>
      <c r="BR23">
        <v>1.1084844</v>
      </c>
      <c r="BS23">
        <v>1.0890287000000001</v>
      </c>
      <c r="BT23">
        <v>1.0675701</v>
      </c>
      <c r="BU23">
        <v>1.0665658</v>
      </c>
      <c r="BV23">
        <v>1.0463301</v>
      </c>
      <c r="BW23">
        <v>1.0633724</v>
      </c>
      <c r="BX23">
        <v>1.0373349999999999</v>
      </c>
      <c r="BY23">
        <v>1.0705758000000001</v>
      </c>
      <c r="BZ23">
        <v>1.0855136000000001</v>
      </c>
      <c r="CA23">
        <v>1.0620970999999999</v>
      </c>
      <c r="CB23">
        <v>1.0369284000000001</v>
      </c>
      <c r="CC23">
        <v>1.0429428000000001</v>
      </c>
      <c r="CD23">
        <v>1.0738139</v>
      </c>
      <c r="CE23">
        <v>1.0450474000000001</v>
      </c>
      <c r="CF23">
        <v>1.0832896999999999</v>
      </c>
      <c r="CG23">
        <v>1.0285058</v>
      </c>
      <c r="CH23">
        <v>1.0916703000000001</v>
      </c>
      <c r="CI23">
        <v>1.0130748000000001</v>
      </c>
      <c r="CJ23">
        <v>0.99791235</v>
      </c>
      <c r="CK23">
        <v>0.97271960999999996</v>
      </c>
      <c r="CL23">
        <v>1.0184143000000001</v>
      </c>
      <c r="CM23">
        <v>1.0330315999999999</v>
      </c>
      <c r="CN23">
        <v>1.0450746</v>
      </c>
      <c r="CO23">
        <v>1.0233614</v>
      </c>
      <c r="CP23">
        <v>1.0222218999999999</v>
      </c>
      <c r="CQ23">
        <v>1.1297282</v>
      </c>
      <c r="CR23">
        <v>1.0280478</v>
      </c>
      <c r="CS23">
        <v>1.0927266</v>
      </c>
      <c r="CT23">
        <v>1.0951843000000001</v>
      </c>
      <c r="CU23">
        <v>1.0035685000000001</v>
      </c>
      <c r="CV23">
        <v>1.0561254</v>
      </c>
      <c r="CW23">
        <v>1.0046740000000001</v>
      </c>
      <c r="CX23">
        <v>1.03714</v>
      </c>
    </row>
    <row r="24" spans="2:102" x14ac:dyDescent="0.2">
      <c r="B24">
        <v>9.0499996999999999E-2</v>
      </c>
      <c r="C24">
        <v>1.0966127000000001</v>
      </c>
      <c r="D24">
        <v>1.0495175000000001</v>
      </c>
      <c r="E24">
        <v>1.0611736000000001</v>
      </c>
      <c r="F24">
        <v>1.0866115999999999</v>
      </c>
      <c r="G24">
        <v>1.0178497</v>
      </c>
      <c r="H24">
        <v>1.0324063000000001</v>
      </c>
      <c r="I24">
        <v>1.0698099000000001</v>
      </c>
      <c r="J24">
        <v>1.0516721</v>
      </c>
      <c r="K24">
        <v>1.0581392000000001</v>
      </c>
      <c r="L24">
        <v>1.0415188</v>
      </c>
      <c r="M24">
        <v>1.0278049</v>
      </c>
      <c r="N24">
        <v>1.168355</v>
      </c>
      <c r="O24">
        <v>1.190904</v>
      </c>
      <c r="P24">
        <v>1.0629784</v>
      </c>
      <c r="Q24">
        <v>1.0410451999999999</v>
      </c>
      <c r="R24">
        <v>1.1252762000000001</v>
      </c>
      <c r="S24">
        <v>1.0840977000000001</v>
      </c>
      <c r="T24">
        <v>1.0722963999999999</v>
      </c>
      <c r="U24">
        <v>1.0329826</v>
      </c>
      <c r="V24">
        <v>1.1210306000000001</v>
      </c>
      <c r="W24">
        <v>1.0863396000000001</v>
      </c>
      <c r="X24">
        <v>1.1074584000000001</v>
      </c>
      <c r="Y24">
        <v>1.0627362</v>
      </c>
      <c r="Z24">
        <v>1.0845942</v>
      </c>
      <c r="AA24">
        <v>1.1081007</v>
      </c>
      <c r="AB24">
        <v>1.0479128</v>
      </c>
      <c r="AC24">
        <v>1.1451408999999999</v>
      </c>
      <c r="AD24">
        <v>1.0447850999999999</v>
      </c>
      <c r="AE24">
        <v>1.1092143000000001</v>
      </c>
      <c r="AF24">
        <v>1.0748461</v>
      </c>
      <c r="AG24">
        <v>1.0676684000000001</v>
      </c>
      <c r="AH24">
        <v>1.0811872</v>
      </c>
      <c r="AI24">
        <v>1.0790639</v>
      </c>
      <c r="AJ24">
        <v>1.0921319</v>
      </c>
      <c r="AK24">
        <v>1.0702543</v>
      </c>
      <c r="AL24">
        <v>1.0574650000000001</v>
      </c>
      <c r="AM24">
        <v>1.0748898</v>
      </c>
      <c r="AN24">
        <v>1.0545707</v>
      </c>
      <c r="AO24">
        <v>1.0965952999999999</v>
      </c>
      <c r="AP24">
        <v>1.1195984999999999</v>
      </c>
      <c r="AQ24">
        <v>1.0389512999999999</v>
      </c>
      <c r="AR24">
        <v>1.1058341</v>
      </c>
      <c r="AS24">
        <v>1.0456197</v>
      </c>
      <c r="AT24">
        <v>1.068422</v>
      </c>
      <c r="AU24">
        <v>1.0475475000000001</v>
      </c>
      <c r="AV24">
        <v>1.0865149000000001</v>
      </c>
      <c r="AW24">
        <v>1.0646500999999999</v>
      </c>
      <c r="AX24">
        <v>1.0790835999999999</v>
      </c>
      <c r="AY24">
        <v>1.0697604000000001</v>
      </c>
      <c r="AZ24">
        <v>1.0753204000000001</v>
      </c>
      <c r="BA24">
        <v>1.1071447000000001</v>
      </c>
      <c r="BB24">
        <v>1.0476099999999999</v>
      </c>
      <c r="BC24">
        <v>1.0636524999999999</v>
      </c>
      <c r="BD24">
        <v>1.0446187</v>
      </c>
      <c r="BE24">
        <v>1.0680482</v>
      </c>
      <c r="BF24">
        <v>1.1687752</v>
      </c>
      <c r="BG24">
        <v>1.0619373000000001</v>
      </c>
      <c r="BH24">
        <v>1.0637137000000001</v>
      </c>
      <c r="BI24">
        <v>1.0601825</v>
      </c>
      <c r="BJ24">
        <v>1.27756</v>
      </c>
      <c r="BK24">
        <v>1.033425</v>
      </c>
      <c r="BL24">
        <v>1.0762517</v>
      </c>
      <c r="BM24">
        <v>1.1208682999999999</v>
      </c>
      <c r="BN24">
        <v>1.0381206999999999</v>
      </c>
      <c r="BO24">
        <v>1.0666186</v>
      </c>
      <c r="BP24">
        <v>1.0635165</v>
      </c>
      <c r="BQ24">
        <v>1.1021358999999999</v>
      </c>
      <c r="BR24">
        <v>1.1304637</v>
      </c>
      <c r="BS24">
        <v>1.0965003</v>
      </c>
      <c r="BT24">
        <v>1.0716116</v>
      </c>
      <c r="BU24">
        <v>1.0757569</v>
      </c>
      <c r="BV24">
        <v>1.0701414</v>
      </c>
      <c r="BW24">
        <v>1.0754098000000001</v>
      </c>
      <c r="BX24">
        <v>1.0452212000000001</v>
      </c>
      <c r="BY24">
        <v>1.0768533</v>
      </c>
      <c r="BZ24">
        <v>1.0878865</v>
      </c>
      <c r="CA24">
        <v>1.0553868</v>
      </c>
      <c r="CB24">
        <v>1.0499814000000001</v>
      </c>
      <c r="CC24">
        <v>1.0693849</v>
      </c>
      <c r="CD24">
        <v>1.0938971</v>
      </c>
      <c r="CE24">
        <v>1.0612683000000001</v>
      </c>
      <c r="CF24">
        <v>1.0877227</v>
      </c>
      <c r="CG24">
        <v>1.0473440999999999</v>
      </c>
      <c r="CH24">
        <v>1.1152458999999999</v>
      </c>
      <c r="CI24">
        <v>1.0168861</v>
      </c>
      <c r="CJ24">
        <v>1.0116619</v>
      </c>
      <c r="CK24">
        <v>0.97190337999999998</v>
      </c>
      <c r="CL24">
        <v>1.0511409</v>
      </c>
      <c r="CM24">
        <v>1.0470124000000001</v>
      </c>
      <c r="CN24">
        <v>1.0719612999999999</v>
      </c>
      <c r="CO24">
        <v>1.0423716000000001</v>
      </c>
      <c r="CP24">
        <v>1.0213448000000001</v>
      </c>
      <c r="CQ24">
        <v>1.1302072000000001</v>
      </c>
      <c r="CR24">
        <v>1.0355118999999999</v>
      </c>
      <c r="CS24">
        <v>1.0971023</v>
      </c>
      <c r="CT24">
        <v>1.1162787999999999</v>
      </c>
      <c r="CU24">
        <v>1.0127381</v>
      </c>
      <c r="CV24">
        <v>1.0706863</v>
      </c>
      <c r="CW24">
        <v>1.0299419000000001</v>
      </c>
      <c r="CX24">
        <v>1.0544043000000001</v>
      </c>
    </row>
    <row r="25" spans="2:102" x14ac:dyDescent="0.2">
      <c r="B25">
        <v>0.1105</v>
      </c>
      <c r="C25">
        <v>1.1286849000000001</v>
      </c>
      <c r="D25">
        <v>1.0686488999999999</v>
      </c>
      <c r="E25">
        <v>1.0736564</v>
      </c>
      <c r="F25">
        <v>1.1077995</v>
      </c>
      <c r="G25">
        <v>1.0352967</v>
      </c>
      <c r="H25">
        <v>1.0470797999999999</v>
      </c>
      <c r="I25">
        <v>1.0950059999999999</v>
      </c>
      <c r="J25">
        <v>1.0687476</v>
      </c>
      <c r="K25">
        <v>1.0693165</v>
      </c>
      <c r="L25">
        <v>1.0480464</v>
      </c>
      <c r="M25">
        <v>1.0389903</v>
      </c>
      <c r="N25">
        <v>1.1695399</v>
      </c>
      <c r="O25">
        <v>1.2322915999999999</v>
      </c>
      <c r="P25">
        <v>1.0706452</v>
      </c>
      <c r="Q25">
        <v>1.0585821</v>
      </c>
      <c r="R25">
        <v>1.148012</v>
      </c>
      <c r="S25">
        <v>1.1025615</v>
      </c>
      <c r="T25">
        <v>1.0874078</v>
      </c>
      <c r="U25">
        <v>1.0369804</v>
      </c>
      <c r="V25">
        <v>1.1442876</v>
      </c>
      <c r="W25">
        <v>1.0983057000000001</v>
      </c>
      <c r="X25">
        <v>1.1174777</v>
      </c>
      <c r="Y25">
        <v>1.074924</v>
      </c>
      <c r="Z25">
        <v>1.0933634999999999</v>
      </c>
      <c r="AA25">
        <v>1.1206037</v>
      </c>
      <c r="AB25">
        <v>1.0517886999999999</v>
      </c>
      <c r="AC25">
        <v>1.1792085999999999</v>
      </c>
      <c r="AD25">
        <v>1.0579689999999999</v>
      </c>
      <c r="AE25">
        <v>1.1335352999999999</v>
      </c>
      <c r="AF25">
        <v>1.0867313999999999</v>
      </c>
      <c r="AG25">
        <v>1.081709</v>
      </c>
      <c r="AH25">
        <v>1.1061748</v>
      </c>
      <c r="AI25">
        <v>1.1049268999999999</v>
      </c>
      <c r="AJ25">
        <v>1.1033732999999999</v>
      </c>
      <c r="AK25">
        <v>1.0827636</v>
      </c>
      <c r="AL25">
        <v>1.0711383999999999</v>
      </c>
      <c r="AM25">
        <v>1.0800704999999999</v>
      </c>
      <c r="AN25">
        <v>1.0651917</v>
      </c>
      <c r="AO25">
        <v>1.1211755000000001</v>
      </c>
      <c r="AP25">
        <v>1.1322559000000001</v>
      </c>
      <c r="AQ25">
        <v>1.0426195</v>
      </c>
      <c r="AR25">
        <v>1.1272829</v>
      </c>
      <c r="AS25">
        <v>1.0738969</v>
      </c>
      <c r="AT25">
        <v>1.0790895</v>
      </c>
      <c r="AU25">
        <v>1.0595584</v>
      </c>
      <c r="AV25">
        <v>1.0985364</v>
      </c>
      <c r="AW25">
        <v>1.0798624999999999</v>
      </c>
      <c r="AX25">
        <v>1.0952596999999999</v>
      </c>
      <c r="AY25">
        <v>1.1093584000000001</v>
      </c>
      <c r="AZ25">
        <v>1.0856425000000001</v>
      </c>
      <c r="BA25">
        <v>1.1243671</v>
      </c>
      <c r="BB25">
        <v>1.0514178000000001</v>
      </c>
      <c r="BC25">
        <v>1.0769135999999999</v>
      </c>
      <c r="BD25">
        <v>1.0680531</v>
      </c>
      <c r="BE25">
        <v>1.0848325000000001</v>
      </c>
      <c r="BF25">
        <v>1.1663911</v>
      </c>
      <c r="BG25">
        <v>1.0863577</v>
      </c>
      <c r="BH25">
        <v>1.0930257000000001</v>
      </c>
      <c r="BI25">
        <v>1.0783875999999999</v>
      </c>
      <c r="BJ25">
        <v>1.2892127</v>
      </c>
      <c r="BK25">
        <v>1.0436051</v>
      </c>
      <c r="BL25">
        <v>1.0996264</v>
      </c>
      <c r="BM25">
        <v>1.142639</v>
      </c>
      <c r="BN25">
        <v>1.0489596999999999</v>
      </c>
      <c r="BO25">
        <v>1.067896</v>
      </c>
      <c r="BP25">
        <v>1.0746073</v>
      </c>
      <c r="BQ25">
        <v>1.1145921000000001</v>
      </c>
      <c r="BR25">
        <v>1.1541870000000001</v>
      </c>
      <c r="BS25">
        <v>1.1117499</v>
      </c>
      <c r="BT25">
        <v>1.0749166000000001</v>
      </c>
      <c r="BU25">
        <v>1.0887694000000001</v>
      </c>
      <c r="BV25">
        <v>1.0900612999999999</v>
      </c>
      <c r="BW25">
        <v>1.0872854000000001</v>
      </c>
      <c r="BX25">
        <v>1.0582982000000001</v>
      </c>
      <c r="BY25">
        <v>1.0852078000000001</v>
      </c>
      <c r="BZ25">
        <v>1.0925159</v>
      </c>
      <c r="CA25">
        <v>1.0600293000000001</v>
      </c>
      <c r="CB25">
        <v>1.0672250000000001</v>
      </c>
      <c r="CC25">
        <v>1.0889462999999999</v>
      </c>
      <c r="CD25">
        <v>1.1074781</v>
      </c>
      <c r="CE25">
        <v>1.0711425999999999</v>
      </c>
      <c r="CF25">
        <v>1.0940897000000001</v>
      </c>
      <c r="CG25">
        <v>1.0493330999999999</v>
      </c>
      <c r="CH25">
        <v>1.1257786999999999</v>
      </c>
      <c r="CI25">
        <v>1.029523</v>
      </c>
      <c r="CJ25">
        <v>1.0270372999999999</v>
      </c>
      <c r="CK25">
        <v>0.99019659000000004</v>
      </c>
      <c r="CL25">
        <v>1.069337</v>
      </c>
      <c r="CM25">
        <v>1.0622560999999999</v>
      </c>
      <c r="CN25">
        <v>1.0864738</v>
      </c>
      <c r="CO25">
        <v>1.0786045</v>
      </c>
      <c r="CP25">
        <v>1.0178640000000001</v>
      </c>
      <c r="CQ25">
        <v>1.1417965999999999</v>
      </c>
      <c r="CR25">
        <v>1.0366294</v>
      </c>
      <c r="CS25">
        <v>1.1076111</v>
      </c>
      <c r="CT25">
        <v>1.1357143999999999</v>
      </c>
      <c r="CU25">
        <v>1.0242486</v>
      </c>
      <c r="CV25">
        <v>1.0845872000000001</v>
      </c>
      <c r="CW25">
        <v>1.0523880999999999</v>
      </c>
      <c r="CX25">
        <v>1.0699958000000001</v>
      </c>
    </row>
    <row r="26" spans="2:102" x14ac:dyDescent="0.2">
      <c r="B26">
        <v>0.1305</v>
      </c>
      <c r="C26">
        <v>1.1474788</v>
      </c>
      <c r="D26">
        <v>1.0841232999999999</v>
      </c>
      <c r="E26">
        <v>1.0857991</v>
      </c>
      <c r="F26">
        <v>1.1165333</v>
      </c>
      <c r="G26">
        <v>1.0562180999999999</v>
      </c>
      <c r="H26">
        <v>1.0542874</v>
      </c>
      <c r="I26">
        <v>1.1228615</v>
      </c>
      <c r="J26">
        <v>1.0923156000000001</v>
      </c>
      <c r="K26">
        <v>1.0853390000000001</v>
      </c>
      <c r="L26">
        <v>1.0581446000000001</v>
      </c>
      <c r="M26">
        <v>1.0476464999999999</v>
      </c>
      <c r="N26">
        <v>1.1643447</v>
      </c>
      <c r="O26">
        <v>1.2502979999999999</v>
      </c>
      <c r="P26">
        <v>1.08473</v>
      </c>
      <c r="Q26">
        <v>1.0643492000000001</v>
      </c>
      <c r="R26">
        <v>1.1628002</v>
      </c>
      <c r="S26">
        <v>1.1200893000000001</v>
      </c>
      <c r="T26">
        <v>1.1020938</v>
      </c>
      <c r="U26">
        <v>1.0583712999999999</v>
      </c>
      <c r="V26">
        <v>1.1616987999999999</v>
      </c>
      <c r="W26">
        <v>1.1130998999999999</v>
      </c>
      <c r="X26">
        <v>1.1296065</v>
      </c>
      <c r="Y26">
        <v>1.0954412</v>
      </c>
      <c r="Z26">
        <v>1.1142909999999999</v>
      </c>
      <c r="AA26">
        <v>1.1261276</v>
      </c>
      <c r="AB26">
        <v>1.0650109000000001</v>
      </c>
      <c r="AC26">
        <v>1.2063227000000001</v>
      </c>
      <c r="AD26">
        <v>1.0649135000000001</v>
      </c>
      <c r="AE26">
        <v>1.1570461999999999</v>
      </c>
      <c r="AF26">
        <v>1.1027887999999999</v>
      </c>
      <c r="AG26">
        <v>1.0950853</v>
      </c>
      <c r="AH26">
        <v>1.1232921</v>
      </c>
      <c r="AI26">
        <v>1.1192428000000001</v>
      </c>
      <c r="AJ26">
        <v>1.1227928</v>
      </c>
      <c r="AK26">
        <v>1.0919222</v>
      </c>
      <c r="AL26">
        <v>1.0845499999999999</v>
      </c>
      <c r="AM26">
        <v>1.0787929999999999</v>
      </c>
      <c r="AN26">
        <v>1.0801795999999999</v>
      </c>
      <c r="AO26">
        <v>1.155308</v>
      </c>
      <c r="AP26">
        <v>1.1534469999999999</v>
      </c>
      <c r="AQ26">
        <v>1.0608523000000001</v>
      </c>
      <c r="AR26">
        <v>1.1331924</v>
      </c>
      <c r="AS26">
        <v>1.0836475000000001</v>
      </c>
      <c r="AT26">
        <v>1.0745236</v>
      </c>
      <c r="AU26">
        <v>1.0826921</v>
      </c>
      <c r="AV26">
        <v>1.106994</v>
      </c>
      <c r="AW26">
        <v>1.0916091000000001</v>
      </c>
      <c r="AX26">
        <v>1.1168866</v>
      </c>
      <c r="AY26">
        <v>1.1354057</v>
      </c>
      <c r="AZ26">
        <v>1.1054126</v>
      </c>
      <c r="BA26">
        <v>1.1377094000000001</v>
      </c>
      <c r="BB26">
        <v>1.0609462999999999</v>
      </c>
      <c r="BC26">
        <v>1.0928222000000001</v>
      </c>
      <c r="BD26">
        <v>1.0963056</v>
      </c>
      <c r="BE26">
        <v>1.1023761000000001</v>
      </c>
      <c r="BF26">
        <v>1.1752</v>
      </c>
      <c r="BG26">
        <v>1.1202650999999999</v>
      </c>
      <c r="BH26">
        <v>1.1125406</v>
      </c>
      <c r="BI26">
        <v>1.1075685</v>
      </c>
      <c r="BJ26">
        <v>1.2931021</v>
      </c>
      <c r="BK26">
        <v>1.0603851</v>
      </c>
      <c r="BL26">
        <v>1.1236937</v>
      </c>
      <c r="BM26">
        <v>1.151443</v>
      </c>
      <c r="BN26">
        <v>1.0600801</v>
      </c>
      <c r="BO26">
        <v>1.075531</v>
      </c>
      <c r="BP26">
        <v>1.088133</v>
      </c>
      <c r="BQ26">
        <v>1.1261135</v>
      </c>
      <c r="BR26">
        <v>1.1748312999999999</v>
      </c>
      <c r="BS26">
        <v>1.1221584</v>
      </c>
      <c r="BT26">
        <v>1.0898767</v>
      </c>
      <c r="BU26">
        <v>1.1042947999999999</v>
      </c>
      <c r="BV26">
        <v>1.1133881000000001</v>
      </c>
      <c r="BW26">
        <v>1.0986228</v>
      </c>
      <c r="BX26">
        <v>1.0615052</v>
      </c>
      <c r="BY26">
        <v>1.1057303999999999</v>
      </c>
      <c r="BZ26">
        <v>1.0968221</v>
      </c>
      <c r="CA26">
        <v>1.0621946</v>
      </c>
      <c r="CB26">
        <v>1.0775249</v>
      </c>
      <c r="CC26">
        <v>1.1071545</v>
      </c>
      <c r="CD26">
        <v>1.1115961000000001</v>
      </c>
      <c r="CE26">
        <v>1.0878236999999999</v>
      </c>
      <c r="CF26">
        <v>1.1018622</v>
      </c>
      <c r="CG26">
        <v>1.0529002999999999</v>
      </c>
      <c r="CH26">
        <v>1.1333761</v>
      </c>
      <c r="CI26">
        <v>1.0387112999999999</v>
      </c>
      <c r="CJ26">
        <v>1.0342788000000001</v>
      </c>
      <c r="CK26">
        <v>1.0087283</v>
      </c>
      <c r="CL26">
        <v>1.0929515000000001</v>
      </c>
      <c r="CM26">
        <v>1.0746703</v>
      </c>
      <c r="CN26">
        <v>1.1127665</v>
      </c>
      <c r="CO26">
        <v>1.1034678</v>
      </c>
      <c r="CP26">
        <v>1.0233468999999999</v>
      </c>
      <c r="CQ26">
        <v>1.1385782</v>
      </c>
      <c r="CR26">
        <v>1.0528082999999999</v>
      </c>
      <c r="CS26">
        <v>1.1284608</v>
      </c>
      <c r="CT26">
        <v>1.1572388</v>
      </c>
      <c r="CU26">
        <v>1.0387769</v>
      </c>
      <c r="CV26">
        <v>1.0978391000000001</v>
      </c>
      <c r="CW26">
        <v>1.0743084000000001</v>
      </c>
      <c r="CX26">
        <v>1.0847465000000001</v>
      </c>
    </row>
    <row r="27" spans="2:102" x14ac:dyDescent="0.2">
      <c r="B27">
        <v>0.15049999999999999</v>
      </c>
      <c r="C27">
        <v>1.1700767999999999</v>
      </c>
      <c r="D27">
        <v>1.1011968999999999</v>
      </c>
      <c r="E27">
        <v>1.0884631</v>
      </c>
      <c r="F27">
        <v>1.133575</v>
      </c>
      <c r="G27">
        <v>1.0638348</v>
      </c>
      <c r="H27">
        <v>1.069083</v>
      </c>
      <c r="I27">
        <v>1.1375052999999999</v>
      </c>
      <c r="J27">
        <v>1.1133653999999999</v>
      </c>
      <c r="K27">
        <v>1.098873</v>
      </c>
      <c r="L27">
        <v>1.070991</v>
      </c>
      <c r="M27">
        <v>1.0446489000000001</v>
      </c>
      <c r="N27">
        <v>1.1766137999999999</v>
      </c>
      <c r="O27">
        <v>1.2626908999999999</v>
      </c>
      <c r="P27">
        <v>1.1097707999999999</v>
      </c>
      <c r="Q27">
        <v>1.0780776999999999</v>
      </c>
      <c r="R27">
        <v>1.1852137</v>
      </c>
      <c r="S27">
        <v>1.1367073999999999</v>
      </c>
      <c r="T27">
        <v>1.1260600999999999</v>
      </c>
      <c r="U27">
        <v>1.0784395</v>
      </c>
      <c r="V27">
        <v>1.1818808000000001</v>
      </c>
      <c r="W27">
        <v>1.1179754</v>
      </c>
      <c r="X27">
        <v>1.1466537000000001</v>
      </c>
      <c r="Y27">
        <v>1.0949838000000001</v>
      </c>
      <c r="Z27">
        <v>1.1423939000000001</v>
      </c>
      <c r="AA27">
        <v>1.1322703000000001</v>
      </c>
      <c r="AB27">
        <v>1.071915</v>
      </c>
      <c r="AC27">
        <v>1.2223275</v>
      </c>
      <c r="AD27">
        <v>1.0782023999999999</v>
      </c>
      <c r="AE27">
        <v>1.1777428000000001</v>
      </c>
      <c r="AF27">
        <v>1.1107613999999999</v>
      </c>
      <c r="AG27">
        <v>1.1101787999999999</v>
      </c>
      <c r="AH27">
        <v>1.1467928000000001</v>
      </c>
      <c r="AI27">
        <v>1.1405984</v>
      </c>
      <c r="AJ27">
        <v>1.1458158000000001</v>
      </c>
      <c r="AK27">
        <v>1.0995740000000001</v>
      </c>
      <c r="AL27">
        <v>1.0794330999999999</v>
      </c>
      <c r="AM27">
        <v>1.0871200999999999</v>
      </c>
      <c r="AN27">
        <v>1.0939562</v>
      </c>
      <c r="AO27">
        <v>1.1639105000000001</v>
      </c>
      <c r="AP27">
        <v>1.1724123</v>
      </c>
      <c r="AQ27">
        <v>1.0776941</v>
      </c>
      <c r="AR27">
        <v>1.1450505</v>
      </c>
      <c r="AS27">
        <v>1.1060908</v>
      </c>
      <c r="AT27">
        <v>1.0811979</v>
      </c>
      <c r="AU27">
        <v>1.0962893</v>
      </c>
      <c r="AV27">
        <v>1.1173046</v>
      </c>
      <c r="AW27">
        <v>1.1093051</v>
      </c>
      <c r="AX27">
        <v>1.1394527000000001</v>
      </c>
      <c r="AY27">
        <v>1.1533772</v>
      </c>
      <c r="AZ27">
        <v>1.1220114000000001</v>
      </c>
      <c r="BA27">
        <v>1.1592798</v>
      </c>
      <c r="BB27">
        <v>1.0570172</v>
      </c>
      <c r="BC27">
        <v>1.1195949000000001</v>
      </c>
      <c r="BD27">
        <v>1.1062244000000001</v>
      </c>
      <c r="BE27">
        <v>1.1222719999999999</v>
      </c>
      <c r="BF27">
        <v>1.1890475</v>
      </c>
      <c r="BG27">
        <v>1.1414899999999999</v>
      </c>
      <c r="BH27">
        <v>1.1230366000000001</v>
      </c>
      <c r="BI27">
        <v>1.1237893999999999</v>
      </c>
      <c r="BJ27">
        <v>1.3016802999999999</v>
      </c>
      <c r="BK27">
        <v>1.0697979</v>
      </c>
      <c r="BL27">
        <v>1.1451174</v>
      </c>
      <c r="BM27">
        <v>1.1646447</v>
      </c>
      <c r="BN27">
        <v>1.0736494999999999</v>
      </c>
      <c r="BO27">
        <v>1.0926311</v>
      </c>
      <c r="BP27">
        <v>1.0919110999999999</v>
      </c>
      <c r="BQ27">
        <v>1.1409813</v>
      </c>
      <c r="BR27">
        <v>1.1805028</v>
      </c>
      <c r="BS27">
        <v>1.1380482000000001</v>
      </c>
      <c r="BT27">
        <v>1.1141449999999999</v>
      </c>
      <c r="BU27">
        <v>1.1234299999999999</v>
      </c>
      <c r="BV27">
        <v>1.1355474999999999</v>
      </c>
      <c r="BW27">
        <v>1.1076089</v>
      </c>
      <c r="BX27">
        <v>1.0604408999999999</v>
      </c>
      <c r="BY27">
        <v>1.1150681</v>
      </c>
      <c r="BZ27">
        <v>1.0902501</v>
      </c>
      <c r="CA27">
        <v>1.0633299000000001</v>
      </c>
      <c r="CB27">
        <v>1.0954067000000001</v>
      </c>
      <c r="CC27">
        <v>1.1126857999999999</v>
      </c>
      <c r="CD27">
        <v>1.1242747</v>
      </c>
      <c r="CE27">
        <v>1.1034341999999999</v>
      </c>
      <c r="CF27">
        <v>1.1143825000000001</v>
      </c>
      <c r="CG27">
        <v>1.0656433000000001</v>
      </c>
      <c r="CH27">
        <v>1.1426365000000001</v>
      </c>
      <c r="CI27">
        <v>1.0492387999999999</v>
      </c>
      <c r="CJ27">
        <v>1.0482743999999999</v>
      </c>
      <c r="CK27">
        <v>1.0287801000000001</v>
      </c>
      <c r="CL27">
        <v>1.1267780999999999</v>
      </c>
      <c r="CM27">
        <v>1.0870833</v>
      </c>
      <c r="CN27">
        <v>1.1269864999999999</v>
      </c>
      <c r="CO27">
        <v>1.1235477</v>
      </c>
      <c r="CP27">
        <v>1.0320088999999999</v>
      </c>
      <c r="CQ27">
        <v>1.1533754000000001</v>
      </c>
      <c r="CR27">
        <v>1.0725003</v>
      </c>
      <c r="CS27">
        <v>1.1497999000000001</v>
      </c>
      <c r="CT27">
        <v>1.173619</v>
      </c>
      <c r="CU27">
        <v>1.0512144999999999</v>
      </c>
      <c r="CV27">
        <v>1.1027123000000001</v>
      </c>
      <c r="CW27">
        <v>1.1001306</v>
      </c>
      <c r="CX27">
        <v>1.0938213999999999</v>
      </c>
    </row>
    <row r="28" spans="2:102" x14ac:dyDescent="0.2">
      <c r="B28">
        <v>0.17050000000000001</v>
      </c>
      <c r="C28">
        <v>1.1968101</v>
      </c>
      <c r="D28">
        <v>1.1216953000000001</v>
      </c>
      <c r="E28">
        <v>1.1005126999999999</v>
      </c>
      <c r="F28">
        <v>1.1562190000000001</v>
      </c>
      <c r="G28">
        <v>1.0764354</v>
      </c>
      <c r="H28">
        <v>1.0761757999999999</v>
      </c>
      <c r="I28">
        <v>1.1553937999999999</v>
      </c>
      <c r="J28">
        <v>1.1349342</v>
      </c>
      <c r="K28">
        <v>1.1186833</v>
      </c>
      <c r="L28">
        <v>1.0784208</v>
      </c>
      <c r="M28">
        <v>1.043866</v>
      </c>
      <c r="N28">
        <v>1.1920899</v>
      </c>
      <c r="O28">
        <v>1.2826419</v>
      </c>
      <c r="P28">
        <v>1.1216944</v>
      </c>
      <c r="Q28">
        <v>1.1014743</v>
      </c>
      <c r="R28">
        <v>1.1953502</v>
      </c>
      <c r="S28">
        <v>1.1576188000000001</v>
      </c>
      <c r="T28">
        <v>1.1401694</v>
      </c>
      <c r="U28">
        <v>1.1012276000000001</v>
      </c>
      <c r="V28">
        <v>1.1910223</v>
      </c>
      <c r="W28">
        <v>1.1215005</v>
      </c>
      <c r="X28">
        <v>1.1552844</v>
      </c>
      <c r="Y28">
        <v>1.1027851</v>
      </c>
      <c r="Z28">
        <v>1.1525776000000001</v>
      </c>
      <c r="AA28">
        <v>1.1413572999999999</v>
      </c>
      <c r="AB28">
        <v>1.0774461</v>
      </c>
      <c r="AC28">
        <v>1.2297643</v>
      </c>
      <c r="AD28">
        <v>1.0913347</v>
      </c>
      <c r="AE28">
        <v>1.2067543000000001</v>
      </c>
      <c r="AF28">
        <v>1.1149887999999999</v>
      </c>
      <c r="AG28">
        <v>1.1213654</v>
      </c>
      <c r="AH28">
        <v>1.1725711000000001</v>
      </c>
      <c r="AI28">
        <v>1.1735547</v>
      </c>
      <c r="AJ28">
        <v>1.1701782000000001</v>
      </c>
      <c r="AK28">
        <v>1.1042424</v>
      </c>
      <c r="AL28">
        <v>1.0873584999999999</v>
      </c>
      <c r="AM28">
        <v>1.0979296999999999</v>
      </c>
      <c r="AN28">
        <v>1.1162056</v>
      </c>
      <c r="AO28">
        <v>1.1781431</v>
      </c>
      <c r="AP28">
        <v>1.2195868000000001</v>
      </c>
      <c r="AQ28">
        <v>1.0998458</v>
      </c>
      <c r="AR28">
        <v>1.1482889999999999</v>
      </c>
      <c r="AS28">
        <v>1.1231036999999999</v>
      </c>
      <c r="AT28">
        <v>1.0878863000000001</v>
      </c>
      <c r="AU28">
        <v>1.1120734999999999</v>
      </c>
      <c r="AV28">
        <v>1.1306027000000001</v>
      </c>
      <c r="AW28">
        <v>1.1254289</v>
      </c>
      <c r="AX28">
        <v>1.1714618000000001</v>
      </c>
      <c r="AY28">
        <v>1.1688282000000001</v>
      </c>
      <c r="AZ28">
        <v>1.1456474999999999</v>
      </c>
      <c r="BA28">
        <v>1.1705283</v>
      </c>
      <c r="BB28">
        <v>1.0695317</v>
      </c>
      <c r="BC28">
        <v>1.1321661000000001</v>
      </c>
      <c r="BD28">
        <v>1.1130062000000001</v>
      </c>
      <c r="BE28">
        <v>1.1433719</v>
      </c>
      <c r="BF28">
        <v>1.1967895</v>
      </c>
      <c r="BG28">
        <v>1.1585827</v>
      </c>
      <c r="BH28">
        <v>1.1433371000000001</v>
      </c>
      <c r="BI28">
        <v>1.1481777</v>
      </c>
      <c r="BJ28">
        <v>1.3166637000000001</v>
      </c>
      <c r="BK28">
        <v>1.0897009</v>
      </c>
      <c r="BL28">
        <v>1.1640767000000001</v>
      </c>
      <c r="BM28">
        <v>1.1802697</v>
      </c>
      <c r="BN28">
        <v>1.0900266999999999</v>
      </c>
      <c r="BO28">
        <v>1.1103476000000001</v>
      </c>
      <c r="BP28">
        <v>1.1050537</v>
      </c>
      <c r="BQ28">
        <v>1.1467700000000001</v>
      </c>
      <c r="BR28">
        <v>1.1917192000000001</v>
      </c>
      <c r="BS28">
        <v>1.1581697</v>
      </c>
      <c r="BT28">
        <v>1.1288134999999999</v>
      </c>
      <c r="BU28">
        <v>1.1421901999999999</v>
      </c>
      <c r="BV28">
        <v>1.1620952</v>
      </c>
      <c r="BW28">
        <v>1.1194227999999999</v>
      </c>
      <c r="BX28">
        <v>1.0646365</v>
      </c>
      <c r="BY28">
        <v>1.1207031999999999</v>
      </c>
      <c r="BZ28">
        <v>1.0843073999999999</v>
      </c>
      <c r="CA28">
        <v>1.0689322999999999</v>
      </c>
      <c r="CB28">
        <v>1.1107293</v>
      </c>
      <c r="CC28">
        <v>1.1198592000000001</v>
      </c>
      <c r="CD28">
        <v>1.1473713999999999</v>
      </c>
      <c r="CE28">
        <v>1.1119791999999999</v>
      </c>
      <c r="CF28">
        <v>1.1310776</v>
      </c>
      <c r="CG28">
        <v>1.0822049</v>
      </c>
      <c r="CH28">
        <v>1.1583239000000001</v>
      </c>
      <c r="CI28">
        <v>1.0584263</v>
      </c>
      <c r="CJ28">
        <v>1.0609107</v>
      </c>
      <c r="CK28">
        <v>1.0473467000000001</v>
      </c>
      <c r="CL28">
        <v>1.1533502</v>
      </c>
      <c r="CM28">
        <v>1.0967146999999999</v>
      </c>
      <c r="CN28">
        <v>1.1447719000000001</v>
      </c>
      <c r="CO28">
        <v>1.1510925999999999</v>
      </c>
      <c r="CP28">
        <v>1.0442750000000001</v>
      </c>
      <c r="CQ28">
        <v>1.1573285</v>
      </c>
      <c r="CR28">
        <v>1.0906746</v>
      </c>
      <c r="CS28">
        <v>1.1613743000000001</v>
      </c>
      <c r="CT28">
        <v>1.1886013</v>
      </c>
      <c r="CU28">
        <v>1.0646930999999999</v>
      </c>
      <c r="CV28">
        <v>1.0932881000000001</v>
      </c>
      <c r="CW28">
        <v>1.1149684</v>
      </c>
      <c r="CX28">
        <v>1.1013896000000001</v>
      </c>
    </row>
    <row r="29" spans="2:102" x14ac:dyDescent="0.2">
      <c r="B29">
        <v>0.19050001</v>
      </c>
      <c r="C29">
        <v>1.2209852999999999</v>
      </c>
      <c r="D29">
        <v>1.1416341000000001</v>
      </c>
      <c r="E29">
        <v>1.1162186999999999</v>
      </c>
      <c r="F29">
        <v>1.1771081999999999</v>
      </c>
      <c r="G29">
        <v>1.0927541999999999</v>
      </c>
      <c r="H29">
        <v>1.0774300999999999</v>
      </c>
      <c r="I29">
        <v>1.1752933999999999</v>
      </c>
      <c r="J29">
        <v>1.1409676</v>
      </c>
      <c r="K29">
        <v>1.1337575</v>
      </c>
      <c r="L29">
        <v>1.0888226000000001</v>
      </c>
      <c r="M29">
        <v>1.050465</v>
      </c>
      <c r="N29">
        <v>1.2035365</v>
      </c>
      <c r="O29">
        <v>1.3031617</v>
      </c>
      <c r="P29">
        <v>1.1436850000000001</v>
      </c>
      <c r="Q29">
        <v>1.1116623999999999</v>
      </c>
      <c r="R29">
        <v>1.2115338</v>
      </c>
      <c r="S29">
        <v>1.1776541</v>
      </c>
      <c r="T29">
        <v>1.1522957</v>
      </c>
      <c r="U29">
        <v>1.1118032</v>
      </c>
      <c r="V29">
        <v>1.2023667</v>
      </c>
      <c r="W29">
        <v>1.126568</v>
      </c>
      <c r="X29">
        <v>1.1638318999999999</v>
      </c>
      <c r="Y29">
        <v>1.1128537999999999</v>
      </c>
      <c r="Z29">
        <v>1.1651435000000001</v>
      </c>
      <c r="AA29">
        <v>1.1523539</v>
      </c>
      <c r="AB29">
        <v>1.0833619999999999</v>
      </c>
      <c r="AC29">
        <v>1.2504523000000001</v>
      </c>
      <c r="AD29">
        <v>1.1125328999999999</v>
      </c>
      <c r="AE29">
        <v>1.2245375000000001</v>
      </c>
      <c r="AF29">
        <v>1.1247339999999999</v>
      </c>
      <c r="AG29">
        <v>1.1357679000000001</v>
      </c>
      <c r="AH29">
        <v>1.1921951</v>
      </c>
      <c r="AI29">
        <v>1.1978092</v>
      </c>
      <c r="AJ29">
        <v>1.1844201000000001</v>
      </c>
      <c r="AK29">
        <v>1.1077554999999999</v>
      </c>
      <c r="AL29">
        <v>1.0936892</v>
      </c>
      <c r="AM29">
        <v>1.1139775999999999</v>
      </c>
      <c r="AN29">
        <v>1.1266623</v>
      </c>
      <c r="AO29">
        <v>1.1952041</v>
      </c>
      <c r="AP29">
        <v>1.2452491999999999</v>
      </c>
      <c r="AQ29">
        <v>1.1118047</v>
      </c>
      <c r="AR29">
        <v>1.1569514000000001</v>
      </c>
      <c r="AS29">
        <v>1.1447404999999999</v>
      </c>
      <c r="AT29">
        <v>1.1096511</v>
      </c>
      <c r="AU29">
        <v>1.1214284000000001</v>
      </c>
      <c r="AV29">
        <v>1.1314995000000001</v>
      </c>
      <c r="AW29">
        <v>1.1429912</v>
      </c>
      <c r="AX29">
        <v>1.1990689000000001</v>
      </c>
      <c r="AY29">
        <v>1.1827665999999999</v>
      </c>
      <c r="AZ29">
        <v>1.1738634999999999</v>
      </c>
      <c r="BA29">
        <v>1.1854534999999999</v>
      </c>
      <c r="BB29">
        <v>1.0856644</v>
      </c>
      <c r="BC29">
        <v>1.1385198000000001</v>
      </c>
      <c r="BD29">
        <v>1.1154314999999999</v>
      </c>
      <c r="BE29">
        <v>1.166803</v>
      </c>
      <c r="BF29">
        <v>1.2093501</v>
      </c>
      <c r="BG29">
        <v>1.1759961999999999</v>
      </c>
      <c r="BH29">
        <v>1.1557607999999999</v>
      </c>
      <c r="BI29">
        <v>1.1683553</v>
      </c>
      <c r="BJ29">
        <v>1.3234756000000001</v>
      </c>
      <c r="BK29">
        <v>1.0933504000000001</v>
      </c>
      <c r="BL29">
        <v>1.1782528000000001</v>
      </c>
      <c r="BM29">
        <v>1.2001792</v>
      </c>
      <c r="BN29">
        <v>1.1055398000000001</v>
      </c>
      <c r="BO29">
        <v>1.1218352</v>
      </c>
      <c r="BP29">
        <v>1.1147648999999999</v>
      </c>
      <c r="BQ29">
        <v>1.1527474</v>
      </c>
      <c r="BR29">
        <v>1.2009364</v>
      </c>
      <c r="BS29">
        <v>1.1750362999999999</v>
      </c>
      <c r="BT29">
        <v>1.1382482</v>
      </c>
      <c r="BU29">
        <v>1.1671598000000001</v>
      </c>
      <c r="BV29">
        <v>1.1896488999999999</v>
      </c>
      <c r="BW29">
        <v>1.1319596000000001</v>
      </c>
      <c r="BX29">
        <v>1.0748892999999999</v>
      </c>
      <c r="BY29">
        <v>1.129427</v>
      </c>
      <c r="BZ29">
        <v>1.0864118</v>
      </c>
      <c r="CA29">
        <v>1.0791221</v>
      </c>
      <c r="CB29">
        <v>1.1272019</v>
      </c>
      <c r="CC29">
        <v>1.1356312</v>
      </c>
      <c r="CD29">
        <v>1.1632013000000001</v>
      </c>
      <c r="CE29">
        <v>1.1216755</v>
      </c>
      <c r="CF29">
        <v>1.1417375000000001</v>
      </c>
      <c r="CG29">
        <v>1.100984</v>
      </c>
      <c r="CH29">
        <v>1.174598</v>
      </c>
      <c r="CI29">
        <v>1.0689305</v>
      </c>
      <c r="CJ29">
        <v>1.0715402000000001</v>
      </c>
      <c r="CK29">
        <v>1.0646211999999999</v>
      </c>
      <c r="CL29">
        <v>1.1802619999999999</v>
      </c>
      <c r="CM29">
        <v>1.1120334999999999</v>
      </c>
      <c r="CN29">
        <v>1.1655804999999999</v>
      </c>
      <c r="CO29">
        <v>1.1853194</v>
      </c>
      <c r="CP29">
        <v>1.0561708999999999</v>
      </c>
      <c r="CQ29">
        <v>1.1513768</v>
      </c>
      <c r="CR29">
        <v>1.1129412999999999</v>
      </c>
      <c r="CS29">
        <v>1.1623448000000001</v>
      </c>
      <c r="CT29">
        <v>1.2006756000000001</v>
      </c>
      <c r="CU29">
        <v>1.0829765</v>
      </c>
      <c r="CV29">
        <v>1.0900441000000001</v>
      </c>
      <c r="CW29">
        <v>1.1313059000000001</v>
      </c>
      <c r="CX29">
        <v>1.1141623</v>
      </c>
    </row>
    <row r="30" spans="2:102" x14ac:dyDescent="0.2">
      <c r="B30">
        <v>0.21049999999999999</v>
      </c>
      <c r="C30">
        <v>1.2357544</v>
      </c>
      <c r="D30">
        <v>1.1571745</v>
      </c>
      <c r="E30">
        <v>1.120749</v>
      </c>
      <c r="F30">
        <v>1.183154</v>
      </c>
      <c r="G30">
        <v>1.1039729</v>
      </c>
      <c r="H30">
        <v>1.0842286000000001</v>
      </c>
      <c r="I30">
        <v>1.1879208000000001</v>
      </c>
      <c r="J30">
        <v>1.1446605999999999</v>
      </c>
      <c r="K30">
        <v>1.1469631</v>
      </c>
      <c r="L30">
        <v>1.0991709000000001</v>
      </c>
      <c r="M30">
        <v>1.0563939</v>
      </c>
      <c r="N30">
        <v>1.2082143999999999</v>
      </c>
      <c r="O30">
        <v>1.3259403000000001</v>
      </c>
      <c r="P30">
        <v>1.1530052</v>
      </c>
      <c r="Q30">
        <v>1.1227535</v>
      </c>
      <c r="R30">
        <v>1.2349665000000001</v>
      </c>
      <c r="S30">
        <v>1.2001822</v>
      </c>
      <c r="T30">
        <v>1.1582147</v>
      </c>
      <c r="U30">
        <v>1.1171610000000001</v>
      </c>
      <c r="V30">
        <v>1.2196231</v>
      </c>
      <c r="W30">
        <v>1.1402163999999999</v>
      </c>
      <c r="X30">
        <v>1.1770898000000001</v>
      </c>
      <c r="Y30">
        <v>1.1251547</v>
      </c>
      <c r="Z30">
        <v>1.1861086999999999</v>
      </c>
      <c r="AA30">
        <v>1.163859</v>
      </c>
      <c r="AB30">
        <v>1.0877285999999999</v>
      </c>
      <c r="AC30">
        <v>1.2750144000000001</v>
      </c>
      <c r="AD30">
        <v>1.1316885000000001</v>
      </c>
      <c r="AE30">
        <v>1.2438838000000001</v>
      </c>
      <c r="AF30">
        <v>1.137</v>
      </c>
      <c r="AG30">
        <v>1.1514872</v>
      </c>
      <c r="AH30">
        <v>1.2077560000000001</v>
      </c>
      <c r="AI30">
        <v>1.2396906999999999</v>
      </c>
      <c r="AJ30">
        <v>1.1952437</v>
      </c>
      <c r="AK30">
        <v>1.111164</v>
      </c>
      <c r="AL30">
        <v>1.1061255000000001</v>
      </c>
      <c r="AM30">
        <v>1.1262152999999999</v>
      </c>
      <c r="AN30">
        <v>1.1414234999999999</v>
      </c>
      <c r="AO30">
        <v>1.2111512</v>
      </c>
      <c r="AP30">
        <v>1.2656759</v>
      </c>
      <c r="AQ30">
        <v>1.1222148999999999</v>
      </c>
      <c r="AR30">
        <v>1.1688575999999999</v>
      </c>
      <c r="AS30">
        <v>1.1637584999999999</v>
      </c>
      <c r="AT30">
        <v>1.1235367000000001</v>
      </c>
      <c r="AU30">
        <v>1.1334168</v>
      </c>
      <c r="AV30">
        <v>1.1390483</v>
      </c>
      <c r="AW30">
        <v>1.1535660000000001</v>
      </c>
      <c r="AX30">
        <v>1.2267843</v>
      </c>
      <c r="AY30">
        <v>1.2000862000000001</v>
      </c>
      <c r="AZ30">
        <v>1.1958139999999999</v>
      </c>
      <c r="BA30">
        <v>1.2057617</v>
      </c>
      <c r="BB30">
        <v>1.0968601</v>
      </c>
      <c r="BC30">
        <v>1.1537343</v>
      </c>
      <c r="BD30">
        <v>1.1116698</v>
      </c>
      <c r="BE30">
        <v>1.1809324999999999</v>
      </c>
      <c r="BF30">
        <v>1.2105136000000001</v>
      </c>
      <c r="BG30">
        <v>1.1853857000000001</v>
      </c>
      <c r="BH30">
        <v>1.1723707999999999</v>
      </c>
      <c r="BI30">
        <v>1.1756338</v>
      </c>
      <c r="BJ30">
        <v>1.3229744000000001</v>
      </c>
      <c r="BK30">
        <v>1.0936574999999999</v>
      </c>
      <c r="BL30">
        <v>1.1955334</v>
      </c>
      <c r="BM30">
        <v>1.2205478999999999</v>
      </c>
      <c r="BN30">
        <v>1.11975</v>
      </c>
      <c r="BO30">
        <v>1.1316717000000001</v>
      </c>
      <c r="BP30">
        <v>1.1289237999999999</v>
      </c>
      <c r="BQ30">
        <v>1.1569092000000001</v>
      </c>
      <c r="BR30">
        <v>1.2135689000000001</v>
      </c>
      <c r="BS30">
        <v>1.1929284</v>
      </c>
      <c r="BT30">
        <v>1.1455880000000001</v>
      </c>
      <c r="BU30">
        <v>1.1853095</v>
      </c>
      <c r="BV30">
        <v>1.2090886000000001</v>
      </c>
      <c r="BW30">
        <v>1.1425787999999999</v>
      </c>
      <c r="BX30">
        <v>1.0805381999999999</v>
      </c>
      <c r="BY30">
        <v>1.1450355999999999</v>
      </c>
      <c r="BZ30">
        <v>1.0932249999999999</v>
      </c>
      <c r="CA30">
        <v>1.0759504</v>
      </c>
      <c r="CB30">
        <v>1.1476769</v>
      </c>
      <c r="CC30">
        <v>1.1456666</v>
      </c>
      <c r="CD30">
        <v>1.1722376000000001</v>
      </c>
      <c r="CE30">
        <v>1.1292878</v>
      </c>
      <c r="CF30">
        <v>1.1476318999999999</v>
      </c>
      <c r="CG30">
        <v>1.1227658</v>
      </c>
      <c r="CH30">
        <v>1.1785771</v>
      </c>
      <c r="CI30">
        <v>1.0781575000000001</v>
      </c>
      <c r="CJ30">
        <v>1.0881061999999999</v>
      </c>
      <c r="CK30">
        <v>1.0793003999999999</v>
      </c>
      <c r="CL30">
        <v>1.2018325000000001</v>
      </c>
      <c r="CM30">
        <v>1.1336926000000001</v>
      </c>
      <c r="CN30">
        <v>1.1840633</v>
      </c>
      <c r="CO30">
        <v>1.2090827</v>
      </c>
      <c r="CP30">
        <v>1.0660430999999999</v>
      </c>
      <c r="CQ30">
        <v>1.1441526</v>
      </c>
      <c r="CR30">
        <v>1.1297337000000001</v>
      </c>
      <c r="CS30">
        <v>1.1665497</v>
      </c>
      <c r="CT30">
        <v>1.2091209999999999</v>
      </c>
      <c r="CU30">
        <v>1.0996262000000001</v>
      </c>
      <c r="CV30">
        <v>1.0849575</v>
      </c>
      <c r="CW30">
        <v>1.1476883</v>
      </c>
      <c r="CX30">
        <v>1.1245346000000001</v>
      </c>
    </row>
    <row r="31" spans="2:102" x14ac:dyDescent="0.2">
      <c r="B31">
        <v>0.23050000000000001</v>
      </c>
      <c r="C31">
        <v>1.2513186000000001</v>
      </c>
      <c r="D31">
        <v>1.1694275000000001</v>
      </c>
      <c r="E31">
        <v>1.1248583000000001</v>
      </c>
      <c r="F31">
        <v>1.1958883</v>
      </c>
      <c r="G31">
        <v>1.1136241</v>
      </c>
      <c r="H31">
        <v>1.0989720999999999</v>
      </c>
      <c r="I31">
        <v>1.2008818000000001</v>
      </c>
      <c r="J31">
        <v>1.1513571</v>
      </c>
      <c r="K31">
        <v>1.1481581999999999</v>
      </c>
      <c r="L31">
        <v>1.1078203</v>
      </c>
      <c r="M31">
        <v>1.0647438</v>
      </c>
      <c r="N31">
        <v>1.2199937999999999</v>
      </c>
      <c r="O31">
        <v>1.3526288</v>
      </c>
      <c r="P31">
        <v>1.1532098</v>
      </c>
      <c r="Q31">
        <v>1.1286284</v>
      </c>
      <c r="R31">
        <v>1.2573392000000001</v>
      </c>
      <c r="S31">
        <v>1.2077414</v>
      </c>
      <c r="T31">
        <v>1.1642246999999999</v>
      </c>
      <c r="U31">
        <v>1.1255176</v>
      </c>
      <c r="V31">
        <v>1.2271879000000001</v>
      </c>
      <c r="W31">
        <v>1.1552910000000001</v>
      </c>
      <c r="X31">
        <v>1.1834247</v>
      </c>
      <c r="Y31">
        <v>1.1242007000000001</v>
      </c>
      <c r="Z31">
        <v>1.1936960999999999</v>
      </c>
      <c r="AA31">
        <v>1.1753019</v>
      </c>
      <c r="AB31">
        <v>1.0949184000000001</v>
      </c>
      <c r="AC31">
        <v>1.3064735999999999</v>
      </c>
      <c r="AD31">
        <v>1.1465605000000001</v>
      </c>
      <c r="AE31">
        <v>1.2595854</v>
      </c>
      <c r="AF31">
        <v>1.1506168000000001</v>
      </c>
      <c r="AG31">
        <v>1.1564014</v>
      </c>
      <c r="AH31">
        <v>1.2272616999999999</v>
      </c>
      <c r="AI31">
        <v>1.2678008000000001</v>
      </c>
      <c r="AJ31">
        <v>1.2036513</v>
      </c>
      <c r="AK31">
        <v>1.1239345999999999</v>
      </c>
      <c r="AL31">
        <v>1.1147807000000001</v>
      </c>
      <c r="AM31">
        <v>1.1431378000000001</v>
      </c>
      <c r="AN31">
        <v>1.1467695</v>
      </c>
      <c r="AO31">
        <v>1.2224085</v>
      </c>
      <c r="AP31">
        <v>1.2917434000000001</v>
      </c>
      <c r="AQ31">
        <v>1.135554</v>
      </c>
      <c r="AR31">
        <v>1.1914222000000001</v>
      </c>
      <c r="AS31">
        <v>1.1815662</v>
      </c>
      <c r="AT31">
        <v>1.1323704000000001</v>
      </c>
      <c r="AU31">
        <v>1.1473808000000001</v>
      </c>
      <c r="AV31">
        <v>1.1568501</v>
      </c>
      <c r="AW31">
        <v>1.1656633999999999</v>
      </c>
      <c r="AX31">
        <v>1.2526942000000001</v>
      </c>
      <c r="AY31">
        <v>1.2239336999999999</v>
      </c>
      <c r="AZ31">
        <v>1.2072407000000001</v>
      </c>
      <c r="BA31">
        <v>1.2230433999999999</v>
      </c>
      <c r="BB31">
        <v>1.102662</v>
      </c>
      <c r="BC31">
        <v>1.1587319</v>
      </c>
      <c r="BD31">
        <v>1.1150959</v>
      </c>
      <c r="BE31">
        <v>1.1973988</v>
      </c>
      <c r="BF31">
        <v>1.2086840999999999</v>
      </c>
      <c r="BG31">
        <v>1.2031426000000001</v>
      </c>
      <c r="BH31">
        <v>1.1811999</v>
      </c>
      <c r="BI31">
        <v>1.1873419000000001</v>
      </c>
      <c r="BJ31">
        <v>1.332865</v>
      </c>
      <c r="BK31">
        <v>1.0969114</v>
      </c>
      <c r="BL31">
        <v>1.2119215000000001</v>
      </c>
      <c r="BM31">
        <v>1.2404199</v>
      </c>
      <c r="BN31">
        <v>1.1312085000000001</v>
      </c>
      <c r="BO31">
        <v>1.1299714999999999</v>
      </c>
      <c r="BP31">
        <v>1.1398864</v>
      </c>
      <c r="BQ31">
        <v>1.1600201000000001</v>
      </c>
      <c r="BR31">
        <v>1.2267944</v>
      </c>
      <c r="BS31">
        <v>1.2016802</v>
      </c>
      <c r="BT31">
        <v>1.1540235999999999</v>
      </c>
      <c r="BU31">
        <v>1.2007677999999999</v>
      </c>
      <c r="BV31">
        <v>1.2267148000000001</v>
      </c>
      <c r="BW31">
        <v>1.1507849999999999</v>
      </c>
      <c r="BX31">
        <v>1.0908799</v>
      </c>
      <c r="BY31">
        <v>1.1421269999999999</v>
      </c>
      <c r="BZ31">
        <v>1.0976166000000001</v>
      </c>
      <c r="CA31">
        <v>1.0729017000000001</v>
      </c>
      <c r="CB31">
        <v>1.165149</v>
      </c>
      <c r="CC31">
        <v>1.1482192</v>
      </c>
      <c r="CD31">
        <v>1.1853070999999999</v>
      </c>
      <c r="CE31">
        <v>1.1365453000000001</v>
      </c>
      <c r="CF31">
        <v>1.1589897</v>
      </c>
      <c r="CG31">
        <v>1.1355630000000001</v>
      </c>
      <c r="CH31">
        <v>1.1846079</v>
      </c>
      <c r="CI31">
        <v>1.0947922000000001</v>
      </c>
      <c r="CJ31">
        <v>1.1055052000000001</v>
      </c>
      <c r="CK31">
        <v>1.0909572999999999</v>
      </c>
      <c r="CL31">
        <v>1.2239473000000001</v>
      </c>
      <c r="CM31">
        <v>1.1449639</v>
      </c>
      <c r="CN31">
        <v>1.2046053000000001</v>
      </c>
      <c r="CO31">
        <v>1.2341998999999999</v>
      </c>
      <c r="CP31">
        <v>1.0776912000000001</v>
      </c>
      <c r="CQ31">
        <v>1.1509248999999999</v>
      </c>
      <c r="CR31">
        <v>1.1382156999999999</v>
      </c>
      <c r="CS31">
        <v>1.1856916</v>
      </c>
      <c r="CT31">
        <v>1.2189772000000001</v>
      </c>
      <c r="CU31">
        <v>1.1154299999999999</v>
      </c>
      <c r="CV31">
        <v>1.0901571999999999</v>
      </c>
      <c r="CW31">
        <v>1.1591308</v>
      </c>
      <c r="CX31">
        <v>1.131831</v>
      </c>
    </row>
    <row r="32" spans="2:102" x14ac:dyDescent="0.2">
      <c r="B32">
        <v>0.25049999000000001</v>
      </c>
      <c r="C32">
        <v>1.2717385999999999</v>
      </c>
      <c r="D32">
        <v>1.1813396</v>
      </c>
      <c r="E32">
        <v>1.1189891999999999</v>
      </c>
      <c r="F32">
        <v>1.2067469</v>
      </c>
      <c r="G32">
        <v>1.122708</v>
      </c>
      <c r="H32">
        <v>1.0994341000000001</v>
      </c>
      <c r="I32">
        <v>1.2138545999999999</v>
      </c>
      <c r="J32">
        <v>1.1510271000000001</v>
      </c>
      <c r="K32">
        <v>1.1495266</v>
      </c>
      <c r="L32">
        <v>1.1151164</v>
      </c>
      <c r="M32">
        <v>1.0735528000000001</v>
      </c>
      <c r="N32">
        <v>1.2162196999999999</v>
      </c>
      <c r="O32">
        <v>1.3654356000000001</v>
      </c>
      <c r="P32">
        <v>1.1459124999999999</v>
      </c>
      <c r="Q32">
        <v>1.1327432</v>
      </c>
      <c r="R32">
        <v>1.2630117999999999</v>
      </c>
      <c r="S32">
        <v>1.2127368000000001</v>
      </c>
      <c r="T32">
        <v>1.1690935</v>
      </c>
      <c r="U32">
        <v>1.1464908</v>
      </c>
      <c r="V32">
        <v>1.2307714999999999</v>
      </c>
      <c r="W32">
        <v>1.1614021999999999</v>
      </c>
      <c r="X32">
        <v>1.1820005</v>
      </c>
      <c r="Y32">
        <v>1.1272721999999999</v>
      </c>
      <c r="Z32">
        <v>1.1946144000000001</v>
      </c>
      <c r="AA32">
        <v>1.1754414</v>
      </c>
      <c r="AB32">
        <v>1.1013838</v>
      </c>
      <c r="AC32">
        <v>1.3350508999999999</v>
      </c>
      <c r="AD32">
        <v>1.1601553</v>
      </c>
      <c r="AE32">
        <v>1.2742069</v>
      </c>
      <c r="AF32">
        <v>1.1676948</v>
      </c>
      <c r="AG32">
        <v>1.1564540999999999</v>
      </c>
      <c r="AH32">
        <v>1.2497646</v>
      </c>
      <c r="AI32">
        <v>1.2821027</v>
      </c>
      <c r="AJ32">
        <v>1.2123151999999999</v>
      </c>
      <c r="AK32">
        <v>1.1379699000000001</v>
      </c>
      <c r="AL32">
        <v>1.1260024</v>
      </c>
      <c r="AM32">
        <v>1.1561937</v>
      </c>
      <c r="AN32">
        <v>1.1597766</v>
      </c>
      <c r="AO32">
        <v>1.2422086999999999</v>
      </c>
      <c r="AP32">
        <v>1.3144389000000001</v>
      </c>
      <c r="AQ32">
        <v>1.1554941000000001</v>
      </c>
      <c r="AR32">
        <v>1.2003617</v>
      </c>
      <c r="AS32">
        <v>1.1915606999999999</v>
      </c>
      <c r="AT32">
        <v>1.1373948</v>
      </c>
      <c r="AU32">
        <v>1.1532404000000001</v>
      </c>
      <c r="AV32">
        <v>1.1695063999999999</v>
      </c>
      <c r="AW32">
        <v>1.1795594</v>
      </c>
      <c r="AX32">
        <v>1.2655780000000001</v>
      </c>
      <c r="AY32">
        <v>1.2440046</v>
      </c>
      <c r="AZ32">
        <v>1.228793</v>
      </c>
      <c r="BA32">
        <v>1.2397244000000001</v>
      </c>
      <c r="BB32">
        <v>1.1079687</v>
      </c>
      <c r="BC32">
        <v>1.1727430999999999</v>
      </c>
      <c r="BD32">
        <v>1.1218678</v>
      </c>
      <c r="BE32">
        <v>1.2064729000000001</v>
      </c>
      <c r="BF32">
        <v>1.2063936</v>
      </c>
      <c r="BG32">
        <v>1.2167992999999999</v>
      </c>
      <c r="BH32">
        <v>1.2033583000000001</v>
      </c>
      <c r="BI32">
        <v>1.2017964999999999</v>
      </c>
      <c r="BJ32">
        <v>1.3382691</v>
      </c>
      <c r="BK32">
        <v>1.0983560999999999</v>
      </c>
      <c r="BL32">
        <v>1.2347016</v>
      </c>
      <c r="BM32">
        <v>1.2717263000000001</v>
      </c>
      <c r="BN32">
        <v>1.1345495000000001</v>
      </c>
      <c r="BO32">
        <v>1.132576</v>
      </c>
      <c r="BP32">
        <v>1.1492351000000001</v>
      </c>
      <c r="BQ32">
        <v>1.1655363999999999</v>
      </c>
      <c r="BR32">
        <v>1.2310801</v>
      </c>
      <c r="BS32">
        <v>1.2122161</v>
      </c>
      <c r="BT32">
        <v>1.1726567999999999</v>
      </c>
      <c r="BU32">
        <v>1.2019398999999999</v>
      </c>
      <c r="BV32">
        <v>1.2450737999999999</v>
      </c>
      <c r="BW32">
        <v>1.1492245000000001</v>
      </c>
      <c r="BX32">
        <v>1.1010002999999999</v>
      </c>
      <c r="BY32">
        <v>1.139845</v>
      </c>
      <c r="BZ32">
        <v>1.0920358999999999</v>
      </c>
      <c r="CA32">
        <v>1.0654342999999999</v>
      </c>
      <c r="CB32">
        <v>1.1799717000000001</v>
      </c>
      <c r="CC32">
        <v>1.1583920000000001</v>
      </c>
      <c r="CD32">
        <v>1.1923250000000001</v>
      </c>
      <c r="CE32">
        <v>1.1354546999999999</v>
      </c>
      <c r="CF32">
        <v>1.1676928</v>
      </c>
      <c r="CG32">
        <v>1.1560075000000001</v>
      </c>
      <c r="CH32">
        <v>1.1867846</v>
      </c>
      <c r="CI32">
        <v>1.1087277</v>
      </c>
      <c r="CJ32">
        <v>1.1221272</v>
      </c>
      <c r="CK32">
        <v>1.0975482000000001</v>
      </c>
      <c r="CL32">
        <v>1.2420163</v>
      </c>
      <c r="CM32">
        <v>1.1493667000000001</v>
      </c>
      <c r="CN32">
        <v>1.2222831000000001</v>
      </c>
      <c r="CO32">
        <v>1.2625434</v>
      </c>
      <c r="CP32">
        <v>1.0903615</v>
      </c>
      <c r="CQ32">
        <v>1.1554222999999999</v>
      </c>
      <c r="CR32">
        <v>1.1356904999999999</v>
      </c>
      <c r="CS32">
        <v>1.2040303999999999</v>
      </c>
      <c r="CT32">
        <v>1.2307494000000001</v>
      </c>
      <c r="CU32">
        <v>1.1280652</v>
      </c>
      <c r="CV32">
        <v>1.0819576</v>
      </c>
      <c r="CW32">
        <v>1.1745336</v>
      </c>
      <c r="CX32">
        <v>1.1327141999999999</v>
      </c>
    </row>
    <row r="33" spans="2:102" x14ac:dyDescent="0.2">
      <c r="B33">
        <v>0.27050000000000002</v>
      </c>
      <c r="C33">
        <v>1.2887446</v>
      </c>
      <c r="D33">
        <v>1.1975473000000001</v>
      </c>
      <c r="E33">
        <v>1.1182141999999999</v>
      </c>
      <c r="F33">
        <v>1.2134685999999999</v>
      </c>
      <c r="G33">
        <v>1.1188098</v>
      </c>
      <c r="H33">
        <v>1.1085471</v>
      </c>
      <c r="I33">
        <v>1.2190936999999999</v>
      </c>
      <c r="J33">
        <v>1.1508837999999999</v>
      </c>
      <c r="K33">
        <v>1.1460824999999999</v>
      </c>
      <c r="L33">
        <v>1.1116751</v>
      </c>
      <c r="M33">
        <v>1.0800704999999999</v>
      </c>
      <c r="N33">
        <v>1.2167037999999999</v>
      </c>
      <c r="O33">
        <v>1.3831898</v>
      </c>
      <c r="P33">
        <v>1.1366171</v>
      </c>
      <c r="Q33">
        <v>1.1383629</v>
      </c>
      <c r="R33">
        <v>1.2595647999999999</v>
      </c>
      <c r="S33">
        <v>1.2112087</v>
      </c>
      <c r="T33">
        <v>1.1715527999999999</v>
      </c>
      <c r="U33">
        <v>1.1606293999999999</v>
      </c>
      <c r="V33">
        <v>1.2431368</v>
      </c>
      <c r="W33">
        <v>1.1819055000000001</v>
      </c>
      <c r="X33">
        <v>1.1775390999999999</v>
      </c>
      <c r="Y33">
        <v>1.1318272</v>
      </c>
      <c r="Z33">
        <v>1.1895422</v>
      </c>
      <c r="AA33">
        <v>1.1740478000000001</v>
      </c>
      <c r="AB33">
        <v>1.0944474</v>
      </c>
      <c r="AC33">
        <v>1.3505818999999999</v>
      </c>
      <c r="AD33">
        <v>1.1716964999999999</v>
      </c>
      <c r="AE33">
        <v>1.2851516999999999</v>
      </c>
      <c r="AF33">
        <v>1.1688567000000001</v>
      </c>
      <c r="AG33">
        <v>1.1447361</v>
      </c>
      <c r="AH33">
        <v>1.2646255</v>
      </c>
      <c r="AI33">
        <v>1.3013889999999999</v>
      </c>
      <c r="AJ33">
        <v>1.2264153</v>
      </c>
      <c r="AK33">
        <v>1.1375042</v>
      </c>
      <c r="AL33">
        <v>1.1239733999999999</v>
      </c>
      <c r="AM33">
        <v>1.1640126</v>
      </c>
      <c r="AN33">
        <v>1.1609005999999999</v>
      </c>
      <c r="AO33">
        <v>1.2604078999999999</v>
      </c>
      <c r="AP33">
        <v>1.3174595</v>
      </c>
      <c r="AQ33">
        <v>1.1654696</v>
      </c>
      <c r="AR33">
        <v>1.1932316999999999</v>
      </c>
      <c r="AS33">
        <v>1.2011722</v>
      </c>
      <c r="AT33">
        <v>1.1415702000000001</v>
      </c>
      <c r="AU33">
        <v>1.1657157</v>
      </c>
      <c r="AV33">
        <v>1.1737168</v>
      </c>
      <c r="AW33">
        <v>1.1984178000000001</v>
      </c>
      <c r="AX33">
        <v>1.2816126000000001</v>
      </c>
      <c r="AY33">
        <v>1.2509425999999999</v>
      </c>
      <c r="AZ33">
        <v>1.2247589000000001</v>
      </c>
      <c r="BA33">
        <v>1.2364702000000001</v>
      </c>
      <c r="BB33">
        <v>1.1059113</v>
      </c>
      <c r="BC33">
        <v>1.1857576000000001</v>
      </c>
      <c r="BD33">
        <v>1.1207125</v>
      </c>
      <c r="BE33">
        <v>1.2105891</v>
      </c>
      <c r="BF33">
        <v>1.1970748</v>
      </c>
      <c r="BG33">
        <v>1.2186079999999999</v>
      </c>
      <c r="BH33">
        <v>1.2187288999999999</v>
      </c>
      <c r="BI33">
        <v>1.2119104000000001</v>
      </c>
      <c r="BJ33">
        <v>1.3427384</v>
      </c>
      <c r="BK33">
        <v>1.0985676</v>
      </c>
      <c r="BL33">
        <v>1.2481768</v>
      </c>
      <c r="BM33">
        <v>1.2927196999999999</v>
      </c>
      <c r="BN33">
        <v>1.1330321999999999</v>
      </c>
      <c r="BO33">
        <v>1.1434515999999999</v>
      </c>
      <c r="BP33">
        <v>1.1624823</v>
      </c>
      <c r="BQ33">
        <v>1.1706460000000001</v>
      </c>
      <c r="BR33">
        <v>1.2348026000000001</v>
      </c>
      <c r="BS33">
        <v>1.2228247000000001</v>
      </c>
      <c r="BT33">
        <v>1.1753099</v>
      </c>
      <c r="BU33">
        <v>1.1966139</v>
      </c>
      <c r="BV33">
        <v>1.2487539000000001</v>
      </c>
      <c r="BW33">
        <v>1.1510905</v>
      </c>
      <c r="BX33">
        <v>1.102158</v>
      </c>
      <c r="BY33">
        <v>1.1340775000000001</v>
      </c>
      <c r="BZ33">
        <v>1.0916752000000001</v>
      </c>
      <c r="CA33">
        <v>1.0595030999999999</v>
      </c>
      <c r="CB33">
        <v>1.1898717000000001</v>
      </c>
      <c r="CC33">
        <v>1.1653511999999999</v>
      </c>
      <c r="CD33">
        <v>1.1863790999999999</v>
      </c>
      <c r="CE33">
        <v>1.1362582000000001</v>
      </c>
      <c r="CF33">
        <v>1.1702132000000001</v>
      </c>
      <c r="CG33">
        <v>1.1689868999999999</v>
      </c>
      <c r="CH33">
        <v>1.1945131</v>
      </c>
      <c r="CI33">
        <v>1.1118166</v>
      </c>
      <c r="CJ33">
        <v>1.132385</v>
      </c>
      <c r="CK33">
        <v>1.0987666</v>
      </c>
      <c r="CL33">
        <v>1.2480452</v>
      </c>
      <c r="CM33">
        <v>1.1508398</v>
      </c>
      <c r="CN33">
        <v>1.2288197999999999</v>
      </c>
      <c r="CO33">
        <v>1.2827299999999999</v>
      </c>
      <c r="CP33">
        <v>1.0768850999999999</v>
      </c>
      <c r="CQ33">
        <v>1.1508331999999999</v>
      </c>
      <c r="CR33">
        <v>1.1290187</v>
      </c>
      <c r="CS33">
        <v>1.2219021000000001</v>
      </c>
      <c r="CT33">
        <v>1.2455658999999999</v>
      </c>
      <c r="CU33">
        <v>1.1467556000000001</v>
      </c>
      <c r="CV33">
        <v>1.0850739</v>
      </c>
      <c r="CW33">
        <v>1.1786064999999999</v>
      </c>
      <c r="CX33">
        <v>1.1348233999999999</v>
      </c>
    </row>
    <row r="34" spans="2:102" x14ac:dyDescent="0.2">
      <c r="B34">
        <v>0.29049998999999999</v>
      </c>
      <c r="C34">
        <v>1.3019813</v>
      </c>
      <c r="D34">
        <v>1.2104607000000001</v>
      </c>
      <c r="E34">
        <v>1.1206479</v>
      </c>
      <c r="F34">
        <v>1.2116614999999999</v>
      </c>
      <c r="G34">
        <v>1.1221839</v>
      </c>
      <c r="H34">
        <v>1.1212218</v>
      </c>
      <c r="I34">
        <v>1.2171533999999999</v>
      </c>
      <c r="J34">
        <v>1.1390271000000001</v>
      </c>
      <c r="K34">
        <v>1.1407544999999999</v>
      </c>
      <c r="L34">
        <v>1.1127545999999999</v>
      </c>
      <c r="M34">
        <v>1.0839106000000001</v>
      </c>
      <c r="N34">
        <v>1.2178749</v>
      </c>
      <c r="O34">
        <v>1.4105709</v>
      </c>
      <c r="P34">
        <v>1.123467</v>
      </c>
      <c r="Q34">
        <v>1.1252911000000001</v>
      </c>
      <c r="R34">
        <v>1.2598275999999999</v>
      </c>
      <c r="S34">
        <v>1.1941980000000001</v>
      </c>
      <c r="T34">
        <v>1.1680497000000001</v>
      </c>
      <c r="U34">
        <v>1.1728673999999999</v>
      </c>
      <c r="V34">
        <v>1.2482454999999999</v>
      </c>
      <c r="W34">
        <v>1.1854370999999999</v>
      </c>
      <c r="X34">
        <v>1.1736009000000001</v>
      </c>
      <c r="Y34">
        <v>1.1313154000000001</v>
      </c>
      <c r="Z34">
        <v>1.1928913999999999</v>
      </c>
      <c r="AA34">
        <v>1.1664810999999999</v>
      </c>
      <c r="AB34">
        <v>1.0873609</v>
      </c>
      <c r="AC34">
        <v>1.3384417</v>
      </c>
      <c r="AD34">
        <v>1.1742642000000001</v>
      </c>
      <c r="AE34">
        <v>1.3006939</v>
      </c>
      <c r="AF34">
        <v>1.1780459999999999</v>
      </c>
      <c r="AG34">
        <v>1.1388357</v>
      </c>
      <c r="AH34">
        <v>1.2808751</v>
      </c>
      <c r="AI34">
        <v>1.3101689999999999</v>
      </c>
      <c r="AJ34">
        <v>1.2221951</v>
      </c>
      <c r="AK34">
        <v>1.1459752000000001</v>
      </c>
      <c r="AL34">
        <v>1.1166377999999999</v>
      </c>
      <c r="AM34">
        <v>1.1676834</v>
      </c>
      <c r="AN34">
        <v>1.1606898000000001</v>
      </c>
      <c r="AO34">
        <v>1.2738837999999999</v>
      </c>
      <c r="AP34">
        <v>1.3165392</v>
      </c>
      <c r="AQ34">
        <v>1.1728213000000001</v>
      </c>
      <c r="AR34">
        <v>1.1864736</v>
      </c>
      <c r="AS34">
        <v>1.2140921</v>
      </c>
      <c r="AT34">
        <v>1.1365722</v>
      </c>
      <c r="AU34">
        <v>1.1773506</v>
      </c>
      <c r="AV34">
        <v>1.1839294</v>
      </c>
      <c r="AW34">
        <v>1.2121613</v>
      </c>
      <c r="AX34">
        <v>1.2925302999999999</v>
      </c>
      <c r="AY34">
        <v>1.2617586999999999</v>
      </c>
      <c r="AZ34">
        <v>1.2233331999999999</v>
      </c>
      <c r="BA34">
        <v>1.2260939</v>
      </c>
      <c r="BB34">
        <v>1.1082741</v>
      </c>
      <c r="BC34">
        <v>1.1936369</v>
      </c>
      <c r="BD34">
        <v>1.1100061000000001</v>
      </c>
      <c r="BE34">
        <v>1.2160667999999999</v>
      </c>
      <c r="BF34">
        <v>1.1839203</v>
      </c>
      <c r="BG34">
        <v>1.2264313</v>
      </c>
      <c r="BH34">
        <v>1.215676</v>
      </c>
      <c r="BI34">
        <v>1.2183511</v>
      </c>
      <c r="BJ34">
        <v>1.3428979000000001</v>
      </c>
      <c r="BK34">
        <v>1.0968882</v>
      </c>
      <c r="BL34">
        <v>1.258791</v>
      </c>
      <c r="BM34">
        <v>1.3084480999999999</v>
      </c>
      <c r="BN34">
        <v>1.1339954000000001</v>
      </c>
      <c r="BO34">
        <v>1.1482912999999999</v>
      </c>
      <c r="BP34">
        <v>1.177397</v>
      </c>
      <c r="BQ34">
        <v>1.1668999</v>
      </c>
      <c r="BR34">
        <v>1.2425374</v>
      </c>
      <c r="BS34">
        <v>1.2151601000000001</v>
      </c>
      <c r="BT34">
        <v>1.1720592999999999</v>
      </c>
      <c r="BU34">
        <v>1.1849791999999999</v>
      </c>
      <c r="BV34">
        <v>1.2592483999999999</v>
      </c>
      <c r="BW34">
        <v>1.1487906999999999</v>
      </c>
      <c r="BX34">
        <v>1.0956804</v>
      </c>
      <c r="BY34">
        <v>1.1323947000000001</v>
      </c>
      <c r="BZ34">
        <v>1.0822617999999999</v>
      </c>
      <c r="CA34">
        <v>1.0587747000000001</v>
      </c>
      <c r="CB34">
        <v>1.2008184</v>
      </c>
      <c r="CC34">
        <v>1.1582015999999999</v>
      </c>
      <c r="CD34">
        <v>1.1803467000000001</v>
      </c>
      <c r="CE34">
        <v>1.1361376000000001</v>
      </c>
      <c r="CF34">
        <v>1.1720280999999999</v>
      </c>
      <c r="CG34">
        <v>1.1698302</v>
      </c>
      <c r="CH34">
        <v>1.1949202000000001</v>
      </c>
      <c r="CI34">
        <v>1.1088084</v>
      </c>
      <c r="CJ34">
        <v>1.1433384</v>
      </c>
      <c r="CK34">
        <v>1.0946965</v>
      </c>
      <c r="CL34">
        <v>1.2504165</v>
      </c>
      <c r="CM34">
        <v>1.1537565000000001</v>
      </c>
      <c r="CN34">
        <v>1.2302128000000001</v>
      </c>
      <c r="CO34">
        <v>1.2918426999999999</v>
      </c>
      <c r="CP34">
        <v>1.0712736</v>
      </c>
      <c r="CQ34">
        <v>1.1472669</v>
      </c>
      <c r="CR34">
        <v>1.1242573</v>
      </c>
      <c r="CS34">
        <v>1.2264463999999999</v>
      </c>
      <c r="CT34">
        <v>1.2465991999999999</v>
      </c>
      <c r="CU34">
        <v>1.1544645</v>
      </c>
      <c r="CV34">
        <v>1.0803168000000001</v>
      </c>
      <c r="CW34">
        <v>1.1761250000000001</v>
      </c>
      <c r="CX34">
        <v>1.1417881999999999</v>
      </c>
    </row>
    <row r="35" spans="2:102" x14ac:dyDescent="0.2">
      <c r="B35">
        <v>0.3105</v>
      </c>
      <c r="C35">
        <v>1.3134140999999999</v>
      </c>
      <c r="D35">
        <v>1.2122324</v>
      </c>
      <c r="E35">
        <v>1.1130157000000001</v>
      </c>
      <c r="F35">
        <v>1.2017689</v>
      </c>
      <c r="G35">
        <v>1.1292129</v>
      </c>
      <c r="H35">
        <v>1.130897</v>
      </c>
      <c r="I35">
        <v>1.2100556</v>
      </c>
      <c r="J35">
        <v>1.1394818</v>
      </c>
      <c r="K35">
        <v>1.1361489</v>
      </c>
      <c r="L35">
        <v>1.1162510999999999</v>
      </c>
      <c r="M35">
        <v>1.0858842</v>
      </c>
      <c r="N35">
        <v>1.2184573000000001</v>
      </c>
      <c r="O35">
        <v>1.4351598000000001</v>
      </c>
      <c r="P35">
        <v>1.1268623</v>
      </c>
      <c r="Q35">
        <v>1.1130416000000001</v>
      </c>
      <c r="R35">
        <v>1.2567557</v>
      </c>
      <c r="S35">
        <v>1.1862976999999999</v>
      </c>
      <c r="T35">
        <v>1.1612463</v>
      </c>
      <c r="U35">
        <v>1.1778059999999999</v>
      </c>
      <c r="V35">
        <v>1.2319488999999999</v>
      </c>
      <c r="W35">
        <v>1.1831752</v>
      </c>
      <c r="X35">
        <v>1.1583904</v>
      </c>
      <c r="Y35">
        <v>1.1257043</v>
      </c>
      <c r="Z35">
        <v>1.1906277000000001</v>
      </c>
      <c r="AA35">
        <v>1.1567276</v>
      </c>
      <c r="AB35">
        <v>1.0891588000000001</v>
      </c>
      <c r="AC35">
        <v>1.3276201000000001</v>
      </c>
      <c r="AD35">
        <v>1.1831761999999999</v>
      </c>
      <c r="AE35">
        <v>1.305714</v>
      </c>
      <c r="AF35">
        <v>1.1775233000000001</v>
      </c>
      <c r="AG35">
        <v>1.1221964</v>
      </c>
      <c r="AH35">
        <v>1.2930851999999999</v>
      </c>
      <c r="AI35">
        <v>1.2938854</v>
      </c>
      <c r="AJ35">
        <v>1.2063303999999999</v>
      </c>
      <c r="AK35">
        <v>1.1453234999999999</v>
      </c>
      <c r="AL35">
        <v>1.0989093999999999</v>
      </c>
      <c r="AM35">
        <v>1.164922</v>
      </c>
      <c r="AN35">
        <v>1.1549305999999999</v>
      </c>
      <c r="AO35">
        <v>1.2842674000000001</v>
      </c>
      <c r="AP35">
        <v>1.3174657999999999</v>
      </c>
      <c r="AQ35">
        <v>1.1596576000000001</v>
      </c>
      <c r="AR35">
        <v>1.1812224</v>
      </c>
      <c r="AS35">
        <v>1.2175345</v>
      </c>
      <c r="AT35">
        <v>1.1236847999999999</v>
      </c>
      <c r="AU35">
        <v>1.1661929</v>
      </c>
      <c r="AV35">
        <v>1.1919295999999999</v>
      </c>
      <c r="AW35">
        <v>1.2270441000000001</v>
      </c>
      <c r="AX35">
        <v>1.3081176000000001</v>
      </c>
      <c r="AY35">
        <v>1.2713871999999999</v>
      </c>
      <c r="AZ35">
        <v>1.2262423</v>
      </c>
      <c r="BA35">
        <v>1.2258268999999999</v>
      </c>
      <c r="BB35">
        <v>1.1103023000000001</v>
      </c>
      <c r="BC35">
        <v>1.1840647</v>
      </c>
      <c r="BD35">
        <v>1.1080209000000001</v>
      </c>
      <c r="BE35">
        <v>1.2241287000000001</v>
      </c>
      <c r="BF35">
        <v>1.1841109999999999</v>
      </c>
      <c r="BG35">
        <v>1.2354436</v>
      </c>
      <c r="BH35">
        <v>1.2105051</v>
      </c>
      <c r="BI35">
        <v>1.2215096999999999</v>
      </c>
      <c r="BJ35">
        <v>1.3424634</v>
      </c>
      <c r="BK35">
        <v>1.1029625999999999</v>
      </c>
      <c r="BL35">
        <v>1.2715908</v>
      </c>
      <c r="BM35">
        <v>1.3080238</v>
      </c>
      <c r="BN35">
        <v>1.1284031000000001</v>
      </c>
      <c r="BO35">
        <v>1.1471514</v>
      </c>
      <c r="BP35">
        <v>1.1744212000000001</v>
      </c>
      <c r="BQ35">
        <v>1.1635610999999999</v>
      </c>
      <c r="BR35">
        <v>1.2455219</v>
      </c>
      <c r="BS35">
        <v>1.2152238</v>
      </c>
      <c r="BT35">
        <v>1.1695101000000001</v>
      </c>
      <c r="BU35">
        <v>1.177484</v>
      </c>
      <c r="BV35">
        <v>1.2658092000000001</v>
      </c>
      <c r="BW35">
        <v>1.1451846000000001</v>
      </c>
      <c r="BX35">
        <v>1.0931176</v>
      </c>
      <c r="BY35">
        <v>1.1254236</v>
      </c>
      <c r="BZ35">
        <v>1.0735755</v>
      </c>
      <c r="CA35">
        <v>1.0568112000000001</v>
      </c>
      <c r="CB35">
        <v>1.2040508999999999</v>
      </c>
      <c r="CC35">
        <v>1.1581345999999999</v>
      </c>
      <c r="CD35">
        <v>1.1744528999999999</v>
      </c>
      <c r="CE35">
        <v>1.1416472</v>
      </c>
      <c r="CF35">
        <v>1.1691459</v>
      </c>
      <c r="CG35">
        <v>1.1584032</v>
      </c>
      <c r="CH35">
        <v>1.1897321999999999</v>
      </c>
      <c r="CI35">
        <v>1.1092200999999999</v>
      </c>
      <c r="CJ35">
        <v>1.1517729000000001</v>
      </c>
      <c r="CK35">
        <v>1.0934609</v>
      </c>
      <c r="CL35">
        <v>1.2632022999999999</v>
      </c>
      <c r="CM35">
        <v>1.1441494000000001</v>
      </c>
      <c r="CN35">
        <v>1.2328949</v>
      </c>
      <c r="CO35">
        <v>1.3063218999999999</v>
      </c>
      <c r="CP35">
        <v>1.0613477</v>
      </c>
      <c r="CQ35">
        <v>1.1428518000000001</v>
      </c>
      <c r="CR35">
        <v>1.1165693000000001</v>
      </c>
      <c r="CS35">
        <v>1.2287174000000001</v>
      </c>
      <c r="CT35">
        <v>1.2374436</v>
      </c>
      <c r="CU35">
        <v>1.159049</v>
      </c>
      <c r="CV35">
        <v>1.0771033999999999</v>
      </c>
      <c r="CW35">
        <v>1.1784669999999999</v>
      </c>
      <c r="CX35">
        <v>1.1487573</v>
      </c>
    </row>
    <row r="36" spans="2:102" x14ac:dyDescent="0.2">
      <c r="B36">
        <v>0.33050001000000001</v>
      </c>
      <c r="C36">
        <v>1.3148245000000001</v>
      </c>
      <c r="D36">
        <v>1.2102487</v>
      </c>
      <c r="E36">
        <v>1.1008500000000001</v>
      </c>
      <c r="F36">
        <v>1.1959648000000001</v>
      </c>
      <c r="G36">
        <v>1.1315929</v>
      </c>
      <c r="H36">
        <v>1.1350015</v>
      </c>
      <c r="I36">
        <v>1.2030114000000001</v>
      </c>
      <c r="J36">
        <v>1.1413831000000001</v>
      </c>
      <c r="K36">
        <v>1.1202196</v>
      </c>
      <c r="L36">
        <v>1.1181475000000001</v>
      </c>
      <c r="M36">
        <v>1.0914014999999999</v>
      </c>
      <c r="N36">
        <v>1.2280468</v>
      </c>
      <c r="O36">
        <v>1.4380184</v>
      </c>
      <c r="P36">
        <v>1.1210675999999999</v>
      </c>
      <c r="Q36">
        <v>1.0989168</v>
      </c>
      <c r="R36">
        <v>1.2428021</v>
      </c>
      <c r="S36">
        <v>1.1862652</v>
      </c>
      <c r="T36">
        <v>1.1597997</v>
      </c>
      <c r="U36">
        <v>1.1737365</v>
      </c>
      <c r="V36">
        <v>1.221948</v>
      </c>
      <c r="W36">
        <v>1.1862655</v>
      </c>
      <c r="X36">
        <v>1.1446683</v>
      </c>
      <c r="Y36">
        <v>1.1046012999999999</v>
      </c>
      <c r="Z36">
        <v>1.1781349000000001</v>
      </c>
      <c r="AA36">
        <v>1.1543667</v>
      </c>
      <c r="AB36">
        <v>1.086198</v>
      </c>
      <c r="AC36">
        <v>1.3280335999999999</v>
      </c>
      <c r="AD36">
        <v>1.1709628000000001</v>
      </c>
      <c r="AE36">
        <v>1.3217045999999999</v>
      </c>
      <c r="AF36">
        <v>1.1726828</v>
      </c>
      <c r="AG36">
        <v>1.1199205999999999</v>
      </c>
      <c r="AH36">
        <v>1.2927282</v>
      </c>
      <c r="AI36">
        <v>1.2857719999999999</v>
      </c>
      <c r="AJ36">
        <v>1.1931061000000001</v>
      </c>
      <c r="AK36">
        <v>1.1458101000000001</v>
      </c>
      <c r="AL36">
        <v>1.0846374000000001</v>
      </c>
      <c r="AM36">
        <v>1.1598299000000001</v>
      </c>
      <c r="AN36">
        <v>1.1496834</v>
      </c>
      <c r="AO36">
        <v>1.2974912000000001</v>
      </c>
      <c r="AP36">
        <v>1.3137045999999999</v>
      </c>
      <c r="AQ36">
        <v>1.1585417</v>
      </c>
      <c r="AR36">
        <v>1.1624958999999999</v>
      </c>
      <c r="AS36">
        <v>1.2249399000000001</v>
      </c>
      <c r="AT36">
        <v>1.115046</v>
      </c>
      <c r="AU36">
        <v>1.1561547999999999</v>
      </c>
      <c r="AV36">
        <v>1.1923007999999999</v>
      </c>
      <c r="AW36">
        <v>1.2325758</v>
      </c>
      <c r="AX36">
        <v>1.3183836</v>
      </c>
      <c r="AY36">
        <v>1.2630792</v>
      </c>
      <c r="AZ36">
        <v>1.2298621000000001</v>
      </c>
      <c r="BA36">
        <v>1.2250646000000001</v>
      </c>
      <c r="BB36">
        <v>1.1079327000000001</v>
      </c>
      <c r="BC36">
        <v>1.1790742000000001</v>
      </c>
      <c r="BD36">
        <v>1.1032206</v>
      </c>
      <c r="BE36">
        <v>1.2315607</v>
      </c>
      <c r="BF36">
        <v>1.1774431000000001</v>
      </c>
      <c r="BG36">
        <v>1.2290417</v>
      </c>
      <c r="BH36">
        <v>1.2023504</v>
      </c>
      <c r="BI36">
        <v>1.2279088</v>
      </c>
      <c r="BJ36">
        <v>1.3301733</v>
      </c>
      <c r="BK36">
        <v>1.1036376999999999</v>
      </c>
      <c r="BL36">
        <v>1.2791345999999999</v>
      </c>
      <c r="BM36">
        <v>1.2985139000000001</v>
      </c>
      <c r="BN36">
        <v>1.1218429999999999</v>
      </c>
      <c r="BO36">
        <v>1.1416949000000001</v>
      </c>
      <c r="BP36">
        <v>1.1909968</v>
      </c>
      <c r="BQ36">
        <v>1.1515340999999999</v>
      </c>
      <c r="BR36">
        <v>1.2353874</v>
      </c>
      <c r="BS36">
        <v>1.2172627</v>
      </c>
      <c r="BT36">
        <v>1.1688992</v>
      </c>
      <c r="BU36">
        <v>1.1754134999999999</v>
      </c>
      <c r="BV36">
        <v>1.2705645999999999</v>
      </c>
      <c r="BW36">
        <v>1.1337785</v>
      </c>
      <c r="BX36">
        <v>1.0915041999999999</v>
      </c>
      <c r="BY36">
        <v>1.1216630999999999</v>
      </c>
      <c r="BZ36">
        <v>1.0630212000000001</v>
      </c>
      <c r="CA36">
        <v>1.0589116000000001</v>
      </c>
      <c r="CB36">
        <v>1.2109405</v>
      </c>
      <c r="CC36">
        <v>1.168245</v>
      </c>
      <c r="CD36">
        <v>1.1699755000000001</v>
      </c>
      <c r="CE36">
        <v>1.1320463000000001</v>
      </c>
      <c r="CF36">
        <v>1.1638955</v>
      </c>
      <c r="CG36">
        <v>1.1608118000000001</v>
      </c>
      <c r="CH36">
        <v>1.1829556999999999</v>
      </c>
      <c r="CI36">
        <v>1.1053544</v>
      </c>
      <c r="CJ36">
        <v>1.1647699</v>
      </c>
      <c r="CK36">
        <v>1.0988332000000001</v>
      </c>
      <c r="CL36">
        <v>1.2699749</v>
      </c>
      <c r="CM36">
        <v>1.1385581</v>
      </c>
      <c r="CN36">
        <v>1.2279654</v>
      </c>
      <c r="CO36">
        <v>1.304481</v>
      </c>
      <c r="CP36">
        <v>1.053342</v>
      </c>
      <c r="CQ36">
        <v>1.1282513999999999</v>
      </c>
      <c r="CR36">
        <v>1.1154275</v>
      </c>
      <c r="CS36">
        <v>1.2243695000000001</v>
      </c>
      <c r="CT36">
        <v>1.2253573</v>
      </c>
      <c r="CU36">
        <v>1.1582775999999999</v>
      </c>
      <c r="CV36">
        <v>1.0755311000000001</v>
      </c>
      <c r="CW36">
        <v>1.1767513999999999</v>
      </c>
      <c r="CX36">
        <v>1.1383827</v>
      </c>
    </row>
    <row r="37" spans="2:102" x14ac:dyDescent="0.2">
      <c r="B37">
        <v>0.35049998999999998</v>
      </c>
      <c r="C37">
        <v>1.3046196999999999</v>
      </c>
      <c r="D37">
        <v>1.2095279999999999</v>
      </c>
      <c r="E37">
        <v>1.1028629999999999</v>
      </c>
      <c r="F37">
        <v>1.1838917</v>
      </c>
      <c r="G37">
        <v>1.1270439999999999</v>
      </c>
      <c r="H37">
        <v>1.1320724</v>
      </c>
      <c r="I37">
        <v>1.2038933999999999</v>
      </c>
      <c r="J37">
        <v>1.1356189000000001</v>
      </c>
      <c r="K37">
        <v>1.1162306</v>
      </c>
      <c r="L37">
        <v>1.1179653000000001</v>
      </c>
      <c r="M37">
        <v>1.0996140000000001</v>
      </c>
      <c r="N37">
        <v>1.2272898000000001</v>
      </c>
      <c r="O37">
        <v>1.4365726999999999</v>
      </c>
      <c r="P37">
        <v>1.1358223000000001</v>
      </c>
      <c r="Q37">
        <v>1.0853539999999999</v>
      </c>
      <c r="R37">
        <v>1.2414635000000001</v>
      </c>
      <c r="S37">
        <v>1.1856926999999999</v>
      </c>
      <c r="T37">
        <v>1.1464976</v>
      </c>
      <c r="U37">
        <v>1.1719799</v>
      </c>
      <c r="V37">
        <v>1.2158785000000001</v>
      </c>
      <c r="W37">
        <v>1.1751961</v>
      </c>
      <c r="X37">
        <v>1.1272389</v>
      </c>
      <c r="Y37">
        <v>1.1023467</v>
      </c>
      <c r="Z37">
        <v>1.1706251999999999</v>
      </c>
      <c r="AA37">
        <v>1.1655236</v>
      </c>
      <c r="AB37">
        <v>1.0749618000000001</v>
      </c>
      <c r="AC37">
        <v>1.3172733999999999</v>
      </c>
      <c r="AD37">
        <v>1.1701337000000001</v>
      </c>
      <c r="AE37">
        <v>1.3161919</v>
      </c>
      <c r="AF37">
        <v>1.1750742000000001</v>
      </c>
      <c r="AG37">
        <v>1.1199954000000001</v>
      </c>
      <c r="AH37">
        <v>1.2844583999999999</v>
      </c>
      <c r="AI37">
        <v>1.2810718999999999</v>
      </c>
      <c r="AJ37">
        <v>1.1830499000000001</v>
      </c>
      <c r="AK37">
        <v>1.1443186999999999</v>
      </c>
      <c r="AL37">
        <v>1.0790861</v>
      </c>
      <c r="AM37">
        <v>1.1536504999999999</v>
      </c>
      <c r="AN37">
        <v>1.1360821000000001</v>
      </c>
      <c r="AO37">
        <v>1.2976259999999999</v>
      </c>
      <c r="AP37">
        <v>1.3117713</v>
      </c>
      <c r="AQ37">
        <v>1.1526341</v>
      </c>
      <c r="AR37">
        <v>1.1375649999999999</v>
      </c>
      <c r="AS37">
        <v>1.2223850000000001</v>
      </c>
      <c r="AT37">
        <v>1.1138093</v>
      </c>
      <c r="AU37">
        <v>1.1585707999999999</v>
      </c>
      <c r="AV37">
        <v>1.1852851</v>
      </c>
      <c r="AW37">
        <v>1.2245528999999999</v>
      </c>
      <c r="AX37">
        <v>1.3169329999999999</v>
      </c>
      <c r="AY37">
        <v>1.2592106999999999</v>
      </c>
      <c r="AZ37">
        <v>1.2199768</v>
      </c>
      <c r="BA37">
        <v>1.2197851</v>
      </c>
      <c r="BB37">
        <v>1.0916655</v>
      </c>
      <c r="BC37">
        <v>1.1737723</v>
      </c>
      <c r="BD37">
        <v>1.0916250000000001</v>
      </c>
      <c r="BE37">
        <v>1.2331361999999999</v>
      </c>
      <c r="BF37">
        <v>1.1418302</v>
      </c>
      <c r="BG37">
        <v>1.2252696999999999</v>
      </c>
      <c r="BH37">
        <v>1.1892092999999999</v>
      </c>
      <c r="BI37">
        <v>1.2183379000000001</v>
      </c>
      <c r="BJ37">
        <v>1.327556</v>
      </c>
      <c r="BK37">
        <v>1.0828141</v>
      </c>
      <c r="BL37">
        <v>1.2653487000000001</v>
      </c>
      <c r="BM37">
        <v>1.2896829000000001</v>
      </c>
      <c r="BN37">
        <v>1.1095797000000001</v>
      </c>
      <c r="BO37">
        <v>1.1217374</v>
      </c>
      <c r="BP37">
        <v>1.1967255000000001</v>
      </c>
      <c r="BQ37">
        <v>1.1347091</v>
      </c>
      <c r="BR37">
        <v>1.232877</v>
      </c>
      <c r="BS37">
        <v>1.2077823000000001</v>
      </c>
      <c r="BT37">
        <v>1.1724091000000001</v>
      </c>
      <c r="BU37">
        <v>1.1720235000000001</v>
      </c>
      <c r="BV37">
        <v>1.2723258</v>
      </c>
      <c r="BW37">
        <v>1.1264637</v>
      </c>
      <c r="BX37">
        <v>1.0934341000000001</v>
      </c>
      <c r="BY37">
        <v>1.1161658000000001</v>
      </c>
      <c r="BZ37">
        <v>1.0588188999999999</v>
      </c>
      <c r="CA37">
        <v>1.0565614000000001</v>
      </c>
      <c r="CB37">
        <v>1.2158726</v>
      </c>
      <c r="CC37">
        <v>1.1630284</v>
      </c>
      <c r="CD37">
        <v>1.159133</v>
      </c>
      <c r="CE37">
        <v>1.1158891</v>
      </c>
      <c r="CF37">
        <v>1.1642386</v>
      </c>
      <c r="CG37">
        <v>1.1595838000000001</v>
      </c>
      <c r="CH37">
        <v>1.1703448000000001</v>
      </c>
      <c r="CI37">
        <v>1.1056678</v>
      </c>
      <c r="CJ37">
        <v>1.1658508000000001</v>
      </c>
      <c r="CK37">
        <v>1.0961429</v>
      </c>
      <c r="CL37">
        <v>1.2699246</v>
      </c>
      <c r="CM37">
        <v>1.1262988</v>
      </c>
      <c r="CN37">
        <v>1.2120804999999999</v>
      </c>
      <c r="CO37">
        <v>1.2919786</v>
      </c>
      <c r="CP37">
        <v>1.0501259999999999</v>
      </c>
      <c r="CQ37">
        <v>1.1192413999999999</v>
      </c>
      <c r="CR37">
        <v>1.11049</v>
      </c>
      <c r="CS37">
        <v>1.2275849999999999</v>
      </c>
      <c r="CT37">
        <v>1.2073484999999999</v>
      </c>
      <c r="CU37">
        <v>1.1540796</v>
      </c>
      <c r="CV37">
        <v>1.0647802</v>
      </c>
      <c r="CW37">
        <v>1.1697922999999999</v>
      </c>
      <c r="CX37">
        <v>1.1262257</v>
      </c>
    </row>
    <row r="38" spans="2:102" x14ac:dyDescent="0.2">
      <c r="B38">
        <v>0.3705</v>
      </c>
      <c r="C38">
        <v>1.298961</v>
      </c>
      <c r="D38">
        <v>1.1960362</v>
      </c>
      <c r="E38">
        <v>1.0908097999999999</v>
      </c>
      <c r="F38">
        <v>1.1743661999999999</v>
      </c>
      <c r="G38">
        <v>1.1291149</v>
      </c>
      <c r="H38">
        <v>1.1118231999999999</v>
      </c>
      <c r="I38">
        <v>1.2004760999999999</v>
      </c>
      <c r="J38">
        <v>1.1271675000000001</v>
      </c>
      <c r="K38">
        <v>1.1074648</v>
      </c>
      <c r="L38">
        <v>1.1167259</v>
      </c>
      <c r="M38">
        <v>1.0943323</v>
      </c>
      <c r="N38">
        <v>1.2279538999999999</v>
      </c>
      <c r="O38">
        <v>1.4450240000000001</v>
      </c>
      <c r="P38">
        <v>1.1422665999999999</v>
      </c>
      <c r="Q38">
        <v>1.0729526</v>
      </c>
      <c r="R38">
        <v>1.2361915999999999</v>
      </c>
      <c r="S38">
        <v>1.1748121</v>
      </c>
      <c r="T38">
        <v>1.1414378000000001</v>
      </c>
      <c r="U38">
        <v>1.1679913</v>
      </c>
      <c r="V38">
        <v>1.2072616</v>
      </c>
      <c r="W38">
        <v>1.1679470999999999</v>
      </c>
      <c r="X38">
        <v>1.1232826</v>
      </c>
      <c r="Y38">
        <v>1.0897384000000001</v>
      </c>
      <c r="Z38">
        <v>1.1509324000000001</v>
      </c>
      <c r="AA38">
        <v>1.1494633000000001</v>
      </c>
      <c r="AB38">
        <v>1.0624248999999999</v>
      </c>
      <c r="AC38">
        <v>1.3127416000000001</v>
      </c>
      <c r="AD38">
        <v>1.1678857</v>
      </c>
      <c r="AE38">
        <v>1.2892655</v>
      </c>
      <c r="AF38">
        <v>1.1688088000000001</v>
      </c>
      <c r="AG38">
        <v>1.1220977999999999</v>
      </c>
      <c r="AH38">
        <v>1.2800829</v>
      </c>
      <c r="AI38">
        <v>1.2670958000000001</v>
      </c>
      <c r="AJ38">
        <v>1.1670657</v>
      </c>
      <c r="AK38">
        <v>1.1464801</v>
      </c>
      <c r="AL38">
        <v>1.0764914999999999</v>
      </c>
      <c r="AM38">
        <v>1.1325296</v>
      </c>
      <c r="AN38">
        <v>1.1286305000000001</v>
      </c>
      <c r="AO38">
        <v>1.2927343</v>
      </c>
      <c r="AP38">
        <v>1.3073792</v>
      </c>
      <c r="AQ38">
        <v>1.1444936000000001</v>
      </c>
      <c r="AR38">
        <v>1.1291065</v>
      </c>
      <c r="AS38">
        <v>1.213468</v>
      </c>
      <c r="AT38">
        <v>1.1052077</v>
      </c>
      <c r="AU38">
        <v>1.1701710999999999</v>
      </c>
      <c r="AV38">
        <v>1.1818521</v>
      </c>
      <c r="AW38">
        <v>1.2184674</v>
      </c>
      <c r="AX38">
        <v>1.3198863999999999</v>
      </c>
      <c r="AY38">
        <v>1.2610013</v>
      </c>
      <c r="AZ38">
        <v>1.2161101000000001</v>
      </c>
      <c r="BA38">
        <v>1.2135547</v>
      </c>
      <c r="BB38">
        <v>1.0791105999999999</v>
      </c>
      <c r="BC38">
        <v>1.1723939999999999</v>
      </c>
      <c r="BD38">
        <v>1.0800400999999999</v>
      </c>
      <c r="BE38">
        <v>1.2198148</v>
      </c>
      <c r="BF38">
        <v>1.1197286</v>
      </c>
      <c r="BG38">
        <v>1.2252282000000001</v>
      </c>
      <c r="BH38">
        <v>1.1849666000000001</v>
      </c>
      <c r="BI38">
        <v>1.2011396999999999</v>
      </c>
      <c r="BJ38">
        <v>1.3254843999999999</v>
      </c>
      <c r="BK38">
        <v>1.0753207</v>
      </c>
      <c r="BL38">
        <v>1.2458317999999999</v>
      </c>
      <c r="BM38">
        <v>1.2796124</v>
      </c>
      <c r="BN38">
        <v>1.1002734000000001</v>
      </c>
      <c r="BO38">
        <v>1.1153827000000001</v>
      </c>
      <c r="BP38">
        <v>1.1958438</v>
      </c>
      <c r="BQ38">
        <v>1.1126387</v>
      </c>
      <c r="BR38">
        <v>1.2297572000000001</v>
      </c>
      <c r="BS38">
        <v>1.1976608</v>
      </c>
      <c r="BT38">
        <v>1.1726905999999999</v>
      </c>
      <c r="BU38">
        <v>1.1644577</v>
      </c>
      <c r="BV38">
        <v>1.2575729</v>
      </c>
      <c r="BW38">
        <v>1.1219129999999999</v>
      </c>
      <c r="BX38">
        <v>1.0887647</v>
      </c>
      <c r="BY38">
        <v>1.1157961000000001</v>
      </c>
      <c r="BZ38">
        <v>1.0475608000000001</v>
      </c>
      <c r="CA38">
        <v>1.0555650000000001</v>
      </c>
      <c r="CB38">
        <v>1.2212696000000001</v>
      </c>
      <c r="CC38">
        <v>1.1627354999999999</v>
      </c>
      <c r="CD38">
        <v>1.1590845999999999</v>
      </c>
      <c r="CE38">
        <v>1.1036897999999999</v>
      </c>
      <c r="CF38">
        <v>1.156253</v>
      </c>
      <c r="CG38">
        <v>1.1599389</v>
      </c>
      <c r="CH38">
        <v>1.1528484000000001</v>
      </c>
      <c r="CI38">
        <v>1.0968059999999999</v>
      </c>
      <c r="CJ38">
        <v>1.1654662</v>
      </c>
      <c r="CK38">
        <v>1.0837262000000001</v>
      </c>
      <c r="CL38">
        <v>1.2513681999999999</v>
      </c>
      <c r="CM38">
        <v>1.1180283</v>
      </c>
      <c r="CN38">
        <v>1.2124429999999999</v>
      </c>
      <c r="CO38">
        <v>1.2859795999999999</v>
      </c>
      <c r="CP38">
        <v>1.0451248</v>
      </c>
      <c r="CQ38">
        <v>1.1168237999999999</v>
      </c>
      <c r="CR38">
        <v>1.1052264999999999</v>
      </c>
      <c r="CS38">
        <v>1.2280188999999999</v>
      </c>
      <c r="CT38">
        <v>1.1943748000000001</v>
      </c>
      <c r="CU38">
        <v>1.1545097</v>
      </c>
      <c r="CV38">
        <v>1.0570472</v>
      </c>
      <c r="CW38">
        <v>1.165527</v>
      </c>
      <c r="CX38">
        <v>1.1264987</v>
      </c>
    </row>
    <row r="39" spans="2:102" x14ac:dyDescent="0.2">
      <c r="B39">
        <v>0.39050001000000001</v>
      </c>
      <c r="C39">
        <v>1.2758706</v>
      </c>
      <c r="D39">
        <v>1.1963163999999999</v>
      </c>
      <c r="E39">
        <v>1.0791713000000001</v>
      </c>
      <c r="F39">
        <v>1.1779974</v>
      </c>
      <c r="G39">
        <v>1.1271926999999999</v>
      </c>
      <c r="H39">
        <v>1.0984919</v>
      </c>
      <c r="I39">
        <v>1.1945132000000001</v>
      </c>
      <c r="J39">
        <v>1.1156121000000001</v>
      </c>
      <c r="K39">
        <v>1.1002457999999999</v>
      </c>
      <c r="L39">
        <v>1.1174738</v>
      </c>
      <c r="M39">
        <v>1.0984792999999999</v>
      </c>
      <c r="N39">
        <v>1.2197648999999999</v>
      </c>
      <c r="O39">
        <v>1.4323781</v>
      </c>
      <c r="P39">
        <v>1.1426499999999999</v>
      </c>
      <c r="Q39">
        <v>1.0599499999999999</v>
      </c>
      <c r="R39">
        <v>1.2174356</v>
      </c>
      <c r="S39">
        <v>1.1659222</v>
      </c>
      <c r="T39">
        <v>1.1399493999999999</v>
      </c>
      <c r="U39">
        <v>1.1708399</v>
      </c>
      <c r="V39">
        <v>1.1928699</v>
      </c>
      <c r="W39">
        <v>1.1574173000000001</v>
      </c>
      <c r="X39">
        <v>1.1178889000000001</v>
      </c>
      <c r="Y39">
        <v>1.0841167</v>
      </c>
      <c r="Z39">
        <v>1.1462228000000001</v>
      </c>
      <c r="AA39">
        <v>1.1331062000000001</v>
      </c>
      <c r="AB39">
        <v>1.0469812999999999</v>
      </c>
      <c r="AC39">
        <v>1.2857615</v>
      </c>
      <c r="AD39">
        <v>1.166274</v>
      </c>
      <c r="AE39">
        <v>1.2791547000000001</v>
      </c>
      <c r="AF39">
        <v>1.1643862</v>
      </c>
      <c r="AG39">
        <v>1.1222812</v>
      </c>
      <c r="AH39">
        <v>1.2769178000000001</v>
      </c>
      <c r="AI39">
        <v>1.2530479000000001</v>
      </c>
      <c r="AJ39">
        <v>1.1526419000000001</v>
      </c>
      <c r="AK39">
        <v>1.1438037999999999</v>
      </c>
      <c r="AL39">
        <v>1.0648070999999999</v>
      </c>
      <c r="AM39">
        <v>1.1302985999999999</v>
      </c>
      <c r="AN39">
        <v>1.1238509000000001</v>
      </c>
      <c r="AO39">
        <v>1.2756817</v>
      </c>
      <c r="AP39">
        <v>1.2917187000000001</v>
      </c>
      <c r="AQ39">
        <v>1.1358676999999999</v>
      </c>
      <c r="AR39">
        <v>1.1183151</v>
      </c>
      <c r="AS39">
        <v>1.1929988</v>
      </c>
      <c r="AT39">
        <v>1.0956729999999999</v>
      </c>
      <c r="AU39">
        <v>1.1701406000000001</v>
      </c>
      <c r="AV39">
        <v>1.1694218000000001</v>
      </c>
      <c r="AW39">
        <v>1.2168079999999999</v>
      </c>
      <c r="AX39">
        <v>1.3194779000000001</v>
      </c>
      <c r="AY39">
        <v>1.2465288999999999</v>
      </c>
      <c r="AZ39">
        <v>1.2142067000000001</v>
      </c>
      <c r="BA39">
        <v>1.2075666</v>
      </c>
      <c r="BB39">
        <v>1.0709002999999999</v>
      </c>
      <c r="BC39">
        <v>1.1691798</v>
      </c>
      <c r="BD39">
        <v>1.0692303000000001</v>
      </c>
      <c r="BE39">
        <v>1.2090088000000001</v>
      </c>
      <c r="BF39">
        <v>1.0964518999999999</v>
      </c>
      <c r="BG39">
        <v>1.2109373999999999</v>
      </c>
      <c r="BH39">
        <v>1.1792152</v>
      </c>
      <c r="BI39">
        <v>1.1908924999999999</v>
      </c>
      <c r="BJ39">
        <v>1.313264</v>
      </c>
      <c r="BK39">
        <v>1.0644772</v>
      </c>
      <c r="BL39">
        <v>1.2368793</v>
      </c>
      <c r="BM39">
        <v>1.2743027</v>
      </c>
      <c r="BN39">
        <v>1.0951185000000001</v>
      </c>
      <c r="BO39">
        <v>1.1103346000000001</v>
      </c>
      <c r="BP39">
        <v>1.1990426000000001</v>
      </c>
      <c r="BQ39">
        <v>1.1024231</v>
      </c>
      <c r="BR39">
        <v>1.2220200000000001</v>
      </c>
      <c r="BS39">
        <v>1.1985566999999999</v>
      </c>
      <c r="BT39">
        <v>1.1768453999999999</v>
      </c>
      <c r="BU39">
        <v>1.1553256999999999</v>
      </c>
      <c r="BV39">
        <v>1.2400633999999999</v>
      </c>
      <c r="BW39">
        <v>1.1136976000000001</v>
      </c>
      <c r="BX39">
        <v>1.084535</v>
      </c>
      <c r="BY39">
        <v>1.1205201</v>
      </c>
      <c r="BZ39">
        <v>1.0403621999999999</v>
      </c>
      <c r="CA39">
        <v>1.0574504</v>
      </c>
      <c r="CB39">
        <v>1.2069255000000001</v>
      </c>
      <c r="CC39">
        <v>1.1571431999999999</v>
      </c>
      <c r="CD39">
        <v>1.1446092999999999</v>
      </c>
      <c r="CE39">
        <v>1.0842951999999999</v>
      </c>
      <c r="CF39">
        <v>1.1564863000000001</v>
      </c>
      <c r="CG39">
        <v>1.1594247</v>
      </c>
      <c r="CH39">
        <v>1.1427552999999999</v>
      </c>
      <c r="CI39">
        <v>1.0897760000000001</v>
      </c>
      <c r="CJ39">
        <v>1.1643722000000001</v>
      </c>
      <c r="CK39">
        <v>1.0843343000000001</v>
      </c>
      <c r="CL39">
        <v>1.2334312000000001</v>
      </c>
      <c r="CM39">
        <v>1.1094805000000001</v>
      </c>
      <c r="CN39">
        <v>1.2045432</v>
      </c>
      <c r="CO39">
        <v>1.2751980999999999</v>
      </c>
      <c r="CP39">
        <v>1.0464258</v>
      </c>
      <c r="CQ39">
        <v>1.107046</v>
      </c>
      <c r="CR39">
        <v>1.1004472999999999</v>
      </c>
      <c r="CS39">
        <v>1.2333567999999999</v>
      </c>
      <c r="CT39">
        <v>1.1787270999999999</v>
      </c>
      <c r="CU39">
        <v>1.1535066</v>
      </c>
      <c r="CV39">
        <v>1.0522891000000001</v>
      </c>
      <c r="CW39">
        <v>1.1483969999999999</v>
      </c>
      <c r="CX39">
        <v>1.1111481999999999</v>
      </c>
    </row>
    <row r="40" spans="2:102" x14ac:dyDescent="0.2">
      <c r="B40">
        <v>0.41049998999999998</v>
      </c>
      <c r="C40">
        <v>1.2718396000000001</v>
      </c>
      <c r="D40">
        <v>1.1806481</v>
      </c>
      <c r="E40">
        <v>1.064146</v>
      </c>
      <c r="F40">
        <v>1.1675909</v>
      </c>
      <c r="G40">
        <v>1.1247547</v>
      </c>
      <c r="H40">
        <v>1.0848500999999999</v>
      </c>
      <c r="I40">
        <v>1.1710700000000001</v>
      </c>
      <c r="J40">
        <v>1.1041793</v>
      </c>
      <c r="K40">
        <v>1.0877341</v>
      </c>
      <c r="L40">
        <v>1.1139451</v>
      </c>
      <c r="M40">
        <v>1.0953782999999999</v>
      </c>
      <c r="N40">
        <v>1.2132729</v>
      </c>
      <c r="O40">
        <v>1.4119508999999999</v>
      </c>
      <c r="P40">
        <v>1.140323</v>
      </c>
      <c r="Q40">
        <v>1.0531515</v>
      </c>
      <c r="R40">
        <v>1.2228842</v>
      </c>
      <c r="S40">
        <v>1.1542356</v>
      </c>
      <c r="T40">
        <v>1.1282728</v>
      </c>
      <c r="U40">
        <v>1.1787605999999999</v>
      </c>
      <c r="V40">
        <v>1.1784755</v>
      </c>
      <c r="W40">
        <v>1.1614002999999999</v>
      </c>
      <c r="X40">
        <v>1.1056123</v>
      </c>
      <c r="Y40">
        <v>1.069699</v>
      </c>
      <c r="Z40">
        <v>1.1508290000000001</v>
      </c>
      <c r="AA40">
        <v>1.1237258999999999</v>
      </c>
      <c r="AB40">
        <v>1.0445850000000001</v>
      </c>
      <c r="AC40">
        <v>1.2712036</v>
      </c>
      <c r="AD40">
        <v>1.1730602000000001</v>
      </c>
      <c r="AE40">
        <v>1.2684981</v>
      </c>
      <c r="AF40">
        <v>1.1705734000000001</v>
      </c>
      <c r="AG40">
        <v>1.1271732000000001</v>
      </c>
      <c r="AH40">
        <v>1.2729565</v>
      </c>
      <c r="AI40">
        <v>1.2373966999999999</v>
      </c>
      <c r="AJ40">
        <v>1.1475261000000001</v>
      </c>
      <c r="AK40">
        <v>1.1360665999999999</v>
      </c>
      <c r="AL40">
        <v>1.0556315000000001</v>
      </c>
      <c r="AM40">
        <v>1.123847</v>
      </c>
      <c r="AN40">
        <v>1.1178584</v>
      </c>
      <c r="AO40">
        <v>1.261061</v>
      </c>
      <c r="AP40">
        <v>1.2860183999999999</v>
      </c>
      <c r="AQ40">
        <v>1.1267654</v>
      </c>
      <c r="AR40">
        <v>1.1151574</v>
      </c>
      <c r="AS40">
        <v>1.1831623</v>
      </c>
      <c r="AT40">
        <v>1.0932298</v>
      </c>
      <c r="AU40">
        <v>1.1630768</v>
      </c>
      <c r="AV40">
        <v>1.1605479999999999</v>
      </c>
      <c r="AW40">
        <v>1.2222093000000001</v>
      </c>
      <c r="AX40">
        <v>1.327088</v>
      </c>
      <c r="AY40">
        <v>1.2227589999999999</v>
      </c>
      <c r="AZ40">
        <v>1.2012465000000001</v>
      </c>
      <c r="BA40">
        <v>1.2105756000000001</v>
      </c>
      <c r="BB40">
        <v>1.0678513000000001</v>
      </c>
      <c r="BC40">
        <v>1.1620045999999999</v>
      </c>
      <c r="BD40">
        <v>1.054173</v>
      </c>
      <c r="BE40">
        <v>1.1986403000000001</v>
      </c>
      <c r="BF40">
        <v>1.0830938999999999</v>
      </c>
      <c r="BG40">
        <v>1.2005956</v>
      </c>
      <c r="BH40">
        <v>1.161934</v>
      </c>
      <c r="BI40">
        <v>1.1878233</v>
      </c>
      <c r="BJ40">
        <v>1.2996918</v>
      </c>
      <c r="BK40">
        <v>1.0442806</v>
      </c>
      <c r="BL40">
        <v>1.2340139999999999</v>
      </c>
      <c r="BM40">
        <v>1.2713519</v>
      </c>
      <c r="BN40">
        <v>1.0847492000000001</v>
      </c>
      <c r="BO40">
        <v>1.1081795999999999</v>
      </c>
      <c r="BP40">
        <v>1.2022474000000001</v>
      </c>
      <c r="BQ40">
        <v>1.083701</v>
      </c>
      <c r="BR40">
        <v>1.2163146</v>
      </c>
      <c r="BS40">
        <v>1.197735</v>
      </c>
      <c r="BT40">
        <v>1.1798329000000001</v>
      </c>
      <c r="BU40">
        <v>1.1420996000000001</v>
      </c>
      <c r="BV40">
        <v>1.2279058</v>
      </c>
      <c r="BW40">
        <v>1.1145198000000001</v>
      </c>
      <c r="BX40">
        <v>1.0742208</v>
      </c>
      <c r="BY40">
        <v>1.1139562999999999</v>
      </c>
      <c r="BZ40">
        <v>1.0384408000000001</v>
      </c>
      <c r="CA40">
        <v>1.0665842999999999</v>
      </c>
      <c r="CB40">
        <v>1.1929997999999999</v>
      </c>
      <c r="CC40">
        <v>1.1524657</v>
      </c>
      <c r="CD40">
        <v>1.1361637</v>
      </c>
      <c r="CE40">
        <v>1.0795485</v>
      </c>
      <c r="CF40">
        <v>1.1581433999999999</v>
      </c>
      <c r="CG40">
        <v>1.1641349000000001</v>
      </c>
      <c r="CH40">
        <v>1.1410830000000001</v>
      </c>
      <c r="CI40">
        <v>1.0802503000000001</v>
      </c>
      <c r="CJ40">
        <v>1.1608071</v>
      </c>
      <c r="CK40">
        <v>1.0676368000000001</v>
      </c>
      <c r="CL40">
        <v>1.2320690999999999</v>
      </c>
      <c r="CM40">
        <v>1.1085906000000001</v>
      </c>
      <c r="CN40">
        <v>1.2027673000000001</v>
      </c>
      <c r="CO40">
        <v>1.2528250000000001</v>
      </c>
      <c r="CP40">
        <v>1.0440286000000001</v>
      </c>
      <c r="CQ40">
        <v>1.0962729</v>
      </c>
      <c r="CR40">
        <v>1.1055969000000001</v>
      </c>
      <c r="CS40">
        <v>1.2306651</v>
      </c>
      <c r="CT40">
        <v>1.1603600999999999</v>
      </c>
      <c r="CU40">
        <v>1.1516801000000001</v>
      </c>
      <c r="CV40">
        <v>1.0413041000000001</v>
      </c>
      <c r="CW40">
        <v>1.1344327000000001</v>
      </c>
      <c r="CX40">
        <v>1.1036448000000001</v>
      </c>
    </row>
    <row r="41" spans="2:102" x14ac:dyDescent="0.2">
      <c r="B41">
        <v>0.43049999999999999</v>
      </c>
      <c r="C41">
        <v>1.269323</v>
      </c>
      <c r="D41">
        <v>1.1732100999999999</v>
      </c>
      <c r="E41">
        <v>1.0569054</v>
      </c>
      <c r="F41">
        <v>1.1671765999999999</v>
      </c>
      <c r="G41">
        <v>1.1162943000000001</v>
      </c>
      <c r="H41">
        <v>1.0865315</v>
      </c>
      <c r="I41">
        <v>1.1522867999999999</v>
      </c>
      <c r="J41">
        <v>1.0836212999999999</v>
      </c>
      <c r="K41">
        <v>1.0738561</v>
      </c>
      <c r="L41">
        <v>1.1069468</v>
      </c>
      <c r="M41">
        <v>1.0849580000000001</v>
      </c>
      <c r="N41">
        <v>1.2008227</v>
      </c>
      <c r="O41">
        <v>1.4150326</v>
      </c>
      <c r="P41">
        <v>1.1340717</v>
      </c>
      <c r="Q41">
        <v>1.0421435999999999</v>
      </c>
      <c r="R41">
        <v>1.225508</v>
      </c>
      <c r="S41">
        <v>1.1493511000000001</v>
      </c>
      <c r="T41">
        <v>1.1211698999999999</v>
      </c>
      <c r="U41">
        <v>1.1701237</v>
      </c>
      <c r="V41">
        <v>1.1746719999999999</v>
      </c>
      <c r="W41">
        <v>1.1440113999999999</v>
      </c>
      <c r="X41">
        <v>1.1122128</v>
      </c>
      <c r="Y41">
        <v>1.0570626000000001</v>
      </c>
      <c r="Z41">
        <v>1.1310425</v>
      </c>
      <c r="AA41">
        <v>1.1194472</v>
      </c>
      <c r="AB41">
        <v>1.0385544</v>
      </c>
      <c r="AC41">
        <v>1.2616890999999999</v>
      </c>
      <c r="AD41">
        <v>1.1725014</v>
      </c>
      <c r="AE41">
        <v>1.2466644</v>
      </c>
      <c r="AF41">
        <v>1.1672663999999999</v>
      </c>
      <c r="AG41">
        <v>1.1259094000000001</v>
      </c>
      <c r="AH41">
        <v>1.2749918</v>
      </c>
      <c r="AI41">
        <v>1.2298712999999999</v>
      </c>
      <c r="AJ41">
        <v>1.1376676999999999</v>
      </c>
      <c r="AK41">
        <v>1.1208704</v>
      </c>
      <c r="AL41">
        <v>1.0546457</v>
      </c>
      <c r="AM41">
        <v>1.1223903</v>
      </c>
      <c r="AN41">
        <v>1.1200775999999999</v>
      </c>
      <c r="AO41">
        <v>1.2386482999999999</v>
      </c>
      <c r="AP41">
        <v>1.2675204</v>
      </c>
      <c r="AQ41">
        <v>1.1161017</v>
      </c>
      <c r="AR41">
        <v>1.1125951000000001</v>
      </c>
      <c r="AS41">
        <v>1.1835144</v>
      </c>
      <c r="AT41">
        <v>1.0952096</v>
      </c>
      <c r="AU41">
        <v>1.1535386000000001</v>
      </c>
      <c r="AV41">
        <v>1.1514918000000001</v>
      </c>
      <c r="AW41">
        <v>1.2249707999999999</v>
      </c>
      <c r="AX41">
        <v>1.3410226999999999</v>
      </c>
      <c r="AY41">
        <v>1.212701</v>
      </c>
      <c r="AZ41">
        <v>1.1824806000000001</v>
      </c>
      <c r="BA41">
        <v>1.2108772999999999</v>
      </c>
      <c r="BB41">
        <v>1.0621068</v>
      </c>
      <c r="BC41">
        <v>1.1477525</v>
      </c>
      <c r="BD41">
        <v>1.0346367000000001</v>
      </c>
      <c r="BE41">
        <v>1.1880040999999999</v>
      </c>
      <c r="BF41">
        <v>1.0724757</v>
      </c>
      <c r="BG41">
        <v>1.1868985000000001</v>
      </c>
      <c r="BH41">
        <v>1.1407571999999999</v>
      </c>
      <c r="BI41">
        <v>1.1614784</v>
      </c>
      <c r="BJ41">
        <v>1.2866839999999999</v>
      </c>
      <c r="BK41">
        <v>1.0299528</v>
      </c>
      <c r="BL41">
        <v>1.2208106999999999</v>
      </c>
      <c r="BM41">
        <v>1.2762617000000001</v>
      </c>
      <c r="BN41">
        <v>1.0680197</v>
      </c>
      <c r="BO41">
        <v>1.1018654999999999</v>
      </c>
      <c r="BP41">
        <v>1.1974746999999999</v>
      </c>
      <c r="BQ41">
        <v>1.0727504000000001</v>
      </c>
      <c r="BR41">
        <v>1.2123884</v>
      </c>
      <c r="BS41">
        <v>1.1930254</v>
      </c>
      <c r="BT41">
        <v>1.1777432999999999</v>
      </c>
      <c r="BU41">
        <v>1.1374348000000001</v>
      </c>
      <c r="BV41">
        <v>1.2061660000000001</v>
      </c>
      <c r="BW41">
        <v>1.1139363</v>
      </c>
      <c r="BX41">
        <v>1.0811367999999999</v>
      </c>
      <c r="BY41">
        <v>1.1039555000000001</v>
      </c>
      <c r="BZ41">
        <v>1.0378350000000001</v>
      </c>
      <c r="CA41">
        <v>1.0694014999999999</v>
      </c>
      <c r="CB41">
        <v>1.1879337999999999</v>
      </c>
      <c r="CC41">
        <v>1.1484624000000001</v>
      </c>
      <c r="CD41">
        <v>1.1300945</v>
      </c>
      <c r="CE41">
        <v>1.0671865</v>
      </c>
      <c r="CF41">
        <v>1.151567</v>
      </c>
      <c r="CG41">
        <v>1.1690787</v>
      </c>
      <c r="CH41">
        <v>1.1410047000000001</v>
      </c>
      <c r="CI41">
        <v>1.0808172</v>
      </c>
      <c r="CJ41">
        <v>1.1617230000000001</v>
      </c>
      <c r="CK41">
        <v>1.0615017</v>
      </c>
      <c r="CL41">
        <v>1.2187903</v>
      </c>
      <c r="CM41">
        <v>1.0964867</v>
      </c>
      <c r="CN41">
        <v>1.1950879000000001</v>
      </c>
      <c r="CO41">
        <v>1.2425278</v>
      </c>
      <c r="CP41">
        <v>1.0312703999999999</v>
      </c>
      <c r="CQ41">
        <v>1.0875371</v>
      </c>
      <c r="CR41">
        <v>1.0997494000000001</v>
      </c>
      <c r="CS41">
        <v>1.2190916999999999</v>
      </c>
      <c r="CT41">
        <v>1.1564664</v>
      </c>
      <c r="CU41">
        <v>1.1583897000000001</v>
      </c>
      <c r="CV41">
        <v>1.0307025000000001</v>
      </c>
      <c r="CW41">
        <v>1.1198653999999999</v>
      </c>
      <c r="CX41">
        <v>1.0867294999999999</v>
      </c>
    </row>
    <row r="42" spans="2:102" x14ac:dyDescent="0.2">
      <c r="B42">
        <v>0.45050001000000001</v>
      </c>
      <c r="C42">
        <v>1.2561289</v>
      </c>
      <c r="D42">
        <v>1.1709963999999999</v>
      </c>
      <c r="E42">
        <v>1.0626091</v>
      </c>
      <c r="F42">
        <v>1.1526190999999999</v>
      </c>
      <c r="G42">
        <v>1.1228237999999999</v>
      </c>
      <c r="H42">
        <v>1.0736768999999999</v>
      </c>
      <c r="I42">
        <v>1.1528080999999999</v>
      </c>
      <c r="J42">
        <v>1.0725582</v>
      </c>
      <c r="K42">
        <v>1.0679498000000001</v>
      </c>
      <c r="L42">
        <v>1.0988606999999999</v>
      </c>
      <c r="M42">
        <v>1.0900795000000001</v>
      </c>
      <c r="N42">
        <v>1.1803984999999999</v>
      </c>
      <c r="O42">
        <v>1.4077617</v>
      </c>
      <c r="P42">
        <v>1.1265844</v>
      </c>
      <c r="Q42">
        <v>1.0189182000000001</v>
      </c>
      <c r="R42">
        <v>1.2189319999999999</v>
      </c>
      <c r="S42">
        <v>1.1300876</v>
      </c>
      <c r="T42">
        <v>1.1046129</v>
      </c>
      <c r="U42">
        <v>1.1605436</v>
      </c>
      <c r="V42">
        <v>1.1594285</v>
      </c>
      <c r="W42">
        <v>1.1299219</v>
      </c>
      <c r="X42">
        <v>1.1191339</v>
      </c>
      <c r="Y42">
        <v>1.0582575999999999</v>
      </c>
      <c r="Z42">
        <v>1.1065319</v>
      </c>
      <c r="AA42">
        <v>1.1180475000000001</v>
      </c>
      <c r="AB42">
        <v>1.0283443000000001</v>
      </c>
      <c r="AC42">
        <v>1.2531228999999999</v>
      </c>
      <c r="AD42">
        <v>1.1681112</v>
      </c>
      <c r="AE42">
        <v>1.2387519</v>
      </c>
      <c r="AF42">
        <v>1.1658747</v>
      </c>
      <c r="AG42">
        <v>1.1216557</v>
      </c>
      <c r="AH42">
        <v>1.2570401</v>
      </c>
      <c r="AI42">
        <v>1.2154175</v>
      </c>
      <c r="AJ42">
        <v>1.1188707</v>
      </c>
      <c r="AK42">
        <v>1.1127084</v>
      </c>
      <c r="AL42">
        <v>1.0517529000000001</v>
      </c>
      <c r="AM42">
        <v>1.1129891999999999</v>
      </c>
      <c r="AN42">
        <v>1.1193891</v>
      </c>
      <c r="AO42">
        <v>1.2370051</v>
      </c>
      <c r="AP42">
        <v>1.2554102</v>
      </c>
      <c r="AQ42">
        <v>1.1084185</v>
      </c>
      <c r="AR42">
        <v>1.1043179000000001</v>
      </c>
      <c r="AS42">
        <v>1.1742201000000001</v>
      </c>
      <c r="AT42">
        <v>1.095988</v>
      </c>
      <c r="AU42">
        <v>1.1458415</v>
      </c>
      <c r="AV42">
        <v>1.1471689</v>
      </c>
      <c r="AW42">
        <v>1.2149806000000001</v>
      </c>
      <c r="AX42">
        <v>1.3505343999999999</v>
      </c>
      <c r="AY42">
        <v>1.2103596000000001</v>
      </c>
      <c r="AZ42">
        <v>1.1606833999999999</v>
      </c>
      <c r="BA42">
        <v>1.2028823</v>
      </c>
      <c r="BB42">
        <v>1.0665922000000001</v>
      </c>
      <c r="BC42">
        <v>1.1307182</v>
      </c>
      <c r="BD42">
        <v>1.0286784</v>
      </c>
      <c r="BE42">
        <v>1.1702842</v>
      </c>
      <c r="BF42">
        <v>1.0555919</v>
      </c>
      <c r="BG42">
        <v>1.1714039999999999</v>
      </c>
      <c r="BH42">
        <v>1.1330009000000001</v>
      </c>
      <c r="BI42">
        <v>1.1547833999999999</v>
      </c>
      <c r="BJ42">
        <v>1.2739666000000001</v>
      </c>
      <c r="BK42">
        <v>1.0237052</v>
      </c>
      <c r="BL42">
        <v>1.2079774000000001</v>
      </c>
      <c r="BM42">
        <v>1.2727891</v>
      </c>
      <c r="BN42">
        <v>1.0603800000000001</v>
      </c>
      <c r="BO42">
        <v>1.0987697999999999</v>
      </c>
      <c r="BP42">
        <v>1.1953936000000001</v>
      </c>
      <c r="BQ42">
        <v>1.0638639000000001</v>
      </c>
      <c r="BR42">
        <v>1.2100139000000001</v>
      </c>
      <c r="BS42">
        <v>1.1751526999999999</v>
      </c>
      <c r="BT42">
        <v>1.1652993</v>
      </c>
      <c r="BU42">
        <v>1.1159724</v>
      </c>
      <c r="BV42">
        <v>1.1942401</v>
      </c>
      <c r="BW42">
        <v>1.1151165000000001</v>
      </c>
      <c r="BX42">
        <v>1.0906830999999999</v>
      </c>
      <c r="BY42">
        <v>1.1135714000000001</v>
      </c>
      <c r="BZ42">
        <v>1.0323081000000001</v>
      </c>
      <c r="CA42">
        <v>1.0713059</v>
      </c>
      <c r="CB42">
        <v>1.1766958999999999</v>
      </c>
      <c r="CC42">
        <v>1.1540703999999999</v>
      </c>
      <c r="CD42">
        <v>1.1198360000000001</v>
      </c>
      <c r="CE42">
        <v>1.0559046000000001</v>
      </c>
      <c r="CF42">
        <v>1.1406499000000001</v>
      </c>
      <c r="CG42">
        <v>1.1654681</v>
      </c>
      <c r="CH42">
        <v>1.1385527</v>
      </c>
      <c r="CI42">
        <v>1.0784501</v>
      </c>
      <c r="CJ42">
        <v>1.1540554999999999</v>
      </c>
      <c r="CK42">
        <v>1.0500582000000001</v>
      </c>
      <c r="CL42">
        <v>1.2021331</v>
      </c>
      <c r="CM42">
        <v>1.0878565</v>
      </c>
      <c r="CN42">
        <v>1.1856405999999999</v>
      </c>
      <c r="CO42">
        <v>1.2317551</v>
      </c>
      <c r="CP42">
        <v>1.0221647</v>
      </c>
      <c r="CQ42">
        <v>1.0798304999999999</v>
      </c>
      <c r="CR42">
        <v>1.0918796</v>
      </c>
      <c r="CS42">
        <v>1.2018450000000001</v>
      </c>
      <c r="CT42">
        <v>1.1472886</v>
      </c>
      <c r="CU42">
        <v>1.1603384000000001</v>
      </c>
      <c r="CV42">
        <v>1.029617</v>
      </c>
      <c r="CW42">
        <v>1.1056451</v>
      </c>
      <c r="CX42">
        <v>1.0716612000000001</v>
      </c>
    </row>
    <row r="43" spans="2:102" x14ac:dyDescent="0.2">
      <c r="B43">
        <v>0.47049998999999998</v>
      </c>
      <c r="C43">
        <v>1.2476425</v>
      </c>
      <c r="D43">
        <v>1.1476289</v>
      </c>
      <c r="E43">
        <v>1.0542068</v>
      </c>
      <c r="F43">
        <v>1.1446475</v>
      </c>
      <c r="G43">
        <v>1.1168187999999999</v>
      </c>
      <c r="H43">
        <v>1.0702925999999999</v>
      </c>
      <c r="I43">
        <v>1.1407056</v>
      </c>
      <c r="J43">
        <v>1.0571291</v>
      </c>
      <c r="K43">
        <v>1.0548512000000001</v>
      </c>
      <c r="L43">
        <v>1.0934073</v>
      </c>
      <c r="M43">
        <v>1.0917751</v>
      </c>
      <c r="N43">
        <v>1.1563326</v>
      </c>
      <c r="O43">
        <v>1.4023494000000001</v>
      </c>
      <c r="P43">
        <v>1.1253724000000001</v>
      </c>
      <c r="Q43">
        <v>0.99667053999999999</v>
      </c>
      <c r="R43">
        <v>1.2178586</v>
      </c>
      <c r="S43">
        <v>1.1152306999999999</v>
      </c>
      <c r="T43">
        <v>1.0953974</v>
      </c>
      <c r="U43">
        <v>1.1480942000000001</v>
      </c>
      <c r="V43">
        <v>1.1557949999999999</v>
      </c>
      <c r="W43">
        <v>1.1220859000000001</v>
      </c>
      <c r="X43">
        <v>1.1185791</v>
      </c>
      <c r="Y43">
        <v>1.0489016</v>
      </c>
      <c r="Z43">
        <v>1.1018052</v>
      </c>
      <c r="AA43">
        <v>1.1154217</v>
      </c>
      <c r="AB43">
        <v>1.0291618</v>
      </c>
      <c r="AC43">
        <v>1.2547554000000001</v>
      </c>
      <c r="AD43">
        <v>1.1550677</v>
      </c>
      <c r="AE43">
        <v>1.2269365999999999</v>
      </c>
      <c r="AF43">
        <v>1.1672076</v>
      </c>
      <c r="AG43">
        <v>1.1176615999999999</v>
      </c>
      <c r="AH43">
        <v>1.2489809999999999</v>
      </c>
      <c r="AI43">
        <v>1.1940249000000001</v>
      </c>
      <c r="AJ43">
        <v>1.0901421</v>
      </c>
      <c r="AK43">
        <v>1.1138135</v>
      </c>
      <c r="AL43">
        <v>1.0569698000000001</v>
      </c>
      <c r="AM43">
        <v>1.0984156</v>
      </c>
      <c r="AN43">
        <v>1.1020768000000001</v>
      </c>
      <c r="AO43">
        <v>1.226715</v>
      </c>
      <c r="AP43">
        <v>1.2238452</v>
      </c>
      <c r="AQ43">
        <v>1.0901915</v>
      </c>
      <c r="AR43">
        <v>1.104068</v>
      </c>
      <c r="AS43">
        <v>1.1698767999999999</v>
      </c>
      <c r="AT43">
        <v>1.08551</v>
      </c>
      <c r="AU43">
        <v>1.140218</v>
      </c>
      <c r="AV43">
        <v>1.1399176</v>
      </c>
      <c r="AW43">
        <v>1.2063116</v>
      </c>
      <c r="AX43">
        <v>1.3493086999999999</v>
      </c>
      <c r="AY43">
        <v>1.2155278</v>
      </c>
      <c r="AZ43">
        <v>1.1398309</v>
      </c>
      <c r="BA43">
        <v>1.1975933000000001</v>
      </c>
      <c r="BB43">
        <v>1.0639620000000001</v>
      </c>
      <c r="BC43">
        <v>1.113062</v>
      </c>
      <c r="BD43">
        <v>1.0212268</v>
      </c>
      <c r="BE43">
        <v>1.1539705</v>
      </c>
      <c r="BF43">
        <v>1.0432786000000001</v>
      </c>
      <c r="BG43">
        <v>1.1654929000000001</v>
      </c>
      <c r="BH43">
        <v>1.1212548</v>
      </c>
      <c r="BI43">
        <v>1.1479712</v>
      </c>
      <c r="BJ43">
        <v>1.2492458</v>
      </c>
      <c r="BK43">
        <v>1.0095304</v>
      </c>
      <c r="BL43">
        <v>1.2014206999999999</v>
      </c>
      <c r="BM43">
        <v>1.2684226000000001</v>
      </c>
      <c r="BN43">
        <v>1.0556365999999999</v>
      </c>
      <c r="BO43">
        <v>1.0971276000000001</v>
      </c>
      <c r="BP43">
        <v>1.1999976999999999</v>
      </c>
      <c r="BQ43">
        <v>1.0527909</v>
      </c>
      <c r="BR43">
        <v>1.205943</v>
      </c>
      <c r="BS43">
        <v>1.1587978999999999</v>
      </c>
      <c r="BT43">
        <v>1.1517656000000001</v>
      </c>
      <c r="BU43">
        <v>1.1003263000000001</v>
      </c>
      <c r="BV43">
        <v>1.1897317000000001</v>
      </c>
      <c r="BW43">
        <v>1.1072204000000001</v>
      </c>
      <c r="BX43">
        <v>1.0983795000000001</v>
      </c>
      <c r="BY43">
        <v>1.1227957</v>
      </c>
      <c r="BZ43">
        <v>1.0308846</v>
      </c>
      <c r="CA43">
        <v>1.0680177</v>
      </c>
      <c r="CB43">
        <v>1.1727604</v>
      </c>
      <c r="CC43">
        <v>1.1502726999999999</v>
      </c>
      <c r="CD43">
        <v>1.1047819999999999</v>
      </c>
      <c r="CE43">
        <v>1.0519084000000001</v>
      </c>
      <c r="CF43">
        <v>1.1417633</v>
      </c>
      <c r="CG43">
        <v>1.1546649</v>
      </c>
      <c r="CH43">
        <v>1.1355208000000001</v>
      </c>
      <c r="CI43">
        <v>1.0759459</v>
      </c>
      <c r="CJ43">
        <v>1.1489301000000001</v>
      </c>
      <c r="CK43">
        <v>1.0339779</v>
      </c>
      <c r="CL43">
        <v>1.1875861000000001</v>
      </c>
      <c r="CM43">
        <v>1.0844655000000001</v>
      </c>
      <c r="CN43">
        <v>1.1823585999999999</v>
      </c>
      <c r="CO43">
        <v>1.2180673</v>
      </c>
      <c r="CP43">
        <v>1.0196730000000001</v>
      </c>
      <c r="CQ43">
        <v>1.0745800000000001</v>
      </c>
      <c r="CR43">
        <v>1.0867331</v>
      </c>
      <c r="CS43">
        <v>1.2037614999999999</v>
      </c>
      <c r="CT43">
        <v>1.135394</v>
      </c>
      <c r="CU43">
        <v>1.1535057</v>
      </c>
      <c r="CV43">
        <v>1.0374950999999999</v>
      </c>
      <c r="CW43">
        <v>1.0982362999999999</v>
      </c>
      <c r="CX43">
        <v>1.0578270999999999</v>
      </c>
    </row>
    <row r="44" spans="2:102" x14ac:dyDescent="0.2">
      <c r="B44">
        <v>0.49049999999999999</v>
      </c>
      <c r="C44">
        <v>1.2336263999999999</v>
      </c>
      <c r="D44">
        <v>1.1310788000000001</v>
      </c>
      <c r="E44">
        <v>1.0399894999999999</v>
      </c>
      <c r="F44">
        <v>1.1369271999999999</v>
      </c>
      <c r="G44">
        <v>1.1131420000000001</v>
      </c>
      <c r="H44">
        <v>1.0740843</v>
      </c>
      <c r="I44">
        <v>1.1352049</v>
      </c>
      <c r="J44">
        <v>1.0529712</v>
      </c>
      <c r="K44">
        <v>1.0372827</v>
      </c>
      <c r="L44">
        <v>1.0819196</v>
      </c>
      <c r="M44">
        <v>1.0840396000000001</v>
      </c>
      <c r="N44">
        <v>1.14377</v>
      </c>
      <c r="O44">
        <v>1.4042995</v>
      </c>
      <c r="P44">
        <v>1.1127123000000001</v>
      </c>
      <c r="Q44">
        <v>0.99001961999999999</v>
      </c>
      <c r="R44">
        <v>1.2168223</v>
      </c>
      <c r="S44">
        <v>1.0974355</v>
      </c>
      <c r="T44">
        <v>1.0982603</v>
      </c>
      <c r="U44">
        <v>1.1497624</v>
      </c>
      <c r="V44">
        <v>1.1534063000000001</v>
      </c>
      <c r="W44">
        <v>1.1093546999999999</v>
      </c>
      <c r="X44">
        <v>1.1149442000000001</v>
      </c>
      <c r="Y44">
        <v>1.0532629</v>
      </c>
      <c r="Z44">
        <v>1.0915189000000001</v>
      </c>
      <c r="AA44">
        <v>1.1128529</v>
      </c>
      <c r="AB44">
        <v>1.0359088999999999</v>
      </c>
      <c r="AC44">
        <v>1.2409402</v>
      </c>
      <c r="AD44">
        <v>1.1370429</v>
      </c>
      <c r="AE44">
        <v>1.2249686</v>
      </c>
      <c r="AF44">
        <v>1.1681258999999999</v>
      </c>
      <c r="AG44">
        <v>1.1127408000000001</v>
      </c>
      <c r="AH44">
        <v>1.2483108000000001</v>
      </c>
      <c r="AI44">
        <v>1.1784652</v>
      </c>
      <c r="AJ44">
        <v>1.0708804999999999</v>
      </c>
      <c r="AK44">
        <v>1.1101424</v>
      </c>
      <c r="AL44">
        <v>1.0568329999999999</v>
      </c>
      <c r="AM44">
        <v>1.0925263999999999</v>
      </c>
      <c r="AN44">
        <v>1.0967146000000001</v>
      </c>
      <c r="AO44">
        <v>1.2128026000000001</v>
      </c>
      <c r="AP44">
        <v>1.2092845000000001</v>
      </c>
      <c r="AQ44">
        <v>1.0760258</v>
      </c>
      <c r="AR44">
        <v>1.0997404</v>
      </c>
      <c r="AS44">
        <v>1.1654990999999999</v>
      </c>
      <c r="AT44">
        <v>1.0776037000000001</v>
      </c>
      <c r="AU44">
        <v>1.1438980999999999</v>
      </c>
      <c r="AV44">
        <v>1.1330742</v>
      </c>
      <c r="AW44">
        <v>1.1912638</v>
      </c>
      <c r="AX44">
        <v>1.3426676</v>
      </c>
      <c r="AY44">
        <v>1.2106615000000001</v>
      </c>
      <c r="AZ44">
        <v>1.1261121999999999</v>
      </c>
      <c r="BA44">
        <v>1.1899252</v>
      </c>
      <c r="BB44">
        <v>1.0607892000000001</v>
      </c>
      <c r="BC44">
        <v>1.1096136999999999</v>
      </c>
      <c r="BD44">
        <v>1.0199902000000001</v>
      </c>
      <c r="BE44">
        <v>1.1380562999999999</v>
      </c>
      <c r="BF44">
        <v>1.0301707</v>
      </c>
      <c r="BG44">
        <v>1.1590921000000001</v>
      </c>
      <c r="BH44">
        <v>1.1122531</v>
      </c>
      <c r="BI44">
        <v>1.1382669000000001</v>
      </c>
      <c r="BJ44">
        <v>1.2391961</v>
      </c>
      <c r="BK44">
        <v>1.0132612999999999</v>
      </c>
      <c r="BL44">
        <v>1.19906</v>
      </c>
      <c r="BM44">
        <v>1.2546432000000001</v>
      </c>
      <c r="BN44">
        <v>1.0364107</v>
      </c>
      <c r="BO44">
        <v>1.0906526000000001</v>
      </c>
      <c r="BP44">
        <v>1.2073035000000001</v>
      </c>
      <c r="BQ44">
        <v>1.0530040000000001</v>
      </c>
      <c r="BR44">
        <v>1.1978770000000001</v>
      </c>
      <c r="BS44">
        <v>1.1424158</v>
      </c>
      <c r="BT44">
        <v>1.1372974</v>
      </c>
      <c r="BU44">
        <v>1.0856037999999999</v>
      </c>
      <c r="BV44">
        <v>1.1768559999999999</v>
      </c>
      <c r="BW44">
        <v>1.1006145000000001</v>
      </c>
      <c r="BX44">
        <v>1.1001353</v>
      </c>
      <c r="BY44">
        <v>1.1255714999999999</v>
      </c>
      <c r="BZ44">
        <v>1.0297816</v>
      </c>
      <c r="CA44">
        <v>1.0639726</v>
      </c>
      <c r="CB44">
        <v>1.1748320000000001</v>
      </c>
      <c r="CC44">
        <v>1.142449</v>
      </c>
      <c r="CD44">
        <v>1.0951765</v>
      </c>
      <c r="CE44">
        <v>1.0446302000000001</v>
      </c>
      <c r="CF44">
        <v>1.1404392000000001</v>
      </c>
      <c r="CG44">
        <v>1.1458812</v>
      </c>
      <c r="CH44">
        <v>1.1170857000000001</v>
      </c>
      <c r="CI44">
        <v>1.0704222999999999</v>
      </c>
      <c r="CJ44">
        <v>1.1513594</v>
      </c>
      <c r="CK44">
        <v>1.0232760999999999</v>
      </c>
      <c r="CL44">
        <v>1.1692226999999999</v>
      </c>
      <c r="CM44">
        <v>1.0679544999999999</v>
      </c>
      <c r="CN44">
        <v>1.1797512000000001</v>
      </c>
      <c r="CO44">
        <v>1.1981314000000001</v>
      </c>
      <c r="CP44">
        <v>1.0077514999999999</v>
      </c>
      <c r="CQ44">
        <v>1.0721573</v>
      </c>
      <c r="CR44">
        <v>1.0783282999999999</v>
      </c>
      <c r="CS44">
        <v>1.2074178</v>
      </c>
      <c r="CT44">
        <v>1.1338416</v>
      </c>
      <c r="CU44">
        <v>1.1525232000000001</v>
      </c>
      <c r="CV44">
        <v>1.0434896</v>
      </c>
      <c r="CW44">
        <v>1.0913961000000001</v>
      </c>
      <c r="CX44">
        <v>1.0454866</v>
      </c>
    </row>
    <row r="45" spans="2:102" x14ac:dyDescent="0.2">
      <c r="B45">
        <v>0.51050001</v>
      </c>
      <c r="C45">
        <v>1.2200823999999999</v>
      </c>
      <c r="D45">
        <v>1.1149732000000001</v>
      </c>
      <c r="E45">
        <v>1.0320134999999999</v>
      </c>
      <c r="F45">
        <v>1.1414112000000001</v>
      </c>
      <c r="G45">
        <v>1.1137143</v>
      </c>
      <c r="H45">
        <v>1.0688766999999999</v>
      </c>
      <c r="I45">
        <v>1.1391966</v>
      </c>
      <c r="J45">
        <v>1.0465522</v>
      </c>
      <c r="K45">
        <v>1.0271098999999999</v>
      </c>
      <c r="L45">
        <v>1.0692638999999999</v>
      </c>
      <c r="M45">
        <v>1.0855333</v>
      </c>
      <c r="N45">
        <v>1.1253542999999999</v>
      </c>
      <c r="O45">
        <v>1.4014462000000001</v>
      </c>
      <c r="P45">
        <v>1.1124399</v>
      </c>
      <c r="Q45">
        <v>0.98133265999999997</v>
      </c>
      <c r="R45">
        <v>1.2024531000000001</v>
      </c>
      <c r="S45">
        <v>1.0865251</v>
      </c>
      <c r="T45">
        <v>1.0917448000000001</v>
      </c>
      <c r="U45">
        <v>1.1541649</v>
      </c>
      <c r="V45">
        <v>1.150164</v>
      </c>
      <c r="W45">
        <v>1.0986924</v>
      </c>
      <c r="X45">
        <v>1.1061202999999999</v>
      </c>
      <c r="Y45">
        <v>1.047722</v>
      </c>
      <c r="Z45">
        <v>1.0791959</v>
      </c>
      <c r="AA45">
        <v>1.1131815</v>
      </c>
      <c r="AB45">
        <v>1.0285221</v>
      </c>
      <c r="AC45">
        <v>1.2316172999999999</v>
      </c>
      <c r="AD45">
        <v>1.1197661000000001</v>
      </c>
      <c r="AE45">
        <v>1.2218182</v>
      </c>
      <c r="AF45">
        <v>1.1776633999999999</v>
      </c>
      <c r="AG45">
        <v>1.1104984</v>
      </c>
      <c r="AH45">
        <v>1.2512319999999999</v>
      </c>
      <c r="AI45">
        <v>1.147076</v>
      </c>
      <c r="AJ45">
        <v>1.0661775</v>
      </c>
      <c r="AK45">
        <v>1.1052233</v>
      </c>
      <c r="AL45">
        <v>1.0466865000000001</v>
      </c>
      <c r="AM45">
        <v>1.0801357</v>
      </c>
      <c r="AN45">
        <v>1.0903776000000001</v>
      </c>
      <c r="AO45">
        <v>1.20601</v>
      </c>
      <c r="AP45">
        <v>1.1968217000000001</v>
      </c>
      <c r="AQ45">
        <v>1.0718110000000001</v>
      </c>
      <c r="AR45">
        <v>1.0916901999999999</v>
      </c>
      <c r="AS45">
        <v>1.1553473000000001</v>
      </c>
      <c r="AT45">
        <v>1.0788740999999999</v>
      </c>
      <c r="AU45">
        <v>1.1392817</v>
      </c>
      <c r="AV45">
        <v>1.1340257</v>
      </c>
      <c r="AW45">
        <v>1.1925467000000001</v>
      </c>
      <c r="AX45">
        <v>1.3331455999999999</v>
      </c>
      <c r="AY45">
        <v>1.2021766</v>
      </c>
      <c r="AZ45">
        <v>1.1081449000000001</v>
      </c>
      <c r="BA45">
        <v>1.1896511000000001</v>
      </c>
      <c r="BB45">
        <v>1.0622284</v>
      </c>
      <c r="BC45">
        <v>1.1004456</v>
      </c>
      <c r="BD45">
        <v>1.0178821</v>
      </c>
      <c r="BE45">
        <v>1.1313921</v>
      </c>
      <c r="BF45">
        <v>1.0332623999999999</v>
      </c>
      <c r="BG45">
        <v>1.156674</v>
      </c>
      <c r="BH45">
        <v>1.1019104</v>
      </c>
      <c r="BI45">
        <v>1.1399367</v>
      </c>
      <c r="BJ45">
        <v>1.2354122000000001</v>
      </c>
      <c r="BK45">
        <v>1.0172508</v>
      </c>
      <c r="BL45">
        <v>1.1949223</v>
      </c>
      <c r="BM45">
        <v>1.2462544</v>
      </c>
      <c r="BN45">
        <v>1.013725</v>
      </c>
      <c r="BO45">
        <v>1.0878144999999999</v>
      </c>
      <c r="BP45">
        <v>1.2072567999999999</v>
      </c>
      <c r="BQ45">
        <v>1.0554584</v>
      </c>
      <c r="BR45">
        <v>1.1835325999999999</v>
      </c>
      <c r="BS45">
        <v>1.1307814</v>
      </c>
      <c r="BT45">
        <v>1.1317766</v>
      </c>
      <c r="BU45">
        <v>1.069453</v>
      </c>
      <c r="BV45">
        <v>1.1741189999999999</v>
      </c>
      <c r="BW45">
        <v>1.0990732999999999</v>
      </c>
      <c r="BX45">
        <v>1.1048845</v>
      </c>
      <c r="BY45">
        <v>1.1136509000000001</v>
      </c>
      <c r="BZ45">
        <v>1.0246161</v>
      </c>
      <c r="CA45">
        <v>1.0609066</v>
      </c>
      <c r="CB45">
        <v>1.1592401000000001</v>
      </c>
      <c r="CC45">
        <v>1.1426240000000001</v>
      </c>
      <c r="CD45">
        <v>1.0875835</v>
      </c>
      <c r="CE45">
        <v>1.0363694000000001</v>
      </c>
      <c r="CF45">
        <v>1.1406144</v>
      </c>
      <c r="CG45">
        <v>1.1327096000000001</v>
      </c>
      <c r="CH45">
        <v>1.1135782000000001</v>
      </c>
      <c r="CI45">
        <v>1.0611032</v>
      </c>
      <c r="CJ45">
        <v>1.1474921</v>
      </c>
      <c r="CK45">
        <v>1.0138742000000001</v>
      </c>
      <c r="CL45">
        <v>1.1638984999999999</v>
      </c>
      <c r="CM45">
        <v>1.0607959</v>
      </c>
      <c r="CN45">
        <v>1.1661497000000001</v>
      </c>
      <c r="CO45">
        <v>1.1767509</v>
      </c>
      <c r="CP45">
        <v>1.0020948999999999</v>
      </c>
      <c r="CQ45">
        <v>1.0755085</v>
      </c>
      <c r="CR45">
        <v>1.0706986000000001</v>
      </c>
      <c r="CS45">
        <v>1.2144687000000001</v>
      </c>
      <c r="CT45">
        <v>1.1274626000000001</v>
      </c>
      <c r="CU45">
        <v>1.1488267999999999</v>
      </c>
      <c r="CV45">
        <v>1.0443414</v>
      </c>
      <c r="CW45">
        <v>1.0828348000000001</v>
      </c>
      <c r="CX45">
        <v>1.0375392000000001</v>
      </c>
    </row>
    <row r="46" spans="2:102" x14ac:dyDescent="0.2">
      <c r="B46">
        <v>0.53049999000000003</v>
      </c>
      <c r="C46">
        <v>1.1927468999999999</v>
      </c>
      <c r="D46">
        <v>1.1104938</v>
      </c>
      <c r="E46">
        <v>1.0310204999999999</v>
      </c>
      <c r="F46">
        <v>1.1356951</v>
      </c>
      <c r="G46">
        <v>1.1114725000000001</v>
      </c>
      <c r="H46">
        <v>1.0660594000000001</v>
      </c>
      <c r="I46">
        <v>1.1333747000000001</v>
      </c>
      <c r="J46">
        <v>1.0295605999999999</v>
      </c>
      <c r="K46">
        <v>1.0256445000000001</v>
      </c>
      <c r="L46">
        <v>1.0649921</v>
      </c>
      <c r="M46">
        <v>1.0777295</v>
      </c>
      <c r="N46">
        <v>1.1186038</v>
      </c>
      <c r="O46">
        <v>1.3893070999999999</v>
      </c>
      <c r="P46">
        <v>1.1214318999999999</v>
      </c>
      <c r="Q46">
        <v>0.96870880999999998</v>
      </c>
      <c r="R46">
        <v>1.1884146</v>
      </c>
      <c r="S46">
        <v>1.0820160999999999</v>
      </c>
      <c r="T46">
        <v>1.0898359</v>
      </c>
      <c r="U46">
        <v>1.1560891</v>
      </c>
      <c r="V46">
        <v>1.1473967</v>
      </c>
      <c r="W46">
        <v>1.0853041000000001</v>
      </c>
      <c r="X46">
        <v>1.0972667</v>
      </c>
      <c r="Y46">
        <v>1.0414673000000001</v>
      </c>
      <c r="Z46">
        <v>1.0793276999999999</v>
      </c>
      <c r="AA46">
        <v>1.102433</v>
      </c>
      <c r="AB46">
        <v>1.0269758</v>
      </c>
      <c r="AC46">
        <v>1.2043680999999999</v>
      </c>
      <c r="AD46">
        <v>1.1014515</v>
      </c>
      <c r="AE46">
        <v>1.2137055000000001</v>
      </c>
      <c r="AF46">
        <v>1.1810548999999999</v>
      </c>
      <c r="AG46">
        <v>1.1078322</v>
      </c>
      <c r="AH46">
        <v>1.2447155000000001</v>
      </c>
      <c r="AI46">
        <v>1.1335443000000001</v>
      </c>
      <c r="AJ46">
        <v>1.0567865000000001</v>
      </c>
      <c r="AK46">
        <v>1.0969211000000001</v>
      </c>
      <c r="AL46">
        <v>1.0409318999999999</v>
      </c>
      <c r="AM46">
        <v>1.0664567</v>
      </c>
      <c r="AN46">
        <v>1.0936937</v>
      </c>
      <c r="AO46">
        <v>1.2086697</v>
      </c>
      <c r="AP46">
        <v>1.1829362999999999</v>
      </c>
      <c r="AQ46">
        <v>1.0596414000000001</v>
      </c>
      <c r="AR46">
        <v>1.0803235</v>
      </c>
      <c r="AS46">
        <v>1.1519185000000001</v>
      </c>
      <c r="AT46">
        <v>1.0724289</v>
      </c>
      <c r="AU46">
        <v>1.1337809999999999</v>
      </c>
      <c r="AV46">
        <v>1.1257353999999999</v>
      </c>
      <c r="AW46">
        <v>1.1915226000000001</v>
      </c>
      <c r="AX46">
        <v>1.3283141000000001</v>
      </c>
      <c r="AY46">
        <v>1.1926289000000001</v>
      </c>
      <c r="AZ46">
        <v>1.1052643</v>
      </c>
      <c r="BA46">
        <v>1.1929137999999999</v>
      </c>
      <c r="BB46">
        <v>1.0622742000000001</v>
      </c>
      <c r="BC46">
        <v>1.097375</v>
      </c>
      <c r="BD46">
        <v>1.0194379</v>
      </c>
      <c r="BE46">
        <v>1.1200479999999999</v>
      </c>
      <c r="BF46">
        <v>1.0305040999999999</v>
      </c>
      <c r="BG46">
        <v>1.1431388</v>
      </c>
      <c r="BH46">
        <v>1.0939204</v>
      </c>
      <c r="BI46">
        <v>1.1400291</v>
      </c>
      <c r="BJ46">
        <v>1.2229228000000001</v>
      </c>
      <c r="BK46">
        <v>1.0195746000000001</v>
      </c>
      <c r="BL46">
        <v>1.1872872000000001</v>
      </c>
      <c r="BM46">
        <v>1.2339448</v>
      </c>
      <c r="BN46">
        <v>1.0002644000000001</v>
      </c>
      <c r="BO46">
        <v>1.0930367999999999</v>
      </c>
      <c r="BP46">
        <v>1.2192706</v>
      </c>
      <c r="BQ46">
        <v>1.0621172999999999</v>
      </c>
      <c r="BR46">
        <v>1.1709978999999999</v>
      </c>
      <c r="BS46">
        <v>1.1264042000000001</v>
      </c>
      <c r="BT46">
        <v>1.1133549</v>
      </c>
      <c r="BU46">
        <v>1.0519593</v>
      </c>
      <c r="BV46">
        <v>1.1638293</v>
      </c>
      <c r="BW46">
        <v>1.0978383</v>
      </c>
      <c r="BX46">
        <v>1.1035558999999999</v>
      </c>
      <c r="BY46">
        <v>1.1155253999999999</v>
      </c>
      <c r="BZ46">
        <v>1.017941</v>
      </c>
      <c r="CA46">
        <v>1.0680748</v>
      </c>
      <c r="CB46">
        <v>1.1460900000000001</v>
      </c>
      <c r="CC46">
        <v>1.1472312</v>
      </c>
      <c r="CD46">
        <v>1.0765316</v>
      </c>
      <c r="CE46">
        <v>1.0370334000000001</v>
      </c>
      <c r="CF46">
        <v>1.1336827</v>
      </c>
      <c r="CG46">
        <v>1.1257931999999999</v>
      </c>
      <c r="CH46">
        <v>1.1114227999999999</v>
      </c>
      <c r="CI46">
        <v>1.0553311999999999</v>
      </c>
      <c r="CJ46">
        <v>1.1423080000000001</v>
      </c>
      <c r="CK46">
        <v>1.0103298000000001</v>
      </c>
      <c r="CL46">
        <v>1.1410422</v>
      </c>
      <c r="CM46">
        <v>1.0546765</v>
      </c>
      <c r="CN46">
        <v>1.1580703000000001</v>
      </c>
      <c r="CO46">
        <v>1.156709</v>
      </c>
      <c r="CP46">
        <v>0.98853378999999997</v>
      </c>
      <c r="CQ46">
        <v>1.0676813000000001</v>
      </c>
      <c r="CR46">
        <v>1.0673239000000001</v>
      </c>
      <c r="CS46">
        <v>1.2127596</v>
      </c>
      <c r="CT46">
        <v>1.1192518</v>
      </c>
      <c r="CU46">
        <v>1.1381680000000001</v>
      </c>
      <c r="CV46">
        <v>1.0417181</v>
      </c>
      <c r="CW46">
        <v>1.0770417000000001</v>
      </c>
      <c r="CX46">
        <v>1.0282108999999999</v>
      </c>
    </row>
    <row r="47" spans="2:102" x14ac:dyDescent="0.2">
      <c r="B47">
        <v>0.55049998</v>
      </c>
      <c r="C47">
        <v>1.1779090000000001</v>
      </c>
      <c r="D47">
        <v>1.1027224</v>
      </c>
      <c r="E47">
        <v>1.0340725</v>
      </c>
      <c r="F47">
        <v>1.1332144</v>
      </c>
      <c r="G47">
        <v>1.1083642</v>
      </c>
      <c r="H47">
        <v>1.0679333</v>
      </c>
      <c r="I47">
        <v>1.1266866</v>
      </c>
      <c r="J47">
        <v>1.0243998000000001</v>
      </c>
      <c r="K47">
        <v>1.0264816999999999</v>
      </c>
      <c r="L47">
        <v>1.0687456</v>
      </c>
      <c r="M47">
        <v>1.0734151999999999</v>
      </c>
      <c r="N47">
        <v>1.1130149</v>
      </c>
      <c r="O47">
        <v>1.3847560000000001</v>
      </c>
      <c r="P47">
        <v>1.1208750999999999</v>
      </c>
      <c r="Q47">
        <v>0.96118641000000005</v>
      </c>
      <c r="R47">
        <v>1.1873955</v>
      </c>
      <c r="S47">
        <v>1.0714982</v>
      </c>
      <c r="T47">
        <v>1.0923989999999999</v>
      </c>
      <c r="U47">
        <v>1.1523736</v>
      </c>
      <c r="V47">
        <v>1.1422663</v>
      </c>
      <c r="W47">
        <v>1.0826967999999999</v>
      </c>
      <c r="X47">
        <v>1.0939373999999999</v>
      </c>
      <c r="Y47">
        <v>1.0335871999999999</v>
      </c>
      <c r="Z47">
        <v>1.0831993</v>
      </c>
      <c r="AA47">
        <v>1.0952085</v>
      </c>
      <c r="AB47">
        <v>1.0295882000000001</v>
      </c>
      <c r="AC47">
        <v>1.1844079000000001</v>
      </c>
      <c r="AD47">
        <v>1.0882585</v>
      </c>
      <c r="AE47">
        <v>1.2097157000000001</v>
      </c>
      <c r="AF47">
        <v>1.174328</v>
      </c>
      <c r="AG47">
        <v>1.1009488999999999</v>
      </c>
      <c r="AH47">
        <v>1.2482013000000001</v>
      </c>
      <c r="AI47">
        <v>1.1203882999999999</v>
      </c>
      <c r="AJ47">
        <v>1.0489923999999999</v>
      </c>
      <c r="AK47">
        <v>1.0830021999999999</v>
      </c>
      <c r="AL47">
        <v>1.0428966</v>
      </c>
      <c r="AM47">
        <v>1.0514745999999999</v>
      </c>
      <c r="AN47">
        <v>1.0879101</v>
      </c>
      <c r="AO47">
        <v>1.1961782000000001</v>
      </c>
      <c r="AP47">
        <v>1.1680744000000001</v>
      </c>
      <c r="AQ47">
        <v>1.0409683000000001</v>
      </c>
      <c r="AR47">
        <v>1.077747</v>
      </c>
      <c r="AS47">
        <v>1.1447634</v>
      </c>
      <c r="AT47">
        <v>1.0667857999999999</v>
      </c>
      <c r="AU47">
        <v>1.1347551</v>
      </c>
      <c r="AV47">
        <v>1.1312120999999999</v>
      </c>
      <c r="AW47">
        <v>1.1923706999999999</v>
      </c>
      <c r="AX47">
        <v>1.3287122</v>
      </c>
      <c r="AY47">
        <v>1.1902621</v>
      </c>
      <c r="AZ47">
        <v>1.0839719000000001</v>
      </c>
      <c r="BA47">
        <v>1.1849278000000001</v>
      </c>
      <c r="BB47">
        <v>1.0612663</v>
      </c>
      <c r="BC47">
        <v>1.0810533</v>
      </c>
      <c r="BD47">
        <v>1.0205120999999999</v>
      </c>
      <c r="BE47">
        <v>1.1116055</v>
      </c>
      <c r="BF47">
        <v>1.0169029999999999</v>
      </c>
      <c r="BG47">
        <v>1.1456854000000001</v>
      </c>
      <c r="BH47">
        <v>1.0767587000000001</v>
      </c>
      <c r="BI47">
        <v>1.1286433</v>
      </c>
      <c r="BJ47">
        <v>1.2096426</v>
      </c>
      <c r="BK47">
        <v>1.0179939</v>
      </c>
      <c r="BL47">
        <v>1.1643432</v>
      </c>
      <c r="BM47">
        <v>1.2077266</v>
      </c>
      <c r="BN47">
        <v>0.98706930999999998</v>
      </c>
      <c r="BO47">
        <v>1.084662</v>
      </c>
      <c r="BP47">
        <v>1.2234225000000001</v>
      </c>
      <c r="BQ47">
        <v>1.0553526</v>
      </c>
      <c r="BR47">
        <v>1.1625117</v>
      </c>
      <c r="BS47">
        <v>1.1153507</v>
      </c>
      <c r="BT47">
        <v>1.0951907999999999</v>
      </c>
      <c r="BU47">
        <v>1.0386119</v>
      </c>
      <c r="BV47">
        <v>1.1483536000000001</v>
      </c>
      <c r="BW47">
        <v>1.1065484999999999</v>
      </c>
      <c r="BX47">
        <v>1.1028967999999999</v>
      </c>
      <c r="BY47">
        <v>1.1234717000000001</v>
      </c>
      <c r="BZ47">
        <v>1.0213606</v>
      </c>
      <c r="CA47">
        <v>1.0769454000000001</v>
      </c>
      <c r="CB47">
        <v>1.1191952000000001</v>
      </c>
      <c r="CC47">
        <v>1.1361428</v>
      </c>
      <c r="CD47">
        <v>1.0661654</v>
      </c>
      <c r="CE47">
        <v>1.0402572000000001</v>
      </c>
      <c r="CF47">
        <v>1.1274133</v>
      </c>
      <c r="CG47">
        <v>1.1180599</v>
      </c>
      <c r="CH47">
        <v>1.0989646</v>
      </c>
      <c r="CI47">
        <v>1.0386038</v>
      </c>
      <c r="CJ47">
        <v>1.1300414000000001</v>
      </c>
      <c r="CK47">
        <v>1.0141211000000001</v>
      </c>
      <c r="CL47">
        <v>1.1261874000000001</v>
      </c>
      <c r="CM47">
        <v>1.0570474999999999</v>
      </c>
      <c r="CN47">
        <v>1.1633857000000001</v>
      </c>
      <c r="CO47">
        <v>1.1367636000000001</v>
      </c>
      <c r="CP47">
        <v>0.98191731999999998</v>
      </c>
      <c r="CQ47">
        <v>1.0671942000000001</v>
      </c>
      <c r="CR47">
        <v>1.0707628</v>
      </c>
      <c r="CS47">
        <v>1.2123499</v>
      </c>
      <c r="CT47">
        <v>1.1184626</v>
      </c>
      <c r="CU47">
        <v>1.1251422</v>
      </c>
      <c r="CV47">
        <v>1.0428558999999999</v>
      </c>
      <c r="CW47">
        <v>1.0668112000000001</v>
      </c>
      <c r="CX47">
        <v>1.0217136</v>
      </c>
    </row>
    <row r="48" spans="2:102" x14ac:dyDescent="0.2">
      <c r="B48">
        <v>0.57050002</v>
      </c>
      <c r="C48">
        <v>1.1663184</v>
      </c>
      <c r="D48">
        <v>1.0950806</v>
      </c>
      <c r="E48">
        <v>1.0284953999999999</v>
      </c>
      <c r="F48">
        <v>1.1252295000000001</v>
      </c>
      <c r="G48">
        <v>1.1097870999999999</v>
      </c>
      <c r="H48">
        <v>1.0564583999999999</v>
      </c>
      <c r="I48">
        <v>1.1211785000000001</v>
      </c>
      <c r="J48">
        <v>1.0206251</v>
      </c>
      <c r="K48">
        <v>1.0294426999999999</v>
      </c>
      <c r="L48">
        <v>1.0609388</v>
      </c>
      <c r="M48">
        <v>1.0627454999999999</v>
      </c>
      <c r="N48">
        <v>1.0979133000000001</v>
      </c>
      <c r="O48">
        <v>1.3756624</v>
      </c>
      <c r="P48">
        <v>1.1176174000000001</v>
      </c>
      <c r="Q48">
        <v>0.96136743000000002</v>
      </c>
      <c r="R48">
        <v>1.1824973999999999</v>
      </c>
      <c r="S48">
        <v>1.0653832999999999</v>
      </c>
      <c r="T48">
        <v>1.0924803999999999</v>
      </c>
      <c r="U48">
        <v>1.1406388000000001</v>
      </c>
      <c r="V48">
        <v>1.1319565</v>
      </c>
      <c r="W48">
        <v>1.0787971000000001</v>
      </c>
      <c r="X48">
        <v>1.0936937</v>
      </c>
      <c r="Y48">
        <v>1.0310695000000001</v>
      </c>
      <c r="Z48">
        <v>1.0776602</v>
      </c>
      <c r="AA48">
        <v>1.0988161999999999</v>
      </c>
      <c r="AB48">
        <v>1.0255635000000001</v>
      </c>
      <c r="AC48">
        <v>1.1692441</v>
      </c>
      <c r="AD48">
        <v>1.0730394000000001</v>
      </c>
      <c r="AE48">
        <v>1.2037998000000001</v>
      </c>
      <c r="AF48">
        <v>1.1668909999999999</v>
      </c>
      <c r="AG48">
        <v>1.1058558000000001</v>
      </c>
      <c r="AH48">
        <v>1.2409053999999999</v>
      </c>
      <c r="AI48">
        <v>1.1081189</v>
      </c>
      <c r="AJ48">
        <v>1.0458033</v>
      </c>
      <c r="AK48">
        <v>1.0764065</v>
      </c>
      <c r="AL48">
        <v>1.0367888999999999</v>
      </c>
      <c r="AM48">
        <v>1.0406138</v>
      </c>
      <c r="AN48">
        <v>1.0800586000000001</v>
      </c>
      <c r="AO48">
        <v>1.1731906000000001</v>
      </c>
      <c r="AP48">
        <v>1.1603680000000001</v>
      </c>
      <c r="AQ48">
        <v>1.0313696000000001</v>
      </c>
      <c r="AR48">
        <v>1.0734809999999999</v>
      </c>
      <c r="AS48">
        <v>1.1440047</v>
      </c>
      <c r="AT48">
        <v>1.0549904000000001</v>
      </c>
      <c r="AU48">
        <v>1.1272272000000001</v>
      </c>
      <c r="AV48">
        <v>1.1291808000000001</v>
      </c>
      <c r="AW48">
        <v>1.1872815999999999</v>
      </c>
      <c r="AX48">
        <v>1.3319098</v>
      </c>
      <c r="AY48">
        <v>1.1960535000000001</v>
      </c>
      <c r="AZ48">
        <v>1.0677795000000001</v>
      </c>
      <c r="BA48">
        <v>1.1817169000000001</v>
      </c>
      <c r="BB48">
        <v>1.0608758</v>
      </c>
      <c r="BC48">
        <v>1.0549383000000001</v>
      </c>
      <c r="BD48">
        <v>1.011247</v>
      </c>
      <c r="BE48">
        <v>1.1034470000000001</v>
      </c>
      <c r="BF48">
        <v>1.0205712</v>
      </c>
      <c r="BG48">
        <v>1.1529232</v>
      </c>
      <c r="BH48">
        <v>1.0680232999999999</v>
      </c>
      <c r="BI48">
        <v>1.1159621</v>
      </c>
      <c r="BJ48">
        <v>1.1850737</v>
      </c>
      <c r="BK48">
        <v>1.0154338000000001</v>
      </c>
      <c r="BL48">
        <v>1.1570872999999999</v>
      </c>
      <c r="BM48">
        <v>1.2040746</v>
      </c>
      <c r="BN48">
        <v>0.98547691000000004</v>
      </c>
      <c r="BO48">
        <v>1.0709846000000001</v>
      </c>
      <c r="BP48">
        <v>1.2129577</v>
      </c>
      <c r="BQ48">
        <v>1.0429752999999999</v>
      </c>
      <c r="BR48">
        <v>1.1493933999999999</v>
      </c>
      <c r="BS48">
        <v>1.0994143000000001</v>
      </c>
      <c r="BT48">
        <v>1.0893469</v>
      </c>
      <c r="BU48">
        <v>1.0348497999999999</v>
      </c>
      <c r="BV48">
        <v>1.1472309999999999</v>
      </c>
      <c r="BW48">
        <v>1.1059627999999999</v>
      </c>
      <c r="BX48">
        <v>1.093286</v>
      </c>
      <c r="BY48">
        <v>1.1354412</v>
      </c>
      <c r="BZ48">
        <v>1.0250436000000001</v>
      </c>
      <c r="CA48">
        <v>1.0935668000000001</v>
      </c>
      <c r="CB48">
        <v>1.1010803</v>
      </c>
      <c r="CC48">
        <v>1.1277725999999999</v>
      </c>
      <c r="CD48">
        <v>1.0589489999999999</v>
      </c>
      <c r="CE48">
        <v>1.0358102</v>
      </c>
      <c r="CF48">
        <v>1.1229986999999999</v>
      </c>
      <c r="CG48">
        <v>1.1121293999999999</v>
      </c>
      <c r="CH48">
        <v>1.0864136</v>
      </c>
      <c r="CI48">
        <v>1.0265062</v>
      </c>
      <c r="CJ48">
        <v>1.1194506</v>
      </c>
      <c r="CK48">
        <v>1.0153856999999999</v>
      </c>
      <c r="CL48">
        <v>1.1175387000000001</v>
      </c>
      <c r="CM48">
        <v>1.0580411000000001</v>
      </c>
      <c r="CN48">
        <v>1.1700311999999999</v>
      </c>
      <c r="CO48">
        <v>1.1204723999999999</v>
      </c>
      <c r="CP48">
        <v>0.99210268000000001</v>
      </c>
      <c r="CQ48">
        <v>1.0600822999999999</v>
      </c>
      <c r="CR48">
        <v>1.0723434999999999</v>
      </c>
      <c r="CS48">
        <v>1.2019804000000001</v>
      </c>
      <c r="CT48">
        <v>1.1110669</v>
      </c>
      <c r="CU48">
        <v>1.1116706000000001</v>
      </c>
      <c r="CV48">
        <v>1.0382712999999999</v>
      </c>
      <c r="CW48">
        <v>1.0615559999999999</v>
      </c>
      <c r="CX48">
        <v>1.0213806999999999</v>
      </c>
    </row>
    <row r="49" spans="2:102" x14ac:dyDescent="0.2">
      <c r="B49">
        <v>0.59050000000000002</v>
      </c>
      <c r="C49">
        <v>1.1610613000000001</v>
      </c>
      <c r="D49">
        <v>1.0811618999999999</v>
      </c>
      <c r="E49">
        <v>1.0246405999999999</v>
      </c>
      <c r="F49">
        <v>1.1249087</v>
      </c>
      <c r="G49">
        <v>1.1039764999999999</v>
      </c>
      <c r="H49">
        <v>1.0453923000000001</v>
      </c>
      <c r="I49">
        <v>1.1128232</v>
      </c>
      <c r="J49">
        <v>1.0203177999999999</v>
      </c>
      <c r="K49">
        <v>1.0296468999999999</v>
      </c>
      <c r="L49">
        <v>1.0541872999999999</v>
      </c>
      <c r="M49">
        <v>1.0559685999999999</v>
      </c>
      <c r="N49">
        <v>1.0824277</v>
      </c>
      <c r="O49">
        <v>1.3584046000000001</v>
      </c>
      <c r="P49">
        <v>1.1139284</v>
      </c>
      <c r="Q49">
        <v>0.96062099999999995</v>
      </c>
      <c r="R49">
        <v>1.1733515000000001</v>
      </c>
      <c r="S49">
        <v>1.0659814000000001</v>
      </c>
      <c r="T49">
        <v>1.0834429000000001</v>
      </c>
      <c r="U49">
        <v>1.1295576000000001</v>
      </c>
      <c r="V49">
        <v>1.1304147</v>
      </c>
      <c r="W49">
        <v>1.0727260999999999</v>
      </c>
      <c r="X49">
        <v>1.0915505000000001</v>
      </c>
      <c r="Y49">
        <v>1.025811</v>
      </c>
      <c r="Z49">
        <v>1.0520290000000001</v>
      </c>
      <c r="AA49">
        <v>1.0940287</v>
      </c>
      <c r="AB49">
        <v>1.0184913</v>
      </c>
      <c r="AC49">
        <v>1.1575453</v>
      </c>
      <c r="AD49">
        <v>1.0583359000000001</v>
      </c>
      <c r="AE49">
        <v>1.1814857999999999</v>
      </c>
      <c r="AF49">
        <v>1.1593979999999999</v>
      </c>
      <c r="AG49">
        <v>1.1011626999999999</v>
      </c>
      <c r="AH49">
        <v>1.2356590999999999</v>
      </c>
      <c r="AI49">
        <v>1.0939433999999999</v>
      </c>
      <c r="AJ49">
        <v>1.0429971</v>
      </c>
      <c r="AK49">
        <v>1.0690502</v>
      </c>
      <c r="AL49">
        <v>1.0398982000000001</v>
      </c>
      <c r="AM49">
        <v>1.0343764</v>
      </c>
      <c r="AN49">
        <v>1.0786169999999999</v>
      </c>
      <c r="AO49">
        <v>1.1513679000000001</v>
      </c>
      <c r="AP49">
        <v>1.1505361000000001</v>
      </c>
      <c r="AQ49">
        <v>1.0165303999999999</v>
      </c>
      <c r="AR49">
        <v>1.0789951</v>
      </c>
      <c r="AS49">
        <v>1.1367482</v>
      </c>
      <c r="AT49">
        <v>1.0680940999999999</v>
      </c>
      <c r="AU49">
        <v>1.1166210000000001</v>
      </c>
      <c r="AV49">
        <v>1.119094</v>
      </c>
      <c r="AW49">
        <v>1.1775116000000001</v>
      </c>
      <c r="AX49">
        <v>1.3359319000000001</v>
      </c>
      <c r="AY49">
        <v>1.191255</v>
      </c>
      <c r="AZ49">
        <v>1.0588073</v>
      </c>
      <c r="BA49">
        <v>1.1747934</v>
      </c>
      <c r="BB49">
        <v>1.0542353</v>
      </c>
      <c r="BC49">
        <v>1.039776</v>
      </c>
      <c r="BD49">
        <v>1.0017596</v>
      </c>
      <c r="BE49">
        <v>1.0964345</v>
      </c>
      <c r="BF49">
        <v>1.0113599</v>
      </c>
      <c r="BG49">
        <v>1.1469857999999999</v>
      </c>
      <c r="BH49">
        <v>1.0663053</v>
      </c>
      <c r="BI49">
        <v>1.1081810999999999</v>
      </c>
      <c r="BJ49">
        <v>1.1621303999999999</v>
      </c>
      <c r="BK49">
        <v>1.0144377</v>
      </c>
      <c r="BL49">
        <v>1.1562049000000001</v>
      </c>
      <c r="BM49">
        <v>1.1938995999999999</v>
      </c>
      <c r="BN49">
        <v>0.97582387999999998</v>
      </c>
      <c r="BO49">
        <v>1.0624822</v>
      </c>
      <c r="BP49">
        <v>1.2135910999999999</v>
      </c>
      <c r="BQ49">
        <v>1.0402046</v>
      </c>
      <c r="BR49">
        <v>1.1276453</v>
      </c>
      <c r="BS49">
        <v>1.0940867999999999</v>
      </c>
      <c r="BT49">
        <v>1.0811671</v>
      </c>
      <c r="BU49">
        <v>1.0394262999999999</v>
      </c>
      <c r="BV49">
        <v>1.1467016999999999</v>
      </c>
      <c r="BW49">
        <v>1.1154025000000001</v>
      </c>
      <c r="BX49">
        <v>1.0895332</v>
      </c>
      <c r="BY49">
        <v>1.1231998000000001</v>
      </c>
      <c r="BZ49">
        <v>1.0335867000000001</v>
      </c>
      <c r="CA49">
        <v>1.1014729000000001</v>
      </c>
      <c r="CB49">
        <v>1.088376</v>
      </c>
      <c r="CC49">
        <v>1.1274848</v>
      </c>
      <c r="CD49">
        <v>1.0528892999999999</v>
      </c>
      <c r="CE49">
        <v>1.0344582</v>
      </c>
      <c r="CF49">
        <v>1.1189803</v>
      </c>
      <c r="CG49">
        <v>1.101065</v>
      </c>
      <c r="CH49">
        <v>1.0778426000000001</v>
      </c>
      <c r="CI49">
        <v>1.0218449999999999</v>
      </c>
      <c r="CJ49">
        <v>1.1088475</v>
      </c>
      <c r="CK49">
        <v>1.0121032999999999</v>
      </c>
      <c r="CL49">
        <v>1.1110376</v>
      </c>
      <c r="CM49">
        <v>1.0482724000000001</v>
      </c>
      <c r="CN49">
        <v>1.1617447000000001</v>
      </c>
      <c r="CO49">
        <v>1.1103069999999999</v>
      </c>
      <c r="CP49">
        <v>0.98739195000000002</v>
      </c>
      <c r="CQ49">
        <v>1.0488864</v>
      </c>
      <c r="CR49">
        <v>1.0714064999999999</v>
      </c>
      <c r="CS49">
        <v>1.1934362999999999</v>
      </c>
      <c r="CT49">
        <v>1.1054276000000001</v>
      </c>
      <c r="CU49">
        <v>1.1012055000000001</v>
      </c>
      <c r="CV49">
        <v>1.0362159</v>
      </c>
      <c r="CW49">
        <v>1.0523328000000001</v>
      </c>
      <c r="CX49">
        <v>1.0104305</v>
      </c>
    </row>
    <row r="50" spans="2:102" x14ac:dyDescent="0.2">
      <c r="B50">
        <v>0.61049998000000005</v>
      </c>
      <c r="C50">
        <v>1.1476132999999999</v>
      </c>
      <c r="D50">
        <v>1.0716063</v>
      </c>
      <c r="E50">
        <v>1.0212253</v>
      </c>
      <c r="F50">
        <v>1.1208724000000001</v>
      </c>
      <c r="G50">
        <v>1.0915697</v>
      </c>
      <c r="H50">
        <v>1.0387335</v>
      </c>
      <c r="I50">
        <v>1.1069952999999999</v>
      </c>
      <c r="J50">
        <v>1.0172908000000001</v>
      </c>
      <c r="K50">
        <v>1.0316318</v>
      </c>
      <c r="L50">
        <v>1.0408866000000001</v>
      </c>
      <c r="M50">
        <v>1.0497892</v>
      </c>
      <c r="N50">
        <v>1.0813448000000001</v>
      </c>
      <c r="O50">
        <v>1.3463537000000001</v>
      </c>
      <c r="P50">
        <v>1.106382</v>
      </c>
      <c r="Q50">
        <v>0.95866119999999999</v>
      </c>
      <c r="R50">
        <v>1.1602383999999999</v>
      </c>
      <c r="S50">
        <v>1.0615379</v>
      </c>
      <c r="T50">
        <v>1.0782965</v>
      </c>
      <c r="U50">
        <v>1.1269696</v>
      </c>
      <c r="V50">
        <v>1.1361802999999999</v>
      </c>
      <c r="W50">
        <v>1.0711271</v>
      </c>
      <c r="X50">
        <v>1.089385</v>
      </c>
      <c r="Y50">
        <v>1.0320464</v>
      </c>
      <c r="Z50">
        <v>1.0382031</v>
      </c>
      <c r="AA50">
        <v>1.0995009</v>
      </c>
      <c r="AB50">
        <v>1.0059427000000001</v>
      </c>
      <c r="AC50">
        <v>1.1524109</v>
      </c>
      <c r="AD50">
        <v>1.0452371</v>
      </c>
      <c r="AE50">
        <v>1.1640721999999999</v>
      </c>
      <c r="AF50">
        <v>1.1557037999999999</v>
      </c>
      <c r="AG50">
        <v>1.1045493</v>
      </c>
      <c r="AH50">
        <v>1.2325367</v>
      </c>
      <c r="AI50">
        <v>1.0934767000000001</v>
      </c>
      <c r="AJ50">
        <v>1.0483384</v>
      </c>
      <c r="AK50">
        <v>1.0642928</v>
      </c>
      <c r="AL50">
        <v>1.0448833</v>
      </c>
      <c r="AM50">
        <v>1.0299084999999999</v>
      </c>
      <c r="AN50">
        <v>1.0749134</v>
      </c>
      <c r="AO50">
        <v>1.1335754</v>
      </c>
      <c r="AP50">
        <v>1.1472579000000001</v>
      </c>
      <c r="AQ50">
        <v>1.0168413999999999</v>
      </c>
      <c r="AR50">
        <v>1.0821244999999999</v>
      </c>
      <c r="AS50">
        <v>1.1269245000000001</v>
      </c>
      <c r="AT50">
        <v>1.0787116000000001</v>
      </c>
      <c r="AU50">
        <v>1.1171260000000001</v>
      </c>
      <c r="AV50">
        <v>1.1101190999999999</v>
      </c>
      <c r="AW50">
        <v>1.1679983</v>
      </c>
      <c r="AX50">
        <v>1.3236277999999999</v>
      </c>
      <c r="AY50">
        <v>1.1929590999999999</v>
      </c>
      <c r="AZ50">
        <v>1.0488379000000001</v>
      </c>
      <c r="BA50">
        <v>1.1676214</v>
      </c>
      <c r="BB50">
        <v>1.0510415</v>
      </c>
      <c r="BC50">
        <v>1.0425757</v>
      </c>
      <c r="BD50">
        <v>1.0047926</v>
      </c>
      <c r="BE50">
        <v>1.0900669999999999</v>
      </c>
      <c r="BF50">
        <v>0.99912464999999995</v>
      </c>
      <c r="BG50">
        <v>1.1426320999999999</v>
      </c>
      <c r="BH50">
        <v>1.0626026</v>
      </c>
      <c r="BI50">
        <v>1.0882037</v>
      </c>
      <c r="BJ50">
        <v>1.1418592000000001</v>
      </c>
      <c r="BK50">
        <v>1.0118206000000001</v>
      </c>
      <c r="BL50">
        <v>1.1432153</v>
      </c>
      <c r="BM50">
        <v>1.1862855000000001</v>
      </c>
      <c r="BN50">
        <v>0.97238391999999996</v>
      </c>
      <c r="BO50">
        <v>1.0469172</v>
      </c>
      <c r="BP50">
        <v>1.2158842000000001</v>
      </c>
      <c r="BQ50">
        <v>1.0513077</v>
      </c>
      <c r="BR50">
        <v>1.1123187999999999</v>
      </c>
      <c r="BS50">
        <v>1.080379</v>
      </c>
      <c r="BT50">
        <v>1.0780232000000001</v>
      </c>
      <c r="BU50">
        <v>1.0418985000000001</v>
      </c>
      <c r="BV50">
        <v>1.1356236</v>
      </c>
      <c r="BW50">
        <v>1.1147959999999999</v>
      </c>
      <c r="BX50">
        <v>1.09084</v>
      </c>
      <c r="BY50">
        <v>1.1190043999999999</v>
      </c>
      <c r="BZ50">
        <v>1.0417282999999999</v>
      </c>
      <c r="CA50">
        <v>1.1016117000000001</v>
      </c>
      <c r="CB50">
        <v>1.0942608</v>
      </c>
      <c r="CC50">
        <v>1.1258347</v>
      </c>
      <c r="CD50">
        <v>1.0532767000000001</v>
      </c>
      <c r="CE50">
        <v>1.0255262000000001</v>
      </c>
      <c r="CF50">
        <v>1.1106274</v>
      </c>
      <c r="CG50">
        <v>1.0999475999999999</v>
      </c>
      <c r="CH50">
        <v>1.0647753</v>
      </c>
      <c r="CI50">
        <v>1.0213570999999999</v>
      </c>
      <c r="CJ50">
        <v>1.1066326</v>
      </c>
      <c r="CK50">
        <v>1.0087903</v>
      </c>
      <c r="CL50">
        <v>1.0965666000000001</v>
      </c>
      <c r="CM50">
        <v>1.0485932</v>
      </c>
      <c r="CN50">
        <v>1.1604142</v>
      </c>
      <c r="CO50">
        <v>1.0894337999999999</v>
      </c>
      <c r="CP50">
        <v>0.98906660000000002</v>
      </c>
      <c r="CQ50">
        <v>1.0431812</v>
      </c>
      <c r="CR50">
        <v>1.0726964000000001</v>
      </c>
      <c r="CS50">
        <v>1.1967042999999999</v>
      </c>
      <c r="CT50">
        <v>1.1003324000000001</v>
      </c>
      <c r="CU50">
        <v>1.0893667</v>
      </c>
      <c r="CV50">
        <v>1.0428729000000001</v>
      </c>
      <c r="CW50">
        <v>1.0409846</v>
      </c>
      <c r="CX50">
        <v>0.99250716000000005</v>
      </c>
    </row>
    <row r="51" spans="2:102" x14ac:dyDescent="0.2">
      <c r="B51">
        <v>0.63050002000000005</v>
      </c>
      <c r="C51">
        <v>1.1290781000000001</v>
      </c>
      <c r="D51">
        <v>1.0658865</v>
      </c>
      <c r="E51">
        <v>1.0171870999999999</v>
      </c>
      <c r="F51">
        <v>1.1189373</v>
      </c>
      <c r="G51">
        <v>1.0836184</v>
      </c>
      <c r="H51">
        <v>1.0362079</v>
      </c>
      <c r="I51">
        <v>1.0983113</v>
      </c>
      <c r="J51">
        <v>1.0154634</v>
      </c>
      <c r="K51">
        <v>1.0340517</v>
      </c>
      <c r="L51">
        <v>1.0327362</v>
      </c>
      <c r="M51">
        <v>1.0441876999999999</v>
      </c>
      <c r="N51">
        <v>1.0687405000000001</v>
      </c>
      <c r="O51">
        <v>1.3279002</v>
      </c>
      <c r="P51">
        <v>1.1002780999999999</v>
      </c>
      <c r="Q51">
        <v>0.96217549000000002</v>
      </c>
      <c r="R51">
        <v>1.1612796000000001</v>
      </c>
      <c r="S51">
        <v>1.0470902</v>
      </c>
      <c r="T51">
        <v>1.0763507999999999</v>
      </c>
      <c r="U51">
        <v>1.1165965</v>
      </c>
      <c r="V51">
        <v>1.1299676999999999</v>
      </c>
      <c r="W51">
        <v>1.0606024999999999</v>
      </c>
      <c r="X51">
        <v>1.088533</v>
      </c>
      <c r="Y51">
        <v>1.0403568999999999</v>
      </c>
      <c r="Z51">
        <v>1.0400940000000001</v>
      </c>
      <c r="AA51">
        <v>1.0956041000000001</v>
      </c>
      <c r="AB51">
        <v>1.0057782</v>
      </c>
      <c r="AC51">
        <v>1.1356961000000001</v>
      </c>
      <c r="AD51">
        <v>1.0430993</v>
      </c>
      <c r="AE51">
        <v>1.1425791999999999</v>
      </c>
      <c r="AF51">
        <v>1.1621575</v>
      </c>
      <c r="AG51">
        <v>1.1123391</v>
      </c>
      <c r="AH51">
        <v>1.2295678999999999</v>
      </c>
      <c r="AI51">
        <v>1.0863531</v>
      </c>
      <c r="AJ51">
        <v>1.0377004000000001</v>
      </c>
      <c r="AK51">
        <v>1.0668571</v>
      </c>
      <c r="AL51">
        <v>1.0469961000000001</v>
      </c>
      <c r="AM51">
        <v>1.0256164000000001</v>
      </c>
      <c r="AN51">
        <v>1.0714942999999999</v>
      </c>
      <c r="AO51">
        <v>1.1104251000000001</v>
      </c>
      <c r="AP51">
        <v>1.1400656</v>
      </c>
      <c r="AQ51">
        <v>1.0135059</v>
      </c>
      <c r="AR51">
        <v>1.0947301</v>
      </c>
      <c r="AS51">
        <v>1.1192739</v>
      </c>
      <c r="AT51">
        <v>1.0848587000000001</v>
      </c>
      <c r="AU51">
        <v>1.1166526000000001</v>
      </c>
      <c r="AV51">
        <v>1.1087794</v>
      </c>
      <c r="AW51">
        <v>1.1739458</v>
      </c>
      <c r="AX51">
        <v>1.3167309</v>
      </c>
      <c r="AY51">
        <v>1.1939976999999999</v>
      </c>
      <c r="AZ51">
        <v>1.0329195</v>
      </c>
      <c r="BA51">
        <v>1.1635580999999999</v>
      </c>
      <c r="BB51">
        <v>1.0504332000000001</v>
      </c>
      <c r="BC51">
        <v>1.0449257999999999</v>
      </c>
      <c r="BD51">
        <v>1.0049627000000001</v>
      </c>
      <c r="BE51">
        <v>1.0775923999999999</v>
      </c>
      <c r="BF51">
        <v>0.99449091999999994</v>
      </c>
      <c r="BG51">
        <v>1.1368351999999999</v>
      </c>
      <c r="BH51">
        <v>1.0659528</v>
      </c>
      <c r="BI51">
        <v>1.0706707</v>
      </c>
      <c r="BJ51">
        <v>1.1307328000000001</v>
      </c>
      <c r="BK51">
        <v>1.0062173999999999</v>
      </c>
      <c r="BL51">
        <v>1.1387782</v>
      </c>
      <c r="BM51">
        <v>1.1834252999999999</v>
      </c>
      <c r="BN51">
        <v>0.97609562000000005</v>
      </c>
      <c r="BO51">
        <v>1.0386374</v>
      </c>
      <c r="BP51">
        <v>1.2099124000000001</v>
      </c>
      <c r="BQ51">
        <v>1.0520923</v>
      </c>
      <c r="BR51">
        <v>1.1061742999999999</v>
      </c>
      <c r="BS51">
        <v>1.0678333</v>
      </c>
      <c r="BT51">
        <v>1.0780810999999999</v>
      </c>
      <c r="BU51">
        <v>1.0351408</v>
      </c>
      <c r="BV51">
        <v>1.1290842000000001</v>
      </c>
      <c r="BW51">
        <v>1.1169108000000001</v>
      </c>
      <c r="BX51">
        <v>1.0873288000000001</v>
      </c>
      <c r="BY51">
        <v>1.1168479</v>
      </c>
      <c r="BZ51">
        <v>1.0443163</v>
      </c>
      <c r="CA51">
        <v>1.0954235000000001</v>
      </c>
      <c r="CB51">
        <v>1.0874126</v>
      </c>
      <c r="CC51">
        <v>1.1002092000000001</v>
      </c>
      <c r="CD51">
        <v>1.0558367</v>
      </c>
      <c r="CE51">
        <v>1.0229619999999999</v>
      </c>
      <c r="CF51">
        <v>1.1098326000000001</v>
      </c>
      <c r="CG51">
        <v>1.0903916</v>
      </c>
      <c r="CH51">
        <v>1.05213</v>
      </c>
      <c r="CI51">
        <v>1.0077866</v>
      </c>
      <c r="CJ51">
        <v>1.0979795000000001</v>
      </c>
      <c r="CK51">
        <v>1.0063875</v>
      </c>
      <c r="CL51">
        <v>1.0716668</v>
      </c>
      <c r="CM51">
        <v>1.0472721</v>
      </c>
      <c r="CN51">
        <v>1.15534</v>
      </c>
      <c r="CO51">
        <v>1.0784712000000001</v>
      </c>
      <c r="CP51">
        <v>0.98728758000000005</v>
      </c>
      <c r="CQ51">
        <v>1.0549781</v>
      </c>
      <c r="CR51">
        <v>1.0737224000000001</v>
      </c>
      <c r="CS51">
        <v>1.2024448000000001</v>
      </c>
      <c r="CT51">
        <v>1.0932002999999999</v>
      </c>
      <c r="CU51">
        <v>1.0838217000000001</v>
      </c>
      <c r="CV51">
        <v>1.036778</v>
      </c>
      <c r="CW51">
        <v>1.0402800999999999</v>
      </c>
      <c r="CX51">
        <v>0.99881399000000004</v>
      </c>
    </row>
    <row r="52" spans="2:102" x14ac:dyDescent="0.2">
      <c r="B52">
        <v>0.65049999999999997</v>
      </c>
      <c r="C52">
        <v>1.1185613000000001</v>
      </c>
      <c r="D52">
        <v>1.0575988999999999</v>
      </c>
      <c r="E52">
        <v>1.0120077000000001</v>
      </c>
      <c r="F52">
        <v>1.1193626999999999</v>
      </c>
      <c r="G52">
        <v>1.0755433999999999</v>
      </c>
      <c r="H52">
        <v>1.0377491999999999</v>
      </c>
      <c r="I52">
        <v>1.0978519</v>
      </c>
      <c r="J52">
        <v>1.0140690000000001</v>
      </c>
      <c r="K52">
        <v>1.0229188</v>
      </c>
      <c r="L52">
        <v>1.0279944000000001</v>
      </c>
      <c r="M52">
        <v>1.0314182999999999</v>
      </c>
      <c r="N52">
        <v>1.0642480999999999</v>
      </c>
      <c r="O52">
        <v>1.3234758</v>
      </c>
      <c r="P52">
        <v>1.0814334999999999</v>
      </c>
      <c r="Q52">
        <v>0.96722459999999999</v>
      </c>
      <c r="R52">
        <v>1.1486821</v>
      </c>
      <c r="S52">
        <v>1.0415285000000001</v>
      </c>
      <c r="T52">
        <v>1.0754444999999999</v>
      </c>
      <c r="U52">
        <v>1.1124963999999999</v>
      </c>
      <c r="V52">
        <v>1.1234325999999999</v>
      </c>
      <c r="W52">
        <v>1.0577382</v>
      </c>
      <c r="X52">
        <v>1.1006364</v>
      </c>
      <c r="Y52">
        <v>1.0324016</v>
      </c>
      <c r="Z52">
        <v>1.0408527999999999</v>
      </c>
      <c r="AA52">
        <v>1.0773888</v>
      </c>
      <c r="AB52">
        <v>1.0021015</v>
      </c>
      <c r="AC52">
        <v>1.1237056000000001</v>
      </c>
      <c r="AD52">
        <v>1.0326711</v>
      </c>
      <c r="AE52">
        <v>1.1321175000000001</v>
      </c>
      <c r="AF52">
        <v>1.1563226</v>
      </c>
      <c r="AG52">
        <v>1.1089599999999999</v>
      </c>
      <c r="AH52">
        <v>1.2275205</v>
      </c>
      <c r="AI52">
        <v>1.0744765000000001</v>
      </c>
      <c r="AJ52">
        <v>1.0318944000000001</v>
      </c>
      <c r="AK52">
        <v>1.0620099000000001</v>
      </c>
      <c r="AL52">
        <v>1.0418286000000001</v>
      </c>
      <c r="AM52">
        <v>1.0190824999999999</v>
      </c>
      <c r="AN52">
        <v>1.0675425999999999</v>
      </c>
      <c r="AO52">
        <v>1.1040961</v>
      </c>
      <c r="AP52">
        <v>1.1337762</v>
      </c>
      <c r="AQ52">
        <v>1.0120180999999999</v>
      </c>
      <c r="AR52">
        <v>1.1065906999999999</v>
      </c>
      <c r="AS52">
        <v>1.1108903999999999</v>
      </c>
      <c r="AT52">
        <v>1.0857854</v>
      </c>
      <c r="AU52">
        <v>1.1128814</v>
      </c>
      <c r="AV52">
        <v>1.1082736</v>
      </c>
      <c r="AW52">
        <v>1.1819808000000001</v>
      </c>
      <c r="AX52">
        <v>1.3161517</v>
      </c>
      <c r="AY52">
        <v>1.1934575999999999</v>
      </c>
      <c r="AZ52">
        <v>1.0368873000000001</v>
      </c>
      <c r="BA52">
        <v>1.1610239</v>
      </c>
      <c r="BB52">
        <v>1.0570600999999999</v>
      </c>
      <c r="BC52">
        <v>1.0389303000000001</v>
      </c>
      <c r="BD52">
        <v>1.0084697</v>
      </c>
      <c r="BE52">
        <v>1.0695471000000001</v>
      </c>
      <c r="BF52">
        <v>0.99820017999999999</v>
      </c>
      <c r="BG52">
        <v>1.1363146</v>
      </c>
      <c r="BH52">
        <v>1.0703943</v>
      </c>
      <c r="BI52">
        <v>1.0600942</v>
      </c>
      <c r="BJ52">
        <v>1.1159387000000001</v>
      </c>
      <c r="BK52">
        <v>1.0164888999999999</v>
      </c>
      <c r="BL52">
        <v>1.1340801</v>
      </c>
      <c r="BM52">
        <v>1.1818333999999999</v>
      </c>
      <c r="BN52">
        <v>0.98678964000000002</v>
      </c>
      <c r="BO52">
        <v>1.0415767</v>
      </c>
      <c r="BP52">
        <v>1.2203335</v>
      </c>
      <c r="BQ52">
        <v>1.0575212000000001</v>
      </c>
      <c r="BR52">
        <v>1.0969377</v>
      </c>
      <c r="BS52">
        <v>1.0705690000000001</v>
      </c>
      <c r="BT52">
        <v>1.077601</v>
      </c>
      <c r="BU52">
        <v>1.0295877</v>
      </c>
      <c r="BV52">
        <v>1.1240337</v>
      </c>
      <c r="BW52">
        <v>1.1010314999999999</v>
      </c>
      <c r="BX52">
        <v>1.0966031999999999</v>
      </c>
      <c r="BY52">
        <v>1.1181705</v>
      </c>
      <c r="BZ52">
        <v>1.0453220999999999</v>
      </c>
      <c r="CA52">
        <v>1.0848637999999999</v>
      </c>
      <c r="CB52">
        <v>1.0767370000000001</v>
      </c>
      <c r="CC52">
        <v>1.0951036999999999</v>
      </c>
      <c r="CD52">
        <v>1.054686</v>
      </c>
      <c r="CE52">
        <v>1.030508</v>
      </c>
      <c r="CF52">
        <v>1.1066948000000001</v>
      </c>
      <c r="CG52">
        <v>1.0829432000000001</v>
      </c>
      <c r="CH52">
        <v>1.0474116</v>
      </c>
      <c r="CI52">
        <v>0.99254631999999998</v>
      </c>
      <c r="CJ52">
        <v>1.0914564</v>
      </c>
      <c r="CK52">
        <v>1.0152673999999999</v>
      </c>
      <c r="CL52">
        <v>1.0531197999999999</v>
      </c>
      <c r="CM52">
        <v>1.0538353</v>
      </c>
      <c r="CN52">
        <v>1.1547826999999999</v>
      </c>
      <c r="CO52">
        <v>1.0765549000000001</v>
      </c>
      <c r="CP52">
        <v>0.97968834999999999</v>
      </c>
      <c r="CQ52">
        <v>1.0648963</v>
      </c>
      <c r="CR52">
        <v>1.0757352</v>
      </c>
      <c r="CS52">
        <v>1.2039837</v>
      </c>
      <c r="CT52">
        <v>1.0928427000000001</v>
      </c>
      <c r="CU52">
        <v>1.0790663</v>
      </c>
      <c r="CV52">
        <v>1.0380027999999999</v>
      </c>
      <c r="CW52">
        <v>1.0431037000000001</v>
      </c>
      <c r="CX52">
        <v>0.98977488000000002</v>
      </c>
    </row>
    <row r="53" spans="2:102" x14ac:dyDescent="0.2">
      <c r="B53">
        <v>0.67049998</v>
      </c>
      <c r="C53">
        <v>1.112776</v>
      </c>
      <c r="D53">
        <v>1.0623282000000001</v>
      </c>
      <c r="E53">
        <v>1.0119878</v>
      </c>
      <c r="F53">
        <v>1.1192057</v>
      </c>
      <c r="G53">
        <v>1.0651995999999999</v>
      </c>
      <c r="H53">
        <v>1.0520377000000001</v>
      </c>
      <c r="I53">
        <v>1.0916195</v>
      </c>
      <c r="J53">
        <v>1.0091895</v>
      </c>
      <c r="K53">
        <v>1.022041</v>
      </c>
      <c r="L53">
        <v>1.0204411</v>
      </c>
      <c r="M53">
        <v>1.0333627000000001</v>
      </c>
      <c r="N53">
        <v>1.0523479</v>
      </c>
      <c r="O53">
        <v>1.3055475000000001</v>
      </c>
      <c r="P53">
        <v>1.0734881999999999</v>
      </c>
      <c r="Q53">
        <v>0.96964592000000005</v>
      </c>
      <c r="R53">
        <v>1.1401608000000001</v>
      </c>
      <c r="S53">
        <v>1.03705</v>
      </c>
      <c r="T53">
        <v>1.0743130000000001</v>
      </c>
      <c r="U53">
        <v>1.1081458</v>
      </c>
      <c r="V53">
        <v>1.1208327</v>
      </c>
      <c r="W53">
        <v>1.0572296000000001</v>
      </c>
      <c r="X53">
        <v>1.1044794</v>
      </c>
      <c r="Y53">
        <v>1.0367310000000001</v>
      </c>
      <c r="Z53">
        <v>1.0507686000000001</v>
      </c>
      <c r="AA53">
        <v>1.0760282000000001</v>
      </c>
      <c r="AB53">
        <v>0.99345892999999996</v>
      </c>
      <c r="AC53">
        <v>1.1140113</v>
      </c>
      <c r="AD53">
        <v>1.0234274000000001</v>
      </c>
      <c r="AE53">
        <v>1.1272171</v>
      </c>
      <c r="AF53">
        <v>1.1614409999999999</v>
      </c>
      <c r="AG53">
        <v>1.0936751</v>
      </c>
      <c r="AH53">
        <v>1.2235014</v>
      </c>
      <c r="AI53">
        <v>1.0807233000000001</v>
      </c>
      <c r="AJ53">
        <v>1.0359863</v>
      </c>
      <c r="AK53">
        <v>1.0545579</v>
      </c>
      <c r="AL53">
        <v>1.032232</v>
      </c>
      <c r="AM53">
        <v>1.0199469000000001</v>
      </c>
      <c r="AN53">
        <v>1.0659377999999999</v>
      </c>
      <c r="AO53">
        <v>1.0973799</v>
      </c>
      <c r="AP53">
        <v>1.1335759000000001</v>
      </c>
      <c r="AQ53">
        <v>1.0156573</v>
      </c>
      <c r="AR53">
        <v>1.1152416000000001</v>
      </c>
      <c r="AS53">
        <v>1.1043687</v>
      </c>
      <c r="AT53">
        <v>1.0895790000000001</v>
      </c>
      <c r="AU53">
        <v>1.0985084000000001</v>
      </c>
      <c r="AV53">
        <v>1.1033732000000001</v>
      </c>
      <c r="AW53">
        <v>1.1848687</v>
      </c>
      <c r="AX53">
        <v>1.3085175</v>
      </c>
      <c r="AY53">
        <v>1.1777595999999999</v>
      </c>
      <c r="AZ53">
        <v>1.0212532000000001</v>
      </c>
      <c r="BA53">
        <v>1.1548921999999999</v>
      </c>
      <c r="BB53">
        <v>1.0537372</v>
      </c>
      <c r="BC53">
        <v>1.0329558999999999</v>
      </c>
      <c r="BD53">
        <v>1.0098526000000001</v>
      </c>
      <c r="BE53">
        <v>1.0656528000000001</v>
      </c>
      <c r="BF53">
        <v>0.99816853000000005</v>
      </c>
      <c r="BG53">
        <v>1.1333662</v>
      </c>
      <c r="BH53">
        <v>1.0582448</v>
      </c>
      <c r="BI53">
        <v>1.0607808999999999</v>
      </c>
      <c r="BJ53">
        <v>1.1012591</v>
      </c>
      <c r="BK53">
        <v>1.0177902999999999</v>
      </c>
      <c r="BL53">
        <v>1.1316221</v>
      </c>
      <c r="BM53">
        <v>1.1827365000000001</v>
      </c>
      <c r="BN53">
        <v>1.0020519000000001</v>
      </c>
      <c r="BO53">
        <v>1.0474783999999999</v>
      </c>
      <c r="BP53">
        <v>1.2253232000000001</v>
      </c>
      <c r="BQ53">
        <v>1.0606154000000001</v>
      </c>
      <c r="BR53">
        <v>1.0905898999999999</v>
      </c>
      <c r="BS53">
        <v>1.0804507999999999</v>
      </c>
      <c r="BT53">
        <v>1.0642176000000001</v>
      </c>
      <c r="BU53">
        <v>1.0364765</v>
      </c>
      <c r="BV53">
        <v>1.1369324000000001</v>
      </c>
      <c r="BW53">
        <v>1.0915756000000001</v>
      </c>
      <c r="BX53">
        <v>1.0982802</v>
      </c>
      <c r="BY53">
        <v>1.1174029000000001</v>
      </c>
      <c r="BZ53">
        <v>1.0456909999999999</v>
      </c>
      <c r="CA53">
        <v>1.0771499</v>
      </c>
      <c r="CB53">
        <v>1.0710865000000001</v>
      </c>
      <c r="CC53">
        <v>1.0913261999999999</v>
      </c>
      <c r="CD53">
        <v>1.047226</v>
      </c>
      <c r="CE53">
        <v>1.0293213000000001</v>
      </c>
      <c r="CF53">
        <v>1.1116315000000001</v>
      </c>
      <c r="CG53">
        <v>1.0711071000000001</v>
      </c>
      <c r="CH53">
        <v>1.0423963999999999</v>
      </c>
      <c r="CI53">
        <v>0.98983443000000004</v>
      </c>
      <c r="CJ53">
        <v>1.0806273</v>
      </c>
      <c r="CK53">
        <v>1.0235509</v>
      </c>
      <c r="CL53">
        <v>1.0622096999999999</v>
      </c>
      <c r="CM53">
        <v>1.0526781000000001</v>
      </c>
      <c r="CN53">
        <v>1.1444192</v>
      </c>
      <c r="CO53">
        <v>1.0695707999999999</v>
      </c>
      <c r="CP53">
        <v>0.97665566000000004</v>
      </c>
      <c r="CQ53">
        <v>1.0622689999999999</v>
      </c>
      <c r="CR53">
        <v>1.0736268</v>
      </c>
      <c r="CS53">
        <v>1.2073313000000001</v>
      </c>
      <c r="CT53">
        <v>1.0749823000000001</v>
      </c>
      <c r="CU53">
        <v>1.0809461</v>
      </c>
      <c r="CV53">
        <v>1.0393945</v>
      </c>
      <c r="CW53">
        <v>1.0409193999999999</v>
      </c>
      <c r="CX53">
        <v>0.98337602999999996</v>
      </c>
    </row>
    <row r="54" spans="2:102" x14ac:dyDescent="0.2">
      <c r="B54">
        <v>0.69050001999999999</v>
      </c>
      <c r="C54">
        <v>1.112152</v>
      </c>
      <c r="D54">
        <v>1.0583473000000001</v>
      </c>
      <c r="E54">
        <v>1.0243609</v>
      </c>
      <c r="F54">
        <v>1.1093173999999999</v>
      </c>
      <c r="G54">
        <v>1.0601993000000001</v>
      </c>
      <c r="H54">
        <v>1.0615067</v>
      </c>
      <c r="I54">
        <v>1.0883483</v>
      </c>
      <c r="J54">
        <v>1.0039747999999999</v>
      </c>
      <c r="K54">
        <v>1.0170665000000001</v>
      </c>
      <c r="L54">
        <v>1.0136582000000001</v>
      </c>
      <c r="M54">
        <v>1.024959</v>
      </c>
      <c r="N54">
        <v>1.0510136999999999</v>
      </c>
      <c r="O54">
        <v>1.3007127000000001</v>
      </c>
      <c r="P54">
        <v>1.0679239</v>
      </c>
      <c r="Q54">
        <v>0.97114663999999995</v>
      </c>
      <c r="R54">
        <v>1.1235845</v>
      </c>
      <c r="S54">
        <v>1.0395764000000001</v>
      </c>
      <c r="T54">
        <v>1.0643180999999999</v>
      </c>
      <c r="U54">
        <v>1.1015159000000001</v>
      </c>
      <c r="V54">
        <v>1.115097</v>
      </c>
      <c r="W54">
        <v>1.0577836</v>
      </c>
      <c r="X54">
        <v>1.1066332999999999</v>
      </c>
      <c r="Y54">
        <v>1.0353631999999999</v>
      </c>
      <c r="Z54">
        <v>1.0422368</v>
      </c>
      <c r="AA54">
        <v>1.0850042</v>
      </c>
      <c r="AB54">
        <v>0.99408174000000005</v>
      </c>
      <c r="AC54">
        <v>1.1054683000000001</v>
      </c>
      <c r="AD54">
        <v>1.014084</v>
      </c>
      <c r="AE54">
        <v>1.1125422</v>
      </c>
      <c r="AF54">
        <v>1.1644044</v>
      </c>
      <c r="AG54">
        <v>1.0901156999999999</v>
      </c>
      <c r="AH54">
        <v>1.2142572</v>
      </c>
      <c r="AI54">
        <v>1.0755018999999999</v>
      </c>
      <c r="AJ54">
        <v>1.0380224</v>
      </c>
      <c r="AK54">
        <v>1.0541115999999999</v>
      </c>
      <c r="AL54">
        <v>1.0265892999999999</v>
      </c>
      <c r="AM54">
        <v>1.0196388999999999</v>
      </c>
      <c r="AN54">
        <v>1.0730561999999999</v>
      </c>
      <c r="AO54">
        <v>1.0886370999999999</v>
      </c>
      <c r="AP54">
        <v>1.1312195</v>
      </c>
      <c r="AQ54">
        <v>1.0221533</v>
      </c>
      <c r="AR54">
        <v>1.1126326</v>
      </c>
      <c r="AS54">
        <v>1.0999726999999999</v>
      </c>
      <c r="AT54">
        <v>1.0956338999999999</v>
      </c>
      <c r="AU54">
        <v>1.1014519</v>
      </c>
      <c r="AV54">
        <v>1.1078193999999999</v>
      </c>
      <c r="AW54">
        <v>1.1859561999999999</v>
      </c>
      <c r="AX54">
        <v>1.3029107</v>
      </c>
      <c r="AY54">
        <v>1.1770666000000001</v>
      </c>
      <c r="AZ54">
        <v>1.0165454</v>
      </c>
      <c r="BA54">
        <v>1.1519033000000001</v>
      </c>
      <c r="BB54">
        <v>1.0518320999999999</v>
      </c>
      <c r="BC54">
        <v>1.0250121000000001</v>
      </c>
      <c r="BD54">
        <v>1.0148865</v>
      </c>
      <c r="BE54">
        <v>1.0544349</v>
      </c>
      <c r="BF54">
        <v>0.99618678999999999</v>
      </c>
      <c r="BG54">
        <v>1.1469095</v>
      </c>
      <c r="BH54">
        <v>1.0516635999999999</v>
      </c>
      <c r="BI54">
        <v>1.0536753999999999</v>
      </c>
      <c r="BJ54">
        <v>1.086122</v>
      </c>
      <c r="BK54">
        <v>1.0234904</v>
      </c>
      <c r="BL54">
        <v>1.131785</v>
      </c>
      <c r="BM54">
        <v>1.1812260000000001</v>
      </c>
      <c r="BN54">
        <v>0.99846321000000005</v>
      </c>
      <c r="BO54">
        <v>1.0453106000000001</v>
      </c>
      <c r="BP54">
        <v>1.2279092</v>
      </c>
      <c r="BQ54">
        <v>1.0638376</v>
      </c>
      <c r="BR54">
        <v>1.0803735000000001</v>
      </c>
      <c r="BS54">
        <v>1.0750660999999999</v>
      </c>
      <c r="BT54">
        <v>1.0596318</v>
      </c>
      <c r="BU54">
        <v>1.0420822000000001</v>
      </c>
      <c r="BV54">
        <v>1.1480189999999999</v>
      </c>
      <c r="BW54">
        <v>1.0909599000000001</v>
      </c>
      <c r="BX54">
        <v>1.1082940999999999</v>
      </c>
      <c r="BY54">
        <v>1.1174375000000001</v>
      </c>
      <c r="BZ54">
        <v>1.0476567000000001</v>
      </c>
      <c r="CA54">
        <v>1.0627342</v>
      </c>
      <c r="CB54">
        <v>1.0772109000000001</v>
      </c>
      <c r="CC54">
        <v>1.0840019000000001</v>
      </c>
      <c r="CD54">
        <v>1.0438267999999999</v>
      </c>
      <c r="CE54">
        <v>1.0307462000000001</v>
      </c>
      <c r="CF54">
        <v>1.1109499</v>
      </c>
      <c r="CG54">
        <v>1.0540509</v>
      </c>
      <c r="CH54">
        <v>1.0306945999999999</v>
      </c>
      <c r="CI54">
        <v>0.99348336000000004</v>
      </c>
      <c r="CJ54">
        <v>1.0822841000000001</v>
      </c>
      <c r="CK54">
        <v>1.0256759</v>
      </c>
      <c r="CL54">
        <v>1.0579540999999999</v>
      </c>
      <c r="CM54">
        <v>1.0536072000000001</v>
      </c>
      <c r="CN54">
        <v>1.1449868999999999</v>
      </c>
      <c r="CO54">
        <v>1.0648559</v>
      </c>
      <c r="CP54">
        <v>0.98115509999999995</v>
      </c>
      <c r="CQ54">
        <v>1.0709078000000001</v>
      </c>
      <c r="CR54">
        <v>1.068929</v>
      </c>
      <c r="CS54">
        <v>1.2005646000000001</v>
      </c>
      <c r="CT54">
        <v>1.0689511</v>
      </c>
      <c r="CU54">
        <v>1.0779757000000001</v>
      </c>
      <c r="CV54">
        <v>1.0277567999999999</v>
      </c>
      <c r="CW54">
        <v>1.0389031</v>
      </c>
      <c r="CX54">
        <v>0.98351854000000005</v>
      </c>
    </row>
    <row r="55" spans="2:102" x14ac:dyDescent="0.2">
      <c r="B55">
        <v>0.71050000000000002</v>
      </c>
      <c r="C55">
        <v>1.1174238999999999</v>
      </c>
      <c r="D55">
        <v>1.0605743000000001</v>
      </c>
      <c r="E55">
        <v>1.0338955000000001</v>
      </c>
      <c r="F55">
        <v>1.1092584000000001</v>
      </c>
      <c r="G55">
        <v>1.0576781</v>
      </c>
      <c r="H55">
        <v>1.0694113999999999</v>
      </c>
      <c r="I55">
        <v>1.0956421999999999</v>
      </c>
      <c r="J55">
        <v>1.0059136</v>
      </c>
      <c r="K55">
        <v>1.0203298000000001</v>
      </c>
      <c r="L55">
        <v>1.0138134999999999</v>
      </c>
      <c r="M55">
        <v>1.0165621</v>
      </c>
      <c r="N55">
        <v>1.0497984</v>
      </c>
      <c r="O55">
        <v>1.3013872</v>
      </c>
      <c r="P55">
        <v>1.0605252999999999</v>
      </c>
      <c r="Q55">
        <v>0.96652013000000003</v>
      </c>
      <c r="R55">
        <v>1.1132236</v>
      </c>
      <c r="S55">
        <v>1.0362222000000001</v>
      </c>
      <c r="T55">
        <v>1.0572556</v>
      </c>
      <c r="U55">
        <v>1.0917072000000001</v>
      </c>
      <c r="V55">
        <v>1.1192</v>
      </c>
      <c r="W55">
        <v>1.0529037999999999</v>
      </c>
      <c r="X55">
        <v>1.1094189999999999</v>
      </c>
      <c r="Y55">
        <v>1.0367758</v>
      </c>
      <c r="Z55">
        <v>1.0327531000000001</v>
      </c>
      <c r="AA55">
        <v>1.0848116000000001</v>
      </c>
      <c r="AB55">
        <v>0.99292599999999998</v>
      </c>
      <c r="AC55">
        <v>1.0915077</v>
      </c>
      <c r="AD55">
        <v>1.0059289</v>
      </c>
      <c r="AE55">
        <v>1.1097136999999999</v>
      </c>
      <c r="AF55">
        <v>1.155516</v>
      </c>
      <c r="AG55">
        <v>1.0862205</v>
      </c>
      <c r="AH55">
        <v>1.2206994</v>
      </c>
      <c r="AI55">
        <v>1.0737361999999999</v>
      </c>
      <c r="AJ55">
        <v>1.031175</v>
      </c>
      <c r="AK55">
        <v>1.0559046999999999</v>
      </c>
      <c r="AL55">
        <v>1.0254277000000001</v>
      </c>
      <c r="AM55">
        <v>1.0263047999999999</v>
      </c>
      <c r="AN55">
        <v>1.0747709999999999</v>
      </c>
      <c r="AO55">
        <v>1.0881079</v>
      </c>
      <c r="AP55">
        <v>1.1271310999999999</v>
      </c>
      <c r="AQ55">
        <v>1.0251424</v>
      </c>
      <c r="AR55">
        <v>1.1029967000000001</v>
      </c>
      <c r="AS55">
        <v>1.0981639999999999</v>
      </c>
      <c r="AT55">
        <v>1.0984940999999999</v>
      </c>
      <c r="AU55">
        <v>1.0944674999999999</v>
      </c>
      <c r="AV55">
        <v>1.1122268</v>
      </c>
      <c r="AW55">
        <v>1.183454</v>
      </c>
      <c r="AX55">
        <v>1.2953215</v>
      </c>
      <c r="AY55">
        <v>1.1890129</v>
      </c>
      <c r="AZ55">
        <v>1.0165603000000001</v>
      </c>
      <c r="BA55">
        <v>1.1436366</v>
      </c>
      <c r="BB55">
        <v>1.0493394</v>
      </c>
      <c r="BC55">
        <v>1.0199037</v>
      </c>
      <c r="BD55">
        <v>1.0178844</v>
      </c>
      <c r="BE55">
        <v>1.0404291999999999</v>
      </c>
      <c r="BF55">
        <v>0.99279289999999998</v>
      </c>
      <c r="BG55">
        <v>1.1584722000000001</v>
      </c>
      <c r="BH55">
        <v>1.0577049999999999</v>
      </c>
      <c r="BI55">
        <v>1.040484</v>
      </c>
      <c r="BJ55">
        <v>1.0773877000000001</v>
      </c>
      <c r="BK55">
        <v>1.026651</v>
      </c>
      <c r="BL55">
        <v>1.1151260000000001</v>
      </c>
      <c r="BM55">
        <v>1.1677420000000001</v>
      </c>
      <c r="BN55">
        <v>1.0008421000000001</v>
      </c>
      <c r="BO55">
        <v>1.0418829999999999</v>
      </c>
      <c r="BP55">
        <v>1.2176830999999999</v>
      </c>
      <c r="BQ55">
        <v>1.0642613999999999</v>
      </c>
      <c r="BR55">
        <v>1.073096</v>
      </c>
      <c r="BS55">
        <v>1.0705682999999999</v>
      </c>
      <c r="BT55">
        <v>1.0498761000000001</v>
      </c>
      <c r="BU55">
        <v>1.0454241</v>
      </c>
      <c r="BV55">
        <v>1.1538469</v>
      </c>
      <c r="BW55">
        <v>1.0815853</v>
      </c>
      <c r="BX55">
        <v>1.1067034</v>
      </c>
      <c r="BY55">
        <v>1.1202345</v>
      </c>
      <c r="BZ55">
        <v>1.0620532</v>
      </c>
      <c r="CA55">
        <v>1.0425063000000001</v>
      </c>
      <c r="CB55">
        <v>1.0803026</v>
      </c>
      <c r="CC55">
        <v>1.0830867</v>
      </c>
      <c r="CD55">
        <v>1.0374699000000001</v>
      </c>
      <c r="CE55">
        <v>1.0234504</v>
      </c>
      <c r="CF55">
        <v>1.0987188000000001</v>
      </c>
      <c r="CG55">
        <v>1.0433602</v>
      </c>
      <c r="CH55">
        <v>1.0282587999999999</v>
      </c>
      <c r="CI55">
        <v>0.98951107000000005</v>
      </c>
      <c r="CJ55">
        <v>1.0885829</v>
      </c>
      <c r="CK55">
        <v>1.0303544</v>
      </c>
      <c r="CL55">
        <v>1.0552257</v>
      </c>
      <c r="CM55">
        <v>1.0468974</v>
      </c>
      <c r="CN55">
        <v>1.1462119</v>
      </c>
      <c r="CO55">
        <v>1.0632697</v>
      </c>
      <c r="CP55">
        <v>0.97899610000000004</v>
      </c>
      <c r="CQ55">
        <v>1.0722927</v>
      </c>
      <c r="CR55">
        <v>1.0709253999999999</v>
      </c>
      <c r="CS55">
        <v>1.2000861</v>
      </c>
      <c r="CT55">
        <v>1.0701058999999999</v>
      </c>
      <c r="CU55">
        <v>1.0723639</v>
      </c>
      <c r="CV55">
        <v>1.0284404</v>
      </c>
      <c r="CW55">
        <v>1.0364354</v>
      </c>
      <c r="CX55">
        <v>0.9771263</v>
      </c>
    </row>
    <row r="56" spans="2:102" x14ac:dyDescent="0.2">
      <c r="B56">
        <v>0.73049998000000005</v>
      </c>
      <c r="C56">
        <v>1.1091439000000001</v>
      </c>
      <c r="D56">
        <v>1.0505677</v>
      </c>
      <c r="E56">
        <v>1.0328310000000001</v>
      </c>
      <c r="F56">
        <v>1.1120969999999999</v>
      </c>
      <c r="G56">
        <v>1.0570991000000001</v>
      </c>
      <c r="H56">
        <v>1.0708243</v>
      </c>
      <c r="I56">
        <v>1.1034826</v>
      </c>
      <c r="J56">
        <v>1.0090363</v>
      </c>
      <c r="K56">
        <v>1.0166781</v>
      </c>
      <c r="L56">
        <v>1.0145774999999999</v>
      </c>
      <c r="M56">
        <v>1.0222773999999999</v>
      </c>
      <c r="N56">
        <v>1.0439879999999999</v>
      </c>
      <c r="O56">
        <v>1.2926492999999999</v>
      </c>
      <c r="P56">
        <v>1.0594646000000001</v>
      </c>
      <c r="Q56">
        <v>0.97099774999999999</v>
      </c>
      <c r="R56">
        <v>1.1083791999999999</v>
      </c>
      <c r="S56">
        <v>1.0210172</v>
      </c>
      <c r="T56">
        <v>1.0545652000000001</v>
      </c>
      <c r="U56">
        <v>1.0885574</v>
      </c>
      <c r="V56">
        <v>1.1152740000000001</v>
      </c>
      <c r="W56">
        <v>1.0473779000000001</v>
      </c>
      <c r="X56">
        <v>1.0952758</v>
      </c>
      <c r="Y56">
        <v>1.0404789000000001</v>
      </c>
      <c r="Z56">
        <v>1.0337852000000001</v>
      </c>
      <c r="AA56">
        <v>1.0765089999999999</v>
      </c>
      <c r="AB56">
        <v>0.99380188999999997</v>
      </c>
      <c r="AC56">
        <v>1.0763746999999999</v>
      </c>
      <c r="AD56">
        <v>1.0001800000000001</v>
      </c>
      <c r="AE56">
        <v>1.1120501</v>
      </c>
      <c r="AF56">
        <v>1.1593578</v>
      </c>
      <c r="AG56">
        <v>1.0840886999999999</v>
      </c>
      <c r="AH56">
        <v>1.2236089999999999</v>
      </c>
      <c r="AI56">
        <v>1.0687561000000001</v>
      </c>
      <c r="AJ56">
        <v>1.0261499999999999</v>
      </c>
      <c r="AK56">
        <v>1.0498921999999999</v>
      </c>
      <c r="AL56">
        <v>1.0240632000000001</v>
      </c>
      <c r="AM56">
        <v>1.0258688</v>
      </c>
      <c r="AN56">
        <v>1.0626298000000001</v>
      </c>
      <c r="AO56">
        <v>1.0911206</v>
      </c>
      <c r="AP56">
        <v>1.1279501000000001</v>
      </c>
      <c r="AQ56">
        <v>1.0239176000000001</v>
      </c>
      <c r="AR56">
        <v>1.1078161</v>
      </c>
      <c r="AS56">
        <v>1.0874792</v>
      </c>
      <c r="AT56">
        <v>1.0974375999999999</v>
      </c>
      <c r="AU56">
        <v>1.0865115000000001</v>
      </c>
      <c r="AV56">
        <v>1.1161041</v>
      </c>
      <c r="AW56">
        <v>1.1853374000000001</v>
      </c>
      <c r="AX56">
        <v>1.2777887999999999</v>
      </c>
      <c r="AY56">
        <v>1.192394</v>
      </c>
      <c r="AZ56">
        <v>1.0247047</v>
      </c>
      <c r="BA56">
        <v>1.1360717</v>
      </c>
      <c r="BB56">
        <v>1.0428550000000001</v>
      </c>
      <c r="BC56">
        <v>1.0142728000000001</v>
      </c>
      <c r="BD56">
        <v>1.0094771</v>
      </c>
      <c r="BE56">
        <v>1.0373212000000001</v>
      </c>
      <c r="BF56">
        <v>0.98600631999999999</v>
      </c>
      <c r="BG56">
        <v>1.1507547</v>
      </c>
      <c r="BH56">
        <v>1.0600521999999999</v>
      </c>
      <c r="BI56">
        <v>1.0348010999999999</v>
      </c>
      <c r="BJ56">
        <v>1.0711945</v>
      </c>
      <c r="BK56">
        <v>1.0178976</v>
      </c>
      <c r="BL56">
        <v>1.108382</v>
      </c>
      <c r="BM56">
        <v>1.1505333</v>
      </c>
      <c r="BN56">
        <v>1.0091657999999999</v>
      </c>
      <c r="BO56">
        <v>1.0366021000000001</v>
      </c>
      <c r="BP56">
        <v>1.2195237000000001</v>
      </c>
      <c r="BQ56">
        <v>1.0618255000000001</v>
      </c>
      <c r="BR56">
        <v>1.0706104999999999</v>
      </c>
      <c r="BS56">
        <v>1.0630397</v>
      </c>
      <c r="BT56">
        <v>1.0414003000000001</v>
      </c>
      <c r="BU56">
        <v>1.0441153000000001</v>
      </c>
      <c r="BV56">
        <v>1.1577641999999999</v>
      </c>
      <c r="BW56">
        <v>1.0792719</v>
      </c>
      <c r="BX56">
        <v>1.0955937</v>
      </c>
      <c r="BY56">
        <v>1.1117085</v>
      </c>
      <c r="BZ56">
        <v>1.0671089</v>
      </c>
      <c r="CA56">
        <v>1.0345032000000001</v>
      </c>
      <c r="CB56">
        <v>1.0830073</v>
      </c>
      <c r="CC56">
        <v>1.0758072000000001</v>
      </c>
      <c r="CD56">
        <v>1.0293592</v>
      </c>
      <c r="CE56">
        <v>1.0241237999999999</v>
      </c>
      <c r="CF56">
        <v>1.0950304</v>
      </c>
      <c r="CG56">
        <v>1.0442039000000001</v>
      </c>
      <c r="CH56">
        <v>1.0285435000000001</v>
      </c>
      <c r="CI56">
        <v>0.97940779</v>
      </c>
      <c r="CJ56">
        <v>1.0825475</v>
      </c>
      <c r="CK56">
        <v>1.0310421999999999</v>
      </c>
      <c r="CL56">
        <v>1.0625678000000001</v>
      </c>
      <c r="CM56">
        <v>1.0428807</v>
      </c>
      <c r="CN56">
        <v>1.1439136999999999</v>
      </c>
      <c r="CO56">
        <v>1.0540018</v>
      </c>
      <c r="CP56">
        <v>0.98022728999999997</v>
      </c>
      <c r="CQ56">
        <v>1.0750109999999999</v>
      </c>
      <c r="CR56">
        <v>1.0597167000000001</v>
      </c>
      <c r="CS56">
        <v>1.1975492999999999</v>
      </c>
      <c r="CT56">
        <v>1.0496825999999999</v>
      </c>
      <c r="CU56">
        <v>1.0549683999999999</v>
      </c>
      <c r="CV56">
        <v>1.0264732999999999</v>
      </c>
      <c r="CW56">
        <v>1.0352520000000001</v>
      </c>
      <c r="CX56">
        <v>0.98281359999999995</v>
      </c>
    </row>
    <row r="57" spans="2:102" x14ac:dyDescent="0.2">
      <c r="B57">
        <v>0.75050002000000005</v>
      </c>
      <c r="C57">
        <v>1.1136481</v>
      </c>
      <c r="D57">
        <v>1.0397358999999999</v>
      </c>
      <c r="E57">
        <v>1.0308501000000001</v>
      </c>
      <c r="F57">
        <v>1.108976</v>
      </c>
      <c r="G57">
        <v>1.0477053000000001</v>
      </c>
      <c r="H57">
        <v>1.0652877000000001</v>
      </c>
      <c r="I57">
        <v>1.0965370999999999</v>
      </c>
      <c r="J57">
        <v>1.0080697999999999</v>
      </c>
      <c r="K57">
        <v>1.0082610999999999</v>
      </c>
      <c r="L57">
        <v>1.0205023</v>
      </c>
      <c r="M57">
        <v>1.0163304</v>
      </c>
      <c r="N57">
        <v>1.0495981999999999</v>
      </c>
      <c r="O57">
        <v>1.2857779</v>
      </c>
      <c r="P57">
        <v>1.0455767</v>
      </c>
      <c r="Q57">
        <v>0.98171227999999999</v>
      </c>
      <c r="R57">
        <v>1.1142513000000001</v>
      </c>
      <c r="S57">
        <v>1.0187411</v>
      </c>
      <c r="T57">
        <v>1.0519736</v>
      </c>
      <c r="U57">
        <v>1.0876729000000001</v>
      </c>
      <c r="V57">
        <v>1.1234550000000001</v>
      </c>
      <c r="W57">
        <v>1.0498506000000001</v>
      </c>
      <c r="X57">
        <v>1.0773417999999999</v>
      </c>
      <c r="Y57">
        <v>1.0371919000000001</v>
      </c>
      <c r="Z57">
        <v>1.0310705</v>
      </c>
      <c r="AA57">
        <v>1.0690930000000001</v>
      </c>
      <c r="AB57">
        <v>0.99687605999999995</v>
      </c>
      <c r="AC57">
        <v>1.0662696</v>
      </c>
      <c r="AD57">
        <v>0.99457364999999998</v>
      </c>
      <c r="AE57">
        <v>1.0942867999999999</v>
      </c>
      <c r="AF57">
        <v>1.1535134</v>
      </c>
      <c r="AG57">
        <v>1.0793767999999999</v>
      </c>
      <c r="AH57">
        <v>1.2337454999999999</v>
      </c>
      <c r="AI57">
        <v>1.0727443000000001</v>
      </c>
      <c r="AJ57">
        <v>1.0334455</v>
      </c>
      <c r="AK57">
        <v>1.0437970000000001</v>
      </c>
      <c r="AL57">
        <v>1.024721</v>
      </c>
      <c r="AM57">
        <v>1.0273688000000001</v>
      </c>
      <c r="AN57">
        <v>1.0497886999999999</v>
      </c>
      <c r="AO57">
        <v>1.0869466999999999</v>
      </c>
      <c r="AP57">
        <v>1.1258461</v>
      </c>
      <c r="AQ57">
        <v>1.0198725</v>
      </c>
      <c r="AR57">
        <v>1.1112943</v>
      </c>
      <c r="AS57">
        <v>1.0863067</v>
      </c>
      <c r="AT57">
        <v>1.0928462999999999</v>
      </c>
      <c r="AU57">
        <v>1.0862826999999999</v>
      </c>
      <c r="AV57">
        <v>1.1252325999999999</v>
      </c>
      <c r="AW57">
        <v>1.1884592</v>
      </c>
      <c r="AX57">
        <v>1.2604297</v>
      </c>
      <c r="AY57">
        <v>1.1851693000000001</v>
      </c>
      <c r="AZ57">
        <v>1.0305770999999999</v>
      </c>
      <c r="BA57">
        <v>1.1344265</v>
      </c>
      <c r="BB57">
        <v>1.0354956</v>
      </c>
      <c r="BC57">
        <v>1.0052350999999999</v>
      </c>
      <c r="BD57">
        <v>1.0041933000000001</v>
      </c>
      <c r="BE57">
        <v>1.0440654</v>
      </c>
      <c r="BF57">
        <v>0.98439425000000003</v>
      </c>
      <c r="BG57">
        <v>1.1595702999999999</v>
      </c>
      <c r="BH57">
        <v>1.0592713</v>
      </c>
      <c r="BI57">
        <v>1.0254867000000001</v>
      </c>
      <c r="BJ57">
        <v>1.0664914000000001</v>
      </c>
      <c r="BK57">
        <v>1.0186907999999999</v>
      </c>
      <c r="BL57">
        <v>1.1019961</v>
      </c>
      <c r="BM57">
        <v>1.1357434</v>
      </c>
      <c r="BN57">
        <v>1.0098126000000001</v>
      </c>
      <c r="BO57">
        <v>1.0307105999999999</v>
      </c>
      <c r="BP57">
        <v>1.2284031</v>
      </c>
      <c r="BQ57">
        <v>1.0561103000000001</v>
      </c>
      <c r="BR57">
        <v>1.0762212</v>
      </c>
      <c r="BS57">
        <v>1.069396</v>
      </c>
      <c r="BT57">
        <v>1.0283788</v>
      </c>
      <c r="BU57">
        <v>1.0505431000000001</v>
      </c>
      <c r="BV57">
        <v>1.1651073000000001</v>
      </c>
      <c r="BW57">
        <v>1.0773035</v>
      </c>
      <c r="BX57">
        <v>1.0873379999999999</v>
      </c>
      <c r="BY57">
        <v>1.0955523</v>
      </c>
      <c r="BZ57">
        <v>1.0820426000000001</v>
      </c>
      <c r="CA57">
        <v>1.0261283000000001</v>
      </c>
      <c r="CB57">
        <v>1.0821974000000001</v>
      </c>
      <c r="CC57">
        <v>1.0672359</v>
      </c>
      <c r="CD57">
        <v>1.0324979999999999</v>
      </c>
      <c r="CE57">
        <v>1.0226986</v>
      </c>
      <c r="CF57">
        <v>1.0891533</v>
      </c>
      <c r="CG57">
        <v>1.0517839</v>
      </c>
      <c r="CH57">
        <v>1.0223321000000001</v>
      </c>
      <c r="CI57">
        <v>0.97109741000000005</v>
      </c>
      <c r="CJ57">
        <v>1.0736551999999999</v>
      </c>
      <c r="CK57">
        <v>1.0386763999999999</v>
      </c>
      <c r="CL57">
        <v>1.0532330999999999</v>
      </c>
      <c r="CM57">
        <v>1.0345548</v>
      </c>
      <c r="CN57">
        <v>1.1448463</v>
      </c>
      <c r="CO57">
        <v>1.0375182999999999</v>
      </c>
      <c r="CP57">
        <v>0.97828227000000001</v>
      </c>
      <c r="CQ57">
        <v>1.0713706000000001</v>
      </c>
      <c r="CR57">
        <v>1.0485686999999999</v>
      </c>
      <c r="CS57">
        <v>1.2099454000000001</v>
      </c>
      <c r="CT57">
        <v>1.0386462999999999</v>
      </c>
      <c r="CU57">
        <v>1.0453665000000001</v>
      </c>
      <c r="CV57">
        <v>1.0187891</v>
      </c>
      <c r="CW57">
        <v>1.0331018000000001</v>
      </c>
      <c r="CX57">
        <v>0.98417449000000001</v>
      </c>
    </row>
    <row r="58" spans="2:102" x14ac:dyDescent="0.2">
      <c r="B58">
        <v>0.77049999999999996</v>
      </c>
      <c r="C58">
        <v>1.1100977999999999</v>
      </c>
      <c r="D58">
        <v>1.0418925999999999</v>
      </c>
      <c r="E58">
        <v>1.0288001</v>
      </c>
      <c r="F58">
        <v>1.0958939999999999</v>
      </c>
      <c r="G58">
        <v>1.0410199</v>
      </c>
      <c r="H58">
        <v>1.0684948000000001</v>
      </c>
      <c r="I58">
        <v>1.1047243</v>
      </c>
      <c r="J58">
        <v>1.0100662</v>
      </c>
      <c r="K58">
        <v>1.0075936000000001</v>
      </c>
      <c r="L58">
        <v>1.0210999000000001</v>
      </c>
      <c r="M58">
        <v>1.0084930999999999</v>
      </c>
      <c r="N58">
        <v>1.0594013</v>
      </c>
      <c r="O58">
        <v>1.2805941000000001</v>
      </c>
      <c r="P58">
        <v>1.0391368000000001</v>
      </c>
      <c r="Q58">
        <v>0.98406333000000001</v>
      </c>
      <c r="R58">
        <v>1.1170591999999999</v>
      </c>
      <c r="S58">
        <v>1.0166230999999999</v>
      </c>
      <c r="T58">
        <v>1.0498383</v>
      </c>
      <c r="U58">
        <v>1.0882518000000001</v>
      </c>
      <c r="V58">
        <v>1.1231158000000001</v>
      </c>
      <c r="W58">
        <v>1.0589557000000001</v>
      </c>
      <c r="X58">
        <v>1.0738128</v>
      </c>
      <c r="Y58">
        <v>1.0365458999999999</v>
      </c>
      <c r="Z58">
        <v>1.0260984</v>
      </c>
      <c r="AA58">
        <v>1.059976</v>
      </c>
      <c r="AB58">
        <v>0.99883686999999999</v>
      </c>
      <c r="AC58">
        <v>1.0602946</v>
      </c>
      <c r="AD58">
        <v>0.99760066999999997</v>
      </c>
      <c r="AE58">
        <v>1.0836903</v>
      </c>
      <c r="AF58">
        <v>1.1512597</v>
      </c>
      <c r="AG58">
        <v>1.0762954</v>
      </c>
      <c r="AH58">
        <v>1.2263269000000001</v>
      </c>
      <c r="AI58">
        <v>1.0710994</v>
      </c>
      <c r="AJ58">
        <v>1.0404949999999999</v>
      </c>
      <c r="AK58">
        <v>1.0339769000000001</v>
      </c>
      <c r="AL58">
        <v>1.0179821</v>
      </c>
      <c r="AM58">
        <v>1.0396832</v>
      </c>
      <c r="AN58">
        <v>1.0526624</v>
      </c>
      <c r="AO58">
        <v>1.0812394999999999</v>
      </c>
      <c r="AP58">
        <v>1.1184373999999999</v>
      </c>
      <c r="AQ58">
        <v>1.0313709</v>
      </c>
      <c r="AR58">
        <v>1.1084719999999999</v>
      </c>
      <c r="AS58">
        <v>1.0786214999999999</v>
      </c>
      <c r="AT58">
        <v>1.1038418999999999</v>
      </c>
      <c r="AU58">
        <v>1.0854659</v>
      </c>
      <c r="AV58">
        <v>1.1298231999999999</v>
      </c>
      <c r="AW58">
        <v>1.1986619999999999</v>
      </c>
      <c r="AX58">
        <v>1.2470477</v>
      </c>
      <c r="AY58">
        <v>1.1692845999999999</v>
      </c>
      <c r="AZ58">
        <v>1.0343047000000001</v>
      </c>
      <c r="BA58">
        <v>1.1364753000000001</v>
      </c>
      <c r="BB58">
        <v>1.0347624</v>
      </c>
      <c r="BC58">
        <v>1.0086029999999999</v>
      </c>
      <c r="BD58">
        <v>1.0050635000000001</v>
      </c>
      <c r="BE58">
        <v>1.0504168</v>
      </c>
      <c r="BF58">
        <v>0.98367369000000004</v>
      </c>
      <c r="BG58">
        <v>1.1673275999999999</v>
      </c>
      <c r="BH58">
        <v>1.0556154</v>
      </c>
      <c r="BI58">
        <v>1.0132950999999999</v>
      </c>
      <c r="BJ58">
        <v>1.0661316999999999</v>
      </c>
      <c r="BK58">
        <v>1.021636</v>
      </c>
      <c r="BL58">
        <v>1.0907905</v>
      </c>
      <c r="BM58">
        <v>1.1211618000000001</v>
      </c>
      <c r="BN58">
        <v>1.0046786999999999</v>
      </c>
      <c r="BO58">
        <v>1.0248120999999999</v>
      </c>
      <c r="BP58">
        <v>1.2219572000000001</v>
      </c>
      <c r="BQ58">
        <v>1.0468375999999999</v>
      </c>
      <c r="BR58">
        <v>1.0749755000000001</v>
      </c>
      <c r="BS58">
        <v>1.0735387000000001</v>
      </c>
      <c r="BT58">
        <v>1.0257236000000001</v>
      </c>
      <c r="BU58">
        <v>1.0549481000000001</v>
      </c>
      <c r="BV58">
        <v>1.1632692</v>
      </c>
      <c r="BW58">
        <v>1.0763431000000001</v>
      </c>
      <c r="BX58">
        <v>1.0725473000000001</v>
      </c>
      <c r="BY58">
        <v>1.0820917999999999</v>
      </c>
      <c r="BZ58">
        <v>1.0813488</v>
      </c>
      <c r="CA58">
        <v>1.0246664000000001</v>
      </c>
      <c r="CB58">
        <v>1.0660353</v>
      </c>
      <c r="CC58">
        <v>1.0657116</v>
      </c>
      <c r="CD58">
        <v>1.029563</v>
      </c>
      <c r="CE58">
        <v>1.0166641000000001</v>
      </c>
      <c r="CF58">
        <v>1.0771869000000001</v>
      </c>
      <c r="CG58">
        <v>1.0552592000000001</v>
      </c>
      <c r="CH58">
        <v>1.0152327000000001</v>
      </c>
      <c r="CI58">
        <v>0.96653222999999999</v>
      </c>
      <c r="CJ58">
        <v>1.0723885</v>
      </c>
      <c r="CK58">
        <v>1.0456817</v>
      </c>
      <c r="CL58">
        <v>1.0459356</v>
      </c>
      <c r="CM58">
        <v>1.0266514</v>
      </c>
      <c r="CN58">
        <v>1.1369039000000001</v>
      </c>
      <c r="CO58">
        <v>1.0265154999999999</v>
      </c>
      <c r="CP58">
        <v>0.97373264999999998</v>
      </c>
      <c r="CQ58">
        <v>1.0707747999999999</v>
      </c>
      <c r="CR58">
        <v>1.0399560999999999</v>
      </c>
      <c r="CS58">
        <v>1.2110274999999999</v>
      </c>
      <c r="CT58">
        <v>1.0304507999999999</v>
      </c>
      <c r="CU58">
        <v>1.0349754</v>
      </c>
      <c r="CV58">
        <v>1.0161216</v>
      </c>
      <c r="CW58">
        <v>1.032986</v>
      </c>
      <c r="CX58">
        <v>0.98815339999999996</v>
      </c>
    </row>
    <row r="59" spans="2:102" x14ac:dyDescent="0.2">
      <c r="B59">
        <v>0.79049999000000004</v>
      </c>
      <c r="C59">
        <v>1.1111914000000001</v>
      </c>
      <c r="D59">
        <v>1.0416320999999999</v>
      </c>
      <c r="E59">
        <v>1.0277392000000001</v>
      </c>
      <c r="F59">
        <v>1.0870038</v>
      </c>
      <c r="G59">
        <v>1.0352108</v>
      </c>
      <c r="H59">
        <v>1.0661798</v>
      </c>
      <c r="I59">
        <v>1.1015372000000001</v>
      </c>
      <c r="J59">
        <v>1.0132753000000001</v>
      </c>
      <c r="K59">
        <v>1.0060642</v>
      </c>
      <c r="L59">
        <v>1.0208668000000001</v>
      </c>
      <c r="M59">
        <v>1.0012008999999999</v>
      </c>
      <c r="N59">
        <v>1.0695652</v>
      </c>
      <c r="O59">
        <v>1.2678548999999999</v>
      </c>
      <c r="P59">
        <v>1.0404043999999999</v>
      </c>
      <c r="Q59">
        <v>0.98810816000000001</v>
      </c>
      <c r="R59">
        <v>1.1122221999999999</v>
      </c>
      <c r="S59">
        <v>1.0147158999999999</v>
      </c>
      <c r="T59">
        <v>1.0374253</v>
      </c>
      <c r="U59">
        <v>1.0869180000000001</v>
      </c>
      <c r="V59">
        <v>1.1181110000000001</v>
      </c>
      <c r="W59">
        <v>1.0649949000000001</v>
      </c>
      <c r="X59">
        <v>1.0776212000000001</v>
      </c>
      <c r="Y59">
        <v>1.0265839000000001</v>
      </c>
      <c r="Z59">
        <v>1.0250338000000001</v>
      </c>
      <c r="AA59">
        <v>1.0504779</v>
      </c>
      <c r="AB59">
        <v>0.99357587000000003</v>
      </c>
      <c r="AC59">
        <v>1.0521274</v>
      </c>
      <c r="AD59">
        <v>1.0002196000000001</v>
      </c>
      <c r="AE59">
        <v>1.0713961000000001</v>
      </c>
      <c r="AF59">
        <v>1.1407978999999999</v>
      </c>
      <c r="AG59">
        <v>1.0711689</v>
      </c>
      <c r="AH59">
        <v>1.2207098999999999</v>
      </c>
      <c r="AI59">
        <v>1.0678806000000001</v>
      </c>
      <c r="AJ59">
        <v>1.0391497999999999</v>
      </c>
      <c r="AK59">
        <v>1.0298898000000001</v>
      </c>
      <c r="AL59">
        <v>1.0248233</v>
      </c>
      <c r="AM59">
        <v>1.0387853</v>
      </c>
      <c r="AN59">
        <v>1.0481411</v>
      </c>
      <c r="AO59">
        <v>1.0756623000000001</v>
      </c>
      <c r="AP59">
        <v>1.1155333999999999</v>
      </c>
      <c r="AQ59">
        <v>1.0402558</v>
      </c>
      <c r="AR59">
        <v>1.110419</v>
      </c>
      <c r="AS59">
        <v>1.0696747</v>
      </c>
      <c r="AT59">
        <v>1.1105476999999999</v>
      </c>
      <c r="AU59">
        <v>1.0733204000000001</v>
      </c>
      <c r="AV59">
        <v>1.1336643</v>
      </c>
      <c r="AW59">
        <v>1.2135501</v>
      </c>
      <c r="AX59">
        <v>1.2535780999999999</v>
      </c>
      <c r="AY59">
        <v>1.1743813999999999</v>
      </c>
      <c r="AZ59">
        <v>1.0267321</v>
      </c>
      <c r="BA59">
        <v>1.1306741</v>
      </c>
      <c r="BB59">
        <v>1.0356198999999999</v>
      </c>
      <c r="BC59">
        <v>1.0010551999999999</v>
      </c>
      <c r="BD59">
        <v>1.0091314</v>
      </c>
      <c r="BE59">
        <v>1.047852</v>
      </c>
      <c r="BF59">
        <v>0.97641396999999996</v>
      </c>
      <c r="BG59">
        <v>1.1713990999999999</v>
      </c>
      <c r="BH59">
        <v>1.0523539</v>
      </c>
      <c r="BI59">
        <v>1.0049007999999999</v>
      </c>
      <c r="BJ59">
        <v>1.0701636000000001</v>
      </c>
      <c r="BK59">
        <v>1.0241414</v>
      </c>
      <c r="BL59">
        <v>1.0819805</v>
      </c>
      <c r="BM59">
        <v>1.1328720999999999</v>
      </c>
      <c r="BN59">
        <v>0.99918616000000005</v>
      </c>
      <c r="BO59">
        <v>1.0210538</v>
      </c>
      <c r="BP59">
        <v>1.211535</v>
      </c>
      <c r="BQ59">
        <v>1.0397151</v>
      </c>
      <c r="BR59">
        <v>1.0729145</v>
      </c>
      <c r="BS59">
        <v>1.0685437</v>
      </c>
      <c r="BT59">
        <v>1.0260012000000001</v>
      </c>
      <c r="BU59">
        <v>1.0504104000000001</v>
      </c>
      <c r="BV59">
        <v>1.1693952999999999</v>
      </c>
      <c r="BW59">
        <v>1.0672406999999999</v>
      </c>
      <c r="BX59">
        <v>1.0710652000000001</v>
      </c>
      <c r="BY59">
        <v>1.0676835</v>
      </c>
      <c r="BZ59">
        <v>1.0753117999999999</v>
      </c>
      <c r="CA59">
        <v>1.0255224999999999</v>
      </c>
      <c r="CB59">
        <v>1.0580442000000001</v>
      </c>
      <c r="CC59">
        <v>1.0582670000000001</v>
      </c>
      <c r="CD59">
        <v>1.0267655</v>
      </c>
      <c r="CE59">
        <v>1.0211026999999999</v>
      </c>
      <c r="CF59">
        <v>1.0746391</v>
      </c>
      <c r="CG59">
        <v>1.0517308999999999</v>
      </c>
      <c r="CH59">
        <v>1.0159450000000001</v>
      </c>
      <c r="CI59">
        <v>0.96493918000000001</v>
      </c>
      <c r="CJ59">
        <v>1.0716003999999999</v>
      </c>
      <c r="CK59">
        <v>1.0521706</v>
      </c>
      <c r="CL59">
        <v>1.0477685000000001</v>
      </c>
      <c r="CM59">
        <v>1.0267138</v>
      </c>
      <c r="CN59">
        <v>1.1345286000000001</v>
      </c>
      <c r="CO59">
        <v>1.0173962000000001</v>
      </c>
      <c r="CP59">
        <v>0.97958838999999998</v>
      </c>
      <c r="CQ59">
        <v>1.0737816</v>
      </c>
      <c r="CR59">
        <v>1.0364118</v>
      </c>
      <c r="CS59">
        <v>1.2091670999999999</v>
      </c>
      <c r="CT59">
        <v>1.0225179</v>
      </c>
      <c r="CU59">
        <v>1.0270246999999999</v>
      </c>
      <c r="CV59">
        <v>1.0103464</v>
      </c>
      <c r="CW59">
        <v>1.0255992</v>
      </c>
      <c r="CX59">
        <v>0.98548758000000003</v>
      </c>
    </row>
    <row r="60" spans="2:102" x14ac:dyDescent="0.2">
      <c r="B60">
        <v>0.81050003000000004</v>
      </c>
      <c r="C60">
        <v>1.1133694999999999</v>
      </c>
      <c r="D60">
        <v>1.0448179</v>
      </c>
      <c r="E60">
        <v>1.0205941999999999</v>
      </c>
      <c r="F60">
        <v>1.0781696999999999</v>
      </c>
      <c r="G60">
        <v>1.0351596999999999</v>
      </c>
      <c r="H60">
        <v>1.0690577999999999</v>
      </c>
      <c r="I60">
        <v>1.0900462</v>
      </c>
      <c r="J60">
        <v>1.0082471</v>
      </c>
      <c r="K60">
        <v>0.99344151999999997</v>
      </c>
      <c r="L60">
        <v>1.0210139</v>
      </c>
      <c r="M60">
        <v>0.98683332999999995</v>
      </c>
      <c r="N60">
        <v>1.0730553</v>
      </c>
      <c r="O60">
        <v>1.2592505000000001</v>
      </c>
      <c r="P60">
        <v>1.0427754</v>
      </c>
      <c r="Q60">
        <v>0.98243683999999998</v>
      </c>
      <c r="R60">
        <v>1.1141913999999999</v>
      </c>
      <c r="S60">
        <v>1.0088942999999999</v>
      </c>
      <c r="T60">
        <v>1.0427579</v>
      </c>
      <c r="U60">
        <v>1.0773746</v>
      </c>
      <c r="V60">
        <v>1.1102761999999999</v>
      </c>
      <c r="W60">
        <v>1.0624528</v>
      </c>
      <c r="X60">
        <v>1.0730336</v>
      </c>
      <c r="Y60">
        <v>1.0232482000000001</v>
      </c>
      <c r="Z60">
        <v>1.0226305</v>
      </c>
      <c r="AA60">
        <v>1.0411505999999999</v>
      </c>
      <c r="AB60">
        <v>1.0005968000000001</v>
      </c>
      <c r="AC60">
        <v>1.0489199</v>
      </c>
      <c r="AD60">
        <v>1.0004219000000001</v>
      </c>
      <c r="AE60">
        <v>1.0542094</v>
      </c>
      <c r="AF60">
        <v>1.1265959999999999</v>
      </c>
      <c r="AG60">
        <v>1.0662088000000001</v>
      </c>
      <c r="AH60">
        <v>1.2171704999999999</v>
      </c>
      <c r="AI60">
        <v>1.0715574000000001</v>
      </c>
      <c r="AJ60">
        <v>1.0335110000000001</v>
      </c>
      <c r="AK60">
        <v>1.0356449000000001</v>
      </c>
      <c r="AL60">
        <v>1.0254897000000001</v>
      </c>
      <c r="AM60">
        <v>1.0457855</v>
      </c>
      <c r="AN60">
        <v>1.0410835000000001</v>
      </c>
      <c r="AO60">
        <v>1.0659258</v>
      </c>
      <c r="AP60">
        <v>1.1065155</v>
      </c>
      <c r="AQ60">
        <v>1.0471656</v>
      </c>
      <c r="AR60">
        <v>1.1078239999999999</v>
      </c>
      <c r="AS60">
        <v>1.0711356000000001</v>
      </c>
      <c r="AT60">
        <v>1.1052987999999999</v>
      </c>
      <c r="AU60">
        <v>1.0716022000000001</v>
      </c>
      <c r="AV60">
        <v>1.12791</v>
      </c>
      <c r="AW60">
        <v>1.2096796999999999</v>
      </c>
      <c r="AX60">
        <v>1.2514708000000001</v>
      </c>
      <c r="AY60">
        <v>1.1806304000000001</v>
      </c>
      <c r="AZ60">
        <v>1.0319784999999999</v>
      </c>
      <c r="BA60">
        <v>1.1193397</v>
      </c>
      <c r="BB60">
        <v>1.0251979</v>
      </c>
      <c r="BC60">
        <v>0.99259668999999995</v>
      </c>
      <c r="BD60">
        <v>1.0107929</v>
      </c>
      <c r="BE60">
        <v>1.0476707000000001</v>
      </c>
      <c r="BF60">
        <v>0.96625638000000003</v>
      </c>
      <c r="BG60">
        <v>1.1726774</v>
      </c>
      <c r="BH60">
        <v>1.0493262999999999</v>
      </c>
      <c r="BI60">
        <v>0.99228172999999997</v>
      </c>
      <c r="BJ60">
        <v>1.0646142000000001</v>
      </c>
      <c r="BK60">
        <v>1.0193523</v>
      </c>
      <c r="BL60">
        <v>1.0720940999999999</v>
      </c>
      <c r="BM60">
        <v>1.1336747</v>
      </c>
      <c r="BN60">
        <v>1.0011718999999999</v>
      </c>
      <c r="BO60">
        <v>1.0198678000000001</v>
      </c>
      <c r="BP60">
        <v>1.2089502999999999</v>
      </c>
      <c r="BQ60">
        <v>1.0319883999999999</v>
      </c>
      <c r="BR60">
        <v>1.0868058</v>
      </c>
      <c r="BS60">
        <v>1.0662767</v>
      </c>
      <c r="BT60">
        <v>1.0265574</v>
      </c>
      <c r="BU60">
        <v>1.0545731</v>
      </c>
      <c r="BV60">
        <v>1.1773539</v>
      </c>
      <c r="BW60">
        <v>1.0583236</v>
      </c>
      <c r="BX60">
        <v>1.0552001</v>
      </c>
      <c r="BY60">
        <v>1.0659365999999999</v>
      </c>
      <c r="BZ60">
        <v>1.0749199</v>
      </c>
      <c r="CA60">
        <v>1.0296533000000001</v>
      </c>
      <c r="CB60">
        <v>1.0540882</v>
      </c>
      <c r="CC60">
        <v>1.0594323000000001</v>
      </c>
      <c r="CD60">
        <v>1.0150897999999999</v>
      </c>
      <c r="CE60">
        <v>1.0281172999999999</v>
      </c>
      <c r="CF60">
        <v>1.0701087</v>
      </c>
      <c r="CG60">
        <v>1.051085</v>
      </c>
      <c r="CH60">
        <v>1.0145617</v>
      </c>
      <c r="CI60">
        <v>0.96627890999999999</v>
      </c>
      <c r="CJ60">
        <v>1.0667295000000001</v>
      </c>
      <c r="CK60">
        <v>1.0576985000000001</v>
      </c>
      <c r="CL60">
        <v>1.0331665999999999</v>
      </c>
      <c r="CM60">
        <v>1.0259147</v>
      </c>
      <c r="CN60">
        <v>1.1271355000000001</v>
      </c>
      <c r="CO60">
        <v>1.0207077</v>
      </c>
      <c r="CP60">
        <v>0.97800492999999999</v>
      </c>
      <c r="CQ60">
        <v>1.0721826999999999</v>
      </c>
      <c r="CR60">
        <v>1.0330014000000001</v>
      </c>
      <c r="CS60">
        <v>1.2011921000000001</v>
      </c>
      <c r="CT60">
        <v>1.0184404</v>
      </c>
      <c r="CU60">
        <v>1.0223253999999999</v>
      </c>
      <c r="CV60">
        <v>1.0100576999999999</v>
      </c>
      <c r="CW60">
        <v>1.0240511999999999</v>
      </c>
      <c r="CX60">
        <v>0.98985999999999996</v>
      </c>
    </row>
    <row r="61" spans="2:102" x14ac:dyDescent="0.2">
      <c r="B61">
        <v>0.83050000999999996</v>
      </c>
      <c r="C61">
        <v>1.1207323</v>
      </c>
      <c r="D61">
        <v>1.0410815</v>
      </c>
      <c r="E61">
        <v>1.017622</v>
      </c>
      <c r="F61">
        <v>1.082641</v>
      </c>
      <c r="G61">
        <v>1.030205</v>
      </c>
      <c r="H61">
        <v>1.0622822999999999</v>
      </c>
      <c r="I61">
        <v>1.0800293999999999</v>
      </c>
      <c r="J61">
        <v>1.0105405999999999</v>
      </c>
      <c r="K61">
        <v>0.99448948999999998</v>
      </c>
      <c r="L61">
        <v>1.0157913999999999</v>
      </c>
      <c r="M61">
        <v>0.97687500999999999</v>
      </c>
      <c r="N61">
        <v>1.072076</v>
      </c>
      <c r="O61">
        <v>1.2529926</v>
      </c>
      <c r="P61">
        <v>1.0380415000000001</v>
      </c>
      <c r="Q61">
        <v>0.99795716999999995</v>
      </c>
      <c r="R61">
        <v>1.1189072</v>
      </c>
      <c r="S61">
        <v>1.0061518</v>
      </c>
      <c r="T61">
        <v>1.0320467</v>
      </c>
      <c r="U61">
        <v>1.0690208999999999</v>
      </c>
      <c r="V61">
        <v>1.1069564999999999</v>
      </c>
      <c r="W61">
        <v>1.0685669</v>
      </c>
      <c r="X61">
        <v>1.0800599</v>
      </c>
      <c r="Y61">
        <v>1.0228382</v>
      </c>
      <c r="Z61">
        <v>1.0153913000000001</v>
      </c>
      <c r="AA61">
        <v>1.0315281000000001</v>
      </c>
      <c r="AB61">
        <v>1.0015619</v>
      </c>
      <c r="AC61">
        <v>1.0454437999999999</v>
      </c>
      <c r="AD61">
        <v>1.0007305</v>
      </c>
      <c r="AE61">
        <v>1.0377201</v>
      </c>
      <c r="AF61">
        <v>1.1268795</v>
      </c>
      <c r="AG61">
        <v>1.0663197</v>
      </c>
      <c r="AH61">
        <v>1.2161534000000001</v>
      </c>
      <c r="AI61">
        <v>1.0707191</v>
      </c>
      <c r="AJ61">
        <v>1.0393486999999999</v>
      </c>
      <c r="AK61">
        <v>1.0445358</v>
      </c>
      <c r="AL61">
        <v>1.0195079</v>
      </c>
      <c r="AM61">
        <v>1.0511855000000001</v>
      </c>
      <c r="AN61">
        <v>1.0303344000000001</v>
      </c>
      <c r="AO61">
        <v>1.0605962</v>
      </c>
      <c r="AP61">
        <v>1.1050283999999999</v>
      </c>
      <c r="AQ61">
        <v>1.0478206999999999</v>
      </c>
      <c r="AR61">
        <v>1.1059375</v>
      </c>
      <c r="AS61">
        <v>1.0648921</v>
      </c>
      <c r="AT61">
        <v>1.1041175000000001</v>
      </c>
      <c r="AU61">
        <v>1.0661231</v>
      </c>
      <c r="AV61">
        <v>1.1203396000000001</v>
      </c>
      <c r="AW61">
        <v>1.2049128</v>
      </c>
      <c r="AX61">
        <v>1.2540122</v>
      </c>
      <c r="AY61">
        <v>1.1785003000000001</v>
      </c>
      <c r="AZ61">
        <v>1.0306575</v>
      </c>
      <c r="BA61">
        <v>1.1128229999999999</v>
      </c>
      <c r="BB61">
        <v>1.0203722</v>
      </c>
      <c r="BC61">
        <v>0.98344867999999996</v>
      </c>
      <c r="BD61">
        <v>1.0151452999999999</v>
      </c>
      <c r="BE61">
        <v>1.0528092</v>
      </c>
      <c r="BF61">
        <v>0.97117560999999997</v>
      </c>
      <c r="BG61">
        <v>1.1845459</v>
      </c>
      <c r="BH61">
        <v>1.0404119000000001</v>
      </c>
      <c r="BI61">
        <v>0.98335879999999998</v>
      </c>
      <c r="BJ61">
        <v>1.0649903999999999</v>
      </c>
      <c r="BK61">
        <v>1.0216753000000001</v>
      </c>
      <c r="BL61">
        <v>1.0671518</v>
      </c>
      <c r="BM61">
        <v>1.1290905</v>
      </c>
      <c r="BN61">
        <v>1.0073227</v>
      </c>
      <c r="BO61">
        <v>1.0171627999999999</v>
      </c>
      <c r="BP61">
        <v>1.1955496999999999</v>
      </c>
      <c r="BQ61">
        <v>1.0268832000000001</v>
      </c>
      <c r="BR61">
        <v>1.1030229</v>
      </c>
      <c r="BS61">
        <v>1.0688975000000001</v>
      </c>
      <c r="BT61">
        <v>1.027155</v>
      </c>
      <c r="BU61">
        <v>1.0575184</v>
      </c>
      <c r="BV61">
        <v>1.1811566</v>
      </c>
      <c r="BW61">
        <v>1.0561119000000001</v>
      </c>
      <c r="BX61">
        <v>1.0515611</v>
      </c>
      <c r="BY61">
        <v>1.0551785</v>
      </c>
      <c r="BZ61">
        <v>1.0784606999999999</v>
      </c>
      <c r="CA61">
        <v>1.0291432</v>
      </c>
      <c r="CB61">
        <v>1.0504309000000001</v>
      </c>
      <c r="CC61">
        <v>1.0563087</v>
      </c>
      <c r="CD61">
        <v>1.0095209999999999</v>
      </c>
      <c r="CE61">
        <v>1.0309185999999999</v>
      </c>
      <c r="CF61">
        <v>1.0646435000000001</v>
      </c>
      <c r="CG61">
        <v>1.0404681</v>
      </c>
      <c r="CH61">
        <v>1.0138016999999999</v>
      </c>
      <c r="CI61">
        <v>0.95800531</v>
      </c>
      <c r="CJ61">
        <v>1.0572013</v>
      </c>
      <c r="CK61">
        <v>1.0527241000000001</v>
      </c>
      <c r="CL61">
        <v>1.0423517</v>
      </c>
      <c r="CM61">
        <v>1.0223941999999999</v>
      </c>
      <c r="CN61">
        <v>1.1205290999999999</v>
      </c>
      <c r="CO61">
        <v>1.0163586</v>
      </c>
      <c r="CP61">
        <v>0.98426086000000002</v>
      </c>
      <c r="CQ61">
        <v>1.0781666999999999</v>
      </c>
      <c r="CR61">
        <v>1.0284457</v>
      </c>
      <c r="CS61">
        <v>1.1920865</v>
      </c>
      <c r="CT61">
        <v>1.0161226000000001</v>
      </c>
      <c r="CU61">
        <v>1.0137525000000001</v>
      </c>
      <c r="CV61">
        <v>1.0132272</v>
      </c>
      <c r="CW61">
        <v>1.0194231</v>
      </c>
      <c r="CX61">
        <v>0.99740773000000005</v>
      </c>
    </row>
    <row r="62" spans="2:102" x14ac:dyDescent="0.2">
      <c r="B62">
        <v>0.85049998999999998</v>
      </c>
      <c r="C62">
        <v>1.1242970999999999</v>
      </c>
      <c r="D62">
        <v>1.0429113000000001</v>
      </c>
      <c r="E62">
        <v>1.0175608</v>
      </c>
      <c r="F62">
        <v>1.0811347</v>
      </c>
      <c r="G62">
        <v>1.0169652</v>
      </c>
      <c r="H62">
        <v>1.0593286</v>
      </c>
      <c r="I62">
        <v>1.0812440000000001</v>
      </c>
      <c r="J62">
        <v>1.0055679</v>
      </c>
      <c r="K62">
        <v>0.99694419000000001</v>
      </c>
      <c r="L62">
        <v>1.0047790000000001</v>
      </c>
      <c r="M62">
        <v>0.96604573999999999</v>
      </c>
      <c r="N62">
        <v>1.0736774</v>
      </c>
      <c r="O62">
        <v>1.2464386999999999</v>
      </c>
      <c r="P62">
        <v>1.0311109000000001</v>
      </c>
      <c r="Q62">
        <v>1.0037575000000001</v>
      </c>
      <c r="R62">
        <v>1.1153187</v>
      </c>
      <c r="S62">
        <v>1.0175657</v>
      </c>
      <c r="T62">
        <v>1.0213374</v>
      </c>
      <c r="U62">
        <v>1.0572512000000001</v>
      </c>
      <c r="V62">
        <v>1.107272</v>
      </c>
      <c r="W62">
        <v>1.0650438</v>
      </c>
      <c r="X62">
        <v>1.0873207</v>
      </c>
      <c r="Y62">
        <v>1.0238130999999999</v>
      </c>
      <c r="Z62">
        <v>1.0147371999999999</v>
      </c>
      <c r="AA62">
        <v>1.0309358</v>
      </c>
      <c r="AB62">
        <v>1.0039488999999999</v>
      </c>
      <c r="AC62">
        <v>1.0473253</v>
      </c>
      <c r="AD62">
        <v>0.99892122000000005</v>
      </c>
      <c r="AE62">
        <v>1.0197780999999999</v>
      </c>
      <c r="AF62">
        <v>1.1228961</v>
      </c>
      <c r="AG62">
        <v>1.0660172000000001</v>
      </c>
      <c r="AH62">
        <v>1.1982868</v>
      </c>
      <c r="AI62">
        <v>1.0796682</v>
      </c>
      <c r="AJ62">
        <v>1.0470044999999999</v>
      </c>
      <c r="AK62">
        <v>1.0481631</v>
      </c>
      <c r="AL62">
        <v>1.0152019999999999</v>
      </c>
      <c r="AM62">
        <v>1.0507280000000001</v>
      </c>
      <c r="AN62">
        <v>1.0262028999999999</v>
      </c>
      <c r="AO62">
        <v>1.0549911000000001</v>
      </c>
      <c r="AP62">
        <v>1.1090644999999999</v>
      </c>
      <c r="AQ62">
        <v>1.0467076</v>
      </c>
      <c r="AR62">
        <v>1.0960103999999999</v>
      </c>
      <c r="AS62">
        <v>1.0661105</v>
      </c>
      <c r="AT62">
        <v>1.1080242</v>
      </c>
      <c r="AU62">
        <v>1.0534515</v>
      </c>
      <c r="AV62">
        <v>1.1108743000000001</v>
      </c>
      <c r="AW62">
        <v>1.2083997</v>
      </c>
      <c r="AX62">
        <v>1.2618917999999999</v>
      </c>
      <c r="AY62">
        <v>1.1715660999999999</v>
      </c>
      <c r="AZ62">
        <v>1.0348535000000001</v>
      </c>
      <c r="BA62">
        <v>1.1073147000000001</v>
      </c>
      <c r="BB62">
        <v>1.0131125000000001</v>
      </c>
      <c r="BC62">
        <v>0.98554938999999997</v>
      </c>
      <c r="BD62">
        <v>1.012643</v>
      </c>
      <c r="BE62">
        <v>1.0527428000000001</v>
      </c>
      <c r="BF62">
        <v>0.97480148</v>
      </c>
      <c r="BG62">
        <v>1.1783805000000001</v>
      </c>
      <c r="BH62">
        <v>1.0311941</v>
      </c>
      <c r="BI62">
        <v>0.98090308999999998</v>
      </c>
      <c r="BJ62">
        <v>1.0655155999999999</v>
      </c>
      <c r="BK62">
        <v>1.0259427999999999</v>
      </c>
      <c r="BL62">
        <v>1.0651485000000001</v>
      </c>
      <c r="BM62">
        <v>1.1312263</v>
      </c>
      <c r="BN62">
        <v>1.0154417</v>
      </c>
      <c r="BO62">
        <v>1.0202903000000001</v>
      </c>
      <c r="BP62">
        <v>1.1860090000000001</v>
      </c>
      <c r="BQ62">
        <v>1.0256737</v>
      </c>
      <c r="BR62">
        <v>1.1069529</v>
      </c>
      <c r="BS62">
        <v>1.0709275</v>
      </c>
      <c r="BT62">
        <v>1.0350842</v>
      </c>
      <c r="BU62">
        <v>1.0686826</v>
      </c>
      <c r="BV62">
        <v>1.1823041000000001</v>
      </c>
      <c r="BW62">
        <v>1.0447554999999999</v>
      </c>
      <c r="BX62">
        <v>1.0468937</v>
      </c>
      <c r="BY62">
        <v>1.0422095</v>
      </c>
      <c r="BZ62">
        <v>1.0742198000000001</v>
      </c>
      <c r="CA62">
        <v>1.0417763</v>
      </c>
      <c r="CB62">
        <v>1.0593075999999999</v>
      </c>
      <c r="CC62">
        <v>1.0544156</v>
      </c>
      <c r="CD62">
        <v>1.0059894</v>
      </c>
      <c r="CE62">
        <v>1.0364616</v>
      </c>
      <c r="CF62">
        <v>1.0578519</v>
      </c>
      <c r="CG62">
        <v>1.0363929999999999</v>
      </c>
      <c r="CH62">
        <v>1.0113597000000001</v>
      </c>
      <c r="CI62">
        <v>0.95867603999999995</v>
      </c>
      <c r="CJ62">
        <v>1.0489092</v>
      </c>
      <c r="CK62">
        <v>1.0461444</v>
      </c>
      <c r="CL62">
        <v>1.0529474999999999</v>
      </c>
      <c r="CM62">
        <v>1.0122175</v>
      </c>
      <c r="CN62">
        <v>1.0910555</v>
      </c>
      <c r="CO62">
        <v>1.0131587</v>
      </c>
      <c r="CP62">
        <v>0.98339122999999995</v>
      </c>
      <c r="CQ62">
        <v>1.0826751999999999</v>
      </c>
      <c r="CR62">
        <v>1.0209250000000001</v>
      </c>
      <c r="CS62">
        <v>1.1785205999999999</v>
      </c>
      <c r="CT62">
        <v>1.0032411000000001</v>
      </c>
      <c r="CU62">
        <v>1.0106040999999999</v>
      </c>
      <c r="CV62">
        <v>1.0159142000000001</v>
      </c>
      <c r="CW62">
        <v>1.0150965000000001</v>
      </c>
      <c r="CX62">
        <v>1.0088421000000001</v>
      </c>
    </row>
    <row r="63" spans="2:102" x14ac:dyDescent="0.2">
      <c r="B63">
        <v>0.87050002999999998</v>
      </c>
      <c r="C63">
        <v>1.1231618999999999</v>
      </c>
      <c r="D63">
        <v>1.0376932999999999</v>
      </c>
      <c r="E63">
        <v>1.0229486000000001</v>
      </c>
      <c r="F63">
        <v>1.083847</v>
      </c>
      <c r="G63">
        <v>1.0086101999999999</v>
      </c>
      <c r="H63">
        <v>1.0686283999999999</v>
      </c>
      <c r="I63">
        <v>1.0866834000000001</v>
      </c>
      <c r="J63">
        <v>1.0041831999999999</v>
      </c>
      <c r="K63">
        <v>1.0021712</v>
      </c>
      <c r="L63">
        <v>1.0077434999999999</v>
      </c>
      <c r="M63">
        <v>0.96763741999999997</v>
      </c>
      <c r="N63">
        <v>1.0737987</v>
      </c>
      <c r="O63">
        <v>1.2352782</v>
      </c>
      <c r="P63">
        <v>1.0280497</v>
      </c>
      <c r="Q63">
        <v>1.0002899999999999</v>
      </c>
      <c r="R63">
        <v>1.1122346999999999</v>
      </c>
      <c r="S63">
        <v>1.0213113</v>
      </c>
      <c r="T63">
        <v>1.0229767999999999</v>
      </c>
      <c r="U63">
        <v>1.0504992</v>
      </c>
      <c r="V63">
        <v>1.1048313000000001</v>
      </c>
      <c r="W63">
        <v>1.057102</v>
      </c>
      <c r="X63">
        <v>1.091669</v>
      </c>
      <c r="Y63">
        <v>1.019817</v>
      </c>
      <c r="Z63">
        <v>1.0141077999999999</v>
      </c>
      <c r="AA63">
        <v>1.0263321000000001</v>
      </c>
      <c r="AB63">
        <v>1.009992</v>
      </c>
      <c r="AC63">
        <v>1.0393996999999999</v>
      </c>
      <c r="AD63">
        <v>0.99960351000000003</v>
      </c>
      <c r="AE63">
        <v>1.0028516000000001</v>
      </c>
      <c r="AF63">
        <v>1.1148802</v>
      </c>
      <c r="AG63">
        <v>1.0635443</v>
      </c>
      <c r="AH63">
        <v>1.1866208</v>
      </c>
      <c r="AI63">
        <v>1.0737857</v>
      </c>
      <c r="AJ63">
        <v>1.0353836000000001</v>
      </c>
      <c r="AK63">
        <v>1.0405298000000001</v>
      </c>
      <c r="AL63">
        <v>1.0212760000000001</v>
      </c>
      <c r="AM63">
        <v>1.0534768999999999</v>
      </c>
      <c r="AN63">
        <v>1.0236447</v>
      </c>
      <c r="AO63">
        <v>1.0418301000000001</v>
      </c>
      <c r="AP63">
        <v>1.1137098999999999</v>
      </c>
      <c r="AQ63">
        <v>1.0450820999999999</v>
      </c>
      <c r="AR63">
        <v>1.0971318000000001</v>
      </c>
      <c r="AS63">
        <v>1.0702685000000001</v>
      </c>
      <c r="AT63">
        <v>1.1039498999999999</v>
      </c>
      <c r="AU63">
        <v>1.0456359</v>
      </c>
      <c r="AV63">
        <v>1.0949804000000001</v>
      </c>
      <c r="AW63">
        <v>1.2031554</v>
      </c>
      <c r="AX63">
        <v>1.250003</v>
      </c>
      <c r="AY63">
        <v>1.1667588</v>
      </c>
      <c r="AZ63">
        <v>1.035364</v>
      </c>
      <c r="BA63">
        <v>1.1078482000000001</v>
      </c>
      <c r="BB63">
        <v>1.0159632999999999</v>
      </c>
      <c r="BC63">
        <v>0.99436831000000003</v>
      </c>
      <c r="BD63">
        <v>1.0129600999999999</v>
      </c>
      <c r="BE63">
        <v>1.0503537999999999</v>
      </c>
      <c r="BF63">
        <v>0.97550844999999997</v>
      </c>
      <c r="BG63">
        <v>1.166207</v>
      </c>
      <c r="BH63">
        <v>1.023245</v>
      </c>
      <c r="BI63">
        <v>0.98369783</v>
      </c>
      <c r="BJ63">
        <v>1.0658128</v>
      </c>
      <c r="BK63">
        <v>1.0244504000000001</v>
      </c>
      <c r="BL63">
        <v>1.0560086</v>
      </c>
      <c r="BM63">
        <v>1.1167041</v>
      </c>
      <c r="BN63">
        <v>1.0116014</v>
      </c>
      <c r="BO63">
        <v>1.0312063</v>
      </c>
      <c r="BP63">
        <v>1.1760991999999999</v>
      </c>
      <c r="BQ63">
        <v>1.0252823</v>
      </c>
      <c r="BR63">
        <v>1.107246</v>
      </c>
      <c r="BS63">
        <v>1.0760000000000001</v>
      </c>
      <c r="BT63">
        <v>1.0344338</v>
      </c>
      <c r="BU63">
        <v>1.0715444999999999</v>
      </c>
      <c r="BV63">
        <v>1.1722332</v>
      </c>
      <c r="BW63">
        <v>1.0349094999999999</v>
      </c>
      <c r="BX63">
        <v>1.0458821</v>
      </c>
      <c r="BY63">
        <v>1.03356</v>
      </c>
      <c r="BZ63">
        <v>1.0658044</v>
      </c>
      <c r="CA63">
        <v>1.0342671999999999</v>
      </c>
      <c r="CB63">
        <v>1.0714039</v>
      </c>
      <c r="CC63">
        <v>1.0552284999999999</v>
      </c>
      <c r="CD63">
        <v>1.005255</v>
      </c>
      <c r="CE63">
        <v>1.0444097999999999</v>
      </c>
      <c r="CF63">
        <v>1.0533805000000001</v>
      </c>
      <c r="CG63">
        <v>1.0352285000000001</v>
      </c>
      <c r="CH63">
        <v>1.0131600000000001</v>
      </c>
      <c r="CI63">
        <v>0.95882159</v>
      </c>
      <c r="CJ63">
        <v>1.0460597</v>
      </c>
      <c r="CK63">
        <v>1.0480324999999999</v>
      </c>
      <c r="CL63">
        <v>1.0594787999999999</v>
      </c>
      <c r="CM63">
        <v>1.0151767</v>
      </c>
      <c r="CN63">
        <v>1.0676806999999999</v>
      </c>
      <c r="CO63">
        <v>1.0109404</v>
      </c>
      <c r="CP63">
        <v>0.97753084000000001</v>
      </c>
      <c r="CQ63">
        <v>1.0858667</v>
      </c>
      <c r="CR63">
        <v>1.0169226</v>
      </c>
      <c r="CS63">
        <v>1.1825365000000001</v>
      </c>
      <c r="CT63">
        <v>0.99127739999999998</v>
      </c>
      <c r="CU63">
        <v>1.0101465000000001</v>
      </c>
      <c r="CV63">
        <v>1.0124610999999999</v>
      </c>
      <c r="CW63">
        <v>1.0187584000000001</v>
      </c>
      <c r="CX63">
        <v>1.0132654999999999</v>
      </c>
    </row>
    <row r="64" spans="2:102" x14ac:dyDescent="0.2">
      <c r="B64">
        <v>0.89050001000000001</v>
      </c>
      <c r="C64">
        <v>1.1211264999999999</v>
      </c>
      <c r="D64">
        <v>1.0342722</v>
      </c>
      <c r="E64">
        <v>1.0121267</v>
      </c>
      <c r="F64">
        <v>1.0821384000000001</v>
      </c>
      <c r="G64">
        <v>1.0043025999999999</v>
      </c>
      <c r="H64">
        <v>1.0727935</v>
      </c>
      <c r="I64">
        <v>1.0950785000000001</v>
      </c>
      <c r="J64">
        <v>1.0045613</v>
      </c>
      <c r="K64">
        <v>1.0094297000000001</v>
      </c>
      <c r="L64">
        <v>1.0092030000000001</v>
      </c>
      <c r="M64">
        <v>0.96800505999999997</v>
      </c>
      <c r="N64">
        <v>1.0882571000000001</v>
      </c>
      <c r="O64">
        <v>1.2275910000000001</v>
      </c>
      <c r="P64">
        <v>1.0281750999999999</v>
      </c>
      <c r="Q64">
        <v>1.0024462000000001</v>
      </c>
      <c r="R64">
        <v>1.1266224</v>
      </c>
      <c r="S64">
        <v>1.0110490000000001</v>
      </c>
      <c r="T64">
        <v>1.0247759999999999</v>
      </c>
      <c r="U64">
        <v>1.0411638000000001</v>
      </c>
      <c r="V64">
        <v>1.095655</v>
      </c>
      <c r="W64">
        <v>1.0555992000000001</v>
      </c>
      <c r="X64">
        <v>1.0962168999999999</v>
      </c>
      <c r="Y64">
        <v>1.0213888</v>
      </c>
      <c r="Z64">
        <v>1.0180444</v>
      </c>
      <c r="AA64">
        <v>1.0235964</v>
      </c>
      <c r="AB64">
        <v>1.0147636</v>
      </c>
      <c r="AC64">
        <v>1.0407978</v>
      </c>
      <c r="AD64">
        <v>1.004084</v>
      </c>
      <c r="AE64">
        <v>0.98996413000000005</v>
      </c>
      <c r="AF64">
        <v>1.1133561000000001</v>
      </c>
      <c r="AG64">
        <v>1.069887</v>
      </c>
      <c r="AH64">
        <v>1.1850620999999999</v>
      </c>
      <c r="AI64">
        <v>1.0626913</v>
      </c>
      <c r="AJ64">
        <v>1.0274998</v>
      </c>
      <c r="AK64">
        <v>1.040206</v>
      </c>
      <c r="AL64">
        <v>1.0193738000000001</v>
      </c>
      <c r="AM64">
        <v>1.0478137999999999</v>
      </c>
      <c r="AN64">
        <v>1.0202450999999999</v>
      </c>
      <c r="AO64">
        <v>1.0361564000000001</v>
      </c>
      <c r="AP64">
        <v>1.1182936000000001</v>
      </c>
      <c r="AQ64">
        <v>1.0428602</v>
      </c>
      <c r="AR64">
        <v>1.0928441</v>
      </c>
      <c r="AS64">
        <v>1.0718535</v>
      </c>
      <c r="AT64">
        <v>1.0928878</v>
      </c>
      <c r="AU64">
        <v>1.041774</v>
      </c>
      <c r="AV64">
        <v>1.0880917000000001</v>
      </c>
      <c r="AW64">
        <v>1.2119470000000001</v>
      </c>
      <c r="AX64">
        <v>1.2485012</v>
      </c>
      <c r="AY64">
        <v>1.1602509000000001</v>
      </c>
      <c r="AZ64">
        <v>1.0326046</v>
      </c>
      <c r="BA64">
        <v>1.1099825000000001</v>
      </c>
      <c r="BB64">
        <v>1.0182673</v>
      </c>
      <c r="BC64">
        <v>0.99273568000000001</v>
      </c>
      <c r="BD64">
        <v>1.0228302</v>
      </c>
      <c r="BE64">
        <v>1.0469124000000001</v>
      </c>
      <c r="BF64">
        <v>0.97301948000000005</v>
      </c>
      <c r="BG64">
        <v>1.160347</v>
      </c>
      <c r="BH64">
        <v>1.0122515999999999</v>
      </c>
      <c r="BI64">
        <v>0.98127693000000005</v>
      </c>
      <c r="BJ64">
        <v>1.0624644000000001</v>
      </c>
      <c r="BK64">
        <v>1.0244169000000001</v>
      </c>
      <c r="BL64">
        <v>1.0377331999999999</v>
      </c>
      <c r="BM64">
        <v>1.1097927000000001</v>
      </c>
      <c r="BN64">
        <v>1.0172656</v>
      </c>
      <c r="BO64">
        <v>1.0411041000000001</v>
      </c>
      <c r="BP64">
        <v>1.1597219999999999</v>
      </c>
      <c r="BQ64">
        <v>1.0220092999999999</v>
      </c>
      <c r="BR64">
        <v>1.1102339000000001</v>
      </c>
      <c r="BS64">
        <v>1.0827378999999999</v>
      </c>
      <c r="BT64">
        <v>1.0370005</v>
      </c>
      <c r="BU64">
        <v>1.0688962</v>
      </c>
      <c r="BV64">
        <v>1.1575291000000001</v>
      </c>
      <c r="BW64">
        <v>1.0228767000000001</v>
      </c>
      <c r="BX64">
        <v>1.0459335999999999</v>
      </c>
      <c r="BY64">
        <v>1.032006</v>
      </c>
      <c r="BZ64">
        <v>1.0582225000000001</v>
      </c>
      <c r="CA64">
        <v>1.020367</v>
      </c>
      <c r="CB64">
        <v>1.0805608</v>
      </c>
      <c r="CC64">
        <v>1.0569108</v>
      </c>
      <c r="CD64">
        <v>1.0014025</v>
      </c>
      <c r="CE64">
        <v>1.0451729000000001</v>
      </c>
      <c r="CF64">
        <v>1.0550778000000001</v>
      </c>
      <c r="CG64">
        <v>1.0365446</v>
      </c>
      <c r="CH64">
        <v>1.0180233000000001</v>
      </c>
      <c r="CI64">
        <v>0.96806771000000003</v>
      </c>
      <c r="CJ64">
        <v>1.0518582000000001</v>
      </c>
      <c r="CK64">
        <v>1.0536724</v>
      </c>
      <c r="CL64">
        <v>1.0597577</v>
      </c>
      <c r="CM64">
        <v>1.0184153</v>
      </c>
      <c r="CN64">
        <v>1.0622606999999999</v>
      </c>
      <c r="CO64">
        <v>1.0141945999999999</v>
      </c>
      <c r="CP64">
        <v>0.98476958000000003</v>
      </c>
      <c r="CQ64">
        <v>1.0967393999999999</v>
      </c>
      <c r="CR64">
        <v>1.0128721000000001</v>
      </c>
      <c r="CS64">
        <v>1.1957335</v>
      </c>
      <c r="CT64">
        <v>0.99079435999999999</v>
      </c>
      <c r="CU64">
        <v>1.0040274</v>
      </c>
      <c r="CV64">
        <v>1.0106268</v>
      </c>
      <c r="CW64">
        <v>1.0217208</v>
      </c>
      <c r="CX64">
        <v>1.0196289999999999</v>
      </c>
    </row>
    <row r="65" spans="2:102" x14ac:dyDescent="0.2">
      <c r="B65">
        <v>0.91049999000000004</v>
      </c>
      <c r="C65">
        <v>1.1191994999999999</v>
      </c>
      <c r="D65">
        <v>1.0277495000000001</v>
      </c>
      <c r="E65">
        <v>1.0114076000000001</v>
      </c>
      <c r="F65">
        <v>1.0909705000000001</v>
      </c>
      <c r="G65">
        <v>1.0121129</v>
      </c>
      <c r="H65">
        <v>1.0762343000000001</v>
      </c>
      <c r="I65">
        <v>1.0826871</v>
      </c>
      <c r="J65">
        <v>1.0014927</v>
      </c>
      <c r="K65">
        <v>1.0123975999999999</v>
      </c>
      <c r="L65">
        <v>1.0215561</v>
      </c>
      <c r="M65">
        <v>0.97293322999999998</v>
      </c>
      <c r="N65">
        <v>1.092489</v>
      </c>
      <c r="O65">
        <v>1.2172105</v>
      </c>
      <c r="P65">
        <v>1.0229591</v>
      </c>
      <c r="Q65">
        <v>1.0003825</v>
      </c>
      <c r="R65">
        <v>1.1280185</v>
      </c>
      <c r="S65">
        <v>1.0097803000000001</v>
      </c>
      <c r="T65">
        <v>1.020305</v>
      </c>
      <c r="U65">
        <v>1.0316027000000001</v>
      </c>
      <c r="V65">
        <v>1.088268</v>
      </c>
      <c r="W65">
        <v>1.0505586</v>
      </c>
      <c r="X65">
        <v>1.0894699999999999</v>
      </c>
      <c r="Y65">
        <v>1.0149870999999999</v>
      </c>
      <c r="Z65">
        <v>1.0225439999999999</v>
      </c>
      <c r="AA65">
        <v>1.0128785</v>
      </c>
      <c r="AB65">
        <v>1.0253862</v>
      </c>
      <c r="AC65">
        <v>1.0357152999999999</v>
      </c>
      <c r="AD65">
        <v>1.0154262000000001</v>
      </c>
      <c r="AE65">
        <v>0.98683619</v>
      </c>
      <c r="AF65">
        <v>1.1115706999999999</v>
      </c>
      <c r="AG65">
        <v>1.0724640999999999</v>
      </c>
      <c r="AH65">
        <v>1.1843942000000001</v>
      </c>
      <c r="AI65">
        <v>1.0570374</v>
      </c>
      <c r="AJ65">
        <v>1.0228619999999999</v>
      </c>
      <c r="AK65">
        <v>1.0363739999999999</v>
      </c>
      <c r="AL65">
        <v>1.0215557</v>
      </c>
      <c r="AM65">
        <v>1.0455912000000001</v>
      </c>
      <c r="AN65">
        <v>1.0179271999999999</v>
      </c>
      <c r="AO65">
        <v>1.0342363999999999</v>
      </c>
      <c r="AP65">
        <v>1.1141426999999999</v>
      </c>
      <c r="AQ65">
        <v>1.0341621999999999</v>
      </c>
      <c r="AR65">
        <v>1.0916189999999999</v>
      </c>
      <c r="AS65">
        <v>1.0733079999999999</v>
      </c>
      <c r="AT65">
        <v>1.0808120000000001</v>
      </c>
      <c r="AU65">
        <v>1.0475684000000001</v>
      </c>
      <c r="AV65">
        <v>1.0838407000000001</v>
      </c>
      <c r="AW65">
        <v>1.2064128999999999</v>
      </c>
      <c r="AX65">
        <v>1.2501926000000001</v>
      </c>
      <c r="AY65">
        <v>1.1480488</v>
      </c>
      <c r="AZ65">
        <v>1.0257894999999999</v>
      </c>
      <c r="BA65">
        <v>1.1163322</v>
      </c>
      <c r="BB65">
        <v>1.0178103000000001</v>
      </c>
      <c r="BC65">
        <v>0.98511707999999998</v>
      </c>
      <c r="BD65">
        <v>1.0198654</v>
      </c>
      <c r="BE65">
        <v>1.0514646000000001</v>
      </c>
      <c r="BF65">
        <v>0.97643316000000002</v>
      </c>
      <c r="BG65">
        <v>1.1561026999999999</v>
      </c>
      <c r="BH65">
        <v>1.0118289</v>
      </c>
      <c r="BI65">
        <v>0.98583763999999996</v>
      </c>
      <c r="BJ65">
        <v>1.0697523</v>
      </c>
      <c r="BK65">
        <v>1.0222424000000001</v>
      </c>
      <c r="BL65">
        <v>1.0255158</v>
      </c>
      <c r="BM65">
        <v>1.1159332</v>
      </c>
      <c r="BN65">
        <v>1.0107837</v>
      </c>
      <c r="BO65">
        <v>1.0570046</v>
      </c>
      <c r="BP65">
        <v>1.1523574999999999</v>
      </c>
      <c r="BQ65">
        <v>1.0045272999999999</v>
      </c>
      <c r="BR65">
        <v>1.1188099</v>
      </c>
      <c r="BS65">
        <v>1.0911755999999999</v>
      </c>
      <c r="BT65">
        <v>1.0295749000000001</v>
      </c>
      <c r="BU65">
        <v>1.0618521999999999</v>
      </c>
      <c r="BV65">
        <v>1.1545326</v>
      </c>
      <c r="BW65">
        <v>1.019212</v>
      </c>
      <c r="BX65">
        <v>1.0426488</v>
      </c>
      <c r="BY65">
        <v>1.0359339999999999</v>
      </c>
      <c r="BZ65">
        <v>1.0421800999999999</v>
      </c>
      <c r="CA65">
        <v>1.0216335000000001</v>
      </c>
      <c r="CB65">
        <v>1.0701883999999999</v>
      </c>
      <c r="CC65">
        <v>1.0596589000000001</v>
      </c>
      <c r="CD65">
        <v>0.99078005999999996</v>
      </c>
      <c r="CE65">
        <v>1.0459883000000001</v>
      </c>
      <c r="CF65">
        <v>1.0548386999999999</v>
      </c>
      <c r="CG65">
        <v>1.0375795000000001</v>
      </c>
      <c r="CH65">
        <v>1.0206884000000001</v>
      </c>
      <c r="CI65">
        <v>0.97016131999999999</v>
      </c>
      <c r="CJ65">
        <v>1.0481931</v>
      </c>
      <c r="CK65">
        <v>1.0621100999999999</v>
      </c>
      <c r="CL65">
        <v>1.0647260000000001</v>
      </c>
      <c r="CM65">
        <v>1.0120726</v>
      </c>
      <c r="CN65">
        <v>1.0540636000000001</v>
      </c>
      <c r="CO65">
        <v>1.0131911</v>
      </c>
      <c r="CP65">
        <v>0.98437129999999995</v>
      </c>
      <c r="CQ65">
        <v>1.0925309999999999</v>
      </c>
      <c r="CR65">
        <v>1.0047569999999999</v>
      </c>
      <c r="CS65">
        <v>1.1829731000000001</v>
      </c>
      <c r="CT65">
        <v>0.99294477999999997</v>
      </c>
      <c r="CU65">
        <v>1.0068645000000001</v>
      </c>
      <c r="CV65">
        <v>1.0133842</v>
      </c>
      <c r="CW65">
        <v>1.0287099</v>
      </c>
      <c r="CX65">
        <v>1.0261377</v>
      </c>
    </row>
    <row r="66" spans="2:102" x14ac:dyDescent="0.2">
      <c r="B66">
        <v>0.93049996999999995</v>
      </c>
      <c r="C66">
        <v>1.1170652999999999</v>
      </c>
      <c r="D66">
        <v>1.0195192</v>
      </c>
      <c r="E66">
        <v>1.0069128000000001</v>
      </c>
      <c r="F66">
        <v>1.0944113</v>
      </c>
      <c r="G66">
        <v>1.0099289</v>
      </c>
      <c r="H66">
        <v>1.0761265</v>
      </c>
      <c r="I66">
        <v>1.0777603</v>
      </c>
      <c r="J66">
        <v>0.99116444999999997</v>
      </c>
      <c r="K66">
        <v>1.0087003000000001</v>
      </c>
      <c r="L66">
        <v>1.0252110999999999</v>
      </c>
      <c r="M66">
        <v>0.97584062999999999</v>
      </c>
      <c r="N66">
        <v>1.1030005000000001</v>
      </c>
      <c r="O66">
        <v>1.2212467</v>
      </c>
      <c r="P66">
        <v>1.0181648999999999</v>
      </c>
      <c r="Q66">
        <v>1.0041629000000001</v>
      </c>
      <c r="R66">
        <v>1.1238425000000001</v>
      </c>
      <c r="S66">
        <v>1.0062724000000001</v>
      </c>
      <c r="T66">
        <v>1.0164614999999999</v>
      </c>
      <c r="U66">
        <v>1.0339050999999999</v>
      </c>
      <c r="V66">
        <v>1.0913135</v>
      </c>
      <c r="W66">
        <v>1.0572216999999999</v>
      </c>
      <c r="X66">
        <v>1.080006</v>
      </c>
      <c r="Y66">
        <v>1.0116259000000001</v>
      </c>
      <c r="Z66">
        <v>1.0189826</v>
      </c>
      <c r="AA66">
        <v>1.0041419</v>
      </c>
      <c r="AB66">
        <v>1.0187267</v>
      </c>
      <c r="AC66">
        <v>1.0363572999999999</v>
      </c>
      <c r="AD66">
        <v>1.0227501000000001</v>
      </c>
      <c r="AE66">
        <v>0.98294364999999995</v>
      </c>
      <c r="AF66">
        <v>1.1130506</v>
      </c>
      <c r="AG66">
        <v>1.0621712000000001</v>
      </c>
      <c r="AH66">
        <v>1.1838660000000001</v>
      </c>
      <c r="AI66">
        <v>1.0592482999999999</v>
      </c>
      <c r="AJ66">
        <v>1.0299958</v>
      </c>
      <c r="AK66">
        <v>1.0268035</v>
      </c>
      <c r="AL66">
        <v>1.0259813</v>
      </c>
      <c r="AM66">
        <v>1.0351725000000001</v>
      </c>
      <c r="AN66">
        <v>1.0204465</v>
      </c>
      <c r="AO66">
        <v>1.0411001</v>
      </c>
      <c r="AP66">
        <v>1.1166251</v>
      </c>
      <c r="AQ66">
        <v>1.0212177</v>
      </c>
      <c r="AR66">
        <v>1.0886610000000001</v>
      </c>
      <c r="AS66">
        <v>1.0776246</v>
      </c>
      <c r="AT66">
        <v>1.0792098999999999</v>
      </c>
      <c r="AU66">
        <v>1.0449899</v>
      </c>
      <c r="AV66">
        <v>1.0734585999999999</v>
      </c>
      <c r="AW66">
        <v>1.2058903000000001</v>
      </c>
      <c r="AX66">
        <v>1.2474076999999999</v>
      </c>
      <c r="AY66">
        <v>1.1410384</v>
      </c>
      <c r="AZ66">
        <v>1.0251139</v>
      </c>
      <c r="BA66">
        <v>1.1061515</v>
      </c>
      <c r="BB66">
        <v>1.0121784</v>
      </c>
      <c r="BC66">
        <v>0.97886938000000001</v>
      </c>
      <c r="BD66">
        <v>1.0234106000000001</v>
      </c>
      <c r="BE66">
        <v>1.0576288</v>
      </c>
      <c r="BF66">
        <v>0.9822014</v>
      </c>
      <c r="BG66">
        <v>1.1601835</v>
      </c>
      <c r="BH66">
        <v>1.0057670000000001</v>
      </c>
      <c r="BI66">
        <v>0.99737971999999997</v>
      </c>
      <c r="BJ66">
        <v>1.0678197</v>
      </c>
      <c r="BK66">
        <v>1.0293863000000001</v>
      </c>
      <c r="BL66">
        <v>1.0124648999999999</v>
      </c>
      <c r="BM66">
        <v>1.1213561999999999</v>
      </c>
      <c r="BN66">
        <v>1.0017142000000001</v>
      </c>
      <c r="BO66">
        <v>1.064927</v>
      </c>
      <c r="BP66">
        <v>1.1524413</v>
      </c>
      <c r="BQ66">
        <v>1.0013752</v>
      </c>
      <c r="BR66">
        <v>1.1240691</v>
      </c>
      <c r="BS66">
        <v>1.0956653000000001</v>
      </c>
      <c r="BT66">
        <v>1.0226769</v>
      </c>
      <c r="BU66">
        <v>1.0572733000000001</v>
      </c>
      <c r="BV66">
        <v>1.1599931999999999</v>
      </c>
      <c r="BW66">
        <v>1.0074699</v>
      </c>
      <c r="BX66">
        <v>1.0374893000000001</v>
      </c>
      <c r="BY66">
        <v>1.0393049000000001</v>
      </c>
      <c r="BZ66">
        <v>1.0341480000000001</v>
      </c>
      <c r="CA66">
        <v>1.0231823</v>
      </c>
      <c r="CB66">
        <v>1.0696363</v>
      </c>
      <c r="CC66">
        <v>1.070999</v>
      </c>
      <c r="CD66">
        <v>0.98531120999999999</v>
      </c>
      <c r="CE66">
        <v>1.0495209999999999</v>
      </c>
      <c r="CF66">
        <v>1.0503714</v>
      </c>
      <c r="CG66">
        <v>1.0363971000000001</v>
      </c>
      <c r="CH66">
        <v>1.0361990000000001</v>
      </c>
      <c r="CI66">
        <v>0.97904223000000001</v>
      </c>
      <c r="CJ66">
        <v>1.0493151999999999</v>
      </c>
      <c r="CK66">
        <v>1.0587015</v>
      </c>
      <c r="CL66">
        <v>1.0816649</v>
      </c>
      <c r="CM66">
        <v>1.0060471</v>
      </c>
      <c r="CN66">
        <v>1.0487378999999999</v>
      </c>
      <c r="CO66">
        <v>1.0095837000000001</v>
      </c>
      <c r="CP66">
        <v>0.98352242000000001</v>
      </c>
      <c r="CQ66">
        <v>1.0855503</v>
      </c>
      <c r="CR66">
        <v>0.99621736999999999</v>
      </c>
      <c r="CS66">
        <v>1.1679200000000001</v>
      </c>
      <c r="CT66">
        <v>0.98799186999999999</v>
      </c>
      <c r="CU66">
        <v>1.0072675</v>
      </c>
      <c r="CV66">
        <v>1.0178583000000001</v>
      </c>
      <c r="CW66">
        <v>1.0272969999999999</v>
      </c>
      <c r="CX66">
        <v>1.0178529000000001</v>
      </c>
    </row>
    <row r="67" spans="2:102" x14ac:dyDescent="0.2">
      <c r="B67">
        <v>0.95050000999999995</v>
      </c>
      <c r="C67">
        <v>1.1209213</v>
      </c>
      <c r="D67">
        <v>1.0187470999999999</v>
      </c>
      <c r="E67">
        <v>1.0038476999999999</v>
      </c>
      <c r="F67">
        <v>1.0893892000000001</v>
      </c>
      <c r="G67">
        <v>1.0136476000000001</v>
      </c>
      <c r="H67">
        <v>1.0690143000000001</v>
      </c>
      <c r="I67">
        <v>1.0725150000000001</v>
      </c>
      <c r="J67">
        <v>0.98755574000000002</v>
      </c>
      <c r="K67">
        <v>1.0129322000000001</v>
      </c>
      <c r="L67">
        <v>1.0257931</v>
      </c>
      <c r="M67">
        <v>0.98312807000000002</v>
      </c>
      <c r="N67">
        <v>1.1122164000000001</v>
      </c>
      <c r="O67">
        <v>1.2151392999999999</v>
      </c>
      <c r="P67">
        <v>1.01573</v>
      </c>
      <c r="Q67">
        <v>1.0067283</v>
      </c>
      <c r="R67">
        <v>1.1224067</v>
      </c>
      <c r="S67">
        <v>1.0000355000000001</v>
      </c>
      <c r="T67">
        <v>1.0160286000000001</v>
      </c>
      <c r="U67">
        <v>1.0420933999999999</v>
      </c>
      <c r="V67">
        <v>1.0881510000000001</v>
      </c>
      <c r="W67">
        <v>1.0594262999999999</v>
      </c>
      <c r="X67">
        <v>1.0680574</v>
      </c>
      <c r="Y67">
        <v>1.0162758000000001</v>
      </c>
      <c r="Z67">
        <v>1.0142878</v>
      </c>
      <c r="AA67">
        <v>1.0024284000000001</v>
      </c>
      <c r="AB67">
        <v>1.0215076999999999</v>
      </c>
      <c r="AC67">
        <v>1.0346096</v>
      </c>
      <c r="AD67">
        <v>1.0227804</v>
      </c>
      <c r="AE67">
        <v>0.97575420000000002</v>
      </c>
      <c r="AF67">
        <v>1.1140587</v>
      </c>
      <c r="AG67">
        <v>1.054662</v>
      </c>
      <c r="AH67">
        <v>1.1755553000000001</v>
      </c>
      <c r="AI67">
        <v>1.0649625</v>
      </c>
      <c r="AJ67">
        <v>1.0374737999999999</v>
      </c>
      <c r="AK67">
        <v>1.0204883</v>
      </c>
      <c r="AL67">
        <v>1.0206145</v>
      </c>
      <c r="AM67">
        <v>1.0410765</v>
      </c>
      <c r="AN67">
        <v>1.0183913</v>
      </c>
      <c r="AO67">
        <v>1.0348687000000001</v>
      </c>
      <c r="AP67">
        <v>1.1090392</v>
      </c>
      <c r="AQ67">
        <v>1.0194650999999999</v>
      </c>
      <c r="AR67">
        <v>1.0896794000000001</v>
      </c>
      <c r="AS67">
        <v>1.0752987000000001</v>
      </c>
      <c r="AT67">
        <v>1.0813864</v>
      </c>
      <c r="AU67">
        <v>1.0430345999999999</v>
      </c>
      <c r="AV67">
        <v>1.0649945000000001</v>
      </c>
      <c r="AW67">
        <v>1.2048882999999999</v>
      </c>
      <c r="AX67">
        <v>1.2329171999999999</v>
      </c>
      <c r="AY67">
        <v>1.1326835</v>
      </c>
      <c r="AZ67">
        <v>1.0239598999999999</v>
      </c>
      <c r="BA67">
        <v>1.0937821999999999</v>
      </c>
      <c r="BB67">
        <v>1.0100131999999999</v>
      </c>
      <c r="BC67">
        <v>0.974244</v>
      </c>
      <c r="BD67">
        <v>1.0184591999999999</v>
      </c>
      <c r="BE67">
        <v>1.0524864</v>
      </c>
      <c r="BF67">
        <v>0.98737322999999999</v>
      </c>
      <c r="BG67">
        <v>1.1527016999999999</v>
      </c>
      <c r="BH67">
        <v>1.0034468999999999</v>
      </c>
      <c r="BI67">
        <v>1.0072502999999999</v>
      </c>
      <c r="BJ67">
        <v>1.0694669000000001</v>
      </c>
      <c r="BK67">
        <v>1.0340383</v>
      </c>
      <c r="BL67">
        <v>1.0036008000000001</v>
      </c>
      <c r="BM67">
        <v>1.1274704</v>
      </c>
      <c r="BN67">
        <v>0.99345744000000002</v>
      </c>
      <c r="BO67">
        <v>1.0680166</v>
      </c>
      <c r="BP67">
        <v>1.1339691000000001</v>
      </c>
      <c r="BQ67">
        <v>1.0121964000000001</v>
      </c>
      <c r="BR67">
        <v>1.1296769</v>
      </c>
      <c r="BS67">
        <v>1.0973714999999999</v>
      </c>
      <c r="BT67">
        <v>1.0132042999999999</v>
      </c>
      <c r="BU67">
        <v>1.0602887999999999</v>
      </c>
      <c r="BV67">
        <v>1.1697118</v>
      </c>
      <c r="BW67">
        <v>1.0104905</v>
      </c>
      <c r="BX67">
        <v>1.0217421</v>
      </c>
      <c r="BY67">
        <v>1.0405135999999999</v>
      </c>
      <c r="BZ67">
        <v>1.030673</v>
      </c>
      <c r="CA67">
        <v>1.0213133999999999</v>
      </c>
      <c r="CB67">
        <v>1.0810244</v>
      </c>
      <c r="CC67">
        <v>1.0732442</v>
      </c>
      <c r="CD67">
        <v>0.97458529000000005</v>
      </c>
      <c r="CE67">
        <v>1.0401096000000001</v>
      </c>
      <c r="CF67">
        <v>1.0449805000000001</v>
      </c>
      <c r="CG67">
        <v>1.0522971999999999</v>
      </c>
      <c r="CH67">
        <v>1.0436337</v>
      </c>
      <c r="CI67">
        <v>0.98839085999999998</v>
      </c>
      <c r="CJ67">
        <v>1.0516243999999999</v>
      </c>
      <c r="CK67">
        <v>1.0513309</v>
      </c>
      <c r="CL67">
        <v>1.0901213999999999</v>
      </c>
      <c r="CM67">
        <v>0.99779171</v>
      </c>
      <c r="CN67">
        <v>1.0487755999999999</v>
      </c>
      <c r="CO67">
        <v>1.0072705</v>
      </c>
      <c r="CP67">
        <v>0.98818474999999995</v>
      </c>
      <c r="CQ67">
        <v>1.0799474</v>
      </c>
      <c r="CR67">
        <v>0.98547530000000005</v>
      </c>
      <c r="CS67">
        <v>1.1597314000000001</v>
      </c>
      <c r="CT67">
        <v>0.9818154</v>
      </c>
      <c r="CU67">
        <v>1.0129162</v>
      </c>
      <c r="CV67">
        <v>1.0175557</v>
      </c>
      <c r="CW67">
        <v>1.0283002999999999</v>
      </c>
      <c r="CX67">
        <v>1.0122864</v>
      </c>
    </row>
    <row r="68" spans="2:102" x14ac:dyDescent="0.2">
      <c r="B68">
        <v>0.97049998999999998</v>
      </c>
      <c r="C68">
        <v>1.1158153</v>
      </c>
      <c r="D68">
        <v>1.0064249999999999</v>
      </c>
      <c r="E68">
        <v>1.0061065</v>
      </c>
      <c r="F68">
        <v>1.0812702999999999</v>
      </c>
      <c r="G68">
        <v>1.0189828999999999</v>
      </c>
      <c r="H68">
        <v>1.0604226999999999</v>
      </c>
      <c r="I68">
        <v>1.0651953000000001</v>
      </c>
      <c r="J68">
        <v>0.99270915999999998</v>
      </c>
      <c r="K68">
        <v>1.0071781</v>
      </c>
      <c r="L68">
        <v>1.0221351000000001</v>
      </c>
      <c r="M68">
        <v>0.97495580000000004</v>
      </c>
      <c r="N68">
        <v>1.1258817999999999</v>
      </c>
      <c r="O68">
        <v>1.2065607</v>
      </c>
      <c r="P68">
        <v>1.0090806000000001</v>
      </c>
      <c r="Q68">
        <v>1.0000627</v>
      </c>
      <c r="R68">
        <v>1.1180962000000001</v>
      </c>
      <c r="S68">
        <v>0.99928123000000002</v>
      </c>
      <c r="T68">
        <v>1.0161363999999999</v>
      </c>
      <c r="U68">
        <v>1.0384296</v>
      </c>
      <c r="V68">
        <v>1.0801350999999999</v>
      </c>
      <c r="W68">
        <v>1.0533128</v>
      </c>
      <c r="X68">
        <v>1.0585598000000001</v>
      </c>
      <c r="Y68">
        <v>1.0140344999999999</v>
      </c>
      <c r="Z68">
        <v>1.0057795</v>
      </c>
      <c r="AA68">
        <v>1.0014358000000001</v>
      </c>
      <c r="AB68">
        <v>1.0300571999999999</v>
      </c>
      <c r="AC68">
        <v>1.0319052</v>
      </c>
      <c r="AD68">
        <v>1.0187657999999999</v>
      </c>
      <c r="AE68">
        <v>0.97203267000000004</v>
      </c>
      <c r="AF68">
        <v>1.1027016999999999</v>
      </c>
      <c r="AG68">
        <v>1.0467043</v>
      </c>
      <c r="AH68">
        <v>1.1719655</v>
      </c>
      <c r="AI68">
        <v>1.0653311999999999</v>
      </c>
      <c r="AJ68">
        <v>1.03149</v>
      </c>
      <c r="AK68">
        <v>1.0227657999999999</v>
      </c>
      <c r="AL68">
        <v>1.0246518</v>
      </c>
      <c r="AM68">
        <v>1.0388609</v>
      </c>
      <c r="AN68">
        <v>1.0182774000000001</v>
      </c>
      <c r="AO68">
        <v>1.0322012</v>
      </c>
      <c r="AP68">
        <v>1.1025708999999999</v>
      </c>
      <c r="AQ68">
        <v>1.0194068999999999</v>
      </c>
      <c r="AR68">
        <v>1.0970348999999999</v>
      </c>
      <c r="AS68">
        <v>1.0738186999999999</v>
      </c>
      <c r="AT68">
        <v>1.0748108999999999</v>
      </c>
      <c r="AU68">
        <v>1.0404040999999999</v>
      </c>
      <c r="AV68">
        <v>1.0650522</v>
      </c>
      <c r="AW68">
        <v>1.1999909</v>
      </c>
      <c r="AX68">
        <v>1.2269652</v>
      </c>
      <c r="AY68">
        <v>1.1345084999999999</v>
      </c>
      <c r="AZ68">
        <v>1.0263883</v>
      </c>
      <c r="BA68">
        <v>1.0821556000000001</v>
      </c>
      <c r="BB68">
        <v>1.0177548999999999</v>
      </c>
      <c r="BC68">
        <v>0.97251451</v>
      </c>
      <c r="BD68">
        <v>1.0284865000000001</v>
      </c>
      <c r="BE68">
        <v>1.0412033999999999</v>
      </c>
      <c r="BF68">
        <v>0.99294954999999996</v>
      </c>
      <c r="BG68">
        <v>1.1570621000000001</v>
      </c>
      <c r="BH68">
        <v>1.0142715</v>
      </c>
      <c r="BI68">
        <v>1.0152858</v>
      </c>
      <c r="BJ68">
        <v>1.0668158999999999</v>
      </c>
      <c r="BK68">
        <v>1.0305801999999999</v>
      </c>
      <c r="BL68">
        <v>0.99165588999999998</v>
      </c>
      <c r="BM68">
        <v>1.118986</v>
      </c>
      <c r="BN68">
        <v>0.97425222</v>
      </c>
      <c r="BO68">
        <v>1.0615361000000001</v>
      </c>
      <c r="BP68">
        <v>1.1285137999999999</v>
      </c>
      <c r="BQ68">
        <v>1.0183405999999999</v>
      </c>
      <c r="BR68">
        <v>1.1264843</v>
      </c>
      <c r="BS68">
        <v>1.0950301</v>
      </c>
      <c r="BT68">
        <v>1.0054171000000001</v>
      </c>
      <c r="BU68">
        <v>1.0509366</v>
      </c>
      <c r="BV68">
        <v>1.1609392000000001</v>
      </c>
      <c r="BW68">
        <v>1.0214974000000001</v>
      </c>
      <c r="BX68">
        <v>1.0193449999999999</v>
      </c>
      <c r="BY68">
        <v>1.0422692</v>
      </c>
      <c r="BZ68">
        <v>1.0314926</v>
      </c>
      <c r="CA68">
        <v>1.0263724000000001</v>
      </c>
      <c r="CB68">
        <v>1.0847856</v>
      </c>
      <c r="CC68">
        <v>1.0761054999999999</v>
      </c>
      <c r="CD68">
        <v>0.97377818999999999</v>
      </c>
      <c r="CE68">
        <v>1.0434011999999999</v>
      </c>
      <c r="CF68">
        <v>1.0367219000000001</v>
      </c>
      <c r="CG68">
        <v>1.0522537999999999</v>
      </c>
      <c r="CH68">
        <v>1.0483785999999999</v>
      </c>
      <c r="CI68">
        <v>0.98705608</v>
      </c>
      <c r="CJ68">
        <v>1.0631367</v>
      </c>
      <c r="CK68">
        <v>1.0418510000000001</v>
      </c>
      <c r="CL68">
        <v>1.089906</v>
      </c>
      <c r="CM68">
        <v>0.99083584999999996</v>
      </c>
      <c r="CN68">
        <v>1.0496185</v>
      </c>
      <c r="CO68">
        <v>1.0132159999999999</v>
      </c>
      <c r="CP68">
        <v>0.99385595000000004</v>
      </c>
      <c r="CQ68">
        <v>1.0773094999999999</v>
      </c>
      <c r="CR68">
        <v>0.98258913000000003</v>
      </c>
      <c r="CS68">
        <v>1.1555662</v>
      </c>
      <c r="CT68">
        <v>0.98915076000000002</v>
      </c>
      <c r="CU68">
        <v>1.0051272</v>
      </c>
      <c r="CV68">
        <v>1.0249712</v>
      </c>
      <c r="CW68">
        <v>1.0325769</v>
      </c>
      <c r="CX68">
        <v>1.00396</v>
      </c>
    </row>
    <row r="69" spans="2:102" x14ac:dyDescent="0.2">
      <c r="B69">
        <v>0.99049997000000001</v>
      </c>
      <c r="C69">
        <v>1.1159124</v>
      </c>
      <c r="D69">
        <v>1.0008208000000001</v>
      </c>
      <c r="E69">
        <v>1.0109136999999999</v>
      </c>
      <c r="F69">
        <v>1.0763776</v>
      </c>
      <c r="G69">
        <v>1.0208953999999999</v>
      </c>
      <c r="H69">
        <v>1.0494733999999999</v>
      </c>
      <c r="I69">
        <v>1.0567199</v>
      </c>
      <c r="J69">
        <v>0.99272269000000002</v>
      </c>
      <c r="K69">
        <v>1.0063565000000001</v>
      </c>
      <c r="L69">
        <v>1.0151473</v>
      </c>
      <c r="M69">
        <v>0.97259890999999998</v>
      </c>
      <c r="N69">
        <v>1.1191305</v>
      </c>
      <c r="O69">
        <v>1.1910231</v>
      </c>
      <c r="P69">
        <v>1.0107207</v>
      </c>
      <c r="Q69">
        <v>0.99035662000000002</v>
      </c>
      <c r="R69">
        <v>1.1250587999999999</v>
      </c>
      <c r="S69">
        <v>0.99079894999999996</v>
      </c>
      <c r="T69">
        <v>1.0243355000000001</v>
      </c>
      <c r="U69">
        <v>1.0355574999999999</v>
      </c>
      <c r="V69">
        <v>1.0860802000000001</v>
      </c>
      <c r="W69">
        <v>1.0503355000000001</v>
      </c>
      <c r="X69">
        <v>1.0467788</v>
      </c>
      <c r="Y69">
        <v>1.014057</v>
      </c>
      <c r="Z69">
        <v>1.0050298</v>
      </c>
      <c r="AA69">
        <v>0.99344295000000005</v>
      </c>
      <c r="AB69">
        <v>1.0317145999999999</v>
      </c>
      <c r="AC69">
        <v>1.024807</v>
      </c>
      <c r="AD69">
        <v>1.0179859</v>
      </c>
      <c r="AE69">
        <v>0.98220825</v>
      </c>
      <c r="AF69">
        <v>1.0940614</v>
      </c>
      <c r="AG69">
        <v>1.0445708</v>
      </c>
      <c r="AH69">
        <v>1.1746227</v>
      </c>
      <c r="AI69">
        <v>1.0778065999999999</v>
      </c>
      <c r="AJ69">
        <v>1.0298384</v>
      </c>
      <c r="AK69">
        <v>1.0146318999999999</v>
      </c>
      <c r="AL69">
        <v>1.0312239999999999</v>
      </c>
      <c r="AM69">
        <v>1.0231705</v>
      </c>
      <c r="AN69">
        <v>1.0091467999999999</v>
      </c>
      <c r="AO69">
        <v>1.0292410999999999</v>
      </c>
      <c r="AP69">
        <v>1.0981649</v>
      </c>
      <c r="AQ69">
        <v>1.0084606</v>
      </c>
      <c r="AR69">
        <v>1.1049095</v>
      </c>
      <c r="AS69">
        <v>1.0740518999999999</v>
      </c>
      <c r="AT69">
        <v>1.0676931000000001</v>
      </c>
      <c r="AU69">
        <v>1.0425074999999999</v>
      </c>
      <c r="AV69">
        <v>1.0717881</v>
      </c>
      <c r="AW69">
        <v>1.2041607999999999</v>
      </c>
      <c r="AX69">
        <v>1.2256119999999999</v>
      </c>
      <c r="AY69">
        <v>1.1314576999999999</v>
      </c>
      <c r="AZ69">
        <v>1.0186390000000001</v>
      </c>
      <c r="BA69">
        <v>1.0745226000000001</v>
      </c>
      <c r="BB69">
        <v>1.0188645000000001</v>
      </c>
      <c r="BC69">
        <v>0.97800969999999998</v>
      </c>
      <c r="BD69">
        <v>1.0229931000000001</v>
      </c>
      <c r="BE69">
        <v>1.0416734999999999</v>
      </c>
      <c r="BF69">
        <v>0.99698204000000001</v>
      </c>
      <c r="BG69">
        <v>1.1421573</v>
      </c>
      <c r="BH69">
        <v>1.0246177000000001</v>
      </c>
      <c r="BI69">
        <v>1.0192015999999999</v>
      </c>
      <c r="BJ69">
        <v>1.0590173000000001</v>
      </c>
      <c r="BK69">
        <v>1.0217505</v>
      </c>
      <c r="BL69">
        <v>0.98439699000000003</v>
      </c>
      <c r="BM69">
        <v>1.1152483</v>
      </c>
      <c r="BN69">
        <v>0.97204435</v>
      </c>
      <c r="BO69">
        <v>1.05548</v>
      </c>
      <c r="BP69">
        <v>1.1151639</v>
      </c>
      <c r="BQ69">
        <v>1.0154156999999999</v>
      </c>
      <c r="BR69">
        <v>1.1251901</v>
      </c>
      <c r="BS69">
        <v>1.0901254</v>
      </c>
      <c r="BT69">
        <v>0.99519955999999998</v>
      </c>
      <c r="BU69">
        <v>1.0448291000000001</v>
      </c>
      <c r="BV69">
        <v>1.148142</v>
      </c>
      <c r="BW69">
        <v>1.0235296</v>
      </c>
      <c r="BX69">
        <v>1.0022552</v>
      </c>
      <c r="BY69">
        <v>1.0426892000000001</v>
      </c>
      <c r="BZ69">
        <v>1.0312391999999999</v>
      </c>
      <c r="CA69">
        <v>1.0390991999999999</v>
      </c>
      <c r="CB69">
        <v>1.0760939</v>
      </c>
      <c r="CC69">
        <v>1.0657354999999999</v>
      </c>
      <c r="CD69">
        <v>0.97566067999999995</v>
      </c>
      <c r="CE69">
        <v>1.045471</v>
      </c>
      <c r="CF69">
        <v>1.0309588000000001</v>
      </c>
      <c r="CG69">
        <v>1.0626116999999999</v>
      </c>
      <c r="CH69">
        <v>1.0552754</v>
      </c>
      <c r="CI69">
        <v>0.98516362999999996</v>
      </c>
      <c r="CJ69">
        <v>1.0592596999999999</v>
      </c>
      <c r="CK69">
        <v>1.0327432999999999</v>
      </c>
      <c r="CL69">
        <v>1.0886401000000001</v>
      </c>
      <c r="CM69">
        <v>0.98663181</v>
      </c>
      <c r="CN69">
        <v>1.0383811999999999</v>
      </c>
      <c r="CO69">
        <v>1.0079750000000001</v>
      </c>
      <c r="CP69">
        <v>0.98929173000000004</v>
      </c>
      <c r="CQ69">
        <v>1.0783346</v>
      </c>
      <c r="CR69">
        <v>0.98630804000000005</v>
      </c>
      <c r="CS69">
        <v>1.1614568000000001</v>
      </c>
      <c r="CT69">
        <v>0.98737973000000001</v>
      </c>
      <c r="CU69">
        <v>0.99957985000000005</v>
      </c>
      <c r="CV69">
        <v>1.0250170000000001</v>
      </c>
      <c r="CW69">
        <v>1.0392184</v>
      </c>
      <c r="CX69">
        <v>0.99447434999999995</v>
      </c>
    </row>
    <row r="70" spans="2:102" x14ac:dyDescent="0.2">
      <c r="B70">
        <v>1.0105</v>
      </c>
      <c r="C70">
        <v>1.1010230999999999</v>
      </c>
      <c r="D70">
        <v>1.0034014</v>
      </c>
      <c r="E70">
        <v>1.0181328000000001</v>
      </c>
      <c r="F70">
        <v>1.0702841999999999</v>
      </c>
      <c r="G70">
        <v>1.0190090000000001</v>
      </c>
      <c r="H70">
        <v>1.0405844</v>
      </c>
      <c r="I70">
        <v>1.0430775000000001</v>
      </c>
      <c r="J70">
        <v>0.99303262999999997</v>
      </c>
      <c r="K70">
        <v>1.0000945000000001</v>
      </c>
      <c r="L70">
        <v>1.0108950000000001</v>
      </c>
      <c r="M70">
        <v>0.98045141000000002</v>
      </c>
      <c r="N70">
        <v>1.1178699000000001</v>
      </c>
      <c r="O70">
        <v>1.1713648000000001</v>
      </c>
      <c r="P70">
        <v>1.0158731999999999</v>
      </c>
      <c r="Q70">
        <v>0.98361217999999995</v>
      </c>
      <c r="R70">
        <v>1.1146252000000001</v>
      </c>
      <c r="S70">
        <v>0.99427032000000004</v>
      </c>
      <c r="T70">
        <v>1.0384787</v>
      </c>
      <c r="U70">
        <v>1.0377187000000001</v>
      </c>
      <c r="V70">
        <v>1.0920477</v>
      </c>
      <c r="W70">
        <v>1.040907</v>
      </c>
      <c r="X70">
        <v>1.0451823</v>
      </c>
      <c r="Y70">
        <v>1.0136365000000001</v>
      </c>
      <c r="Z70">
        <v>1.0034993000000001</v>
      </c>
      <c r="AA70">
        <v>0.98980749000000001</v>
      </c>
      <c r="AB70">
        <v>1.0351448000000001</v>
      </c>
      <c r="AC70">
        <v>1.0168693</v>
      </c>
      <c r="AD70">
        <v>1.0159156</v>
      </c>
      <c r="AE70">
        <v>0.98766898999999997</v>
      </c>
      <c r="AF70">
        <v>1.092266</v>
      </c>
      <c r="AG70">
        <v>1.0341351999999999</v>
      </c>
      <c r="AH70">
        <v>1.155149</v>
      </c>
      <c r="AI70">
        <v>1.0791974</v>
      </c>
      <c r="AJ70">
        <v>1.0429253999999999</v>
      </c>
      <c r="AK70">
        <v>1.0115715999999999</v>
      </c>
      <c r="AL70">
        <v>1.0348177999999999</v>
      </c>
      <c r="AM70">
        <v>1.0143065</v>
      </c>
      <c r="AN70">
        <v>1.0065470999999999</v>
      </c>
      <c r="AO70">
        <v>1.0239799999999999</v>
      </c>
      <c r="AP70">
        <v>1.0801396000000001</v>
      </c>
      <c r="AQ70">
        <v>1.0118098</v>
      </c>
      <c r="AR70">
        <v>1.110768</v>
      </c>
      <c r="AS70">
        <v>1.058084</v>
      </c>
      <c r="AT70">
        <v>1.0591396</v>
      </c>
      <c r="AU70">
        <v>1.0390184</v>
      </c>
      <c r="AV70">
        <v>1.0743725</v>
      </c>
      <c r="AW70">
        <v>1.1985271</v>
      </c>
      <c r="AX70">
        <v>1.2287378</v>
      </c>
      <c r="AY70">
        <v>1.1259511</v>
      </c>
      <c r="AZ70">
        <v>1.0145822</v>
      </c>
      <c r="BA70">
        <v>1.0636175000000001</v>
      </c>
      <c r="BB70">
        <v>1.0159441</v>
      </c>
      <c r="BC70">
        <v>0.98939370999999998</v>
      </c>
      <c r="BD70">
        <v>1.0149158</v>
      </c>
      <c r="BE70">
        <v>1.0500517</v>
      </c>
      <c r="BF70">
        <v>1.0078815999999999</v>
      </c>
      <c r="BG70">
        <v>1.1255705</v>
      </c>
      <c r="BH70">
        <v>1.0089779000000001</v>
      </c>
      <c r="BI70">
        <v>1.0214877</v>
      </c>
      <c r="BJ70">
        <v>1.0502149000000001</v>
      </c>
      <c r="BK70">
        <v>1.0176702</v>
      </c>
      <c r="BL70">
        <v>0.98012452999999999</v>
      </c>
      <c r="BM70">
        <v>1.1140194000000001</v>
      </c>
      <c r="BN70">
        <v>0.97107810000000006</v>
      </c>
      <c r="BO70">
        <v>1.0587169999999999</v>
      </c>
      <c r="BP70">
        <v>1.111917</v>
      </c>
      <c r="BQ70">
        <v>1.0200370999999999</v>
      </c>
      <c r="BR70">
        <v>1.1142493</v>
      </c>
      <c r="BS70">
        <v>1.0829637999999999</v>
      </c>
      <c r="BT70">
        <v>0.99324292000000003</v>
      </c>
      <c r="BU70">
        <v>1.0456418000000001</v>
      </c>
      <c r="BV70">
        <v>1.1357926</v>
      </c>
      <c r="BW70">
        <v>1.0189189000000001</v>
      </c>
      <c r="BX70">
        <v>0.99915642000000005</v>
      </c>
      <c r="BY70">
        <v>1.0421335</v>
      </c>
      <c r="BZ70">
        <v>1.0162435999999999</v>
      </c>
      <c r="CA70">
        <v>1.0352752999999999</v>
      </c>
      <c r="CB70">
        <v>1.0725461000000001</v>
      </c>
      <c r="CC70">
        <v>1.0522388</v>
      </c>
      <c r="CD70">
        <v>0.97376244999999995</v>
      </c>
      <c r="CE70">
        <v>1.0453774</v>
      </c>
      <c r="CF70">
        <v>1.0277856999999999</v>
      </c>
      <c r="CG70">
        <v>1.0704260999999999</v>
      </c>
      <c r="CH70">
        <v>1.0620811999999999</v>
      </c>
      <c r="CI70">
        <v>0.99285506999999995</v>
      </c>
      <c r="CJ70">
        <v>1.0529436000000001</v>
      </c>
      <c r="CK70">
        <v>1.0280571000000001</v>
      </c>
      <c r="CL70">
        <v>1.076856</v>
      </c>
      <c r="CM70">
        <v>0.97946661999999995</v>
      </c>
      <c r="CN70">
        <v>1.0240108999999999</v>
      </c>
      <c r="CO70">
        <v>1.0102141</v>
      </c>
      <c r="CP70">
        <v>0.99515516000000004</v>
      </c>
      <c r="CQ70">
        <v>1.0821666999999999</v>
      </c>
      <c r="CR70">
        <v>0.98234010000000005</v>
      </c>
      <c r="CS70">
        <v>1.1588821</v>
      </c>
      <c r="CT70">
        <v>0.98149133</v>
      </c>
      <c r="CU70">
        <v>0.99531764</v>
      </c>
      <c r="CV70">
        <v>1.0217086</v>
      </c>
      <c r="CW70">
        <v>1.0440130999999999</v>
      </c>
      <c r="CX70">
        <v>0.99298739000000003</v>
      </c>
    </row>
    <row r="71" spans="2:102" x14ac:dyDescent="0.2">
      <c r="B71">
        <v>1.0305001</v>
      </c>
      <c r="C71">
        <v>1.0993733000000001</v>
      </c>
      <c r="D71">
        <v>1.0017545999999999</v>
      </c>
      <c r="E71">
        <v>1.0210254999999999</v>
      </c>
      <c r="F71">
        <v>1.0649648</v>
      </c>
      <c r="G71">
        <v>1.0257714</v>
      </c>
      <c r="H71">
        <v>1.0296383</v>
      </c>
      <c r="I71">
        <v>1.0314169</v>
      </c>
      <c r="J71">
        <v>0.98298251999999997</v>
      </c>
      <c r="K71">
        <v>1.0048261000000001</v>
      </c>
      <c r="L71">
        <v>1.0088706999999999</v>
      </c>
      <c r="M71">
        <v>0.97883116999999997</v>
      </c>
      <c r="N71">
        <v>1.1206533000000001</v>
      </c>
      <c r="O71">
        <v>1.1621432</v>
      </c>
      <c r="P71">
        <v>1.0161179</v>
      </c>
      <c r="Q71">
        <v>0.97641557000000001</v>
      </c>
      <c r="R71">
        <v>1.1068480999999999</v>
      </c>
      <c r="S71">
        <v>0.99729144999999997</v>
      </c>
      <c r="T71">
        <v>1.0351075000000001</v>
      </c>
      <c r="U71">
        <v>1.0416540999999999</v>
      </c>
      <c r="V71">
        <v>1.0848053</v>
      </c>
      <c r="W71">
        <v>1.0452653999999999</v>
      </c>
      <c r="X71">
        <v>1.0464184000000001</v>
      </c>
      <c r="Y71">
        <v>1.0114631999999999</v>
      </c>
      <c r="Z71">
        <v>1.0011703999999999</v>
      </c>
      <c r="AA71">
        <v>0.99522674</v>
      </c>
      <c r="AB71">
        <v>1.0309774</v>
      </c>
      <c r="AC71">
        <v>1.022499</v>
      </c>
      <c r="AD71">
        <v>1.0080663999999999</v>
      </c>
      <c r="AE71">
        <v>0.98846745000000003</v>
      </c>
      <c r="AF71">
        <v>1.0866165999999999</v>
      </c>
      <c r="AG71">
        <v>1.0306474999999999</v>
      </c>
      <c r="AH71">
        <v>1.1451830999999999</v>
      </c>
      <c r="AI71">
        <v>1.0773739</v>
      </c>
      <c r="AJ71">
        <v>1.0383359000000001</v>
      </c>
      <c r="AK71">
        <v>1.0171378</v>
      </c>
      <c r="AL71">
        <v>1.0311072999999999</v>
      </c>
      <c r="AM71">
        <v>1.0145835000000001</v>
      </c>
      <c r="AN71">
        <v>1.0080153999999999</v>
      </c>
      <c r="AO71">
        <v>1.0128569999999999</v>
      </c>
      <c r="AP71">
        <v>1.0731986</v>
      </c>
      <c r="AQ71">
        <v>1.0117662999999999</v>
      </c>
      <c r="AR71">
        <v>1.1030114</v>
      </c>
      <c r="AS71">
        <v>1.0550740999999999</v>
      </c>
      <c r="AT71">
        <v>1.0488241</v>
      </c>
      <c r="AU71">
        <v>1.0354475999999999</v>
      </c>
      <c r="AV71">
        <v>1.0654166</v>
      </c>
      <c r="AW71">
        <v>1.1821436999999999</v>
      </c>
      <c r="AX71">
        <v>1.2278397000000001</v>
      </c>
      <c r="AY71">
        <v>1.1257794999999999</v>
      </c>
      <c r="AZ71">
        <v>1.0082335</v>
      </c>
      <c r="BA71">
        <v>1.0508052999999999</v>
      </c>
      <c r="BB71">
        <v>1.0144743000000001</v>
      </c>
      <c r="BC71">
        <v>0.99918854000000001</v>
      </c>
      <c r="BD71">
        <v>1.0188467999999999</v>
      </c>
      <c r="BE71">
        <v>1.0361050000000001</v>
      </c>
      <c r="BF71">
        <v>1.0218341</v>
      </c>
      <c r="BG71">
        <v>1.1271990999999999</v>
      </c>
      <c r="BH71">
        <v>1.0073783000000001</v>
      </c>
      <c r="BI71">
        <v>1.0207687999999999</v>
      </c>
      <c r="BJ71">
        <v>1.0552684000000001</v>
      </c>
      <c r="BK71">
        <v>1.0246426</v>
      </c>
      <c r="BL71">
        <v>0.97675115000000001</v>
      </c>
      <c r="BM71">
        <v>1.1185172999999999</v>
      </c>
      <c r="BN71">
        <v>0.96788722000000005</v>
      </c>
      <c r="BO71">
        <v>1.0610005</v>
      </c>
      <c r="BP71">
        <v>1.0949966</v>
      </c>
      <c r="BQ71">
        <v>1.0151250000000001</v>
      </c>
      <c r="BR71">
        <v>1.0986342</v>
      </c>
      <c r="BS71">
        <v>1.0835861</v>
      </c>
      <c r="BT71">
        <v>0.98906981999999999</v>
      </c>
      <c r="BU71">
        <v>1.0369390000000001</v>
      </c>
      <c r="BV71">
        <v>1.1319207</v>
      </c>
      <c r="BW71">
        <v>1.0193188</v>
      </c>
      <c r="BX71">
        <v>1.0067111</v>
      </c>
      <c r="BY71">
        <v>1.0431348</v>
      </c>
      <c r="BZ71">
        <v>1.0117754000000001</v>
      </c>
      <c r="CA71">
        <v>1.0270699000000001</v>
      </c>
      <c r="CB71">
        <v>1.0740376</v>
      </c>
      <c r="CC71">
        <v>1.0530896999999999</v>
      </c>
      <c r="CD71">
        <v>0.97130221000000005</v>
      </c>
      <c r="CE71">
        <v>1.0427934999999999</v>
      </c>
      <c r="CF71">
        <v>1.0177252999999999</v>
      </c>
      <c r="CG71">
        <v>1.0685420000000001</v>
      </c>
      <c r="CH71">
        <v>1.0586523000000001</v>
      </c>
      <c r="CI71">
        <v>0.99813454999999995</v>
      </c>
      <c r="CJ71">
        <v>1.0541575999999999</v>
      </c>
      <c r="CK71">
        <v>1.0140153999999999</v>
      </c>
      <c r="CL71">
        <v>1.0656896</v>
      </c>
      <c r="CM71">
        <v>0.97946142999999997</v>
      </c>
      <c r="CN71">
        <v>1.0149275</v>
      </c>
      <c r="CO71">
        <v>1.0095358000000001</v>
      </c>
      <c r="CP71">
        <v>1.0003647</v>
      </c>
      <c r="CQ71">
        <v>1.0824674000000001</v>
      </c>
      <c r="CR71">
        <v>0.98663199000000001</v>
      </c>
      <c r="CS71">
        <v>1.1587037</v>
      </c>
      <c r="CT71">
        <v>0.98993182000000002</v>
      </c>
      <c r="CU71">
        <v>0.99684214999999998</v>
      </c>
      <c r="CV71">
        <v>1.0211208000000001</v>
      </c>
      <c r="CW71">
        <v>1.0488550999999999</v>
      </c>
      <c r="CX71">
        <v>0.98298030999999997</v>
      </c>
    </row>
    <row r="72" spans="2:102" x14ac:dyDescent="0.2">
      <c r="B72">
        <v>1.0505</v>
      </c>
      <c r="C72">
        <v>1.0960407000000001</v>
      </c>
      <c r="D72">
        <v>1.000075</v>
      </c>
      <c r="E72">
        <v>1.0221541000000001</v>
      </c>
      <c r="F72">
        <v>1.0696079999999999</v>
      </c>
      <c r="G72">
        <v>1.0224013000000001</v>
      </c>
      <c r="H72">
        <v>1.0306500999999999</v>
      </c>
      <c r="I72">
        <v>1.0339488999999999</v>
      </c>
      <c r="J72">
        <v>0.98073946999999995</v>
      </c>
      <c r="K72">
        <v>1.0064057</v>
      </c>
      <c r="L72">
        <v>1.0056677000000001</v>
      </c>
      <c r="M72">
        <v>0.98204314999999998</v>
      </c>
      <c r="N72">
        <v>1.1185242</v>
      </c>
      <c r="O72">
        <v>1.1527417</v>
      </c>
      <c r="P72">
        <v>1.0211060000000001</v>
      </c>
      <c r="Q72">
        <v>0.97437251000000002</v>
      </c>
      <c r="R72">
        <v>1.1013831000000001</v>
      </c>
      <c r="S72">
        <v>0.99608361999999995</v>
      </c>
      <c r="T72">
        <v>1.03098</v>
      </c>
      <c r="U72">
        <v>1.0463582</v>
      </c>
      <c r="V72">
        <v>1.0714201999999999</v>
      </c>
      <c r="W72">
        <v>1.0484891000000001</v>
      </c>
      <c r="X72">
        <v>1.0482444</v>
      </c>
      <c r="Y72">
        <v>1.0135019000000001</v>
      </c>
      <c r="Z72">
        <v>1.0108615999999999</v>
      </c>
      <c r="AA72">
        <v>0.99512875000000001</v>
      </c>
      <c r="AB72">
        <v>1.0300286999999999</v>
      </c>
      <c r="AC72">
        <v>1.0317075</v>
      </c>
      <c r="AD72">
        <v>1.0012730000000001</v>
      </c>
      <c r="AE72">
        <v>0.99749237000000002</v>
      </c>
      <c r="AF72">
        <v>1.0920744</v>
      </c>
      <c r="AG72">
        <v>1.0282431999999999</v>
      </c>
      <c r="AH72">
        <v>1.1378415</v>
      </c>
      <c r="AI72">
        <v>1.0669265000000001</v>
      </c>
      <c r="AJ72">
        <v>1.0316774</v>
      </c>
      <c r="AK72">
        <v>1.0246983999999999</v>
      </c>
      <c r="AL72">
        <v>1.0255498999999999</v>
      </c>
      <c r="AM72">
        <v>1.0175698</v>
      </c>
      <c r="AN72">
        <v>1.0118625999999999</v>
      </c>
      <c r="AO72">
        <v>1.0074741</v>
      </c>
      <c r="AP72">
        <v>1.0715507</v>
      </c>
      <c r="AQ72">
        <v>1.0075219</v>
      </c>
      <c r="AR72">
        <v>1.0958003000000001</v>
      </c>
      <c r="AS72">
        <v>1.0522940999999999</v>
      </c>
      <c r="AT72">
        <v>1.0454502999999999</v>
      </c>
      <c r="AU72">
        <v>1.0326622999999999</v>
      </c>
      <c r="AV72">
        <v>1.0542838999999999</v>
      </c>
      <c r="AW72">
        <v>1.1777906</v>
      </c>
      <c r="AX72">
        <v>1.2334478</v>
      </c>
      <c r="AY72">
        <v>1.1438585999999999</v>
      </c>
      <c r="AZ72">
        <v>1.0039724999999999</v>
      </c>
      <c r="BA72">
        <v>1.0367727</v>
      </c>
      <c r="BB72">
        <v>1.0085626000000001</v>
      </c>
      <c r="BC72">
        <v>1.0030972</v>
      </c>
      <c r="BD72">
        <v>1.0192188</v>
      </c>
      <c r="BE72">
        <v>1.0235863999999999</v>
      </c>
      <c r="BF72">
        <v>1.0285112000000001</v>
      </c>
      <c r="BG72">
        <v>1.1189073</v>
      </c>
      <c r="BH72">
        <v>1.0077213</v>
      </c>
      <c r="BI72">
        <v>1.0204705000000001</v>
      </c>
      <c r="BJ72">
        <v>1.0550267</v>
      </c>
      <c r="BK72">
        <v>1.0219045</v>
      </c>
      <c r="BL72">
        <v>0.96836542999999997</v>
      </c>
      <c r="BM72">
        <v>1.1274911000000001</v>
      </c>
      <c r="BN72">
        <v>0.96122300999999999</v>
      </c>
      <c r="BO72">
        <v>1.0732348</v>
      </c>
      <c r="BP72">
        <v>1.0820231</v>
      </c>
      <c r="BQ72">
        <v>1.0143285</v>
      </c>
      <c r="BR72">
        <v>1.0884383</v>
      </c>
      <c r="BS72">
        <v>1.0685802</v>
      </c>
      <c r="BT72">
        <v>0.99219555000000004</v>
      </c>
      <c r="BU72">
        <v>1.0326207999999999</v>
      </c>
      <c r="BV72">
        <v>1.1238783999999999</v>
      </c>
      <c r="BW72">
        <v>1.0201734</v>
      </c>
      <c r="BX72">
        <v>1.0085289</v>
      </c>
      <c r="BY72">
        <v>1.0520533000000001</v>
      </c>
      <c r="BZ72">
        <v>1.004156</v>
      </c>
      <c r="CA72">
        <v>1.0235519</v>
      </c>
      <c r="CB72">
        <v>1.0747793000000001</v>
      </c>
      <c r="CC72">
        <v>1.0486819999999999</v>
      </c>
      <c r="CD72">
        <v>0.96678417999999999</v>
      </c>
      <c r="CE72">
        <v>1.0418845000000001</v>
      </c>
      <c r="CF72">
        <v>1.0232656</v>
      </c>
      <c r="CG72">
        <v>1.0612603</v>
      </c>
      <c r="CH72">
        <v>1.0581856999999999</v>
      </c>
      <c r="CI72">
        <v>1.0019897</v>
      </c>
      <c r="CJ72">
        <v>1.0557993999999999</v>
      </c>
      <c r="CK72">
        <v>1.0096916</v>
      </c>
      <c r="CL72">
        <v>1.0644571</v>
      </c>
      <c r="CM72">
        <v>0.98185277000000004</v>
      </c>
      <c r="CN72">
        <v>1.0091616999999999</v>
      </c>
      <c r="CO72">
        <v>1.0189792</v>
      </c>
      <c r="CP72">
        <v>0.99710882000000001</v>
      </c>
      <c r="CQ72">
        <v>1.0857600000000001</v>
      </c>
      <c r="CR72">
        <v>0.98554832000000003</v>
      </c>
      <c r="CS72">
        <v>1.1554922000000001</v>
      </c>
      <c r="CT72">
        <v>1.0001625999999999</v>
      </c>
      <c r="CU72">
        <v>0.99562782000000005</v>
      </c>
      <c r="CV72">
        <v>1.0169839000000001</v>
      </c>
      <c r="CW72">
        <v>1.0515606</v>
      </c>
      <c r="CX72">
        <v>0.97926813000000001</v>
      </c>
    </row>
    <row r="73" spans="2:102" x14ac:dyDescent="0.2">
      <c r="B73">
        <v>1.0705</v>
      </c>
      <c r="C73">
        <v>1.0861647000000001</v>
      </c>
      <c r="D73">
        <v>0.99339759000000005</v>
      </c>
      <c r="E73">
        <v>1.0212182999999999</v>
      </c>
      <c r="F73">
        <v>1.0781657</v>
      </c>
      <c r="G73">
        <v>1.022648</v>
      </c>
      <c r="H73">
        <v>1.0278581</v>
      </c>
      <c r="I73">
        <v>1.0208356000000001</v>
      </c>
      <c r="J73">
        <v>0.98024177999999995</v>
      </c>
      <c r="K73">
        <v>1.0049493</v>
      </c>
      <c r="L73">
        <v>1.0065215000000001</v>
      </c>
      <c r="M73">
        <v>0.98508185000000004</v>
      </c>
      <c r="N73">
        <v>1.1126851</v>
      </c>
      <c r="O73">
        <v>1.1488863</v>
      </c>
      <c r="P73">
        <v>1.0227044999999999</v>
      </c>
      <c r="Q73">
        <v>0.96986282000000001</v>
      </c>
      <c r="R73">
        <v>1.0956767000000001</v>
      </c>
      <c r="S73">
        <v>0.99351281000000002</v>
      </c>
      <c r="T73">
        <v>1.0303059999999999</v>
      </c>
      <c r="U73">
        <v>1.0465173999999999</v>
      </c>
      <c r="V73">
        <v>1.0600653</v>
      </c>
      <c r="W73">
        <v>1.0372914</v>
      </c>
      <c r="X73">
        <v>1.04664</v>
      </c>
      <c r="Y73">
        <v>1.0090849</v>
      </c>
      <c r="Z73">
        <v>1.0037205</v>
      </c>
      <c r="AA73">
        <v>0.99130379999999996</v>
      </c>
      <c r="AB73">
        <v>1.024545</v>
      </c>
      <c r="AC73">
        <v>1.0245169000000001</v>
      </c>
      <c r="AD73">
        <v>0.99644743999999996</v>
      </c>
      <c r="AE73">
        <v>0.99239772999999998</v>
      </c>
      <c r="AF73">
        <v>1.0899696000000001</v>
      </c>
      <c r="AG73">
        <v>1.0324829</v>
      </c>
      <c r="AH73">
        <v>1.1411361</v>
      </c>
      <c r="AI73">
        <v>1.062986</v>
      </c>
      <c r="AJ73">
        <v>1.0233321</v>
      </c>
      <c r="AK73">
        <v>1.0230376999999999</v>
      </c>
      <c r="AL73">
        <v>1.0274189</v>
      </c>
      <c r="AM73">
        <v>1.0107136999999999</v>
      </c>
      <c r="AN73">
        <v>1.0061351000000001</v>
      </c>
      <c r="AO73">
        <v>1.0096951999999999</v>
      </c>
      <c r="AP73">
        <v>1.0745553999999999</v>
      </c>
      <c r="AQ73">
        <v>0.99418229000000002</v>
      </c>
      <c r="AR73">
        <v>1.0930154000000001</v>
      </c>
      <c r="AS73">
        <v>1.0453128</v>
      </c>
      <c r="AT73">
        <v>1.0381476000000001</v>
      </c>
      <c r="AU73">
        <v>1.0220590000000001</v>
      </c>
      <c r="AV73">
        <v>1.0467856</v>
      </c>
      <c r="AW73">
        <v>1.1646296</v>
      </c>
      <c r="AX73">
        <v>1.2266979</v>
      </c>
      <c r="AY73">
        <v>1.1588594999999999</v>
      </c>
      <c r="AZ73">
        <v>1.0012089</v>
      </c>
      <c r="BA73">
        <v>1.0327705</v>
      </c>
      <c r="BB73">
        <v>0.99965327999999998</v>
      </c>
      <c r="BC73">
        <v>1.0058811000000001</v>
      </c>
      <c r="BD73">
        <v>1.0152517999999999</v>
      </c>
      <c r="BE73">
        <v>1.0050041999999999</v>
      </c>
      <c r="BF73">
        <v>1.0349581000000001</v>
      </c>
      <c r="BG73">
        <v>1.1102247999999999</v>
      </c>
      <c r="BH73">
        <v>1.0057213</v>
      </c>
      <c r="BI73">
        <v>1.0169348</v>
      </c>
      <c r="BJ73">
        <v>1.0582863</v>
      </c>
      <c r="BK73">
        <v>1.0194947999999999</v>
      </c>
      <c r="BL73">
        <v>0.96748084000000001</v>
      </c>
      <c r="BM73">
        <v>1.1395491</v>
      </c>
      <c r="BN73">
        <v>0.95966088999999999</v>
      </c>
      <c r="BO73">
        <v>1.0696237</v>
      </c>
      <c r="BP73">
        <v>1.0709162999999999</v>
      </c>
      <c r="BQ73">
        <v>1.0202568000000001</v>
      </c>
      <c r="BR73">
        <v>1.0798299</v>
      </c>
      <c r="BS73">
        <v>1.0607982</v>
      </c>
      <c r="BT73">
        <v>0.98946034999999999</v>
      </c>
      <c r="BU73">
        <v>1.0304637000000001</v>
      </c>
      <c r="BV73">
        <v>1.1109275000000001</v>
      </c>
      <c r="BW73">
        <v>1.0114951999999999</v>
      </c>
      <c r="BX73">
        <v>1.0135691</v>
      </c>
      <c r="BY73">
        <v>1.0534817999999999</v>
      </c>
      <c r="BZ73">
        <v>1.0046173</v>
      </c>
      <c r="CA73">
        <v>1.0252289999999999</v>
      </c>
      <c r="CB73">
        <v>1.0834104</v>
      </c>
      <c r="CC73">
        <v>1.0530965000000001</v>
      </c>
      <c r="CD73">
        <v>0.95957941000000002</v>
      </c>
      <c r="CE73">
        <v>1.0381635</v>
      </c>
      <c r="CF73">
        <v>1.0222378999999999</v>
      </c>
      <c r="CG73">
        <v>1.0544629000000001</v>
      </c>
      <c r="CH73">
        <v>1.0579129</v>
      </c>
      <c r="CI73">
        <v>1.0014679</v>
      </c>
      <c r="CJ73">
        <v>1.0457658999999999</v>
      </c>
      <c r="CK73">
        <v>1.0051083999999999</v>
      </c>
      <c r="CL73">
        <v>1.0634703999999999</v>
      </c>
      <c r="CM73">
        <v>0.98224549999999999</v>
      </c>
      <c r="CN73">
        <v>1.0051167000000001</v>
      </c>
      <c r="CO73">
        <v>1.0193747</v>
      </c>
      <c r="CP73">
        <v>0.99774229999999997</v>
      </c>
      <c r="CQ73">
        <v>1.0879991</v>
      </c>
      <c r="CR73">
        <v>0.98667948999999999</v>
      </c>
      <c r="CS73">
        <v>1.1525159</v>
      </c>
      <c r="CT73">
        <v>0.99690747000000002</v>
      </c>
      <c r="CU73">
        <v>0.99370992000000002</v>
      </c>
      <c r="CV73">
        <v>1.0026301</v>
      </c>
      <c r="CW73">
        <v>1.0528363999999999</v>
      </c>
      <c r="CX73">
        <v>0.97953343000000004</v>
      </c>
    </row>
    <row r="74" spans="2:102" x14ac:dyDescent="0.2">
      <c r="B74">
        <v>1.0905</v>
      </c>
      <c r="C74">
        <v>1.0801775</v>
      </c>
      <c r="D74">
        <v>0.99091678999999999</v>
      </c>
      <c r="E74">
        <v>1.0206051</v>
      </c>
      <c r="F74">
        <v>1.0864020999999999</v>
      </c>
      <c r="G74">
        <v>1.0202423</v>
      </c>
      <c r="H74">
        <v>1.0211302</v>
      </c>
      <c r="I74">
        <v>1.0169277000000001</v>
      </c>
      <c r="J74">
        <v>0.97608507</v>
      </c>
      <c r="K74">
        <v>1.0121962</v>
      </c>
      <c r="L74">
        <v>1.0064834</v>
      </c>
      <c r="M74">
        <v>0.98688637999999995</v>
      </c>
      <c r="N74">
        <v>1.1057353000000001</v>
      </c>
      <c r="O74">
        <v>1.1457622000000001</v>
      </c>
      <c r="P74">
        <v>1.0141857999999999</v>
      </c>
      <c r="Q74">
        <v>0.96721780000000002</v>
      </c>
      <c r="R74">
        <v>1.0872321</v>
      </c>
      <c r="S74">
        <v>0.99689620999999995</v>
      </c>
      <c r="T74">
        <v>1.0296046999999999</v>
      </c>
      <c r="U74">
        <v>1.0433661999999999</v>
      </c>
      <c r="V74">
        <v>1.055455</v>
      </c>
      <c r="W74">
        <v>1.0361621000000001</v>
      </c>
      <c r="X74">
        <v>1.0339822999999999</v>
      </c>
      <c r="Y74">
        <v>1.0108569999999999</v>
      </c>
      <c r="Z74">
        <v>0.99883991000000005</v>
      </c>
      <c r="AA74">
        <v>0.98882793999999996</v>
      </c>
      <c r="AB74">
        <v>1.0134609999999999</v>
      </c>
      <c r="AC74">
        <v>1.0256543</v>
      </c>
      <c r="AD74">
        <v>0.99023282999999995</v>
      </c>
      <c r="AE74">
        <v>0.99225187000000004</v>
      </c>
      <c r="AF74">
        <v>1.0929023</v>
      </c>
      <c r="AG74">
        <v>1.0378324999999999</v>
      </c>
      <c r="AH74">
        <v>1.1353076</v>
      </c>
      <c r="AI74">
        <v>1.0568346</v>
      </c>
      <c r="AJ74">
        <v>1.0212243999999999</v>
      </c>
      <c r="AK74">
        <v>1.0175924000000001</v>
      </c>
      <c r="AL74">
        <v>1.0159705999999999</v>
      </c>
      <c r="AM74">
        <v>1.0016465000000001</v>
      </c>
      <c r="AN74">
        <v>1.0089097</v>
      </c>
      <c r="AO74">
        <v>1.0098891000000001</v>
      </c>
      <c r="AP74">
        <v>1.0730748000000001</v>
      </c>
      <c r="AQ74">
        <v>0.98581426999999999</v>
      </c>
      <c r="AR74">
        <v>1.0838430999999999</v>
      </c>
      <c r="AS74">
        <v>1.0439608</v>
      </c>
      <c r="AT74">
        <v>1.0238081000000001</v>
      </c>
      <c r="AU74">
        <v>1.019568</v>
      </c>
      <c r="AV74">
        <v>1.0460602999999999</v>
      </c>
      <c r="AW74">
        <v>1.1496390000000001</v>
      </c>
      <c r="AX74">
        <v>1.2110538</v>
      </c>
      <c r="AY74">
        <v>1.1467229999999999</v>
      </c>
      <c r="AZ74">
        <v>0.99806320999999998</v>
      </c>
      <c r="BA74">
        <v>1.028348</v>
      </c>
      <c r="BB74">
        <v>0.99564653999999997</v>
      </c>
      <c r="BC74">
        <v>1.0070121000000001</v>
      </c>
      <c r="BD74">
        <v>1.0130885999999999</v>
      </c>
      <c r="BE74">
        <v>0.99906141000000004</v>
      </c>
      <c r="BF74">
        <v>1.0392935999999999</v>
      </c>
      <c r="BG74">
        <v>1.0937631000000001</v>
      </c>
      <c r="BH74">
        <v>1.0158981</v>
      </c>
      <c r="BI74">
        <v>1.0135411000000001</v>
      </c>
      <c r="BJ74">
        <v>1.0492815</v>
      </c>
      <c r="BK74">
        <v>1.0146044000000001</v>
      </c>
      <c r="BL74">
        <v>0.96277237000000004</v>
      </c>
      <c r="BM74">
        <v>1.1286761999999999</v>
      </c>
      <c r="BN74">
        <v>0.97427182999999995</v>
      </c>
      <c r="BO74">
        <v>1.0647389</v>
      </c>
      <c r="BP74">
        <v>1.0686374999999999</v>
      </c>
      <c r="BQ74">
        <v>1.018996</v>
      </c>
      <c r="BR74">
        <v>1.0728762999999999</v>
      </c>
      <c r="BS74">
        <v>1.0669507</v>
      </c>
      <c r="BT74">
        <v>0.98007398999999995</v>
      </c>
      <c r="BU74">
        <v>1.0278160999999999</v>
      </c>
      <c r="BV74">
        <v>1.0981841999999999</v>
      </c>
      <c r="BW74">
        <v>1.0132804</v>
      </c>
      <c r="BX74">
        <v>1.0157826000000001</v>
      </c>
      <c r="BY74">
        <v>1.0648822</v>
      </c>
      <c r="BZ74">
        <v>1.0072509999999999</v>
      </c>
      <c r="CA74">
        <v>1.0199103</v>
      </c>
      <c r="CB74">
        <v>1.0791701</v>
      </c>
      <c r="CC74">
        <v>1.0547546000000001</v>
      </c>
      <c r="CD74">
        <v>0.95061499000000005</v>
      </c>
      <c r="CE74">
        <v>1.0363561999999999</v>
      </c>
      <c r="CF74">
        <v>1.0194141999999999</v>
      </c>
      <c r="CG74">
        <v>1.0561056</v>
      </c>
      <c r="CH74">
        <v>1.0622199000000001</v>
      </c>
      <c r="CI74">
        <v>0.99927544999999995</v>
      </c>
      <c r="CJ74">
        <v>1.0383998000000001</v>
      </c>
      <c r="CK74">
        <v>0.98889022999999998</v>
      </c>
      <c r="CL74">
        <v>1.0512173</v>
      </c>
      <c r="CM74">
        <v>0.97703689000000005</v>
      </c>
      <c r="CN74">
        <v>0.99924630000000003</v>
      </c>
      <c r="CO74">
        <v>1.0178608</v>
      </c>
      <c r="CP74">
        <v>1.0051976</v>
      </c>
      <c r="CQ74">
        <v>1.0893965999999999</v>
      </c>
      <c r="CR74">
        <v>0.98041749</v>
      </c>
      <c r="CS74">
        <v>1.1439615000000001</v>
      </c>
      <c r="CT74">
        <v>0.99751067000000004</v>
      </c>
      <c r="CU74">
        <v>0.98340057999999997</v>
      </c>
      <c r="CV74">
        <v>0.99529886000000001</v>
      </c>
      <c r="CW74">
        <v>1.053269</v>
      </c>
      <c r="CX74">
        <v>0.98184221999999999</v>
      </c>
    </row>
    <row r="75" spans="2:102" x14ac:dyDescent="0.2">
      <c r="B75">
        <v>1.1105</v>
      </c>
      <c r="C75">
        <v>1.0708013999999999</v>
      </c>
      <c r="D75">
        <v>0.98975139999999995</v>
      </c>
      <c r="E75">
        <v>1.0259744</v>
      </c>
      <c r="F75">
        <v>1.0794376000000001</v>
      </c>
      <c r="G75">
        <v>1.0153190999999999</v>
      </c>
      <c r="H75">
        <v>1.0137689000000001</v>
      </c>
      <c r="I75">
        <v>1.0153147</v>
      </c>
      <c r="J75">
        <v>0.97630596000000003</v>
      </c>
      <c r="K75">
        <v>1.0214428</v>
      </c>
      <c r="L75">
        <v>1.0127609</v>
      </c>
      <c r="M75">
        <v>0.99246590999999995</v>
      </c>
      <c r="N75">
        <v>1.100487</v>
      </c>
      <c r="O75">
        <v>1.1372236</v>
      </c>
      <c r="P75">
        <v>1.0042887</v>
      </c>
      <c r="Q75">
        <v>0.97090047999999995</v>
      </c>
      <c r="R75">
        <v>1.0747806</v>
      </c>
      <c r="S75">
        <v>0.99719650000000004</v>
      </c>
      <c r="T75">
        <v>1.0195662000000001</v>
      </c>
      <c r="U75">
        <v>1.0435205000000001</v>
      </c>
      <c r="V75">
        <v>1.0541309000000001</v>
      </c>
      <c r="W75">
        <v>1.0332673999999999</v>
      </c>
      <c r="X75">
        <v>1.0311655</v>
      </c>
      <c r="Y75">
        <v>1.0095286000000001</v>
      </c>
      <c r="Z75">
        <v>0.99080855000000001</v>
      </c>
      <c r="AA75">
        <v>0.98921561000000002</v>
      </c>
      <c r="AB75">
        <v>1.0111235000000001</v>
      </c>
      <c r="AC75">
        <v>1.0205073</v>
      </c>
      <c r="AD75">
        <v>0.99064624000000001</v>
      </c>
      <c r="AE75">
        <v>0.99781626000000001</v>
      </c>
      <c r="AF75">
        <v>1.091615</v>
      </c>
      <c r="AG75">
        <v>1.0341882</v>
      </c>
      <c r="AH75">
        <v>1.1271857000000001</v>
      </c>
      <c r="AI75">
        <v>1.0449089</v>
      </c>
      <c r="AJ75">
        <v>1.0179241999999999</v>
      </c>
      <c r="AK75">
        <v>1.0075963999999999</v>
      </c>
      <c r="AL75">
        <v>1.0068839000000001</v>
      </c>
      <c r="AM75">
        <v>1.0064291999999999</v>
      </c>
      <c r="AN75">
        <v>1.0219761000000001</v>
      </c>
      <c r="AO75">
        <v>0.99805641</v>
      </c>
      <c r="AP75">
        <v>1.0726621000000001</v>
      </c>
      <c r="AQ75">
        <v>0.97241591999999999</v>
      </c>
      <c r="AR75">
        <v>1.0804924</v>
      </c>
      <c r="AS75">
        <v>1.0428660000000001</v>
      </c>
      <c r="AT75">
        <v>1.0185945000000001</v>
      </c>
      <c r="AU75">
        <v>1.0140169999999999</v>
      </c>
      <c r="AV75">
        <v>1.0554015999999999</v>
      </c>
      <c r="AW75">
        <v>1.1450404999999999</v>
      </c>
      <c r="AX75">
        <v>1.2006478</v>
      </c>
      <c r="AY75">
        <v>1.1391811000000001</v>
      </c>
      <c r="AZ75">
        <v>0.99023145000000001</v>
      </c>
      <c r="BA75">
        <v>1.0187177999999999</v>
      </c>
      <c r="BB75">
        <v>0.99012308999999998</v>
      </c>
      <c r="BC75">
        <v>1.0019693000000001</v>
      </c>
      <c r="BD75">
        <v>1.0083511999999999</v>
      </c>
      <c r="BE75">
        <v>0.98907191000000005</v>
      </c>
      <c r="BF75">
        <v>1.0379889</v>
      </c>
      <c r="BG75">
        <v>1.0910006999999999</v>
      </c>
      <c r="BH75">
        <v>1.0212256</v>
      </c>
      <c r="BI75">
        <v>1.0104001</v>
      </c>
      <c r="BJ75">
        <v>1.0389609</v>
      </c>
      <c r="BK75">
        <v>1.0267272000000001</v>
      </c>
      <c r="BL75">
        <v>0.95973377999999998</v>
      </c>
      <c r="BM75">
        <v>1.1206672</v>
      </c>
      <c r="BN75">
        <v>0.98137861000000004</v>
      </c>
      <c r="BO75">
        <v>1.0601815999999999</v>
      </c>
      <c r="BP75">
        <v>1.0658977000000001</v>
      </c>
      <c r="BQ75">
        <v>1.0213014</v>
      </c>
      <c r="BR75">
        <v>1.0546903999999999</v>
      </c>
      <c r="BS75">
        <v>1.0625093000000001</v>
      </c>
      <c r="BT75">
        <v>0.97281057000000004</v>
      </c>
      <c r="BU75">
        <v>1.0193308999999999</v>
      </c>
      <c r="BV75">
        <v>1.0767549999999999</v>
      </c>
      <c r="BW75">
        <v>1.0159537000000001</v>
      </c>
      <c r="BX75">
        <v>1.0254502999999999</v>
      </c>
      <c r="BY75">
        <v>1.0628504999999999</v>
      </c>
      <c r="BZ75">
        <v>1.0045356000000001</v>
      </c>
      <c r="CA75">
        <v>1.0148344</v>
      </c>
      <c r="CB75">
        <v>1.0782830999999999</v>
      </c>
      <c r="CC75">
        <v>1.0458124</v>
      </c>
      <c r="CD75">
        <v>0.95477736000000002</v>
      </c>
      <c r="CE75">
        <v>1.0388622999999999</v>
      </c>
      <c r="CF75">
        <v>1.0085928</v>
      </c>
      <c r="CG75">
        <v>1.0485522</v>
      </c>
      <c r="CH75">
        <v>1.0639187999999999</v>
      </c>
      <c r="CI75">
        <v>0.99792217999999999</v>
      </c>
      <c r="CJ75">
        <v>1.0327792</v>
      </c>
      <c r="CK75">
        <v>0.97687464999999996</v>
      </c>
      <c r="CL75">
        <v>1.0477186000000001</v>
      </c>
      <c r="CM75">
        <v>0.97118711000000002</v>
      </c>
      <c r="CN75">
        <v>1.0117562</v>
      </c>
      <c r="CO75">
        <v>1.0113099000000001</v>
      </c>
      <c r="CP75">
        <v>1.0102553000000001</v>
      </c>
      <c r="CQ75">
        <v>1.0867776</v>
      </c>
      <c r="CR75">
        <v>0.98037821000000003</v>
      </c>
      <c r="CS75">
        <v>1.1409038</v>
      </c>
      <c r="CT75">
        <v>0.99797623999999996</v>
      </c>
      <c r="CU75">
        <v>0.97752541000000004</v>
      </c>
      <c r="CV75">
        <v>0.98936694999999997</v>
      </c>
      <c r="CW75">
        <v>1.046333</v>
      </c>
      <c r="CX75">
        <v>0.97828095999999998</v>
      </c>
    </row>
    <row r="76" spans="2:102" x14ac:dyDescent="0.2">
      <c r="B76">
        <v>1.1305000000000001</v>
      </c>
      <c r="C76">
        <v>1.0606325000000001</v>
      </c>
      <c r="D76">
        <v>0.98312283</v>
      </c>
      <c r="E76">
        <v>1.0287914</v>
      </c>
      <c r="F76">
        <v>1.0606879</v>
      </c>
      <c r="G76">
        <v>1.0154505</v>
      </c>
      <c r="H76">
        <v>1.0043291999999999</v>
      </c>
      <c r="I76">
        <v>1.0181235</v>
      </c>
      <c r="J76">
        <v>0.97214526000000001</v>
      </c>
      <c r="K76">
        <v>1.0188508000000001</v>
      </c>
      <c r="L76">
        <v>1.0082818</v>
      </c>
      <c r="M76">
        <v>0.99566012999999998</v>
      </c>
      <c r="N76">
        <v>1.0977547999999999</v>
      </c>
      <c r="O76">
        <v>1.1305391</v>
      </c>
      <c r="P76">
        <v>1.0016764</v>
      </c>
      <c r="Q76">
        <v>0.96173989999999998</v>
      </c>
      <c r="R76">
        <v>1.0649468</v>
      </c>
      <c r="S76">
        <v>0.99453133000000005</v>
      </c>
      <c r="T76">
        <v>1.0287896000000001</v>
      </c>
      <c r="U76">
        <v>1.0449393</v>
      </c>
      <c r="V76">
        <v>1.0463537999999999</v>
      </c>
      <c r="W76">
        <v>1.0230963</v>
      </c>
      <c r="X76">
        <v>1.0181184000000001</v>
      </c>
      <c r="Y76">
        <v>1.0105016</v>
      </c>
      <c r="Z76">
        <v>0.98840552999999998</v>
      </c>
      <c r="AA76">
        <v>1.0004611999999999</v>
      </c>
      <c r="AB76">
        <v>1.0066971</v>
      </c>
      <c r="AC76">
        <v>1.0164658</v>
      </c>
      <c r="AD76">
        <v>0.99403154999999999</v>
      </c>
      <c r="AE76">
        <v>1.0111207</v>
      </c>
      <c r="AF76">
        <v>1.0759609000000001</v>
      </c>
      <c r="AG76">
        <v>1.0303817</v>
      </c>
      <c r="AH76">
        <v>1.1237372000000001</v>
      </c>
      <c r="AI76">
        <v>1.0357809</v>
      </c>
      <c r="AJ76">
        <v>1.0143367999999999</v>
      </c>
      <c r="AK76">
        <v>0.99715763000000002</v>
      </c>
      <c r="AL76">
        <v>1.0131631999999999</v>
      </c>
      <c r="AM76">
        <v>1.0084919000000001</v>
      </c>
      <c r="AN76">
        <v>1.0266957000000001</v>
      </c>
      <c r="AO76">
        <v>0.98935782999999999</v>
      </c>
      <c r="AP76">
        <v>1.0704552000000001</v>
      </c>
      <c r="AQ76">
        <v>0.96566563999999999</v>
      </c>
      <c r="AR76">
        <v>1.0795357000000001</v>
      </c>
      <c r="AS76">
        <v>1.0302382999999999</v>
      </c>
      <c r="AT76">
        <v>1.0177654</v>
      </c>
      <c r="AU76">
        <v>1.0146374</v>
      </c>
      <c r="AV76">
        <v>1.0595816</v>
      </c>
      <c r="AW76">
        <v>1.1401452999999999</v>
      </c>
      <c r="AX76">
        <v>1.1826843</v>
      </c>
      <c r="AY76">
        <v>1.1346932999999999</v>
      </c>
      <c r="AZ76">
        <v>0.97890604000000003</v>
      </c>
      <c r="BA76">
        <v>1.0069798999999999</v>
      </c>
      <c r="BB76">
        <v>0.97585522999999996</v>
      </c>
      <c r="BC76">
        <v>0.99965404999999996</v>
      </c>
      <c r="BD76">
        <v>0.99913209999999997</v>
      </c>
      <c r="BE76">
        <v>0.97922801999999998</v>
      </c>
      <c r="BF76">
        <v>1.0306531999999999</v>
      </c>
      <c r="BG76">
        <v>1.0838871999999999</v>
      </c>
      <c r="BH76">
        <v>1.0224476</v>
      </c>
      <c r="BI76">
        <v>1.0086731</v>
      </c>
      <c r="BJ76">
        <v>1.0294847</v>
      </c>
      <c r="BK76">
        <v>1.0279322</v>
      </c>
      <c r="BL76">
        <v>0.96060109000000005</v>
      </c>
      <c r="BM76">
        <v>1.1176790000000001</v>
      </c>
      <c r="BN76">
        <v>0.97419721000000004</v>
      </c>
      <c r="BO76">
        <v>1.0569956</v>
      </c>
      <c r="BP76">
        <v>1.0570571</v>
      </c>
      <c r="BQ76">
        <v>1.011773</v>
      </c>
      <c r="BR76">
        <v>1.0403789999999999</v>
      </c>
      <c r="BS76">
        <v>1.0543621999999999</v>
      </c>
      <c r="BT76">
        <v>0.97561001999999997</v>
      </c>
      <c r="BU76">
        <v>1.0174202000000001</v>
      </c>
      <c r="BV76">
        <v>1.0631911999999999</v>
      </c>
      <c r="BW76">
        <v>1.0173992999999999</v>
      </c>
      <c r="BX76">
        <v>1.0331961000000001</v>
      </c>
      <c r="BY76">
        <v>1.0650386000000001</v>
      </c>
      <c r="BZ76">
        <v>1.0076178</v>
      </c>
      <c r="CA76">
        <v>1.0110979</v>
      </c>
      <c r="CB76">
        <v>1.0783221000000001</v>
      </c>
      <c r="CC76">
        <v>1.0363789000000001</v>
      </c>
      <c r="CD76">
        <v>0.95025676000000003</v>
      </c>
      <c r="CE76">
        <v>1.0281647</v>
      </c>
      <c r="CF76">
        <v>1.0051047</v>
      </c>
      <c r="CG76">
        <v>1.0480863</v>
      </c>
      <c r="CH76">
        <v>1.0618361999999999</v>
      </c>
      <c r="CI76">
        <v>0.99722319999999998</v>
      </c>
      <c r="CJ76">
        <v>1.0346953000000001</v>
      </c>
      <c r="CK76">
        <v>0.97919697000000006</v>
      </c>
      <c r="CL76">
        <v>1.0425431000000001</v>
      </c>
      <c r="CM76">
        <v>0.96787477</v>
      </c>
      <c r="CN76">
        <v>1.0117882</v>
      </c>
      <c r="CO76">
        <v>1.0155296</v>
      </c>
      <c r="CP76">
        <v>1.0129144999999999</v>
      </c>
      <c r="CQ76">
        <v>1.0738890000000001</v>
      </c>
      <c r="CR76">
        <v>0.98089492</v>
      </c>
      <c r="CS76">
        <v>1.1467807000000001</v>
      </c>
      <c r="CT76">
        <v>0.99767404999999998</v>
      </c>
      <c r="CU76">
        <v>0.97408181000000005</v>
      </c>
      <c r="CV76">
        <v>0.98035662999999995</v>
      </c>
      <c r="CW76">
        <v>1.0524311</v>
      </c>
      <c r="CX76">
        <v>0.97632247000000005</v>
      </c>
    </row>
    <row r="77" spans="2:102" x14ac:dyDescent="0.2">
      <c r="B77">
        <v>1.1505000999999999</v>
      </c>
      <c r="C77">
        <v>1.0488706000000001</v>
      </c>
      <c r="D77">
        <v>0.97627543999999999</v>
      </c>
      <c r="E77">
        <v>1.0237391</v>
      </c>
      <c r="F77">
        <v>1.0492977000000001</v>
      </c>
      <c r="G77">
        <v>1.0147668999999999</v>
      </c>
      <c r="H77">
        <v>0.99779355999999997</v>
      </c>
      <c r="I77">
        <v>1.0201528</v>
      </c>
      <c r="J77">
        <v>0.96476448000000004</v>
      </c>
      <c r="K77">
        <v>1.0054616000000001</v>
      </c>
      <c r="L77">
        <v>1.0049026000000001</v>
      </c>
      <c r="M77">
        <v>0.99946731</v>
      </c>
      <c r="N77">
        <v>1.0938002</v>
      </c>
      <c r="O77">
        <v>1.1237242999999999</v>
      </c>
      <c r="P77">
        <v>0.9986062</v>
      </c>
      <c r="Q77">
        <v>0.95649605999999998</v>
      </c>
      <c r="R77">
        <v>1.0628896000000001</v>
      </c>
      <c r="S77">
        <v>0.98323786000000002</v>
      </c>
      <c r="T77">
        <v>1.0309159000000001</v>
      </c>
      <c r="U77">
        <v>1.0430410000000001</v>
      </c>
      <c r="V77">
        <v>1.0411626</v>
      </c>
      <c r="W77">
        <v>1.0152897999999999</v>
      </c>
      <c r="X77">
        <v>1.0117829</v>
      </c>
      <c r="Y77">
        <v>1.0091140000000001</v>
      </c>
      <c r="Z77">
        <v>0.98573774000000003</v>
      </c>
      <c r="AA77">
        <v>1.0026375999999999</v>
      </c>
      <c r="AB77">
        <v>0.99815231999999998</v>
      </c>
      <c r="AC77">
        <v>1.0084194</v>
      </c>
      <c r="AD77">
        <v>0.99968153000000004</v>
      </c>
      <c r="AE77">
        <v>1.0206738</v>
      </c>
      <c r="AF77">
        <v>1.0674722999999999</v>
      </c>
      <c r="AG77">
        <v>1.0333942</v>
      </c>
      <c r="AH77">
        <v>1.1278727</v>
      </c>
      <c r="AI77">
        <v>1.0152083999999999</v>
      </c>
      <c r="AJ77">
        <v>1.0033738999999999</v>
      </c>
      <c r="AK77">
        <v>0.99429727000000001</v>
      </c>
      <c r="AL77">
        <v>1.0084900000000001</v>
      </c>
      <c r="AM77">
        <v>1.0174311</v>
      </c>
      <c r="AN77">
        <v>1.0256788999999999</v>
      </c>
      <c r="AO77">
        <v>0.98578060000000001</v>
      </c>
      <c r="AP77">
        <v>1.0636072999999999</v>
      </c>
      <c r="AQ77">
        <v>0.96250581999999996</v>
      </c>
      <c r="AR77">
        <v>1.0790930999999999</v>
      </c>
      <c r="AS77">
        <v>1.0246527000000001</v>
      </c>
      <c r="AT77">
        <v>1.0144820999999999</v>
      </c>
      <c r="AU77">
        <v>1.0184394999999999</v>
      </c>
      <c r="AV77">
        <v>1.0562191999999999</v>
      </c>
      <c r="AW77">
        <v>1.1241475000000001</v>
      </c>
      <c r="AX77">
        <v>1.1684125999999999</v>
      </c>
      <c r="AY77">
        <v>1.1300832999999999</v>
      </c>
      <c r="AZ77">
        <v>0.98074072999999995</v>
      </c>
      <c r="BA77">
        <v>0.99546635000000006</v>
      </c>
      <c r="BB77">
        <v>0.96970356000000002</v>
      </c>
      <c r="BC77">
        <v>0.98938649999999995</v>
      </c>
      <c r="BD77">
        <v>1.0027028</v>
      </c>
      <c r="BE77">
        <v>0.96993898999999995</v>
      </c>
      <c r="BF77">
        <v>1.0330003000000001</v>
      </c>
      <c r="BG77">
        <v>1.0765579999999999</v>
      </c>
      <c r="BH77">
        <v>1.0302374000000001</v>
      </c>
      <c r="BI77">
        <v>1.0063101000000001</v>
      </c>
      <c r="BJ77">
        <v>1.0198556000000001</v>
      </c>
      <c r="BK77">
        <v>1.0170847999999999</v>
      </c>
      <c r="BL77">
        <v>0.95953756999999995</v>
      </c>
      <c r="BM77">
        <v>1.1100631999999999</v>
      </c>
      <c r="BN77">
        <v>0.97576052000000002</v>
      </c>
      <c r="BO77">
        <v>1.0580769000000001</v>
      </c>
      <c r="BP77">
        <v>1.0546454000000001</v>
      </c>
      <c r="BQ77">
        <v>1.0033437999999999</v>
      </c>
      <c r="BR77">
        <v>1.0352387000000001</v>
      </c>
      <c r="BS77">
        <v>1.0497915</v>
      </c>
      <c r="BT77">
        <v>0.96086508000000004</v>
      </c>
      <c r="BU77">
        <v>1.0119746999999999</v>
      </c>
      <c r="BV77">
        <v>1.0546344999999999</v>
      </c>
      <c r="BW77">
        <v>1.0129554000000001</v>
      </c>
      <c r="BX77">
        <v>1.035123</v>
      </c>
      <c r="BY77">
        <v>1.0672443</v>
      </c>
      <c r="BZ77">
        <v>1.006043</v>
      </c>
      <c r="CA77">
        <v>0.99741714999999997</v>
      </c>
      <c r="CB77">
        <v>1.0635678</v>
      </c>
      <c r="CC77">
        <v>1.0396331999999999</v>
      </c>
      <c r="CD77">
        <v>0.95087516000000005</v>
      </c>
      <c r="CE77">
        <v>1.0266881999999999</v>
      </c>
      <c r="CF77">
        <v>1.0106288999999999</v>
      </c>
      <c r="CG77">
        <v>1.043884</v>
      </c>
      <c r="CH77">
        <v>1.0689957000000001</v>
      </c>
      <c r="CI77">
        <v>0.99337882</v>
      </c>
      <c r="CJ77">
        <v>1.0313178000000001</v>
      </c>
      <c r="CK77">
        <v>0.97344094999999997</v>
      </c>
      <c r="CL77">
        <v>1.0314608999999999</v>
      </c>
      <c r="CM77">
        <v>0.96434087000000002</v>
      </c>
      <c r="CN77">
        <v>1.0313456000000001</v>
      </c>
      <c r="CO77">
        <v>1.0130243999999999</v>
      </c>
      <c r="CP77">
        <v>1.0128569999999999</v>
      </c>
      <c r="CQ77">
        <v>1.0649127</v>
      </c>
      <c r="CR77">
        <v>0.98066467000000002</v>
      </c>
      <c r="CS77">
        <v>1.1462724</v>
      </c>
      <c r="CT77">
        <v>1.0035244999999999</v>
      </c>
      <c r="CU77">
        <v>0.97235578</v>
      </c>
      <c r="CV77">
        <v>0.9808017</v>
      </c>
      <c r="CW77">
        <v>1.0548055000000001</v>
      </c>
      <c r="CX77">
        <v>0.96244865999999996</v>
      </c>
    </row>
    <row r="78" spans="2:102" x14ac:dyDescent="0.2">
      <c r="B78">
        <v>1.1705000000000001</v>
      </c>
      <c r="C78">
        <v>1.0492258000000001</v>
      </c>
      <c r="D78">
        <v>0.97569925000000002</v>
      </c>
      <c r="E78">
        <v>1.0149462</v>
      </c>
      <c r="F78">
        <v>1.0398581</v>
      </c>
      <c r="G78">
        <v>1.0204432999999999</v>
      </c>
      <c r="H78">
        <v>0.98494272999999999</v>
      </c>
      <c r="I78">
        <v>1.0081850999999999</v>
      </c>
      <c r="J78">
        <v>0.95823424999999995</v>
      </c>
      <c r="K78">
        <v>0.98856527000000005</v>
      </c>
      <c r="L78">
        <v>0.99682349000000003</v>
      </c>
      <c r="M78">
        <v>1.0013025</v>
      </c>
      <c r="N78">
        <v>1.0981784000000001</v>
      </c>
      <c r="O78">
        <v>1.1182840000000001</v>
      </c>
      <c r="P78">
        <v>0.99026119999999995</v>
      </c>
      <c r="Q78">
        <v>0.94831979</v>
      </c>
      <c r="R78">
        <v>1.0624079</v>
      </c>
      <c r="S78">
        <v>0.97413296000000005</v>
      </c>
      <c r="T78">
        <v>1.0247767000000001</v>
      </c>
      <c r="U78">
        <v>1.0400391</v>
      </c>
      <c r="V78">
        <v>1.0371961999999999</v>
      </c>
      <c r="W78">
        <v>1.0110596000000001</v>
      </c>
      <c r="X78">
        <v>1.0024294</v>
      </c>
      <c r="Y78">
        <v>1.0150444999999999</v>
      </c>
      <c r="Z78">
        <v>0.98625094000000002</v>
      </c>
      <c r="AA78">
        <v>1.0085972999999999</v>
      </c>
      <c r="AB78">
        <v>0.99612652999999995</v>
      </c>
      <c r="AC78">
        <v>1.0078381000000001</v>
      </c>
      <c r="AD78">
        <v>1.0070726000000001</v>
      </c>
      <c r="AE78">
        <v>1.0282157999999999</v>
      </c>
      <c r="AF78">
        <v>1.0712808</v>
      </c>
      <c r="AG78">
        <v>1.0312969999999999</v>
      </c>
      <c r="AH78">
        <v>1.1291468</v>
      </c>
      <c r="AI78">
        <v>1.0095373000000001</v>
      </c>
      <c r="AJ78">
        <v>0.99942297000000002</v>
      </c>
      <c r="AK78">
        <v>0.98965906999999997</v>
      </c>
      <c r="AL78">
        <v>1.0087869</v>
      </c>
      <c r="AM78">
        <v>1.0149927000000001</v>
      </c>
      <c r="AN78">
        <v>1.0254246</v>
      </c>
      <c r="AO78">
        <v>0.99908744999999999</v>
      </c>
      <c r="AP78">
        <v>1.0471576</v>
      </c>
      <c r="AQ78">
        <v>0.95437258000000003</v>
      </c>
      <c r="AR78">
        <v>1.0807061</v>
      </c>
      <c r="AS78">
        <v>1.0116202999999999</v>
      </c>
      <c r="AT78">
        <v>1.0169581000000001</v>
      </c>
      <c r="AU78">
        <v>1.0284854999999999</v>
      </c>
      <c r="AV78">
        <v>1.0631630000000001</v>
      </c>
      <c r="AW78">
        <v>1.1269225</v>
      </c>
      <c r="AX78">
        <v>1.1677854999999999</v>
      </c>
      <c r="AY78">
        <v>1.1235946000000001</v>
      </c>
      <c r="AZ78">
        <v>0.98931294999999997</v>
      </c>
      <c r="BA78">
        <v>0.98943597000000005</v>
      </c>
      <c r="BB78">
        <v>0.95892571999999998</v>
      </c>
      <c r="BC78">
        <v>0.98625636000000005</v>
      </c>
      <c r="BD78">
        <v>1.0028385</v>
      </c>
      <c r="BE78">
        <v>0.96570736000000001</v>
      </c>
      <c r="BF78">
        <v>1.0307873000000001</v>
      </c>
      <c r="BG78">
        <v>1.0687534999999999</v>
      </c>
      <c r="BH78">
        <v>1.0342511000000001</v>
      </c>
      <c r="BI78">
        <v>0.99847454000000002</v>
      </c>
      <c r="BJ78">
        <v>1.0117228</v>
      </c>
      <c r="BK78">
        <v>1.0147686</v>
      </c>
      <c r="BL78">
        <v>0.95902507999999997</v>
      </c>
      <c r="BM78">
        <v>1.1067039000000001</v>
      </c>
      <c r="BN78">
        <v>0.98299879000000001</v>
      </c>
      <c r="BO78">
        <v>1.052808</v>
      </c>
      <c r="BP78">
        <v>1.0571033999999999</v>
      </c>
      <c r="BQ78">
        <v>1.0042006999999999</v>
      </c>
      <c r="BR78">
        <v>1.0301239</v>
      </c>
      <c r="BS78">
        <v>1.0343462000000001</v>
      </c>
      <c r="BT78">
        <v>0.95050228000000003</v>
      </c>
      <c r="BU78">
        <v>1.0062226999999999</v>
      </c>
      <c r="BV78">
        <v>1.0560168999999999</v>
      </c>
      <c r="BW78">
        <v>1.0109433000000001</v>
      </c>
      <c r="BX78">
        <v>1.0321636999999999</v>
      </c>
      <c r="BY78">
        <v>1.0600623</v>
      </c>
      <c r="BZ78">
        <v>1.005317</v>
      </c>
      <c r="CA78">
        <v>0.99260234999999997</v>
      </c>
      <c r="CB78">
        <v>1.0478871000000001</v>
      </c>
      <c r="CC78">
        <v>1.0322967999999999</v>
      </c>
      <c r="CD78">
        <v>0.94787650999999995</v>
      </c>
      <c r="CE78">
        <v>1.0247382</v>
      </c>
      <c r="CF78">
        <v>1.0077818999999999</v>
      </c>
      <c r="CG78">
        <v>1.0402125</v>
      </c>
      <c r="CH78">
        <v>1.0695351</v>
      </c>
      <c r="CI78">
        <v>0.98778962999999997</v>
      </c>
      <c r="CJ78">
        <v>1.0272939999999999</v>
      </c>
      <c r="CK78">
        <v>0.96349638999999998</v>
      </c>
      <c r="CL78">
        <v>1.0192654999999999</v>
      </c>
      <c r="CM78">
        <v>0.95551406999999999</v>
      </c>
      <c r="CN78">
        <v>1.0445111</v>
      </c>
      <c r="CO78">
        <v>1.0112829999999999</v>
      </c>
      <c r="CP78">
        <v>1.0182066999999999</v>
      </c>
      <c r="CQ78">
        <v>1.0535441999999999</v>
      </c>
      <c r="CR78">
        <v>0.97857468999999997</v>
      </c>
      <c r="CS78">
        <v>1.1350556999999999</v>
      </c>
      <c r="CT78">
        <v>1.009593</v>
      </c>
      <c r="CU78">
        <v>0.96967196</v>
      </c>
      <c r="CV78">
        <v>0.98243177000000004</v>
      </c>
      <c r="CW78">
        <v>1.0529417999999999</v>
      </c>
      <c r="CX78">
        <v>0.95073443999999996</v>
      </c>
    </row>
    <row r="79" spans="2:102" x14ac:dyDescent="0.2">
      <c r="B79">
        <v>1.1904999999999999</v>
      </c>
      <c r="C79">
        <v>1.0432486999999999</v>
      </c>
      <c r="D79">
        <v>0.97419232</v>
      </c>
      <c r="E79">
        <v>1.0130318</v>
      </c>
      <c r="F79">
        <v>1.0362922999999999</v>
      </c>
      <c r="G79">
        <v>1.0253724</v>
      </c>
      <c r="H79">
        <v>0.97570710999999999</v>
      </c>
      <c r="I79">
        <v>1.0003617</v>
      </c>
      <c r="J79">
        <v>0.95340192000000001</v>
      </c>
      <c r="K79">
        <v>0.97529935999999995</v>
      </c>
      <c r="L79">
        <v>0.99273425000000004</v>
      </c>
      <c r="M79">
        <v>1.0041667000000001</v>
      </c>
      <c r="N79">
        <v>1.0914276000000001</v>
      </c>
      <c r="O79">
        <v>1.1066767</v>
      </c>
      <c r="P79">
        <v>0.98574649999999997</v>
      </c>
      <c r="Q79">
        <v>0.94534171</v>
      </c>
      <c r="R79">
        <v>1.0564625000000001</v>
      </c>
      <c r="S79">
        <v>0.98065208999999998</v>
      </c>
      <c r="T79">
        <v>1.0225149</v>
      </c>
      <c r="U79">
        <v>1.0421383</v>
      </c>
      <c r="V79">
        <v>1.0351288000000001</v>
      </c>
      <c r="W79">
        <v>1.0001347</v>
      </c>
      <c r="X79">
        <v>0.99502813999999995</v>
      </c>
      <c r="Y79">
        <v>1.0207356000000001</v>
      </c>
      <c r="Z79">
        <v>0.98391110000000004</v>
      </c>
      <c r="AA79">
        <v>1.0122675000000001</v>
      </c>
      <c r="AB79">
        <v>0.98860656999999996</v>
      </c>
      <c r="AC79">
        <v>1.0039809</v>
      </c>
      <c r="AD79">
        <v>1.0158351999999999</v>
      </c>
      <c r="AE79">
        <v>1.0426844</v>
      </c>
      <c r="AF79">
        <v>1.0629873999999999</v>
      </c>
      <c r="AG79">
        <v>1.0245865999999999</v>
      </c>
      <c r="AH79">
        <v>1.1180319000000001</v>
      </c>
      <c r="AI79">
        <v>1.0133627999999999</v>
      </c>
      <c r="AJ79">
        <v>0.99595082000000001</v>
      </c>
      <c r="AK79">
        <v>0.98176037999999999</v>
      </c>
      <c r="AL79">
        <v>1.0090802000000001</v>
      </c>
      <c r="AM79">
        <v>1.0154704999999999</v>
      </c>
      <c r="AN79">
        <v>1.024143</v>
      </c>
      <c r="AO79">
        <v>1.0006170000000001</v>
      </c>
      <c r="AP79">
        <v>1.0309126</v>
      </c>
      <c r="AQ79">
        <v>0.94992792999999998</v>
      </c>
      <c r="AR79">
        <v>1.0761738000000001</v>
      </c>
      <c r="AS79">
        <v>1.0029793</v>
      </c>
      <c r="AT79">
        <v>1.012008</v>
      </c>
      <c r="AU79">
        <v>1.0303156</v>
      </c>
      <c r="AV79">
        <v>1.0765884999999999</v>
      </c>
      <c r="AW79">
        <v>1.1198117000000001</v>
      </c>
      <c r="AX79">
        <v>1.1505799999999999</v>
      </c>
      <c r="AY79">
        <v>1.1179762</v>
      </c>
      <c r="AZ79">
        <v>0.99553722</v>
      </c>
      <c r="BA79">
        <v>0.98130322000000003</v>
      </c>
      <c r="BB79">
        <v>0.95311314000000003</v>
      </c>
      <c r="BC79">
        <v>0.99124997999999997</v>
      </c>
      <c r="BD79">
        <v>0.99403542</v>
      </c>
      <c r="BE79">
        <v>0.96173715999999998</v>
      </c>
      <c r="BF79">
        <v>1.0297871999999999</v>
      </c>
      <c r="BG79">
        <v>1.0615475999999999</v>
      </c>
      <c r="BH79">
        <v>1.0447868</v>
      </c>
      <c r="BI79">
        <v>0.99140596000000003</v>
      </c>
      <c r="BJ79">
        <v>1.0060967000000001</v>
      </c>
      <c r="BK79">
        <v>1.0168212999999999</v>
      </c>
      <c r="BL79">
        <v>0.96728407999999999</v>
      </c>
      <c r="BM79">
        <v>1.1050199999999999</v>
      </c>
      <c r="BN79">
        <v>0.98396665000000005</v>
      </c>
      <c r="BO79">
        <v>1.0440294000000001</v>
      </c>
      <c r="BP79">
        <v>1.0552782000000001</v>
      </c>
      <c r="BQ79">
        <v>1.0081168</v>
      </c>
      <c r="BR79">
        <v>1.0195318</v>
      </c>
      <c r="BS79">
        <v>1.0317457999999999</v>
      </c>
      <c r="BT79">
        <v>0.95418351999999995</v>
      </c>
      <c r="BU79">
        <v>0.99870550999999996</v>
      </c>
      <c r="BV79">
        <v>1.0552987</v>
      </c>
      <c r="BW79">
        <v>1.0107204000000001</v>
      </c>
      <c r="BX79">
        <v>1.0283985</v>
      </c>
      <c r="BY79">
        <v>1.0621746999999999</v>
      </c>
      <c r="BZ79">
        <v>1.0021123999999999</v>
      </c>
      <c r="CA79">
        <v>0.99595696</v>
      </c>
      <c r="CB79">
        <v>1.0312227</v>
      </c>
      <c r="CC79">
        <v>1.0214593000000001</v>
      </c>
      <c r="CD79">
        <v>0.94599580999999999</v>
      </c>
      <c r="CE79">
        <v>1.019895</v>
      </c>
      <c r="CF79">
        <v>0.99312060999999996</v>
      </c>
      <c r="CG79">
        <v>1.0309808</v>
      </c>
      <c r="CH79">
        <v>1.0672820999999999</v>
      </c>
      <c r="CI79">
        <v>0.97715288</v>
      </c>
      <c r="CJ79">
        <v>1.0185843999999999</v>
      </c>
      <c r="CK79">
        <v>0.95449435999999999</v>
      </c>
      <c r="CL79">
        <v>1.0113919</v>
      </c>
      <c r="CM79">
        <v>0.95186800000000005</v>
      </c>
      <c r="CN79">
        <v>1.0436239</v>
      </c>
      <c r="CO79">
        <v>1.0026492</v>
      </c>
      <c r="CP79">
        <v>1.0281366000000001</v>
      </c>
      <c r="CQ79">
        <v>1.0492378</v>
      </c>
      <c r="CR79">
        <v>0.97945106000000004</v>
      </c>
      <c r="CS79">
        <v>1.1176676999999999</v>
      </c>
      <c r="CT79">
        <v>1.0051801</v>
      </c>
      <c r="CU79">
        <v>0.97240371000000003</v>
      </c>
      <c r="CV79">
        <v>0.98075891000000004</v>
      </c>
      <c r="CW79">
        <v>1.0490440999999999</v>
      </c>
      <c r="CX79">
        <v>0.94111776000000003</v>
      </c>
    </row>
    <row r="80" spans="2:102" x14ac:dyDescent="0.2">
      <c r="B80">
        <v>1.2104999999999999</v>
      </c>
      <c r="C80">
        <v>1.0334527</v>
      </c>
      <c r="D80">
        <v>0.97326857</v>
      </c>
      <c r="E80">
        <v>1.0161604</v>
      </c>
      <c r="F80">
        <v>1.0242397000000001</v>
      </c>
      <c r="G80">
        <v>1.0231794999999999</v>
      </c>
      <c r="H80">
        <v>0.97351885000000005</v>
      </c>
      <c r="I80">
        <v>1.0028136000000001</v>
      </c>
      <c r="J80">
        <v>0.95772712999999998</v>
      </c>
      <c r="K80">
        <v>0.97371417000000005</v>
      </c>
      <c r="L80">
        <v>0.97730278999999998</v>
      </c>
      <c r="M80">
        <v>0.99735099000000005</v>
      </c>
      <c r="N80">
        <v>1.0801277</v>
      </c>
      <c r="O80">
        <v>1.0939535</v>
      </c>
      <c r="P80">
        <v>0.98834032000000005</v>
      </c>
      <c r="Q80">
        <v>0.95221984000000004</v>
      </c>
      <c r="R80">
        <v>1.0508426</v>
      </c>
      <c r="S80">
        <v>0.97273213000000003</v>
      </c>
      <c r="T80">
        <v>1.0281221</v>
      </c>
      <c r="U80">
        <v>1.0405058</v>
      </c>
      <c r="V80">
        <v>1.0386689</v>
      </c>
      <c r="W80">
        <v>0.99911207000000002</v>
      </c>
      <c r="X80">
        <v>1.0066013</v>
      </c>
      <c r="Y80">
        <v>1.0211233</v>
      </c>
      <c r="Z80">
        <v>0.97504634000000001</v>
      </c>
      <c r="AA80">
        <v>1.0137265</v>
      </c>
      <c r="AB80">
        <v>0.97944081000000005</v>
      </c>
      <c r="AC80">
        <v>1.0099986000000001</v>
      </c>
      <c r="AD80">
        <v>1.0072224000000001</v>
      </c>
      <c r="AE80">
        <v>1.044902</v>
      </c>
      <c r="AF80">
        <v>1.0519402</v>
      </c>
      <c r="AG80">
        <v>1.0160929000000001</v>
      </c>
      <c r="AH80">
        <v>1.1020106000000001</v>
      </c>
      <c r="AI80">
        <v>1.0083105999999999</v>
      </c>
      <c r="AJ80">
        <v>0.99770159000000003</v>
      </c>
      <c r="AK80">
        <v>0.98057382999999998</v>
      </c>
      <c r="AL80">
        <v>1.0089002</v>
      </c>
      <c r="AM80">
        <v>1.0096772000000001</v>
      </c>
      <c r="AN80">
        <v>1.0244413999999999</v>
      </c>
      <c r="AO80">
        <v>0.98883425999999996</v>
      </c>
      <c r="AP80">
        <v>1.0222518</v>
      </c>
      <c r="AQ80">
        <v>0.94946969000000003</v>
      </c>
      <c r="AR80">
        <v>1.0711994</v>
      </c>
      <c r="AS80">
        <v>0.99892890000000001</v>
      </c>
      <c r="AT80">
        <v>1.0163880999999999</v>
      </c>
      <c r="AU80">
        <v>1.0229634999999999</v>
      </c>
      <c r="AV80">
        <v>1.0712937</v>
      </c>
      <c r="AW80">
        <v>1.1194774999999999</v>
      </c>
      <c r="AX80">
        <v>1.1414549000000001</v>
      </c>
      <c r="AY80">
        <v>1.1224514999999999</v>
      </c>
      <c r="AZ80">
        <v>0.99989384000000003</v>
      </c>
      <c r="BA80">
        <v>0.96607953000000002</v>
      </c>
      <c r="BB80">
        <v>0.95271921000000004</v>
      </c>
      <c r="BC80">
        <v>0.99402791000000001</v>
      </c>
      <c r="BD80">
        <v>0.98639893999999995</v>
      </c>
      <c r="BE80">
        <v>0.94875717000000004</v>
      </c>
      <c r="BF80">
        <v>1.0338533999999999</v>
      </c>
      <c r="BG80">
        <v>1.0561951000000001</v>
      </c>
      <c r="BH80">
        <v>1.0420997000000001</v>
      </c>
      <c r="BI80">
        <v>0.98615759999999997</v>
      </c>
      <c r="BJ80">
        <v>1.0035122999999999</v>
      </c>
      <c r="BK80">
        <v>1.0090186999999999</v>
      </c>
      <c r="BL80">
        <v>0.97044629000000004</v>
      </c>
      <c r="BM80">
        <v>1.0856949</v>
      </c>
      <c r="BN80">
        <v>0.99185687</v>
      </c>
      <c r="BO80">
        <v>1.0279149999999999</v>
      </c>
      <c r="BP80">
        <v>1.0592874000000001</v>
      </c>
      <c r="BQ80">
        <v>1.0089216000000001</v>
      </c>
      <c r="BR80">
        <v>1.0072775</v>
      </c>
      <c r="BS80">
        <v>1.0228469</v>
      </c>
      <c r="BT80">
        <v>0.96470540999999999</v>
      </c>
      <c r="BU80">
        <v>0.99157768000000002</v>
      </c>
      <c r="BV80">
        <v>1.0503176000000001</v>
      </c>
      <c r="BW80">
        <v>1.0127413999999999</v>
      </c>
      <c r="BX80">
        <v>1.0324152</v>
      </c>
      <c r="BY80">
        <v>1.0569568</v>
      </c>
      <c r="BZ80">
        <v>1.014448</v>
      </c>
      <c r="CA80">
        <v>1.0025333000000001</v>
      </c>
      <c r="CB80">
        <v>1.0277882</v>
      </c>
      <c r="CC80">
        <v>1.0142156</v>
      </c>
      <c r="CD80">
        <v>0.94577986000000003</v>
      </c>
      <c r="CE80">
        <v>1.010848</v>
      </c>
      <c r="CF80">
        <v>0.98951745000000002</v>
      </c>
      <c r="CG80">
        <v>1.0178514999999999</v>
      </c>
      <c r="CH80">
        <v>1.0640476000000001</v>
      </c>
      <c r="CI80">
        <v>0.97163010000000005</v>
      </c>
      <c r="CJ80">
        <v>1.0181806</v>
      </c>
      <c r="CK80">
        <v>0.94128411999999995</v>
      </c>
      <c r="CL80">
        <v>1.0004534</v>
      </c>
      <c r="CM80">
        <v>0.94980693000000005</v>
      </c>
      <c r="CN80">
        <v>1.0421243</v>
      </c>
      <c r="CO80">
        <v>1.0020064</v>
      </c>
      <c r="CP80">
        <v>1.0322077999999999</v>
      </c>
      <c r="CQ80">
        <v>1.0584990999999999</v>
      </c>
      <c r="CR80">
        <v>0.98685199000000001</v>
      </c>
      <c r="CS80">
        <v>1.1173242000000001</v>
      </c>
      <c r="CT80">
        <v>0.99682587</v>
      </c>
      <c r="CU80">
        <v>0.97011787000000005</v>
      </c>
      <c r="CV80">
        <v>0.97404146000000003</v>
      </c>
      <c r="CW80">
        <v>1.0422013000000001</v>
      </c>
      <c r="CX80">
        <v>0.93868887000000001</v>
      </c>
    </row>
    <row r="81" spans="1:102" x14ac:dyDescent="0.2">
      <c r="B81">
        <v>1.2304999999999999</v>
      </c>
      <c r="C81">
        <v>1.0302285</v>
      </c>
      <c r="D81">
        <v>0.96489709999999995</v>
      </c>
      <c r="E81">
        <v>1.0182405999999999</v>
      </c>
      <c r="F81">
        <v>1.0123477000000001</v>
      </c>
      <c r="G81">
        <v>1.0254443</v>
      </c>
      <c r="H81">
        <v>0.97284722000000001</v>
      </c>
      <c r="I81">
        <v>0.99647295000000002</v>
      </c>
      <c r="J81">
        <v>0.96721559999999995</v>
      </c>
      <c r="K81">
        <v>0.97484678000000002</v>
      </c>
      <c r="L81">
        <v>0.97741014000000004</v>
      </c>
      <c r="M81">
        <v>0.99279004000000004</v>
      </c>
      <c r="N81">
        <v>1.0726131000000001</v>
      </c>
      <c r="O81">
        <v>1.0864488000000001</v>
      </c>
      <c r="P81">
        <v>0.98867755999999996</v>
      </c>
      <c r="Q81">
        <v>0.94071442000000005</v>
      </c>
      <c r="R81">
        <v>1.0459970000000001</v>
      </c>
      <c r="S81">
        <v>0.97395891000000001</v>
      </c>
      <c r="T81">
        <v>1.0230474000000001</v>
      </c>
      <c r="U81">
        <v>1.0269638000000001</v>
      </c>
      <c r="V81">
        <v>1.0324013999999999</v>
      </c>
      <c r="W81">
        <v>0.99702531000000005</v>
      </c>
      <c r="X81">
        <v>1.0216890999999999</v>
      </c>
      <c r="Y81">
        <v>1.0173783999999999</v>
      </c>
      <c r="Z81">
        <v>0.96317708000000002</v>
      </c>
      <c r="AA81">
        <v>1.0177282000000001</v>
      </c>
      <c r="AB81">
        <v>0.98141354000000003</v>
      </c>
      <c r="AC81">
        <v>1.0107131</v>
      </c>
      <c r="AD81">
        <v>0.99772172999999997</v>
      </c>
      <c r="AE81">
        <v>1.0418015</v>
      </c>
      <c r="AF81">
        <v>1.0427127</v>
      </c>
      <c r="AG81">
        <v>1.0073281999999999</v>
      </c>
      <c r="AH81">
        <v>1.0858966000000001</v>
      </c>
      <c r="AI81">
        <v>0.99271940999999997</v>
      </c>
      <c r="AJ81">
        <v>0.98430854000000001</v>
      </c>
      <c r="AK81">
        <v>0.98208702000000003</v>
      </c>
      <c r="AL81">
        <v>1.0197069999999999</v>
      </c>
      <c r="AM81">
        <v>1.0119693999999999</v>
      </c>
      <c r="AN81">
        <v>1.025633</v>
      </c>
      <c r="AO81">
        <v>0.98217045999999997</v>
      </c>
      <c r="AP81">
        <v>1.0082612</v>
      </c>
      <c r="AQ81">
        <v>0.95256065999999995</v>
      </c>
      <c r="AR81">
        <v>1.0661947000000001</v>
      </c>
      <c r="AS81">
        <v>0.97923671999999995</v>
      </c>
      <c r="AT81">
        <v>1.0072144999999999</v>
      </c>
      <c r="AU81">
        <v>1.0160619</v>
      </c>
      <c r="AV81">
        <v>1.0716249</v>
      </c>
      <c r="AW81">
        <v>1.1009580999999999</v>
      </c>
      <c r="AX81">
        <v>1.1324726000000001</v>
      </c>
      <c r="AY81">
        <v>1.1236202</v>
      </c>
      <c r="AZ81">
        <v>1.0001758000000001</v>
      </c>
      <c r="BA81">
        <v>0.96843791000000001</v>
      </c>
      <c r="BB81">
        <v>0.95323919999999995</v>
      </c>
      <c r="BC81">
        <v>0.99613267000000005</v>
      </c>
      <c r="BD81">
        <v>0.98302369999999994</v>
      </c>
      <c r="BE81">
        <v>0.93822569</v>
      </c>
      <c r="BF81">
        <v>1.0288097</v>
      </c>
      <c r="BG81">
        <v>1.0469047</v>
      </c>
      <c r="BH81">
        <v>1.0365298000000001</v>
      </c>
      <c r="BI81">
        <v>0.96691948000000005</v>
      </c>
      <c r="BJ81">
        <v>0.99534683999999995</v>
      </c>
      <c r="BK81">
        <v>0.99705034000000003</v>
      </c>
      <c r="BL81">
        <v>0.96799648000000005</v>
      </c>
      <c r="BM81">
        <v>1.0777445999999999</v>
      </c>
      <c r="BN81">
        <v>1.0022913</v>
      </c>
      <c r="BO81">
        <v>1.0212673000000001</v>
      </c>
      <c r="BP81">
        <v>1.0541617000000001</v>
      </c>
      <c r="BQ81">
        <v>1.004184</v>
      </c>
      <c r="BR81">
        <v>0.99626791000000003</v>
      </c>
      <c r="BS81">
        <v>1.0161598999999999</v>
      </c>
      <c r="BT81">
        <v>0.96631944000000003</v>
      </c>
      <c r="BU81">
        <v>0.98377031000000004</v>
      </c>
      <c r="BV81">
        <v>1.0427805999999999</v>
      </c>
      <c r="BW81">
        <v>1.0172952</v>
      </c>
      <c r="BX81">
        <v>1.0305603999999999</v>
      </c>
      <c r="BY81">
        <v>1.0478634</v>
      </c>
      <c r="BZ81">
        <v>1.0222746</v>
      </c>
      <c r="CA81">
        <v>1.0043508999999999</v>
      </c>
      <c r="CB81">
        <v>1.0125176</v>
      </c>
      <c r="CC81">
        <v>1.0103089999999999</v>
      </c>
      <c r="CD81">
        <v>0.94230521</v>
      </c>
      <c r="CE81">
        <v>1.0012335000000001</v>
      </c>
      <c r="CF81">
        <v>0.98634094000000005</v>
      </c>
      <c r="CG81">
        <v>1.0138305000000001</v>
      </c>
      <c r="CH81">
        <v>1.0526724999999999</v>
      </c>
      <c r="CI81">
        <v>0.97583544</v>
      </c>
      <c r="CJ81">
        <v>1.0154183999999999</v>
      </c>
      <c r="CK81">
        <v>0.93371660000000001</v>
      </c>
      <c r="CL81">
        <v>0.99613534999999997</v>
      </c>
      <c r="CM81">
        <v>0.94707905999999997</v>
      </c>
      <c r="CN81">
        <v>1.0386169000000001</v>
      </c>
      <c r="CO81">
        <v>0.99969518000000002</v>
      </c>
      <c r="CP81">
        <v>1.029425</v>
      </c>
      <c r="CQ81">
        <v>1.0552125000000001</v>
      </c>
      <c r="CR81">
        <v>0.99411028999999995</v>
      </c>
      <c r="CS81">
        <v>1.1200428</v>
      </c>
      <c r="CT81">
        <v>0.99391686999999995</v>
      </c>
      <c r="CU81">
        <v>0.97257106999999998</v>
      </c>
      <c r="CV81">
        <v>0.97490507000000004</v>
      </c>
      <c r="CW81">
        <v>1.041285</v>
      </c>
      <c r="CX81">
        <v>0.93660527000000005</v>
      </c>
    </row>
    <row r="82" spans="1:102" x14ac:dyDescent="0.2">
      <c r="B82">
        <v>1.2504999999999999</v>
      </c>
      <c r="C82">
        <v>1.020945</v>
      </c>
      <c r="D82">
        <v>0.95942485</v>
      </c>
      <c r="E82">
        <v>1.0217137000000001</v>
      </c>
      <c r="F82">
        <v>1.0124677</v>
      </c>
      <c r="G82">
        <v>1.0179450999999999</v>
      </c>
      <c r="H82">
        <v>0.96958876000000005</v>
      </c>
      <c r="I82">
        <v>0.99351602999999999</v>
      </c>
      <c r="J82">
        <v>0.97239779999999998</v>
      </c>
      <c r="K82">
        <v>0.97151536000000005</v>
      </c>
      <c r="L82">
        <v>0.96836977999999996</v>
      </c>
      <c r="M82">
        <v>0.98578524999999995</v>
      </c>
      <c r="N82">
        <v>1.0728955</v>
      </c>
      <c r="O82">
        <v>1.0756806999999999</v>
      </c>
      <c r="P82">
        <v>0.98493003999999995</v>
      </c>
      <c r="Q82">
        <v>0.93359499999999995</v>
      </c>
      <c r="R82">
        <v>1.0407242000000001</v>
      </c>
      <c r="S82">
        <v>0.97554152999999999</v>
      </c>
      <c r="T82">
        <v>1.0181237000000001</v>
      </c>
      <c r="U82">
        <v>1.0121096000000001</v>
      </c>
      <c r="V82">
        <v>1.0340625000000001</v>
      </c>
      <c r="W82">
        <v>1.0007136999999999</v>
      </c>
      <c r="X82">
        <v>1.0200913</v>
      </c>
      <c r="Y82">
        <v>1.0186267</v>
      </c>
      <c r="Z82">
        <v>0.95664059999999995</v>
      </c>
      <c r="AA82">
        <v>1.0203404</v>
      </c>
      <c r="AB82">
        <v>0.98003620000000002</v>
      </c>
      <c r="AC82">
        <v>1.0098780000000001</v>
      </c>
      <c r="AD82">
        <v>0.99814522000000006</v>
      </c>
      <c r="AE82">
        <v>1.0400910000000001</v>
      </c>
      <c r="AF82">
        <v>1.0368676999999999</v>
      </c>
      <c r="AG82">
        <v>1.0063139999999999</v>
      </c>
      <c r="AH82">
        <v>1.0808971000000001</v>
      </c>
      <c r="AI82">
        <v>0.98312151000000003</v>
      </c>
      <c r="AJ82">
        <v>0.97397213999999999</v>
      </c>
      <c r="AK82">
        <v>0.98041761000000005</v>
      </c>
      <c r="AL82">
        <v>1.0343770000000001</v>
      </c>
      <c r="AM82">
        <v>1.0038065</v>
      </c>
      <c r="AN82">
        <v>1.0350158</v>
      </c>
      <c r="AO82">
        <v>0.97580129000000004</v>
      </c>
      <c r="AP82">
        <v>0.99941420999999997</v>
      </c>
      <c r="AQ82">
        <v>0.94209498000000003</v>
      </c>
      <c r="AR82">
        <v>1.0464108000000001</v>
      </c>
      <c r="AS82">
        <v>0.96510547000000002</v>
      </c>
      <c r="AT82">
        <v>0.99556743999999997</v>
      </c>
      <c r="AU82">
        <v>1.005674</v>
      </c>
      <c r="AV82">
        <v>1.0769086000000001</v>
      </c>
      <c r="AW82">
        <v>1.0885918999999999</v>
      </c>
      <c r="AX82">
        <v>1.1289305999999999</v>
      </c>
      <c r="AY82">
        <v>1.1224468000000001</v>
      </c>
      <c r="AZ82">
        <v>0.99529551999999999</v>
      </c>
      <c r="BA82">
        <v>0.96573144</v>
      </c>
      <c r="BB82">
        <v>0.95082699999999998</v>
      </c>
      <c r="BC82">
        <v>0.99495118999999999</v>
      </c>
      <c r="BD82">
        <v>0.98256284000000005</v>
      </c>
      <c r="BE82">
        <v>0.93704390999999998</v>
      </c>
      <c r="BF82">
        <v>1.0217096999999999</v>
      </c>
      <c r="BG82">
        <v>1.0407785000000001</v>
      </c>
      <c r="BH82">
        <v>1.0336491000000001</v>
      </c>
      <c r="BI82">
        <v>0.94806986999999998</v>
      </c>
      <c r="BJ82">
        <v>0.98876976999999999</v>
      </c>
      <c r="BK82">
        <v>0.99494958</v>
      </c>
      <c r="BL82">
        <v>0.97204453000000002</v>
      </c>
      <c r="BM82">
        <v>1.0677177</v>
      </c>
      <c r="BN82">
        <v>1.0041728999999999</v>
      </c>
      <c r="BO82">
        <v>1.0167695999999999</v>
      </c>
      <c r="BP82">
        <v>1.0565287999999999</v>
      </c>
      <c r="BQ82">
        <v>0.98953247</v>
      </c>
      <c r="BR82">
        <v>0.98197782</v>
      </c>
      <c r="BS82">
        <v>1.0100638</v>
      </c>
      <c r="BT82">
        <v>0.96616769000000002</v>
      </c>
      <c r="BU82">
        <v>0.97263657999999997</v>
      </c>
      <c r="BV82">
        <v>1.0300138000000001</v>
      </c>
      <c r="BW82">
        <v>1.0181106</v>
      </c>
      <c r="BX82">
        <v>1.029488</v>
      </c>
      <c r="BY82">
        <v>1.0429189999999999</v>
      </c>
      <c r="BZ82">
        <v>1.0235167000000001</v>
      </c>
      <c r="CA82">
        <v>1.0087299000000001</v>
      </c>
      <c r="CB82">
        <v>0.99430399999999997</v>
      </c>
      <c r="CC82">
        <v>1.0044447999999999</v>
      </c>
      <c r="CD82">
        <v>0.94396745999999998</v>
      </c>
      <c r="CE82">
        <v>1.0028541</v>
      </c>
      <c r="CF82">
        <v>0.989568</v>
      </c>
      <c r="CG82">
        <v>1.0051683</v>
      </c>
      <c r="CH82">
        <v>1.0427877000000001</v>
      </c>
      <c r="CI82">
        <v>0.97080535000000001</v>
      </c>
      <c r="CJ82">
        <v>1.0100051000000001</v>
      </c>
      <c r="CK82">
        <v>0.93228518999999999</v>
      </c>
      <c r="CL82">
        <v>0.99298280000000005</v>
      </c>
      <c r="CM82">
        <v>0.95048224999999997</v>
      </c>
      <c r="CN82">
        <v>1.0233672</v>
      </c>
      <c r="CO82">
        <v>0.99340158999999995</v>
      </c>
      <c r="CP82">
        <v>1.0226115</v>
      </c>
      <c r="CQ82">
        <v>1.0572299000000001</v>
      </c>
      <c r="CR82">
        <v>1.0006967</v>
      </c>
      <c r="CS82">
        <v>1.1141535</v>
      </c>
      <c r="CT82">
        <v>0.99258113000000003</v>
      </c>
      <c r="CU82">
        <v>0.96757716000000005</v>
      </c>
      <c r="CV82">
        <v>0.97099996</v>
      </c>
      <c r="CW82">
        <v>1.0336585</v>
      </c>
      <c r="CX82">
        <v>0.93691873999999997</v>
      </c>
    </row>
    <row r="83" spans="1:102" x14ac:dyDescent="0.2">
      <c r="B83">
        <v>1.2704998999999999</v>
      </c>
      <c r="C83">
        <v>1.0215369000000001</v>
      </c>
      <c r="D83">
        <v>0.96018946000000005</v>
      </c>
      <c r="E83">
        <v>1.0222367999999999</v>
      </c>
      <c r="F83">
        <v>1.0111996000000001</v>
      </c>
      <c r="G83">
        <v>1.0122247</v>
      </c>
      <c r="H83">
        <v>0.96141337999999998</v>
      </c>
      <c r="I83">
        <v>0.99246776000000003</v>
      </c>
      <c r="J83">
        <v>0.97354620999999997</v>
      </c>
      <c r="K83">
        <v>0.97056489999999995</v>
      </c>
      <c r="L83">
        <v>0.96188777999999997</v>
      </c>
      <c r="M83">
        <v>0.98592579000000002</v>
      </c>
      <c r="N83">
        <v>1.0723914000000001</v>
      </c>
      <c r="O83">
        <v>1.0720111999999999</v>
      </c>
      <c r="P83">
        <v>0.98181808000000004</v>
      </c>
      <c r="Q83">
        <v>0.92907441000000002</v>
      </c>
      <c r="R83">
        <v>1.0352311000000001</v>
      </c>
      <c r="S83">
        <v>0.97211146000000004</v>
      </c>
      <c r="T83">
        <v>1.0130756000000001</v>
      </c>
      <c r="U83">
        <v>1.0177901</v>
      </c>
      <c r="V83">
        <v>1.0359758999999999</v>
      </c>
      <c r="W83">
        <v>1.0010429999999999</v>
      </c>
      <c r="X83">
        <v>1.0262264999999999</v>
      </c>
      <c r="Y83">
        <v>1.0181195999999999</v>
      </c>
      <c r="Z83">
        <v>0.95873969999999997</v>
      </c>
      <c r="AA83">
        <v>1.0261279000000001</v>
      </c>
      <c r="AB83">
        <v>0.97256397999999999</v>
      </c>
      <c r="AC83">
        <v>1.0175563000000001</v>
      </c>
      <c r="AD83">
        <v>1.0016141000000001</v>
      </c>
      <c r="AE83">
        <v>1.0343639</v>
      </c>
      <c r="AF83">
        <v>1.0325806</v>
      </c>
      <c r="AG83">
        <v>1.0094118999999999</v>
      </c>
      <c r="AH83">
        <v>1.070927</v>
      </c>
      <c r="AI83">
        <v>0.98720098000000001</v>
      </c>
      <c r="AJ83">
        <v>0.97461485999999997</v>
      </c>
      <c r="AK83">
        <v>0.97535967999999995</v>
      </c>
      <c r="AL83">
        <v>1.0412538</v>
      </c>
      <c r="AM83">
        <v>0.99666458000000002</v>
      </c>
      <c r="AN83">
        <v>1.036489</v>
      </c>
      <c r="AO83">
        <v>0.96785962999999997</v>
      </c>
      <c r="AP83">
        <v>0.98982274999999997</v>
      </c>
      <c r="AQ83">
        <v>0.93101345999999996</v>
      </c>
      <c r="AR83">
        <v>1.0232144999999999</v>
      </c>
      <c r="AS83">
        <v>0.95541715999999999</v>
      </c>
      <c r="AT83">
        <v>0.99598622000000003</v>
      </c>
      <c r="AU83">
        <v>1.0045919000000001</v>
      </c>
      <c r="AV83">
        <v>1.0777388999999999</v>
      </c>
      <c r="AW83">
        <v>1.0770332</v>
      </c>
      <c r="AX83">
        <v>1.1159083000000001</v>
      </c>
      <c r="AY83">
        <v>1.1154727</v>
      </c>
      <c r="AZ83">
        <v>0.98958701000000004</v>
      </c>
      <c r="BA83">
        <v>0.96348416999999997</v>
      </c>
      <c r="BB83">
        <v>0.94332623000000004</v>
      </c>
      <c r="BC83">
        <v>0.98676335999999998</v>
      </c>
      <c r="BD83">
        <v>0.96612823000000003</v>
      </c>
      <c r="BE83">
        <v>0.94462657000000005</v>
      </c>
      <c r="BF83">
        <v>1.0195072999999999</v>
      </c>
      <c r="BG83">
        <v>1.0200199000000001</v>
      </c>
      <c r="BH83">
        <v>1.0244701000000001</v>
      </c>
      <c r="BI83">
        <v>0.93390947999999996</v>
      </c>
      <c r="BJ83">
        <v>0.98829120000000004</v>
      </c>
      <c r="BK83">
        <v>0.99005425000000002</v>
      </c>
      <c r="BL83">
        <v>0.97786324999999996</v>
      </c>
      <c r="BM83">
        <v>1.0727026</v>
      </c>
      <c r="BN83">
        <v>1.007339</v>
      </c>
      <c r="BO83">
        <v>1.0188109999999999</v>
      </c>
      <c r="BP83">
        <v>1.044265</v>
      </c>
      <c r="BQ83">
        <v>0.97392774000000004</v>
      </c>
      <c r="BR83">
        <v>0.97535669999999997</v>
      </c>
      <c r="BS83">
        <v>1.0164842999999999</v>
      </c>
      <c r="BT83">
        <v>0.97234529000000003</v>
      </c>
      <c r="BU83">
        <v>0.97596817999999996</v>
      </c>
      <c r="BV83">
        <v>1.0306953000000001</v>
      </c>
      <c r="BW83">
        <v>1.0116303</v>
      </c>
      <c r="BX83">
        <v>1.0296365000000001</v>
      </c>
      <c r="BY83">
        <v>1.03528</v>
      </c>
      <c r="BZ83">
        <v>1.0165511</v>
      </c>
      <c r="CA83">
        <v>1.0017304</v>
      </c>
      <c r="CB83">
        <v>0.98130768999999995</v>
      </c>
      <c r="CC83">
        <v>0.99172979999999999</v>
      </c>
      <c r="CD83">
        <v>0.94030773999999995</v>
      </c>
      <c r="CE83">
        <v>0.99996436</v>
      </c>
      <c r="CF83">
        <v>0.99077433000000004</v>
      </c>
      <c r="CG83">
        <v>1.0028733000000001</v>
      </c>
      <c r="CH83">
        <v>1.0315132</v>
      </c>
      <c r="CI83">
        <v>0.97191464999999999</v>
      </c>
      <c r="CJ83">
        <v>0.99434233000000005</v>
      </c>
      <c r="CK83">
        <v>0.93628650999999996</v>
      </c>
      <c r="CL83">
        <v>0.98477208999999999</v>
      </c>
      <c r="CM83">
        <v>0.95238571999999999</v>
      </c>
      <c r="CN83">
        <v>1.0179514999999999</v>
      </c>
      <c r="CO83">
        <v>0.98563378999999995</v>
      </c>
      <c r="CP83">
        <v>1.0171964</v>
      </c>
      <c r="CQ83">
        <v>1.0669146</v>
      </c>
      <c r="CR83">
        <v>0.99754374999999995</v>
      </c>
      <c r="CS83">
        <v>1.1030812000000001</v>
      </c>
      <c r="CT83">
        <v>0.99352532999999998</v>
      </c>
      <c r="CU83">
        <v>0.96180874000000005</v>
      </c>
      <c r="CV83">
        <v>0.95964437999999996</v>
      </c>
      <c r="CW83">
        <v>1.0298574</v>
      </c>
      <c r="CX83">
        <v>0.94227839000000002</v>
      </c>
    </row>
    <row r="84" spans="1:102" x14ac:dyDescent="0.2">
      <c r="B84">
        <v>1.2905</v>
      </c>
      <c r="C84">
        <v>1.0037339999999999</v>
      </c>
      <c r="D84">
        <v>0.95883130999999999</v>
      </c>
      <c r="E84">
        <v>1.0101545999999999</v>
      </c>
      <c r="F84">
        <v>1.0118718</v>
      </c>
      <c r="G84">
        <v>1.0080933999999999</v>
      </c>
      <c r="H84">
        <v>0.95261412999999995</v>
      </c>
      <c r="I84">
        <v>0.98797988999999997</v>
      </c>
      <c r="J84">
        <v>0.98120373000000005</v>
      </c>
      <c r="K84">
        <v>0.96844637</v>
      </c>
      <c r="L84">
        <v>0.96388571999999995</v>
      </c>
      <c r="M84">
        <v>0.98477988999999999</v>
      </c>
      <c r="N84">
        <v>1.0728736999999999</v>
      </c>
      <c r="O84">
        <v>1.0718323999999999</v>
      </c>
      <c r="P84">
        <v>0.97458248999999997</v>
      </c>
      <c r="Q84">
        <v>0.93718332000000004</v>
      </c>
      <c r="R84">
        <v>1.029976</v>
      </c>
      <c r="S84">
        <v>0.96689051000000004</v>
      </c>
      <c r="T84">
        <v>1.0098912</v>
      </c>
      <c r="U84">
        <v>1.0149995000000001</v>
      </c>
      <c r="V84">
        <v>1.0307922</v>
      </c>
      <c r="W84">
        <v>0.99603604999999995</v>
      </c>
      <c r="X84">
        <v>1.0325846999999999</v>
      </c>
      <c r="Y84">
        <v>1.0232158</v>
      </c>
      <c r="Z84">
        <v>0.95806426</v>
      </c>
      <c r="AA84">
        <v>1.0228313</v>
      </c>
      <c r="AB84">
        <v>0.97261964999999995</v>
      </c>
      <c r="AC84">
        <v>1.0221311</v>
      </c>
      <c r="AD84">
        <v>1.0043401000000001</v>
      </c>
      <c r="AE84">
        <v>1.0280967000000001</v>
      </c>
      <c r="AF84">
        <v>1.0236449000000001</v>
      </c>
      <c r="AG84">
        <v>1.0060674000000001</v>
      </c>
      <c r="AH84">
        <v>1.0584370000000001</v>
      </c>
      <c r="AI84">
        <v>0.96994227</v>
      </c>
      <c r="AJ84">
        <v>0.96737921000000004</v>
      </c>
      <c r="AK84">
        <v>0.97831356999999997</v>
      </c>
      <c r="AL84">
        <v>1.0421039999999999</v>
      </c>
      <c r="AM84">
        <v>0.99309294999999997</v>
      </c>
      <c r="AN84">
        <v>1.0379543</v>
      </c>
      <c r="AO84">
        <v>0.96375674</v>
      </c>
      <c r="AP84">
        <v>0.98357552000000004</v>
      </c>
      <c r="AQ84">
        <v>0.93339074</v>
      </c>
      <c r="AR84">
        <v>1.0126301</v>
      </c>
      <c r="AS84">
        <v>0.94241976999999999</v>
      </c>
      <c r="AT84">
        <v>0.98792833000000002</v>
      </c>
      <c r="AU84">
        <v>0.99368358000000001</v>
      </c>
      <c r="AV84">
        <v>1.0690774000000001</v>
      </c>
      <c r="AW84">
        <v>1.0590714000000001</v>
      </c>
      <c r="AX84">
        <v>1.1015995999999999</v>
      </c>
      <c r="AY84">
        <v>1.1119448000000001</v>
      </c>
      <c r="AZ84">
        <v>0.98805427999999995</v>
      </c>
      <c r="BA84">
        <v>0.96358001000000004</v>
      </c>
      <c r="BB84">
        <v>0.93481409999999998</v>
      </c>
      <c r="BC84">
        <v>0.97731584000000005</v>
      </c>
      <c r="BD84">
        <v>0.95635629</v>
      </c>
      <c r="BE84">
        <v>0.94573658999999999</v>
      </c>
      <c r="BF84">
        <v>1.0132247000000001</v>
      </c>
      <c r="BG84">
        <v>1.0144864</v>
      </c>
      <c r="BH84">
        <v>1.0155734000000001</v>
      </c>
      <c r="BI84">
        <v>0.92909998000000005</v>
      </c>
      <c r="BJ84">
        <v>0.99202329</v>
      </c>
      <c r="BK84">
        <v>0.99358999999999997</v>
      </c>
      <c r="BL84">
        <v>0.97234600999999998</v>
      </c>
      <c r="BM84">
        <v>1.0680388000000001</v>
      </c>
      <c r="BN84">
        <v>1.0073361000000001</v>
      </c>
      <c r="BO84">
        <v>1.0244575</v>
      </c>
      <c r="BP84">
        <v>1.0417725</v>
      </c>
      <c r="BQ84">
        <v>0.97329991999999999</v>
      </c>
      <c r="BR84">
        <v>0.97415805</v>
      </c>
      <c r="BS84">
        <v>1.0334890999999999</v>
      </c>
      <c r="BT84">
        <v>0.97772323999999999</v>
      </c>
      <c r="BU84">
        <v>0.97386508999999999</v>
      </c>
      <c r="BV84">
        <v>1.0254984</v>
      </c>
      <c r="BW84">
        <v>0.99713415000000005</v>
      </c>
      <c r="BX84">
        <v>1.0305165000000001</v>
      </c>
      <c r="BY84">
        <v>1.0300397999999999</v>
      </c>
      <c r="BZ84">
        <v>1.0205919999999999</v>
      </c>
      <c r="CA84">
        <v>0.99586235999999995</v>
      </c>
      <c r="CB84">
        <v>0.97479534000000001</v>
      </c>
      <c r="CC84">
        <v>0.99104433999999997</v>
      </c>
      <c r="CD84">
        <v>0.93312430000000002</v>
      </c>
      <c r="CE84">
        <v>0.99988765000000002</v>
      </c>
      <c r="CF84">
        <v>0.99115401999999997</v>
      </c>
      <c r="CG84">
        <v>0.99857258999999998</v>
      </c>
      <c r="CH84">
        <v>1.0249728</v>
      </c>
      <c r="CI84">
        <v>0.98047107</v>
      </c>
      <c r="CJ84">
        <v>0.98960429000000005</v>
      </c>
      <c r="CK84">
        <v>0.93545305999999995</v>
      </c>
      <c r="CL84">
        <v>0.98520934999999998</v>
      </c>
      <c r="CM84">
        <v>0.94642269999999995</v>
      </c>
      <c r="CN84">
        <v>1.0176826000000001</v>
      </c>
      <c r="CO84">
        <v>0.98829549999999999</v>
      </c>
      <c r="CP84">
        <v>1.0094696000000001</v>
      </c>
      <c r="CQ84">
        <v>1.0541981</v>
      </c>
      <c r="CR84">
        <v>0.98646336999999995</v>
      </c>
      <c r="CS84">
        <v>1.0964143</v>
      </c>
      <c r="CT84">
        <v>0.99483370999999998</v>
      </c>
      <c r="CU84">
        <v>0.96547490000000002</v>
      </c>
      <c r="CV84">
        <v>0.95601897999999996</v>
      </c>
      <c r="CW84">
        <v>1.020016</v>
      </c>
      <c r="CX84">
        <v>0.94839304999999996</v>
      </c>
    </row>
    <row r="85" spans="1:102" x14ac:dyDescent="0.2">
      <c r="B85">
        <v>1.3105</v>
      </c>
      <c r="C85">
        <v>0.98777389999999998</v>
      </c>
      <c r="D85">
        <v>0.95393532999999997</v>
      </c>
      <c r="E85">
        <v>1.0007526</v>
      </c>
      <c r="F85">
        <v>1.0014129000000001</v>
      </c>
      <c r="G85">
        <v>0.99977684</v>
      </c>
      <c r="H85">
        <v>0.95023661999999998</v>
      </c>
      <c r="I85">
        <v>0.98479950000000005</v>
      </c>
      <c r="J85">
        <v>0.97611535000000005</v>
      </c>
      <c r="K85">
        <v>0.96819633000000005</v>
      </c>
      <c r="L85">
        <v>0.96696340999999997</v>
      </c>
      <c r="M85">
        <v>0.97543877000000001</v>
      </c>
      <c r="N85">
        <v>1.075199</v>
      </c>
      <c r="O85">
        <v>1.0676251999999999</v>
      </c>
      <c r="P85">
        <v>0.96535671000000001</v>
      </c>
      <c r="Q85">
        <v>0.94488673999999995</v>
      </c>
      <c r="R85">
        <v>1.024419</v>
      </c>
      <c r="S85">
        <v>0.95298523000000002</v>
      </c>
      <c r="T85">
        <v>1.0045630000000001</v>
      </c>
      <c r="U85">
        <v>1.0074725</v>
      </c>
      <c r="V85">
        <v>1.0126404</v>
      </c>
      <c r="W85">
        <v>0.99174183999999999</v>
      </c>
      <c r="X85">
        <v>1.0335019999999999</v>
      </c>
      <c r="Y85">
        <v>1.0354638</v>
      </c>
      <c r="Z85">
        <v>0.95586972999999997</v>
      </c>
      <c r="AA85">
        <v>1.0282168</v>
      </c>
      <c r="AB85">
        <v>0.96496475000000004</v>
      </c>
      <c r="AC85">
        <v>1.0233865</v>
      </c>
      <c r="AD85">
        <v>1.0010178999999999</v>
      </c>
      <c r="AE85">
        <v>1.0273452999999999</v>
      </c>
      <c r="AF85">
        <v>1.0208297</v>
      </c>
      <c r="AG85">
        <v>1.0047454</v>
      </c>
      <c r="AH85">
        <v>1.0522341</v>
      </c>
      <c r="AI85">
        <v>0.96608698000000004</v>
      </c>
      <c r="AJ85">
        <v>0.94832492000000002</v>
      </c>
      <c r="AK85">
        <v>0.97594851000000005</v>
      </c>
      <c r="AL85">
        <v>1.044564</v>
      </c>
      <c r="AM85">
        <v>0.99466348000000004</v>
      </c>
      <c r="AN85">
        <v>1.0360943</v>
      </c>
      <c r="AO85">
        <v>0.95932477999999999</v>
      </c>
      <c r="AP85">
        <v>0.98451144000000002</v>
      </c>
      <c r="AQ85">
        <v>0.92405915000000005</v>
      </c>
      <c r="AR85">
        <v>1.0030327000000001</v>
      </c>
      <c r="AS85">
        <v>0.94826984000000003</v>
      </c>
      <c r="AT85">
        <v>0.98733550000000003</v>
      </c>
      <c r="AU85">
        <v>0.99828510999999998</v>
      </c>
      <c r="AV85">
        <v>1.0592413000000001</v>
      </c>
      <c r="AW85">
        <v>1.0514151</v>
      </c>
      <c r="AX85">
        <v>1.0852389</v>
      </c>
      <c r="AY85">
        <v>1.1002183000000001</v>
      </c>
      <c r="AZ85">
        <v>0.98459202000000001</v>
      </c>
      <c r="BA85">
        <v>0.96756637000000001</v>
      </c>
      <c r="BB85">
        <v>0.93188183999999996</v>
      </c>
      <c r="BC85">
        <v>0.95956485999999996</v>
      </c>
      <c r="BD85">
        <v>0.95570725000000001</v>
      </c>
      <c r="BE85">
        <v>0.93650365000000002</v>
      </c>
      <c r="BF85">
        <v>1.0009366</v>
      </c>
      <c r="BG85">
        <v>1.0138742000000001</v>
      </c>
      <c r="BH85">
        <v>1.0191631000000001</v>
      </c>
      <c r="BI85">
        <v>0.93506895999999995</v>
      </c>
      <c r="BJ85">
        <v>0.99668950000000001</v>
      </c>
      <c r="BK85">
        <v>1.003584</v>
      </c>
      <c r="BL85">
        <v>0.97044182000000001</v>
      </c>
      <c r="BM85">
        <v>1.0676521999999999</v>
      </c>
      <c r="BN85">
        <v>1.0037020000000001</v>
      </c>
      <c r="BO85">
        <v>1.0278585</v>
      </c>
      <c r="BP85">
        <v>1.0336179000000001</v>
      </c>
      <c r="BQ85">
        <v>0.96269190000000004</v>
      </c>
      <c r="BR85">
        <v>0.96447550999999998</v>
      </c>
      <c r="BS85">
        <v>1.0370409</v>
      </c>
      <c r="BT85">
        <v>0.98336880999999998</v>
      </c>
      <c r="BU85">
        <v>0.97357452</v>
      </c>
      <c r="BV85">
        <v>1.0187387000000001</v>
      </c>
      <c r="BW85">
        <v>0.99077183000000002</v>
      </c>
      <c r="BX85">
        <v>1.028065</v>
      </c>
      <c r="BY85">
        <v>1.0185040000000001</v>
      </c>
      <c r="BZ85">
        <v>1.0170992999999999</v>
      </c>
      <c r="CA85">
        <v>1.0057674999999999</v>
      </c>
      <c r="CB85">
        <v>0.96772683000000004</v>
      </c>
      <c r="CC85">
        <v>0.99495202000000005</v>
      </c>
      <c r="CD85">
        <v>0.94310945000000002</v>
      </c>
      <c r="CE85">
        <v>1.003266</v>
      </c>
      <c r="CF85">
        <v>0.99671471</v>
      </c>
      <c r="CG85">
        <v>0.99465048</v>
      </c>
      <c r="CH85">
        <v>1.0097699</v>
      </c>
      <c r="CI85">
        <v>0.97671324000000004</v>
      </c>
      <c r="CJ85">
        <v>0.98802614</v>
      </c>
      <c r="CK85">
        <v>0.93471408</v>
      </c>
      <c r="CL85">
        <v>0.98696147999999995</v>
      </c>
      <c r="CM85">
        <v>0.94136131000000001</v>
      </c>
      <c r="CN85">
        <v>1.0185038</v>
      </c>
      <c r="CO85">
        <v>0.98577272999999999</v>
      </c>
      <c r="CP85">
        <v>0.99512040999999996</v>
      </c>
      <c r="CQ85">
        <v>1.0427833</v>
      </c>
      <c r="CR85">
        <v>0.97727673999999998</v>
      </c>
      <c r="CS85">
        <v>1.0950434</v>
      </c>
      <c r="CT85">
        <v>0.99826634000000003</v>
      </c>
      <c r="CU85">
        <v>0.97238672000000004</v>
      </c>
      <c r="CV85">
        <v>0.95359181999999998</v>
      </c>
      <c r="CW85">
        <v>1.0167663</v>
      </c>
      <c r="CX85">
        <v>0.95314014000000002</v>
      </c>
    </row>
    <row r="86" spans="1:102" x14ac:dyDescent="0.2">
      <c r="B86">
        <v>1.3305</v>
      </c>
      <c r="C86">
        <v>0.98662364000000002</v>
      </c>
      <c r="D86">
        <v>0.96075206999999996</v>
      </c>
      <c r="E86">
        <v>0.99586516999999997</v>
      </c>
      <c r="F86">
        <v>0.99676149999999997</v>
      </c>
      <c r="G86">
        <v>0.99695069000000003</v>
      </c>
      <c r="H86">
        <v>0.95138734999999997</v>
      </c>
      <c r="I86">
        <v>0.98919581999999995</v>
      </c>
      <c r="J86">
        <v>0.97438495999999997</v>
      </c>
      <c r="K86">
        <v>0.96438193000000005</v>
      </c>
      <c r="L86">
        <v>0.96944063999999996</v>
      </c>
      <c r="M86">
        <v>0.96824211000000004</v>
      </c>
      <c r="N86">
        <v>1.0779557</v>
      </c>
      <c r="O86">
        <v>1.0683233000000001</v>
      </c>
      <c r="P86">
        <v>0.96239470999999999</v>
      </c>
      <c r="Q86">
        <v>0.94325733</v>
      </c>
      <c r="R86">
        <v>1.0171564</v>
      </c>
      <c r="S86">
        <v>0.94995719000000001</v>
      </c>
      <c r="T86">
        <v>1.0039184999999999</v>
      </c>
      <c r="U86">
        <v>1.0013232000000001</v>
      </c>
      <c r="V86">
        <v>1.0079727999999999</v>
      </c>
      <c r="W86">
        <v>0.99150103000000001</v>
      </c>
      <c r="X86">
        <v>1.0332030999999999</v>
      </c>
      <c r="Y86">
        <v>1.0494515</v>
      </c>
      <c r="Z86">
        <v>0.95465869000000003</v>
      </c>
      <c r="AA86">
        <v>1.0275700999999999</v>
      </c>
      <c r="AB86">
        <v>0.96145855999999996</v>
      </c>
      <c r="AC86">
        <v>1.0207405000000001</v>
      </c>
      <c r="AD86">
        <v>1.0037881</v>
      </c>
      <c r="AE86">
        <v>1.0221164</v>
      </c>
      <c r="AF86">
        <v>1.0112299</v>
      </c>
      <c r="AG86">
        <v>1.0049527</v>
      </c>
      <c r="AH86">
        <v>1.0386903999999999</v>
      </c>
      <c r="AI86">
        <v>0.96643053999999995</v>
      </c>
      <c r="AJ86">
        <v>0.94830703999999999</v>
      </c>
      <c r="AK86">
        <v>0.97576225000000005</v>
      </c>
      <c r="AL86">
        <v>1.0484910000000001</v>
      </c>
      <c r="AM86">
        <v>0.99161916999999999</v>
      </c>
      <c r="AN86">
        <v>1.0345515999999999</v>
      </c>
      <c r="AO86">
        <v>0.95719187999999999</v>
      </c>
      <c r="AP86">
        <v>0.98451734000000002</v>
      </c>
      <c r="AQ86">
        <v>0.91947520000000005</v>
      </c>
      <c r="AR86">
        <v>1.0061595000000001</v>
      </c>
      <c r="AS86">
        <v>0.94787747</v>
      </c>
      <c r="AT86">
        <v>0.98868179</v>
      </c>
      <c r="AU86">
        <v>0.99147229999999997</v>
      </c>
      <c r="AV86">
        <v>1.0621566</v>
      </c>
      <c r="AW86">
        <v>1.0483178</v>
      </c>
      <c r="AX86">
        <v>1.0777087999999999</v>
      </c>
      <c r="AY86">
        <v>1.0831667</v>
      </c>
      <c r="AZ86">
        <v>0.98545492000000001</v>
      </c>
      <c r="BA86">
        <v>0.97353469999999998</v>
      </c>
      <c r="BB86">
        <v>0.93492854000000003</v>
      </c>
      <c r="BC86">
        <v>0.95099555999999996</v>
      </c>
      <c r="BD86">
        <v>0.95383602000000001</v>
      </c>
      <c r="BE86">
        <v>0.94091891999999999</v>
      </c>
      <c r="BF86">
        <v>0.98947578999999997</v>
      </c>
      <c r="BG86">
        <v>1.0059769000000001</v>
      </c>
      <c r="BH86">
        <v>1.0206481999999999</v>
      </c>
      <c r="BI86">
        <v>0.94073521999999998</v>
      </c>
      <c r="BJ86">
        <v>0.98256116999999998</v>
      </c>
      <c r="BK86">
        <v>0.99609596</v>
      </c>
      <c r="BL86">
        <v>0.96884351999999996</v>
      </c>
      <c r="BM86">
        <v>1.0645032000000001</v>
      </c>
      <c r="BN86">
        <v>1.0061363000000001</v>
      </c>
      <c r="BO86">
        <v>1.0315032</v>
      </c>
      <c r="BP86">
        <v>1.0346177000000001</v>
      </c>
      <c r="BQ86">
        <v>0.95662409000000004</v>
      </c>
      <c r="BR86">
        <v>0.96014321000000002</v>
      </c>
      <c r="BS86">
        <v>1.0304282</v>
      </c>
      <c r="BT86">
        <v>0.98634719999999998</v>
      </c>
      <c r="BU86">
        <v>0.97557700000000003</v>
      </c>
      <c r="BV86">
        <v>1.011881</v>
      </c>
      <c r="BW86">
        <v>0.98228616000000002</v>
      </c>
      <c r="BX86">
        <v>1.0227238999999999</v>
      </c>
      <c r="BY86">
        <v>1.0117881</v>
      </c>
      <c r="BZ86">
        <v>1.0128127</v>
      </c>
      <c r="CA86">
        <v>1.0103318999999999</v>
      </c>
      <c r="CB86">
        <v>0.95015073000000005</v>
      </c>
      <c r="CC86">
        <v>0.98823528999999999</v>
      </c>
      <c r="CD86">
        <v>0.94882917</v>
      </c>
      <c r="CE86">
        <v>1.0030762</v>
      </c>
      <c r="CF86">
        <v>0.99852145000000003</v>
      </c>
      <c r="CG86">
        <v>0.98367357</v>
      </c>
      <c r="CH86">
        <v>1.0031228999999999</v>
      </c>
      <c r="CI86">
        <v>0.96938086000000001</v>
      </c>
      <c r="CJ86">
        <v>0.98032808000000005</v>
      </c>
      <c r="CK86">
        <v>0.93837683999999999</v>
      </c>
      <c r="CL86">
        <v>0.99441075000000001</v>
      </c>
      <c r="CM86">
        <v>0.94301546000000003</v>
      </c>
      <c r="CN86">
        <v>1.0145495</v>
      </c>
      <c r="CO86">
        <v>0.98678392000000004</v>
      </c>
      <c r="CP86">
        <v>0.99327206999999995</v>
      </c>
      <c r="CQ86">
        <v>1.0417124</v>
      </c>
      <c r="CR86">
        <v>0.97051715999999999</v>
      </c>
      <c r="CS86">
        <v>1.0941186000000001</v>
      </c>
      <c r="CT86">
        <v>0.99154902</v>
      </c>
      <c r="CU86">
        <v>0.97317397999999999</v>
      </c>
      <c r="CV86">
        <v>0.94696747999999997</v>
      </c>
      <c r="CW86">
        <v>1.0175151</v>
      </c>
      <c r="CX86">
        <v>0.95625943000000002</v>
      </c>
    </row>
    <row r="87" spans="1:102" x14ac:dyDescent="0.2">
      <c r="A87" t="s">
        <v>131</v>
      </c>
    </row>
    <row r="88" spans="1:102" x14ac:dyDescent="0.2">
      <c r="B88" t="s">
        <v>30</v>
      </c>
      <c r="C88" t="s">
        <v>31</v>
      </c>
      <c r="D88" t="s">
        <v>32</v>
      </c>
      <c r="E88" t="s">
        <v>33</v>
      </c>
      <c r="F88" t="s">
        <v>34</v>
      </c>
      <c r="G88" t="s">
        <v>35</v>
      </c>
      <c r="H88" t="s">
        <v>36</v>
      </c>
      <c r="I88" t="s">
        <v>37</v>
      </c>
      <c r="J88" t="s">
        <v>38</v>
      </c>
      <c r="K88" t="s">
        <v>39</v>
      </c>
      <c r="L88" t="s">
        <v>40</v>
      </c>
      <c r="M88" t="s">
        <v>41</v>
      </c>
      <c r="N88" t="s">
        <v>42</v>
      </c>
      <c r="O88" t="s">
        <v>43</v>
      </c>
      <c r="P88" t="s">
        <v>44</v>
      </c>
      <c r="Q88" t="s">
        <v>45</v>
      </c>
      <c r="R88" t="s">
        <v>46</v>
      </c>
      <c r="S88" t="s">
        <v>47</v>
      </c>
      <c r="T88" t="s">
        <v>48</v>
      </c>
      <c r="U88" t="s">
        <v>49</v>
      </c>
      <c r="V88" t="s">
        <v>50</v>
      </c>
      <c r="W88" t="s">
        <v>51</v>
      </c>
      <c r="X88" t="s">
        <v>52</v>
      </c>
      <c r="Y88" t="s">
        <v>53</v>
      </c>
      <c r="Z88" t="s">
        <v>54</v>
      </c>
      <c r="AA88" t="s">
        <v>55</v>
      </c>
      <c r="AB88" t="s">
        <v>56</v>
      </c>
      <c r="AC88" t="s">
        <v>57</v>
      </c>
      <c r="AD88" t="s">
        <v>58</v>
      </c>
      <c r="AE88" t="s">
        <v>59</v>
      </c>
      <c r="AF88" t="s">
        <v>60</v>
      </c>
      <c r="AG88" t="s">
        <v>61</v>
      </c>
      <c r="AH88" t="s">
        <v>62</v>
      </c>
      <c r="AI88" t="s">
        <v>63</v>
      </c>
      <c r="AJ88" t="s">
        <v>64</v>
      </c>
      <c r="AK88" t="s">
        <v>65</v>
      </c>
      <c r="AL88" t="s">
        <v>66</v>
      </c>
      <c r="AM88" t="s">
        <v>67</v>
      </c>
      <c r="AN88" t="s">
        <v>68</v>
      </c>
      <c r="AO88" t="s">
        <v>69</v>
      </c>
      <c r="AP88" t="s">
        <v>70</v>
      </c>
      <c r="AQ88" t="s">
        <v>71</v>
      </c>
      <c r="AR88" t="s">
        <v>72</v>
      </c>
      <c r="AS88" t="s">
        <v>73</v>
      </c>
      <c r="AT88" t="s">
        <v>74</v>
      </c>
      <c r="AU88" t="s">
        <v>75</v>
      </c>
      <c r="AV88" t="s">
        <v>76</v>
      </c>
      <c r="AW88" t="s">
        <v>77</v>
      </c>
      <c r="AX88" t="s">
        <v>78</v>
      </c>
      <c r="AY88" t="s">
        <v>79</v>
      </c>
      <c r="AZ88" t="s">
        <v>80</v>
      </c>
      <c r="BA88" t="s">
        <v>81</v>
      </c>
      <c r="BB88" t="s">
        <v>82</v>
      </c>
      <c r="BC88" t="s">
        <v>83</v>
      </c>
      <c r="BD88" t="s">
        <v>84</v>
      </c>
      <c r="BE88" t="s">
        <v>85</v>
      </c>
      <c r="BF88" t="s">
        <v>86</v>
      </c>
      <c r="BG88" t="s">
        <v>87</v>
      </c>
      <c r="BH88" t="s">
        <v>88</v>
      </c>
      <c r="BI88" t="s">
        <v>89</v>
      </c>
      <c r="BJ88" t="s">
        <v>90</v>
      </c>
      <c r="BK88" t="s">
        <v>91</v>
      </c>
      <c r="BL88" t="s">
        <v>92</v>
      </c>
      <c r="BM88" t="s">
        <v>93</v>
      </c>
      <c r="BN88" t="s">
        <v>94</v>
      </c>
      <c r="BO88" t="s">
        <v>95</v>
      </c>
      <c r="BP88" t="s">
        <v>96</v>
      </c>
      <c r="BQ88" t="s">
        <v>97</v>
      </c>
      <c r="BR88" t="s">
        <v>98</v>
      </c>
      <c r="BS88" t="s">
        <v>99</v>
      </c>
      <c r="BT88" t="s">
        <v>100</v>
      </c>
      <c r="BU88" t="s">
        <v>101</v>
      </c>
      <c r="BV88" t="s">
        <v>102</v>
      </c>
      <c r="BW88" t="s">
        <v>103</v>
      </c>
      <c r="BX88" t="s">
        <v>104</v>
      </c>
      <c r="BY88" t="s">
        <v>105</v>
      </c>
      <c r="BZ88" t="s">
        <v>106</v>
      </c>
      <c r="CA88" t="s">
        <v>107</v>
      </c>
      <c r="CB88" t="s">
        <v>108</v>
      </c>
      <c r="CC88" t="s">
        <v>109</v>
      </c>
      <c r="CD88" t="s">
        <v>110</v>
      </c>
      <c r="CE88" t="s">
        <v>111</v>
      </c>
      <c r="CF88" t="s">
        <v>112</v>
      </c>
      <c r="CG88" t="s">
        <v>113</v>
      </c>
      <c r="CH88" t="s">
        <v>114</v>
      </c>
      <c r="CI88" t="s">
        <v>115</v>
      </c>
      <c r="CJ88" t="s">
        <v>116</v>
      </c>
      <c r="CK88" t="s">
        <v>117</v>
      </c>
      <c r="CL88" t="s">
        <v>118</v>
      </c>
      <c r="CM88" t="s">
        <v>119</v>
      </c>
      <c r="CN88" t="s">
        <v>120</v>
      </c>
      <c r="CO88" t="s">
        <v>121</v>
      </c>
      <c r="CP88" t="s">
        <v>122</v>
      </c>
      <c r="CQ88" t="s">
        <v>123</v>
      </c>
      <c r="CR88" t="s">
        <v>124</v>
      </c>
      <c r="CS88" t="s">
        <v>125</v>
      </c>
      <c r="CT88" t="s">
        <v>126</v>
      </c>
      <c r="CU88" t="s">
        <v>127</v>
      </c>
      <c r="CV88" t="s">
        <v>128</v>
      </c>
      <c r="CW88" t="s">
        <v>129</v>
      </c>
      <c r="CX88" t="s">
        <v>130</v>
      </c>
    </row>
    <row r="89" spans="1:102" x14ac:dyDescent="0.2">
      <c r="B89">
        <v>-0.34949999999999998</v>
      </c>
      <c r="C89">
        <v>0.98334891000000002</v>
      </c>
      <c r="D89">
        <v>1.0056885</v>
      </c>
      <c r="E89">
        <v>0.99461347</v>
      </c>
      <c r="F89">
        <v>1.0030479000000001</v>
      </c>
      <c r="G89">
        <v>1.0415292</v>
      </c>
      <c r="H89">
        <v>0.94984948999999996</v>
      </c>
      <c r="I89">
        <v>1.0141686999999999</v>
      </c>
      <c r="J89">
        <v>1.0141119000000001</v>
      </c>
      <c r="K89">
        <v>1.0019096999999999</v>
      </c>
      <c r="L89">
        <v>1.0090064000000001</v>
      </c>
      <c r="M89">
        <v>1.0427697</v>
      </c>
      <c r="N89">
        <v>1.0248914</v>
      </c>
      <c r="O89">
        <v>1.0507034</v>
      </c>
      <c r="P89">
        <v>1.029317</v>
      </c>
      <c r="Q89">
        <v>0.95955526999999996</v>
      </c>
      <c r="R89">
        <v>0.99379390000000001</v>
      </c>
      <c r="S89">
        <v>1.0477065000000001</v>
      </c>
      <c r="T89">
        <v>1.1005876999999999</v>
      </c>
      <c r="U89">
        <v>0.99796671000000003</v>
      </c>
      <c r="V89">
        <v>1.0210341999999999</v>
      </c>
      <c r="W89">
        <v>1.0434711000000001</v>
      </c>
      <c r="X89">
        <v>1.0667673</v>
      </c>
      <c r="Y89">
        <v>0.96579002999999997</v>
      </c>
      <c r="Z89">
        <v>1.0048902</v>
      </c>
      <c r="AA89">
        <v>1.0296487000000001</v>
      </c>
      <c r="AB89">
        <v>1.0082911999999999</v>
      </c>
      <c r="AC89">
        <v>0.98592310999999999</v>
      </c>
      <c r="AD89">
        <v>0.98220384000000005</v>
      </c>
      <c r="AE89">
        <v>0.99313861000000003</v>
      </c>
      <c r="AF89">
        <v>0.99195665</v>
      </c>
      <c r="AG89">
        <v>0.99367486999999999</v>
      </c>
      <c r="AH89">
        <v>1.0355894999999999</v>
      </c>
      <c r="AI89">
        <v>1.0089054</v>
      </c>
      <c r="AJ89">
        <v>1.0459708999999999</v>
      </c>
      <c r="AK89">
        <v>1.0042302999999999</v>
      </c>
      <c r="AL89">
        <v>0.97485840000000001</v>
      </c>
      <c r="AM89">
        <v>1.0394734000000001</v>
      </c>
      <c r="AN89">
        <v>0.97045815000000002</v>
      </c>
      <c r="AO89">
        <v>0.97292793</v>
      </c>
      <c r="AP89">
        <v>1.0043603000000001</v>
      </c>
      <c r="AQ89">
        <v>0.96375184999999997</v>
      </c>
      <c r="AR89">
        <v>0.99595869000000004</v>
      </c>
      <c r="AS89">
        <v>0.99234772000000004</v>
      </c>
      <c r="AT89">
        <v>0.95592272</v>
      </c>
      <c r="AU89">
        <v>1.0372954999999999</v>
      </c>
      <c r="AV89">
        <v>0.98621488000000002</v>
      </c>
      <c r="AW89">
        <v>1.0285542000000001</v>
      </c>
      <c r="AX89">
        <v>1.0241141</v>
      </c>
      <c r="AY89">
        <v>0.98099833999999997</v>
      </c>
      <c r="AZ89">
        <v>1.0240473000000001</v>
      </c>
      <c r="BA89">
        <v>0.96677482000000003</v>
      </c>
      <c r="BB89">
        <v>1.0079944999999999</v>
      </c>
      <c r="BC89">
        <v>0.96340667999999996</v>
      </c>
      <c r="BD89">
        <v>0.96098739</v>
      </c>
      <c r="BE89">
        <v>1.0195453999999999</v>
      </c>
      <c r="BF89">
        <v>1.0531591</v>
      </c>
      <c r="BG89">
        <v>1.0507040000000001</v>
      </c>
      <c r="BH89">
        <v>0.97638338999999996</v>
      </c>
      <c r="BI89">
        <v>0.98362022999999998</v>
      </c>
      <c r="BJ89">
        <v>1.0706222000000001</v>
      </c>
      <c r="BK89">
        <v>1.0031649</v>
      </c>
      <c r="BL89">
        <v>0.96835749999999998</v>
      </c>
      <c r="BM89">
        <v>1.1684247000000001</v>
      </c>
      <c r="BN89">
        <v>1.0096985999999999</v>
      </c>
      <c r="BO89">
        <v>0.95881932999999997</v>
      </c>
      <c r="BP89">
        <v>1.0523454000000001</v>
      </c>
      <c r="BQ89">
        <v>1.0605990999999999</v>
      </c>
      <c r="BR89">
        <v>1.0345504000000001</v>
      </c>
      <c r="BS89">
        <v>1.0630162000000001</v>
      </c>
      <c r="BT89">
        <v>1.0260977</v>
      </c>
      <c r="BU89">
        <v>0.99328572000000004</v>
      </c>
      <c r="BV89">
        <v>0.95980792999999998</v>
      </c>
      <c r="BW89">
        <v>1.0455588</v>
      </c>
      <c r="BX89">
        <v>1.0359830999999999</v>
      </c>
      <c r="BY89">
        <v>1.0038753</v>
      </c>
      <c r="BZ89">
        <v>0.99852037000000005</v>
      </c>
      <c r="CA89">
        <v>1.0169256</v>
      </c>
      <c r="CB89">
        <v>1.0543815000000001</v>
      </c>
      <c r="CC89">
        <v>0.98427564000000001</v>
      </c>
      <c r="CD89">
        <v>1.0106619999999999</v>
      </c>
      <c r="CE89">
        <v>1.0370935999999999</v>
      </c>
      <c r="CF89">
        <v>0.99473213999999999</v>
      </c>
      <c r="CG89">
        <v>0.94869196</v>
      </c>
      <c r="CH89">
        <v>1.042851</v>
      </c>
      <c r="CI89">
        <v>0.93511884999999995</v>
      </c>
      <c r="CJ89">
        <v>0.98198169000000002</v>
      </c>
      <c r="CK89">
        <v>1.0697365000000001</v>
      </c>
      <c r="CL89">
        <v>0.99070406</v>
      </c>
      <c r="CM89">
        <v>1.0174116</v>
      </c>
      <c r="CN89">
        <v>0.97477168000000003</v>
      </c>
      <c r="CO89">
        <v>1.0267489999999999</v>
      </c>
      <c r="CP89">
        <v>1.0074978000000001</v>
      </c>
      <c r="CQ89">
        <v>1.0501571000000001</v>
      </c>
      <c r="CR89">
        <v>1.0020776</v>
      </c>
      <c r="CS89">
        <v>1.0996963</v>
      </c>
      <c r="CT89">
        <v>0.97943091000000004</v>
      </c>
      <c r="CU89">
        <v>1.0260478</v>
      </c>
      <c r="CV89">
        <v>0.99807679999999999</v>
      </c>
      <c r="CW89">
        <v>0.99965261999999999</v>
      </c>
      <c r="CX89">
        <v>0.96797800000000001</v>
      </c>
    </row>
    <row r="90" spans="1:102" x14ac:dyDescent="0.2">
      <c r="B90">
        <v>-0.32949999000000002</v>
      </c>
      <c r="C90">
        <v>0.99167119999999997</v>
      </c>
      <c r="D90">
        <v>1.0038627</v>
      </c>
      <c r="E90">
        <v>0.99584222</v>
      </c>
      <c r="F90">
        <v>0.99587362999999995</v>
      </c>
      <c r="G90">
        <v>1.0235137000000001</v>
      </c>
      <c r="H90">
        <v>0.95930868000000002</v>
      </c>
      <c r="I90">
        <v>1.0091748</v>
      </c>
      <c r="J90">
        <v>1.0104580000000001</v>
      </c>
      <c r="K90">
        <v>0.99416040999999999</v>
      </c>
      <c r="L90">
        <v>1.0065845</v>
      </c>
      <c r="M90">
        <v>1.0414526</v>
      </c>
      <c r="N90">
        <v>1.0115551</v>
      </c>
      <c r="O90">
        <v>1.0513269000000001</v>
      </c>
      <c r="P90">
        <v>1.0303059000000001</v>
      </c>
      <c r="Q90">
        <v>0.96047026000000002</v>
      </c>
      <c r="R90">
        <v>0.98713386000000003</v>
      </c>
      <c r="S90">
        <v>1.0426803</v>
      </c>
      <c r="T90">
        <v>1.1140958000000001</v>
      </c>
      <c r="U90">
        <v>0.99813764999999999</v>
      </c>
      <c r="V90">
        <v>1.0255117</v>
      </c>
      <c r="W90">
        <v>1.0401034</v>
      </c>
      <c r="X90">
        <v>1.0678745999999999</v>
      </c>
      <c r="Y90">
        <v>0.97755592999999996</v>
      </c>
      <c r="Z90">
        <v>1.0196076999999999</v>
      </c>
      <c r="AA90">
        <v>1.0140876000000001</v>
      </c>
      <c r="AB90">
        <v>0.9939422</v>
      </c>
      <c r="AC90">
        <v>0.97998070999999998</v>
      </c>
      <c r="AD90">
        <v>0.98930061000000002</v>
      </c>
      <c r="AE90">
        <v>0.98697769999999996</v>
      </c>
      <c r="AF90">
        <v>0.99378478999999997</v>
      </c>
      <c r="AG90">
        <v>0.99147087</v>
      </c>
      <c r="AH90">
        <v>1.0282693999999999</v>
      </c>
      <c r="AI90">
        <v>1.0053363</v>
      </c>
      <c r="AJ90">
        <v>1.0376844000000001</v>
      </c>
      <c r="AK90">
        <v>1.0084317</v>
      </c>
      <c r="AL90">
        <v>0.97346060999999995</v>
      </c>
      <c r="AM90">
        <v>1.0353128</v>
      </c>
      <c r="AN90">
        <v>0.96694243000000002</v>
      </c>
      <c r="AO90">
        <v>0.97325116</v>
      </c>
      <c r="AP90">
        <v>1.0137069000000001</v>
      </c>
      <c r="AQ90">
        <v>0.96190350999999996</v>
      </c>
      <c r="AR90">
        <v>1.0013932999999999</v>
      </c>
      <c r="AS90">
        <v>0.99344248000000002</v>
      </c>
      <c r="AT90">
        <v>0.97943281999999998</v>
      </c>
      <c r="AU90">
        <v>1.0300027</v>
      </c>
      <c r="AV90">
        <v>0.97839248000000001</v>
      </c>
      <c r="AW90">
        <v>1.0325384</v>
      </c>
      <c r="AX90">
        <v>1.0148754</v>
      </c>
      <c r="AY90">
        <v>0.97347265000000005</v>
      </c>
      <c r="AZ90">
        <v>1.0239704000000001</v>
      </c>
      <c r="BA90">
        <v>0.96971375000000004</v>
      </c>
      <c r="BB90">
        <v>1.0082526999999999</v>
      </c>
      <c r="BC90">
        <v>0.96672939999999996</v>
      </c>
      <c r="BD90">
        <v>0.96725470000000002</v>
      </c>
      <c r="BE90">
        <v>1.0104504000000001</v>
      </c>
      <c r="BF90">
        <v>1.0469766</v>
      </c>
      <c r="BG90">
        <v>1.0547899000000001</v>
      </c>
      <c r="BH90">
        <v>0.96589159999999996</v>
      </c>
      <c r="BI90">
        <v>1.004753</v>
      </c>
      <c r="BJ90">
        <v>1.0732950999999999</v>
      </c>
      <c r="BK90">
        <v>0.99691039000000004</v>
      </c>
      <c r="BL90">
        <v>0.96315503000000002</v>
      </c>
      <c r="BM90">
        <v>1.1628247</v>
      </c>
      <c r="BN90">
        <v>1.0012300999999999</v>
      </c>
      <c r="BO90">
        <v>0.96286576999999995</v>
      </c>
      <c r="BP90">
        <v>1.0417341</v>
      </c>
      <c r="BQ90">
        <v>1.0568788</v>
      </c>
      <c r="BR90">
        <v>1.0347732999999999</v>
      </c>
      <c r="BS90">
        <v>1.0547363000000001</v>
      </c>
      <c r="BT90">
        <v>1.0182431000000001</v>
      </c>
      <c r="BU90">
        <v>0.98472440000000006</v>
      </c>
      <c r="BV90">
        <v>0.95789360999999995</v>
      </c>
      <c r="BW90">
        <v>1.0434074</v>
      </c>
      <c r="BX90">
        <v>1.0386903999999999</v>
      </c>
      <c r="BY90">
        <v>1.0079312</v>
      </c>
      <c r="BZ90">
        <v>0.98459768000000003</v>
      </c>
      <c r="CA90">
        <v>1.0166451000000001</v>
      </c>
      <c r="CB90">
        <v>1.0536007999999999</v>
      </c>
      <c r="CC90">
        <v>0.97978407000000001</v>
      </c>
      <c r="CD90">
        <v>1.0023804000000001</v>
      </c>
      <c r="CE90">
        <v>1.0310722999999999</v>
      </c>
      <c r="CF90">
        <v>0.98567026999999996</v>
      </c>
      <c r="CG90">
        <v>0.94188231</v>
      </c>
      <c r="CH90">
        <v>1.0427403</v>
      </c>
      <c r="CI90">
        <v>0.93748896999999998</v>
      </c>
      <c r="CJ90">
        <v>0.96642934999999996</v>
      </c>
      <c r="CK90">
        <v>1.0663130000000001</v>
      </c>
      <c r="CL90">
        <v>0.99377488999999997</v>
      </c>
      <c r="CM90">
        <v>1.0105786000000001</v>
      </c>
      <c r="CN90">
        <v>0.97804183</v>
      </c>
      <c r="CO90">
        <v>1.0090444999999999</v>
      </c>
      <c r="CP90">
        <v>1.0109364999999999</v>
      </c>
      <c r="CQ90">
        <v>1.0436886999999999</v>
      </c>
      <c r="CR90">
        <v>1.0040549999999999</v>
      </c>
      <c r="CS90">
        <v>1.0939498999999999</v>
      </c>
      <c r="CT90">
        <v>0.97525488999999999</v>
      </c>
      <c r="CU90">
        <v>1.0210199</v>
      </c>
      <c r="CV90">
        <v>1.0049323999999999</v>
      </c>
      <c r="CW90">
        <v>1.0031262999999999</v>
      </c>
      <c r="CX90">
        <v>0.97862046999999996</v>
      </c>
    </row>
    <row r="91" spans="1:102" x14ac:dyDescent="0.2">
      <c r="B91">
        <v>-0.30950000999999999</v>
      </c>
      <c r="C91">
        <v>0.99674076</v>
      </c>
      <c r="D91">
        <v>1.0123198</v>
      </c>
      <c r="E91">
        <v>0.98884207000000002</v>
      </c>
      <c r="F91">
        <v>0.99668151000000005</v>
      </c>
      <c r="G91">
        <v>1.0140640999999999</v>
      </c>
      <c r="H91">
        <v>0.96069181000000003</v>
      </c>
      <c r="I91">
        <v>1.0154494000000001</v>
      </c>
      <c r="J91">
        <v>1.0184757</v>
      </c>
      <c r="K91">
        <v>0.99218028999999996</v>
      </c>
      <c r="L91">
        <v>1.0004481000000001</v>
      </c>
      <c r="M91">
        <v>1.0405032999999999</v>
      </c>
      <c r="N91">
        <v>1.0184333000000001</v>
      </c>
      <c r="O91">
        <v>1.0597413</v>
      </c>
      <c r="P91">
        <v>1.0350056000000001</v>
      </c>
      <c r="Q91">
        <v>0.96598368999999995</v>
      </c>
      <c r="R91">
        <v>0.99297648999999999</v>
      </c>
      <c r="S91">
        <v>1.0359091</v>
      </c>
      <c r="T91">
        <v>1.119791</v>
      </c>
      <c r="U91">
        <v>0.99687362000000002</v>
      </c>
      <c r="V91">
        <v>1.0142887</v>
      </c>
      <c r="W91">
        <v>1.0333295</v>
      </c>
      <c r="X91">
        <v>1.0729369</v>
      </c>
      <c r="Y91">
        <v>0.98565411999999997</v>
      </c>
      <c r="Z91">
        <v>1.0150361000000001</v>
      </c>
      <c r="AA91">
        <v>1.0189992000000001</v>
      </c>
      <c r="AB91">
        <v>0.98165268000000006</v>
      </c>
      <c r="AC91">
        <v>0.97261810000000004</v>
      </c>
      <c r="AD91">
        <v>0.99246091000000003</v>
      </c>
      <c r="AE91">
        <v>0.98899817000000001</v>
      </c>
      <c r="AF91">
        <v>0.99597192000000001</v>
      </c>
      <c r="AG91">
        <v>0.99292939999999996</v>
      </c>
      <c r="AH91">
        <v>1.0269368999999999</v>
      </c>
      <c r="AI91">
        <v>0.99777126000000005</v>
      </c>
      <c r="AJ91">
        <v>1.0178456</v>
      </c>
      <c r="AK91">
        <v>1.0097377000000001</v>
      </c>
      <c r="AL91">
        <v>0.96949326999999996</v>
      </c>
      <c r="AM91">
        <v>1.0336156000000001</v>
      </c>
      <c r="AN91">
        <v>0.95874786000000001</v>
      </c>
      <c r="AO91">
        <v>0.97891039000000002</v>
      </c>
      <c r="AP91">
        <v>1.0215403999999999</v>
      </c>
      <c r="AQ91">
        <v>0.97120236999999998</v>
      </c>
      <c r="AR91">
        <v>0.99840337000000001</v>
      </c>
      <c r="AS91">
        <v>0.98861878999999997</v>
      </c>
      <c r="AT91">
        <v>0.98503046999999999</v>
      </c>
      <c r="AU91">
        <v>1.02921</v>
      </c>
      <c r="AV91">
        <v>0.97457009999999999</v>
      </c>
      <c r="AW91">
        <v>1.0297527</v>
      </c>
      <c r="AX91">
        <v>1.0163428999999999</v>
      </c>
      <c r="AY91">
        <v>0.97289996999999995</v>
      </c>
      <c r="AZ91">
        <v>1.0243355000000001</v>
      </c>
      <c r="BA91">
        <v>0.98843873000000004</v>
      </c>
      <c r="BB91">
        <v>0.99290376999999996</v>
      </c>
      <c r="BC91">
        <v>0.97689676000000003</v>
      </c>
      <c r="BD91">
        <v>0.97032171</v>
      </c>
      <c r="BE91">
        <v>1.0055362999999999</v>
      </c>
      <c r="BF91">
        <v>1.0277404999999999</v>
      </c>
      <c r="BG91">
        <v>1.0530295000000001</v>
      </c>
      <c r="BH91">
        <v>0.96649622999999996</v>
      </c>
      <c r="BI91">
        <v>1.0124332</v>
      </c>
      <c r="BJ91">
        <v>1.0712736</v>
      </c>
      <c r="BK91">
        <v>0.99440395999999998</v>
      </c>
      <c r="BL91">
        <v>0.95669638999999995</v>
      </c>
      <c r="BM91">
        <v>1.1387715</v>
      </c>
      <c r="BN91">
        <v>0.99768197999999997</v>
      </c>
      <c r="BO91">
        <v>0.96656823000000003</v>
      </c>
      <c r="BP91">
        <v>1.0329752000000001</v>
      </c>
      <c r="BQ91">
        <v>1.0532584</v>
      </c>
      <c r="BR91">
        <v>1.0334928000000001</v>
      </c>
      <c r="BS91">
        <v>1.0529763999999999</v>
      </c>
      <c r="BT91">
        <v>1.0115554</v>
      </c>
      <c r="BU91">
        <v>0.97543120000000005</v>
      </c>
      <c r="BV91">
        <v>0.95959764999999997</v>
      </c>
      <c r="BW91">
        <v>1.0286027</v>
      </c>
      <c r="BX91">
        <v>1.0299765999999999</v>
      </c>
      <c r="BY91">
        <v>1.0126723</v>
      </c>
      <c r="BZ91">
        <v>0.97571695000000003</v>
      </c>
      <c r="CA91">
        <v>1.0170728</v>
      </c>
      <c r="CB91">
        <v>1.0617141000000001</v>
      </c>
      <c r="CC91">
        <v>0.98006057999999996</v>
      </c>
      <c r="CD91">
        <v>0.99236327000000002</v>
      </c>
      <c r="CE91">
        <v>1.0240178</v>
      </c>
      <c r="CF91">
        <v>0.96777301999999998</v>
      </c>
      <c r="CG91">
        <v>0.94076561999999997</v>
      </c>
      <c r="CH91">
        <v>1.0423751000000001</v>
      </c>
      <c r="CI91">
        <v>0.94313926000000003</v>
      </c>
      <c r="CJ91">
        <v>0.95918596</v>
      </c>
      <c r="CK91">
        <v>1.0635235000000001</v>
      </c>
      <c r="CL91">
        <v>0.99841051999999997</v>
      </c>
      <c r="CM91">
        <v>1.0129387000000001</v>
      </c>
      <c r="CN91">
        <v>0.98331732000000005</v>
      </c>
      <c r="CO91">
        <v>1.0106869000000001</v>
      </c>
      <c r="CP91">
        <v>1.0119076</v>
      </c>
      <c r="CQ91">
        <v>1.0371066</v>
      </c>
      <c r="CR91">
        <v>1.0134497</v>
      </c>
      <c r="CS91">
        <v>1.0911161</v>
      </c>
      <c r="CT91">
        <v>0.97352802999999999</v>
      </c>
      <c r="CU91">
        <v>1.0269332</v>
      </c>
      <c r="CV91">
        <v>1.0073254</v>
      </c>
      <c r="CW91">
        <v>1.0113512</v>
      </c>
      <c r="CX91">
        <v>0.98382460999999999</v>
      </c>
    </row>
    <row r="92" spans="1:102" x14ac:dyDescent="0.2">
      <c r="B92">
        <v>-0.28949999999999998</v>
      </c>
      <c r="C92">
        <v>1.0032345</v>
      </c>
      <c r="D92">
        <v>1.0078057</v>
      </c>
      <c r="E92">
        <v>0.98554122</v>
      </c>
      <c r="F92">
        <v>0.99126451999999998</v>
      </c>
      <c r="G92">
        <v>1.0036345</v>
      </c>
      <c r="H92">
        <v>0.96835457999999996</v>
      </c>
      <c r="I92">
        <v>1.0203363000000001</v>
      </c>
      <c r="J92">
        <v>1.0010247999999999</v>
      </c>
      <c r="K92">
        <v>0.99280493999999997</v>
      </c>
      <c r="L92">
        <v>0.99199998</v>
      </c>
      <c r="M92">
        <v>1.0444981</v>
      </c>
      <c r="N92">
        <v>1.0248991999999999</v>
      </c>
      <c r="O92">
        <v>1.0523969</v>
      </c>
      <c r="P92">
        <v>1.0286529</v>
      </c>
      <c r="Q92">
        <v>0.96693759999999995</v>
      </c>
      <c r="R92">
        <v>0.99742067000000001</v>
      </c>
      <c r="S92">
        <v>1.0401255</v>
      </c>
      <c r="T92">
        <v>1.1117680000000001</v>
      </c>
      <c r="U92">
        <v>1.0001465</v>
      </c>
      <c r="V92">
        <v>1.0064099</v>
      </c>
      <c r="W92">
        <v>1.0218756</v>
      </c>
      <c r="X92">
        <v>1.0608304</v>
      </c>
      <c r="Y92">
        <v>0.98357331999999997</v>
      </c>
      <c r="Z92">
        <v>1.0182102</v>
      </c>
      <c r="AA92">
        <v>1.0257429</v>
      </c>
      <c r="AB92">
        <v>0.98387765999999999</v>
      </c>
      <c r="AC92">
        <v>0.97189963000000001</v>
      </c>
      <c r="AD92">
        <v>0.98751104000000001</v>
      </c>
      <c r="AE92">
        <v>0.97916745999999999</v>
      </c>
      <c r="AF92">
        <v>0.99890959000000001</v>
      </c>
      <c r="AG92">
        <v>0.99112922000000003</v>
      </c>
      <c r="AH92">
        <v>1.0218339000000001</v>
      </c>
      <c r="AI92">
        <v>0.99873977999999997</v>
      </c>
      <c r="AJ92">
        <v>1.0099241999999999</v>
      </c>
      <c r="AK92">
        <v>1.0074813</v>
      </c>
      <c r="AL92">
        <v>0.97920412000000001</v>
      </c>
      <c r="AM92">
        <v>1.0210485</v>
      </c>
      <c r="AN92">
        <v>0.96919549000000005</v>
      </c>
      <c r="AO92">
        <v>0.99055641999999999</v>
      </c>
      <c r="AP92">
        <v>1.0247345000000001</v>
      </c>
      <c r="AQ92">
        <v>0.97189963000000001</v>
      </c>
      <c r="AR92">
        <v>0.99307382</v>
      </c>
      <c r="AS92">
        <v>0.98353475000000001</v>
      </c>
      <c r="AT92">
        <v>0.98653024</v>
      </c>
      <c r="AU92">
        <v>1.0225749</v>
      </c>
      <c r="AV92">
        <v>0.97097838000000003</v>
      </c>
      <c r="AW92">
        <v>1.0379422</v>
      </c>
      <c r="AX92">
        <v>1.0100718</v>
      </c>
      <c r="AY92">
        <v>0.96601725000000005</v>
      </c>
      <c r="AZ92">
        <v>1.0210634000000001</v>
      </c>
      <c r="BA92">
        <v>0.98581940000000001</v>
      </c>
      <c r="BB92">
        <v>0.98447238999999997</v>
      </c>
      <c r="BC92">
        <v>0.97482139000000001</v>
      </c>
      <c r="BD92">
        <v>0.96868341999999996</v>
      </c>
      <c r="BE92">
        <v>0.99419360999999995</v>
      </c>
      <c r="BF92">
        <v>1.0197567999999999</v>
      </c>
      <c r="BG92">
        <v>1.0482575000000001</v>
      </c>
      <c r="BH92">
        <v>0.96814233000000005</v>
      </c>
      <c r="BI92">
        <v>1.0240054000000001</v>
      </c>
      <c r="BJ92">
        <v>1.0670778999999999</v>
      </c>
      <c r="BK92">
        <v>0.98438870999999994</v>
      </c>
      <c r="BL92">
        <v>0.94618243000000002</v>
      </c>
      <c r="BM92">
        <v>1.1371411</v>
      </c>
      <c r="BN92">
        <v>0.99606156000000001</v>
      </c>
      <c r="BO92">
        <v>0.96996598999999994</v>
      </c>
      <c r="BP92">
        <v>1.0281465000000001</v>
      </c>
      <c r="BQ92">
        <v>1.0295061000000001</v>
      </c>
      <c r="BR92">
        <v>1.0199071</v>
      </c>
      <c r="BS92">
        <v>1.0573349999999999</v>
      </c>
      <c r="BT92">
        <v>1.0138001000000001</v>
      </c>
      <c r="BU92">
        <v>0.97375577999999996</v>
      </c>
      <c r="BV92">
        <v>0.95029229000000004</v>
      </c>
      <c r="BW92">
        <v>1.0125580000000001</v>
      </c>
      <c r="BX92">
        <v>1.0267658</v>
      </c>
      <c r="BY92">
        <v>1.0150794000000001</v>
      </c>
      <c r="BZ92">
        <v>0.97196263000000005</v>
      </c>
      <c r="CA92">
        <v>1.0258343999999999</v>
      </c>
      <c r="CB92">
        <v>1.0595714000000001</v>
      </c>
      <c r="CC92">
        <v>0.97637618000000004</v>
      </c>
      <c r="CD92">
        <v>0.99085188000000002</v>
      </c>
      <c r="CE92">
        <v>1.017109</v>
      </c>
      <c r="CF92">
        <v>0.96258926</v>
      </c>
      <c r="CG92">
        <v>0.94248909000000003</v>
      </c>
      <c r="CH92">
        <v>1.0422075</v>
      </c>
      <c r="CI92">
        <v>0.94015461</v>
      </c>
      <c r="CJ92">
        <v>0.95314246000000002</v>
      </c>
      <c r="CK92">
        <v>1.0490596999999999</v>
      </c>
      <c r="CL92">
        <v>0.99701965000000004</v>
      </c>
      <c r="CM92">
        <v>1.0084873000000001</v>
      </c>
      <c r="CN92">
        <v>0.97772877999999996</v>
      </c>
      <c r="CO92">
        <v>1.0124091</v>
      </c>
      <c r="CP92">
        <v>1.0146181999999999</v>
      </c>
      <c r="CQ92">
        <v>1.0376692999999999</v>
      </c>
      <c r="CR92">
        <v>1.0159522999999999</v>
      </c>
      <c r="CS92">
        <v>1.0814842</v>
      </c>
      <c r="CT92">
        <v>0.97628223999999997</v>
      </c>
      <c r="CU92">
        <v>1.0254388000000001</v>
      </c>
      <c r="CV92">
        <v>1.0054647999999999</v>
      </c>
      <c r="CW92">
        <v>1.0100718</v>
      </c>
      <c r="CX92">
        <v>0.97815448000000005</v>
      </c>
    </row>
    <row r="93" spans="1:102" x14ac:dyDescent="0.2">
      <c r="B93">
        <v>-0.26949999000000002</v>
      </c>
      <c r="C93">
        <v>0.99797219000000004</v>
      </c>
      <c r="D93">
        <v>0.99760479000000002</v>
      </c>
      <c r="E93">
        <v>0.98744940999999997</v>
      </c>
      <c r="F93">
        <v>0.99516004000000002</v>
      </c>
      <c r="G93">
        <v>1.0161248000000001</v>
      </c>
      <c r="H93">
        <v>0.96708934999999996</v>
      </c>
      <c r="I93">
        <v>1.0169332</v>
      </c>
      <c r="J93">
        <v>0.99493355000000006</v>
      </c>
      <c r="K93">
        <v>0.99138110999999995</v>
      </c>
      <c r="L93">
        <v>0.99038333000000001</v>
      </c>
      <c r="M93">
        <v>1.0355202999999999</v>
      </c>
      <c r="N93">
        <v>1.0188931999999999</v>
      </c>
      <c r="O93">
        <v>1.047145</v>
      </c>
      <c r="P93">
        <v>1.0194011000000001</v>
      </c>
      <c r="Q93">
        <v>0.96135442999999998</v>
      </c>
      <c r="R93">
        <v>1.0002069</v>
      </c>
      <c r="S93">
        <v>1.0334639999999999</v>
      </c>
      <c r="T93">
        <v>1.1050726</v>
      </c>
      <c r="U93">
        <v>0.99650996999999997</v>
      </c>
      <c r="V93">
        <v>0.99924922000000005</v>
      </c>
      <c r="W93">
        <v>1.0159606000000001</v>
      </c>
      <c r="X93">
        <v>1.0639209999999999</v>
      </c>
      <c r="Y93">
        <v>0.98655837999999996</v>
      </c>
      <c r="Z93">
        <v>1.01955</v>
      </c>
      <c r="AA93">
        <v>1.0248098000000001</v>
      </c>
      <c r="AB93">
        <v>0.99387968000000004</v>
      </c>
      <c r="AC93">
        <v>0.96971666999999995</v>
      </c>
      <c r="AD93">
        <v>0.97645468000000002</v>
      </c>
      <c r="AE93">
        <v>0.98024559</v>
      </c>
      <c r="AF93">
        <v>1.0066469</v>
      </c>
      <c r="AG93">
        <v>0.99954993000000003</v>
      </c>
      <c r="AH93">
        <v>1.0219125</v>
      </c>
      <c r="AI93">
        <v>0.98882234000000002</v>
      </c>
      <c r="AJ93">
        <v>0.99696076</v>
      </c>
      <c r="AK93">
        <v>1.0136658000000001</v>
      </c>
      <c r="AL93">
        <v>0.98730850000000003</v>
      </c>
      <c r="AM93">
        <v>1.019781</v>
      </c>
      <c r="AN93">
        <v>0.97148394999999999</v>
      </c>
      <c r="AO93">
        <v>1.0129505000000001</v>
      </c>
      <c r="AP93">
        <v>1.0172080999999999</v>
      </c>
      <c r="AQ93">
        <v>0.97046083000000005</v>
      </c>
      <c r="AR93">
        <v>0.98781209999999997</v>
      </c>
      <c r="AS93">
        <v>0.97882563</v>
      </c>
      <c r="AT93">
        <v>0.99011004000000002</v>
      </c>
      <c r="AU93">
        <v>1.0269759000000001</v>
      </c>
      <c r="AV93">
        <v>0.96638966000000004</v>
      </c>
      <c r="AW93">
        <v>1.043029</v>
      </c>
      <c r="AX93">
        <v>1.0138461999999999</v>
      </c>
      <c r="AY93">
        <v>0.96786523000000002</v>
      </c>
      <c r="AZ93">
        <v>1.0086466000000001</v>
      </c>
      <c r="BA93">
        <v>0.98174583999999998</v>
      </c>
      <c r="BB93">
        <v>0.98012692000000001</v>
      </c>
      <c r="BC93">
        <v>0.97352797000000002</v>
      </c>
      <c r="BD93">
        <v>0.96273065000000002</v>
      </c>
      <c r="BE93">
        <v>0.98279928999999999</v>
      </c>
      <c r="BF93">
        <v>1.0115867000000001</v>
      </c>
      <c r="BG93">
        <v>1.0440746999999999</v>
      </c>
      <c r="BH93">
        <v>0.96779137999999998</v>
      </c>
      <c r="BI93">
        <v>1.0305409000000001</v>
      </c>
      <c r="BJ93">
        <v>1.0470565999999999</v>
      </c>
      <c r="BK93">
        <v>0.98447430000000002</v>
      </c>
      <c r="BL93">
        <v>0.94257331</v>
      </c>
      <c r="BM93">
        <v>1.1298263</v>
      </c>
      <c r="BN93">
        <v>0.99727993999999998</v>
      </c>
      <c r="BO93">
        <v>0.97274393000000003</v>
      </c>
      <c r="BP93">
        <v>1.0118914000000001</v>
      </c>
      <c r="BQ93">
        <v>1.0154675</v>
      </c>
      <c r="BR93">
        <v>1.0031513999999999</v>
      </c>
      <c r="BS93">
        <v>1.0468052999999999</v>
      </c>
      <c r="BT93">
        <v>1.0162150000000001</v>
      </c>
      <c r="BU93">
        <v>0.95799524000000003</v>
      </c>
      <c r="BV93">
        <v>0.94346266999999995</v>
      </c>
      <c r="BW93">
        <v>1.0006546999999999</v>
      </c>
      <c r="BX93">
        <v>1.0137601000000001</v>
      </c>
      <c r="BY93">
        <v>1.0222005000000001</v>
      </c>
      <c r="BZ93">
        <v>0.97569196999999996</v>
      </c>
      <c r="CA93">
        <v>1.0134742000000001</v>
      </c>
      <c r="CB93">
        <v>1.0471562999999999</v>
      </c>
      <c r="CC93">
        <v>0.96767312000000005</v>
      </c>
      <c r="CD93">
        <v>0.99491584</v>
      </c>
      <c r="CE93">
        <v>1.0077691</v>
      </c>
      <c r="CF93">
        <v>0.96721696999999995</v>
      </c>
      <c r="CG93">
        <v>0.94666110999999997</v>
      </c>
      <c r="CH93">
        <v>1.0459894000000001</v>
      </c>
      <c r="CI93">
        <v>0.94653642000000004</v>
      </c>
      <c r="CJ93">
        <v>0.95313393999999996</v>
      </c>
      <c r="CK93">
        <v>1.0342004</v>
      </c>
      <c r="CL93">
        <v>0.99094998999999995</v>
      </c>
      <c r="CM93">
        <v>1.0039228</v>
      </c>
      <c r="CN93">
        <v>0.97521859</v>
      </c>
      <c r="CO93">
        <v>1.0043219000000001</v>
      </c>
      <c r="CP93">
        <v>1.0045035</v>
      </c>
      <c r="CQ93">
        <v>1.0312359</v>
      </c>
      <c r="CR93">
        <v>1.0176836</v>
      </c>
      <c r="CS93">
        <v>1.0734592999999999</v>
      </c>
      <c r="CT93">
        <v>0.97648835</v>
      </c>
      <c r="CU93">
        <v>1.0299822999999999</v>
      </c>
      <c r="CV93">
        <v>1.0001848</v>
      </c>
      <c r="CW93">
        <v>1.01508</v>
      </c>
      <c r="CX93">
        <v>0.97673779999999999</v>
      </c>
    </row>
    <row r="94" spans="1:102" x14ac:dyDescent="0.2">
      <c r="B94">
        <v>-0.24950000999999999</v>
      </c>
      <c r="C94">
        <v>1.0020851</v>
      </c>
      <c r="D94">
        <v>0.99825591000000002</v>
      </c>
      <c r="E94">
        <v>0.98956734000000002</v>
      </c>
      <c r="F94">
        <v>1.0036501</v>
      </c>
      <c r="G94">
        <v>1.0132207</v>
      </c>
      <c r="H94">
        <v>0.96976410999999996</v>
      </c>
      <c r="I94">
        <v>1.0176783</v>
      </c>
      <c r="J94">
        <v>0.99196297</v>
      </c>
      <c r="K94">
        <v>0.99777853000000005</v>
      </c>
      <c r="L94">
        <v>0.99183768000000005</v>
      </c>
      <c r="M94">
        <v>1.0343661</v>
      </c>
      <c r="N94">
        <v>1.0272623000000001</v>
      </c>
      <c r="O94">
        <v>1.0454667</v>
      </c>
      <c r="P94">
        <v>1.0050924999999999</v>
      </c>
      <c r="Q94">
        <v>0.95115428999999996</v>
      </c>
      <c r="R94">
        <v>1.0105432999999999</v>
      </c>
      <c r="S94">
        <v>1.0287348999999999</v>
      </c>
      <c r="T94">
        <v>1.0888435000000001</v>
      </c>
      <c r="U94">
        <v>0.99186366999999998</v>
      </c>
      <c r="V94">
        <v>1.0008950999999999</v>
      </c>
      <c r="W94">
        <v>1.0209520999999999</v>
      </c>
      <c r="X94">
        <v>1.0605235</v>
      </c>
      <c r="Y94">
        <v>0.99243957000000005</v>
      </c>
      <c r="Z94">
        <v>1.0270509000000001</v>
      </c>
      <c r="AA94">
        <v>1.0185196000000001</v>
      </c>
      <c r="AB94">
        <v>1.0082504000000001</v>
      </c>
      <c r="AC94">
        <v>0.97304714000000003</v>
      </c>
      <c r="AD94">
        <v>0.98172075000000003</v>
      </c>
      <c r="AE94">
        <v>0.97514456999999999</v>
      </c>
      <c r="AF94">
        <v>1.0075441999999999</v>
      </c>
      <c r="AG94">
        <v>1.0059625000000001</v>
      </c>
      <c r="AH94">
        <v>1.0143099</v>
      </c>
      <c r="AI94">
        <v>0.99195080999999996</v>
      </c>
      <c r="AJ94">
        <v>1.0016012999999999</v>
      </c>
      <c r="AK94">
        <v>1.0167428000000001</v>
      </c>
      <c r="AL94">
        <v>0.99964929000000002</v>
      </c>
      <c r="AM94">
        <v>1.0184517</v>
      </c>
      <c r="AN94">
        <v>0.97859501999999998</v>
      </c>
      <c r="AO94">
        <v>1.0263796999999999</v>
      </c>
      <c r="AP94">
        <v>1.0204115</v>
      </c>
      <c r="AQ94">
        <v>0.97201627000000002</v>
      </c>
      <c r="AR94">
        <v>0.97481351999999999</v>
      </c>
      <c r="AS94">
        <v>0.97082864999999996</v>
      </c>
      <c r="AT94">
        <v>1.0016026</v>
      </c>
      <c r="AU94">
        <v>1.0289337999999999</v>
      </c>
      <c r="AV94">
        <v>0.96226239000000002</v>
      </c>
      <c r="AW94">
        <v>1.0332055</v>
      </c>
      <c r="AX94">
        <v>1.008643</v>
      </c>
      <c r="AY94">
        <v>0.96315223000000005</v>
      </c>
      <c r="AZ94">
        <v>1.0122381</v>
      </c>
      <c r="BA94">
        <v>0.99625266000000001</v>
      </c>
      <c r="BB94">
        <v>0.98857682999999996</v>
      </c>
      <c r="BC94">
        <v>0.97220510000000004</v>
      </c>
      <c r="BD94">
        <v>0.95518267000000001</v>
      </c>
      <c r="BE94">
        <v>0.97557252999999999</v>
      </c>
      <c r="BF94">
        <v>1.0145991999999999</v>
      </c>
      <c r="BG94">
        <v>1.0364027</v>
      </c>
      <c r="BH94">
        <v>0.96673374999999995</v>
      </c>
      <c r="BI94">
        <v>1.0268424</v>
      </c>
      <c r="BJ94">
        <v>1.0400175</v>
      </c>
      <c r="BK94">
        <v>0.98949938999999998</v>
      </c>
      <c r="BL94">
        <v>0.93843007000000001</v>
      </c>
      <c r="BM94">
        <v>1.1190716999999999</v>
      </c>
      <c r="BN94">
        <v>1.0090003999999999</v>
      </c>
      <c r="BO94">
        <v>0.98211574999999995</v>
      </c>
      <c r="BP94">
        <v>1.0162822</v>
      </c>
      <c r="BQ94">
        <v>1.0113152000000001</v>
      </c>
      <c r="BR94">
        <v>0.99853091999999999</v>
      </c>
      <c r="BS94">
        <v>1.0388839000000001</v>
      </c>
      <c r="BT94">
        <v>1.0136307</v>
      </c>
      <c r="BU94">
        <v>0.95517426999999999</v>
      </c>
      <c r="BV94">
        <v>0.94729191000000001</v>
      </c>
      <c r="BW94">
        <v>0.98628490999999996</v>
      </c>
      <c r="BX94">
        <v>0.99493319000000002</v>
      </c>
      <c r="BY94">
        <v>1.0166554000000001</v>
      </c>
      <c r="BZ94">
        <v>0.97252041</v>
      </c>
      <c r="CA94">
        <v>1.0142586</v>
      </c>
      <c r="CB94">
        <v>1.0384576000000001</v>
      </c>
      <c r="CC94">
        <v>0.96218705000000004</v>
      </c>
      <c r="CD94">
        <v>1.0120545999999999</v>
      </c>
      <c r="CE94">
        <v>1.0025793000000001</v>
      </c>
      <c r="CF94">
        <v>0.97361582999999996</v>
      </c>
      <c r="CG94">
        <v>0.95212578999999997</v>
      </c>
      <c r="CH94">
        <v>1.0424922000000001</v>
      </c>
      <c r="CI94">
        <v>0.95295781000000002</v>
      </c>
      <c r="CJ94">
        <v>0.95514619000000001</v>
      </c>
      <c r="CK94">
        <v>1.0284340000000001</v>
      </c>
      <c r="CL94">
        <v>0.99308686999999995</v>
      </c>
      <c r="CM94">
        <v>1.0024331</v>
      </c>
      <c r="CN94">
        <v>0.97949958000000004</v>
      </c>
      <c r="CO94">
        <v>1.0123287000000001</v>
      </c>
      <c r="CP94">
        <v>0.99356467000000004</v>
      </c>
      <c r="CQ94">
        <v>1.0256130999999999</v>
      </c>
      <c r="CR94">
        <v>1.0274582000000001</v>
      </c>
      <c r="CS94">
        <v>1.0757025</v>
      </c>
      <c r="CT94">
        <v>0.99007456999999999</v>
      </c>
      <c r="CU94">
        <v>1.0283186</v>
      </c>
      <c r="CV94">
        <v>0.99856758000000001</v>
      </c>
      <c r="CW94">
        <v>1.0085192999999999</v>
      </c>
      <c r="CX94">
        <v>0.97929447999999997</v>
      </c>
    </row>
    <row r="95" spans="1:102" x14ac:dyDescent="0.2">
      <c r="B95">
        <v>-0.22950000000000001</v>
      </c>
      <c r="C95">
        <v>1.0013281000000001</v>
      </c>
      <c r="D95">
        <v>1.0028712</v>
      </c>
      <c r="E95">
        <v>0.98773372000000004</v>
      </c>
      <c r="F95">
        <v>1.0016304</v>
      </c>
      <c r="G95">
        <v>1.0052677000000001</v>
      </c>
      <c r="H95">
        <v>0.97288805</v>
      </c>
      <c r="I95">
        <v>1.0207854999999999</v>
      </c>
      <c r="J95">
        <v>0.99168122000000003</v>
      </c>
      <c r="K95">
        <v>1.0015229999999999</v>
      </c>
      <c r="L95">
        <v>0.98907697000000006</v>
      </c>
      <c r="M95">
        <v>1.0386595999999999</v>
      </c>
      <c r="N95">
        <v>1.030985</v>
      </c>
      <c r="O95">
        <v>1.0417601000000001</v>
      </c>
      <c r="P95">
        <v>0.99214756000000004</v>
      </c>
      <c r="Q95">
        <v>0.94436246000000001</v>
      </c>
      <c r="R95">
        <v>1.0163319</v>
      </c>
      <c r="S95">
        <v>1.0148478000000001</v>
      </c>
      <c r="T95">
        <v>1.0787536</v>
      </c>
      <c r="U95">
        <v>0.98506241999999999</v>
      </c>
      <c r="V95">
        <v>1.0147953000000001</v>
      </c>
      <c r="W95">
        <v>1.0149802000000001</v>
      </c>
      <c r="X95">
        <v>1.0615482000000001</v>
      </c>
      <c r="Y95">
        <v>0.99588555000000001</v>
      </c>
      <c r="Z95">
        <v>1.0264062</v>
      </c>
      <c r="AA95">
        <v>1.0149474999999999</v>
      </c>
      <c r="AB95">
        <v>0.99997473000000003</v>
      </c>
      <c r="AC95">
        <v>0.99112898000000005</v>
      </c>
      <c r="AD95">
        <v>0.98097992000000001</v>
      </c>
      <c r="AE95">
        <v>0.97824115</v>
      </c>
      <c r="AF95">
        <v>1.0024227999999999</v>
      </c>
      <c r="AG95">
        <v>1.0098511999999999</v>
      </c>
      <c r="AH95">
        <v>1.0204413000000001</v>
      </c>
      <c r="AI95">
        <v>0.98334599</v>
      </c>
      <c r="AJ95">
        <v>1.0087482999999999</v>
      </c>
      <c r="AK95">
        <v>1.0259670999999999</v>
      </c>
      <c r="AL95">
        <v>1.0091175999999999</v>
      </c>
      <c r="AM95">
        <v>1.0152886000000001</v>
      </c>
      <c r="AN95">
        <v>0.97801583999999997</v>
      </c>
      <c r="AO95">
        <v>1.0269092</v>
      </c>
      <c r="AP95">
        <v>1.0217185</v>
      </c>
      <c r="AQ95">
        <v>0.97152978000000001</v>
      </c>
      <c r="AR95">
        <v>0.98160588999999998</v>
      </c>
      <c r="AS95">
        <v>0.97040612000000004</v>
      </c>
      <c r="AT95">
        <v>0.99978047999999997</v>
      </c>
      <c r="AU95">
        <v>1.0318324999999999</v>
      </c>
      <c r="AV95">
        <v>0.96566050999999997</v>
      </c>
      <c r="AW95">
        <v>1.0352492</v>
      </c>
      <c r="AX95">
        <v>1.0176693999999999</v>
      </c>
      <c r="AY95">
        <v>0.95496351000000002</v>
      </c>
      <c r="AZ95">
        <v>1.0039277</v>
      </c>
      <c r="BA95">
        <v>1.0092846</v>
      </c>
      <c r="BB95">
        <v>0.99206525000000001</v>
      </c>
      <c r="BC95">
        <v>0.96944481000000005</v>
      </c>
      <c r="BD95">
        <v>0.94980120999999995</v>
      </c>
      <c r="BE95">
        <v>0.96450256999999995</v>
      </c>
      <c r="BF95">
        <v>1.0278323</v>
      </c>
      <c r="BG95">
        <v>1.0258929999999999</v>
      </c>
      <c r="BH95">
        <v>0.96376342000000004</v>
      </c>
      <c r="BI95">
        <v>1.0373899</v>
      </c>
      <c r="BJ95">
        <v>1.0356673999999999</v>
      </c>
      <c r="BK95">
        <v>0.98099881</v>
      </c>
      <c r="BL95">
        <v>0.92869698999999994</v>
      </c>
      <c r="BM95">
        <v>1.0995432000000001</v>
      </c>
      <c r="BN95">
        <v>1.0065721999999999</v>
      </c>
      <c r="BO95">
        <v>0.98872280000000001</v>
      </c>
      <c r="BP95">
        <v>1.0108779999999999</v>
      </c>
      <c r="BQ95">
        <v>1.0118628000000001</v>
      </c>
      <c r="BR95">
        <v>0.99076164</v>
      </c>
      <c r="BS95">
        <v>1.0388972000000001</v>
      </c>
      <c r="BT95">
        <v>1.0192171000000001</v>
      </c>
      <c r="BU95">
        <v>0.96377014999999999</v>
      </c>
      <c r="BV95">
        <v>0.94993751999999998</v>
      </c>
      <c r="BW95">
        <v>0.97500551000000002</v>
      </c>
      <c r="BX95">
        <v>0.98460817</v>
      </c>
      <c r="BY95">
        <v>1.0114557</v>
      </c>
      <c r="BZ95">
        <v>0.97212856999999997</v>
      </c>
      <c r="CA95">
        <v>1.0096563999999999</v>
      </c>
      <c r="CB95">
        <v>1.0282981</v>
      </c>
      <c r="CC95">
        <v>0.96708494</v>
      </c>
      <c r="CD95">
        <v>1.0045142</v>
      </c>
      <c r="CE95">
        <v>0.99522339999999998</v>
      </c>
      <c r="CF95">
        <v>0.97992610999999996</v>
      </c>
      <c r="CG95">
        <v>0.94631617999999995</v>
      </c>
      <c r="CH95">
        <v>1.0380046000000001</v>
      </c>
      <c r="CI95">
        <v>0.96580189000000005</v>
      </c>
      <c r="CJ95">
        <v>0.95091915000000005</v>
      </c>
      <c r="CK95">
        <v>1.014238</v>
      </c>
      <c r="CL95">
        <v>0.99546665000000001</v>
      </c>
      <c r="CM95">
        <v>0.99091934999999998</v>
      </c>
      <c r="CN95">
        <v>0.98149412999999996</v>
      </c>
      <c r="CO95">
        <v>1.0257639000000001</v>
      </c>
      <c r="CP95">
        <v>0.98945439000000002</v>
      </c>
      <c r="CQ95">
        <v>1.0250577000000001</v>
      </c>
      <c r="CR95">
        <v>1.0277681000000001</v>
      </c>
      <c r="CS95">
        <v>1.0713078</v>
      </c>
      <c r="CT95">
        <v>0.97864509</v>
      </c>
      <c r="CU95">
        <v>1.0232055</v>
      </c>
      <c r="CV95">
        <v>0.99505924999999995</v>
      </c>
      <c r="CW95">
        <v>1.0047140000000001</v>
      </c>
      <c r="CX95">
        <v>0.97413640999999995</v>
      </c>
    </row>
    <row r="96" spans="1:102" x14ac:dyDescent="0.2">
      <c r="B96">
        <v>-0.20949999999999999</v>
      </c>
      <c r="C96">
        <v>0.98785358999999995</v>
      </c>
      <c r="D96">
        <v>0.99683558999999999</v>
      </c>
      <c r="E96">
        <v>0.98287886000000002</v>
      </c>
      <c r="F96">
        <v>1.0016799000000001</v>
      </c>
      <c r="G96">
        <v>1.0012604000000001</v>
      </c>
      <c r="H96">
        <v>0.97861414999999996</v>
      </c>
      <c r="I96">
        <v>1.0156782</v>
      </c>
      <c r="J96">
        <v>0.99192727000000003</v>
      </c>
      <c r="K96">
        <v>0.99939918999999999</v>
      </c>
      <c r="L96">
        <v>0.99426901000000001</v>
      </c>
      <c r="M96">
        <v>1.0382476</v>
      </c>
      <c r="N96">
        <v>1.0309037000000001</v>
      </c>
      <c r="O96">
        <v>1.0388348999999999</v>
      </c>
      <c r="P96">
        <v>0.98365879000000001</v>
      </c>
      <c r="Q96">
        <v>0.93712324000000002</v>
      </c>
      <c r="R96">
        <v>1.0256738999999999</v>
      </c>
      <c r="S96">
        <v>1.0158777999999999</v>
      </c>
      <c r="T96">
        <v>1.0878437000000001</v>
      </c>
      <c r="U96">
        <v>0.98733503</v>
      </c>
      <c r="V96">
        <v>1.0151102999999999</v>
      </c>
      <c r="W96">
        <v>1.0074451</v>
      </c>
      <c r="X96">
        <v>1.0618913000000001</v>
      </c>
      <c r="Y96">
        <v>0.99577605999999996</v>
      </c>
      <c r="Z96">
        <v>1.0263757</v>
      </c>
      <c r="AA96">
        <v>1.0157921000000001</v>
      </c>
      <c r="AB96">
        <v>0.99872190000000005</v>
      </c>
      <c r="AC96">
        <v>0.99057280999999997</v>
      </c>
      <c r="AD96">
        <v>0.98495263</v>
      </c>
      <c r="AE96">
        <v>0.98725974999999999</v>
      </c>
      <c r="AF96">
        <v>1.0135698</v>
      </c>
      <c r="AG96">
        <v>1.0022276999999999</v>
      </c>
      <c r="AH96">
        <v>1.0265347</v>
      </c>
      <c r="AI96">
        <v>0.97916250999999999</v>
      </c>
      <c r="AJ96">
        <v>1.0043858000000001</v>
      </c>
      <c r="AK96">
        <v>1.0261899000000001</v>
      </c>
      <c r="AL96">
        <v>1.0065227999999999</v>
      </c>
      <c r="AM96">
        <v>1.0136858</v>
      </c>
      <c r="AN96">
        <v>0.97652388000000001</v>
      </c>
      <c r="AO96">
        <v>1.0249372999999999</v>
      </c>
      <c r="AP96">
        <v>1.0205413000000001</v>
      </c>
      <c r="AQ96">
        <v>0.97093587999999997</v>
      </c>
      <c r="AR96">
        <v>0.98774123000000003</v>
      </c>
      <c r="AS96">
        <v>0.97086691999999997</v>
      </c>
      <c r="AT96">
        <v>0.99731594000000001</v>
      </c>
      <c r="AU96">
        <v>1.0348618999999999</v>
      </c>
      <c r="AV96">
        <v>0.97221756000000004</v>
      </c>
      <c r="AW96">
        <v>1.0226215999999999</v>
      </c>
      <c r="AX96">
        <v>1.0072817999999999</v>
      </c>
      <c r="AY96">
        <v>0.94753706000000004</v>
      </c>
      <c r="AZ96">
        <v>0.99176359000000003</v>
      </c>
      <c r="BA96">
        <v>1.0111527</v>
      </c>
      <c r="BB96">
        <v>0.98825288</v>
      </c>
      <c r="BC96">
        <v>0.97600030999999998</v>
      </c>
      <c r="BD96">
        <v>0.95110881000000003</v>
      </c>
      <c r="BE96">
        <v>0.95546365</v>
      </c>
      <c r="BF96">
        <v>1.0376056</v>
      </c>
      <c r="BG96">
        <v>1.0271515</v>
      </c>
      <c r="BH96">
        <v>0.96502869999999996</v>
      </c>
      <c r="BI96">
        <v>1.0345466000000001</v>
      </c>
      <c r="BJ96">
        <v>1.0181595999999999</v>
      </c>
      <c r="BK96">
        <v>0.96817635999999996</v>
      </c>
      <c r="BL96">
        <v>0.92014163999999998</v>
      </c>
      <c r="BM96">
        <v>1.0779797</v>
      </c>
      <c r="BN96">
        <v>1.0136655999999999</v>
      </c>
      <c r="BO96">
        <v>0.98317909000000003</v>
      </c>
      <c r="BP96">
        <v>1.0116745</v>
      </c>
      <c r="BQ96">
        <v>1.0126466000000001</v>
      </c>
      <c r="BR96">
        <v>0.98706347000000005</v>
      </c>
      <c r="BS96">
        <v>1.0486776</v>
      </c>
      <c r="BT96">
        <v>1.0124006000000001</v>
      </c>
      <c r="BU96">
        <v>0.97352808999999996</v>
      </c>
      <c r="BV96">
        <v>0.95643663000000001</v>
      </c>
      <c r="BW96">
        <v>0.97821146000000003</v>
      </c>
      <c r="BX96">
        <v>0.99647713000000004</v>
      </c>
      <c r="BY96">
        <v>1.0089665999999999</v>
      </c>
      <c r="BZ96">
        <v>0.95594519</v>
      </c>
      <c r="CA96">
        <v>1.0187628</v>
      </c>
      <c r="CB96">
        <v>1.0293954999999999</v>
      </c>
      <c r="CC96">
        <v>0.96571152999999998</v>
      </c>
      <c r="CD96">
        <v>0.99905615999999997</v>
      </c>
      <c r="CE96">
        <v>1.0016295</v>
      </c>
      <c r="CF96">
        <v>0.98690443999999999</v>
      </c>
      <c r="CG96">
        <v>0.93630362</v>
      </c>
      <c r="CH96">
        <v>1.0393737999999999</v>
      </c>
      <c r="CI96">
        <v>0.95910877000000005</v>
      </c>
      <c r="CJ96">
        <v>0.93837826999999996</v>
      </c>
      <c r="CK96">
        <v>1.0032163999999999</v>
      </c>
      <c r="CL96">
        <v>0.98845357</v>
      </c>
      <c r="CM96">
        <v>0.99306786000000002</v>
      </c>
      <c r="CN96">
        <v>0.97381300000000004</v>
      </c>
      <c r="CO96">
        <v>1.0196414</v>
      </c>
      <c r="CP96">
        <v>0.98312180999999998</v>
      </c>
      <c r="CQ96">
        <v>1.0134255000000001</v>
      </c>
      <c r="CR96">
        <v>1.0214951999999999</v>
      </c>
      <c r="CS96">
        <v>1.0659637</v>
      </c>
      <c r="CT96">
        <v>0.96958606999999997</v>
      </c>
      <c r="CU96">
        <v>1.0119768</v>
      </c>
      <c r="CV96">
        <v>0.99609893999999999</v>
      </c>
      <c r="CW96">
        <v>0.99886792999999996</v>
      </c>
      <c r="CX96">
        <v>0.97367327999999997</v>
      </c>
    </row>
    <row r="97" spans="2:102" x14ac:dyDescent="0.2">
      <c r="B97">
        <v>-0.1895</v>
      </c>
      <c r="C97">
        <v>0.98023278000000003</v>
      </c>
      <c r="D97">
        <v>0.99095517</v>
      </c>
      <c r="E97">
        <v>0.98286419999999997</v>
      </c>
      <c r="F97">
        <v>1.0028094999999999</v>
      </c>
      <c r="G97">
        <v>0.97976916999999997</v>
      </c>
      <c r="H97">
        <v>0.97146754999999996</v>
      </c>
      <c r="I97">
        <v>1.0139575000000001</v>
      </c>
      <c r="J97">
        <v>0.98866010000000004</v>
      </c>
      <c r="K97">
        <v>0.99880528000000002</v>
      </c>
      <c r="L97">
        <v>0.98715478000000001</v>
      </c>
      <c r="M97">
        <v>1.0308714999999999</v>
      </c>
      <c r="N97">
        <v>1.0406872</v>
      </c>
      <c r="O97">
        <v>1.0375599</v>
      </c>
      <c r="P97">
        <v>0.98644197</v>
      </c>
      <c r="Q97">
        <v>0.93259829000000005</v>
      </c>
      <c r="R97">
        <v>1.0130920000000001</v>
      </c>
      <c r="S97">
        <v>1.0136904</v>
      </c>
      <c r="T97">
        <v>1.0873486999999999</v>
      </c>
      <c r="U97">
        <v>0.99282181000000003</v>
      </c>
      <c r="V97">
        <v>1.0042617</v>
      </c>
      <c r="W97">
        <v>1.001784</v>
      </c>
      <c r="X97">
        <v>1.0584423999999999</v>
      </c>
      <c r="Y97">
        <v>0.99425596000000005</v>
      </c>
      <c r="Z97">
        <v>1.0208248</v>
      </c>
      <c r="AA97">
        <v>1.0248766</v>
      </c>
      <c r="AB97">
        <v>1.0003446</v>
      </c>
      <c r="AC97">
        <v>0.98324113999999996</v>
      </c>
      <c r="AD97">
        <v>0.98657835000000005</v>
      </c>
      <c r="AE97">
        <v>0.98250437000000002</v>
      </c>
      <c r="AF97">
        <v>1.0073159</v>
      </c>
      <c r="AG97">
        <v>0.99625372999999995</v>
      </c>
      <c r="AH97">
        <v>1.0290611999999999</v>
      </c>
      <c r="AI97">
        <v>0.97249001000000002</v>
      </c>
      <c r="AJ97">
        <v>0.99957615</v>
      </c>
      <c r="AK97">
        <v>1.0191577999999999</v>
      </c>
      <c r="AL97">
        <v>1.0130741999999999</v>
      </c>
      <c r="AM97">
        <v>1.0099057</v>
      </c>
      <c r="AN97">
        <v>0.98173785000000002</v>
      </c>
      <c r="AO97">
        <v>1.0203606000000001</v>
      </c>
      <c r="AP97">
        <v>1.0289804</v>
      </c>
      <c r="AQ97">
        <v>0.96925669999999997</v>
      </c>
      <c r="AR97">
        <v>0.98891222000000001</v>
      </c>
      <c r="AS97">
        <v>0.97042846999999999</v>
      </c>
      <c r="AT97">
        <v>0.99173796000000003</v>
      </c>
      <c r="AU97">
        <v>1.0470063999999999</v>
      </c>
      <c r="AV97">
        <v>0.97401165999999995</v>
      </c>
      <c r="AW97">
        <v>1.0124297</v>
      </c>
      <c r="AX97">
        <v>0.99621641999999999</v>
      </c>
      <c r="AY97">
        <v>0.94632822000000005</v>
      </c>
      <c r="AZ97">
        <v>0.98706256999999997</v>
      </c>
      <c r="BA97">
        <v>1.0126071000000001</v>
      </c>
      <c r="BB97">
        <v>0.98035645000000005</v>
      </c>
      <c r="BC97">
        <v>0.97336018000000002</v>
      </c>
      <c r="BD97">
        <v>0.95160043000000005</v>
      </c>
      <c r="BE97">
        <v>0.95133811000000001</v>
      </c>
      <c r="BF97">
        <v>1.0374055</v>
      </c>
      <c r="BG97">
        <v>1.0147330000000001</v>
      </c>
      <c r="BH97">
        <v>0.96052957000000005</v>
      </c>
      <c r="BI97">
        <v>1.0389196000000001</v>
      </c>
      <c r="BJ97">
        <v>1.0257422</v>
      </c>
      <c r="BK97">
        <v>0.97463369</v>
      </c>
      <c r="BL97">
        <v>0.92877012000000003</v>
      </c>
      <c r="BM97">
        <v>1.0725111000000001</v>
      </c>
      <c r="BN97">
        <v>1.0176257</v>
      </c>
      <c r="BO97">
        <v>0.98333870999999995</v>
      </c>
      <c r="BP97">
        <v>1.0111744</v>
      </c>
      <c r="BQ97">
        <v>1.0072724</v>
      </c>
      <c r="BR97">
        <v>0.98075502999999997</v>
      </c>
      <c r="BS97">
        <v>1.0513600999999999</v>
      </c>
      <c r="BT97">
        <v>1.0093482</v>
      </c>
      <c r="BU97">
        <v>0.97147667000000004</v>
      </c>
      <c r="BV97">
        <v>0.96259897999999999</v>
      </c>
      <c r="BW97">
        <v>0.97337699</v>
      </c>
      <c r="BX97">
        <v>1.0026782999999999</v>
      </c>
      <c r="BY97">
        <v>1.00342</v>
      </c>
      <c r="BZ97">
        <v>0.94808239000000005</v>
      </c>
      <c r="CA97">
        <v>1.0106204000000001</v>
      </c>
      <c r="CB97">
        <v>1.0233877</v>
      </c>
      <c r="CC97">
        <v>0.96240795000000001</v>
      </c>
      <c r="CD97">
        <v>0.99269216999999998</v>
      </c>
      <c r="CE97">
        <v>1.0042420999999999</v>
      </c>
      <c r="CF97">
        <v>0.99526243999999997</v>
      </c>
      <c r="CG97">
        <v>0.92505932000000002</v>
      </c>
      <c r="CH97">
        <v>1.0326411</v>
      </c>
      <c r="CI97">
        <v>0.96470915999999995</v>
      </c>
      <c r="CJ97">
        <v>0.93157369000000001</v>
      </c>
      <c r="CK97">
        <v>0.99955004000000003</v>
      </c>
      <c r="CL97">
        <v>0.98070425000000006</v>
      </c>
      <c r="CM97">
        <v>0.99123888999999998</v>
      </c>
      <c r="CN97">
        <v>0.96754152000000004</v>
      </c>
      <c r="CO97">
        <v>1.0102502</v>
      </c>
      <c r="CP97">
        <v>0.98739200999999999</v>
      </c>
      <c r="CQ97">
        <v>1.0153743</v>
      </c>
      <c r="CR97">
        <v>1.0234293000000001</v>
      </c>
      <c r="CS97">
        <v>1.0814172</v>
      </c>
      <c r="CT97">
        <v>0.97344892999999999</v>
      </c>
      <c r="CU97">
        <v>1.0019256999999999</v>
      </c>
      <c r="CV97">
        <v>0.99783074999999999</v>
      </c>
      <c r="CW97">
        <v>0.98820388000000003</v>
      </c>
      <c r="CX97">
        <v>0.97843747999999997</v>
      </c>
    </row>
    <row r="98" spans="2:102" x14ac:dyDescent="0.2">
      <c r="B98">
        <v>-0.16949998999999999</v>
      </c>
      <c r="C98">
        <v>0.97715437000000005</v>
      </c>
      <c r="D98">
        <v>0.98221791000000003</v>
      </c>
      <c r="E98">
        <v>0.98687232000000003</v>
      </c>
      <c r="F98">
        <v>1.0025742</v>
      </c>
      <c r="G98">
        <v>0.97264671000000003</v>
      </c>
      <c r="H98">
        <v>0.97145884999999998</v>
      </c>
      <c r="I98">
        <v>1.0034611</v>
      </c>
      <c r="J98">
        <v>0.98608863000000002</v>
      </c>
      <c r="K98">
        <v>0.99754613999999997</v>
      </c>
      <c r="L98">
        <v>0.98429977999999996</v>
      </c>
      <c r="M98">
        <v>1.024349</v>
      </c>
      <c r="N98">
        <v>1.0466892000000001</v>
      </c>
      <c r="O98">
        <v>1.0428063999999999</v>
      </c>
      <c r="P98">
        <v>0.98372607999999995</v>
      </c>
      <c r="Q98">
        <v>0.93811946999999996</v>
      </c>
      <c r="R98">
        <v>1.0094799999999999</v>
      </c>
      <c r="S98">
        <v>1.0013437999999999</v>
      </c>
      <c r="T98">
        <v>1.0821453000000001</v>
      </c>
      <c r="U98">
        <v>0.98021758000000003</v>
      </c>
      <c r="V98">
        <v>1.0084557999999999</v>
      </c>
      <c r="W98">
        <v>1.0037168000000001</v>
      </c>
      <c r="X98">
        <v>1.0476968</v>
      </c>
      <c r="Y98">
        <v>0.99129062999999995</v>
      </c>
      <c r="Z98">
        <v>1.0226198</v>
      </c>
      <c r="AA98">
        <v>1.0266031</v>
      </c>
      <c r="AB98">
        <v>1.0019013999999999</v>
      </c>
      <c r="AC98">
        <v>0.98460250999999999</v>
      </c>
      <c r="AD98">
        <v>0.99694121000000002</v>
      </c>
      <c r="AE98">
        <v>0.98082548000000003</v>
      </c>
      <c r="AF98">
        <v>0.99980658</v>
      </c>
      <c r="AG98">
        <v>0.99074876000000001</v>
      </c>
      <c r="AH98">
        <v>1.017001</v>
      </c>
      <c r="AI98">
        <v>0.96889692999999999</v>
      </c>
      <c r="AJ98">
        <v>0.99199587</v>
      </c>
      <c r="AK98">
        <v>1.0185242999999999</v>
      </c>
      <c r="AL98">
        <v>1.0199307</v>
      </c>
      <c r="AM98">
        <v>1.0012643000000001</v>
      </c>
      <c r="AN98">
        <v>0.97771304999999997</v>
      </c>
      <c r="AO98">
        <v>1.0103011</v>
      </c>
      <c r="AP98">
        <v>1.0242587000000001</v>
      </c>
      <c r="AQ98">
        <v>0.96511751000000001</v>
      </c>
      <c r="AR98">
        <v>0.98149723</v>
      </c>
      <c r="AS98">
        <v>0.97763937999999995</v>
      </c>
      <c r="AT98">
        <v>0.99785358000000002</v>
      </c>
      <c r="AU98">
        <v>1.0356506999999999</v>
      </c>
      <c r="AV98">
        <v>0.98363118999999999</v>
      </c>
      <c r="AW98">
        <v>1.0100184999999999</v>
      </c>
      <c r="AX98">
        <v>1.0037218000000001</v>
      </c>
      <c r="AY98">
        <v>0.95052457000000001</v>
      </c>
      <c r="AZ98">
        <v>0.98065650000000004</v>
      </c>
      <c r="BA98">
        <v>1.0209744000000001</v>
      </c>
      <c r="BB98">
        <v>0.98125762000000005</v>
      </c>
      <c r="BC98">
        <v>0.97237110000000004</v>
      </c>
      <c r="BD98">
        <v>0.95048845000000004</v>
      </c>
      <c r="BE98">
        <v>0.95569157999999998</v>
      </c>
      <c r="BF98">
        <v>1.0337957</v>
      </c>
      <c r="BG98">
        <v>1.0246953000000001</v>
      </c>
      <c r="BH98">
        <v>0.96330475999999998</v>
      </c>
      <c r="BI98">
        <v>1.0362825</v>
      </c>
      <c r="BJ98">
        <v>1.0365411</v>
      </c>
      <c r="BK98">
        <v>0.97345053999999998</v>
      </c>
      <c r="BL98">
        <v>0.93266647999999996</v>
      </c>
      <c r="BM98">
        <v>1.0679050999999999</v>
      </c>
      <c r="BN98">
        <v>1.0202353</v>
      </c>
      <c r="BO98">
        <v>0.99177574999999996</v>
      </c>
      <c r="BP98">
        <v>1.0149267</v>
      </c>
      <c r="BQ98">
        <v>1.0063422</v>
      </c>
      <c r="BR98">
        <v>0.97596008000000001</v>
      </c>
      <c r="BS98">
        <v>1.0383781000000001</v>
      </c>
      <c r="BT98">
        <v>0.99960285000000004</v>
      </c>
      <c r="BU98">
        <v>0.97020357999999995</v>
      </c>
      <c r="BV98">
        <v>0.96645397</v>
      </c>
      <c r="BW98">
        <v>0.97850274999999998</v>
      </c>
      <c r="BX98">
        <v>1.0149124</v>
      </c>
      <c r="BY98">
        <v>1.0043546000000001</v>
      </c>
      <c r="BZ98">
        <v>0.94519502</v>
      </c>
      <c r="CA98">
        <v>1.0101401000000001</v>
      </c>
      <c r="CB98">
        <v>1.0254452999999999</v>
      </c>
      <c r="CC98">
        <v>0.96714252000000001</v>
      </c>
      <c r="CD98">
        <v>0.98507482000000002</v>
      </c>
      <c r="CE98">
        <v>0.99470424999999996</v>
      </c>
      <c r="CF98">
        <v>1.0092968</v>
      </c>
      <c r="CG98">
        <v>0.92133408999999999</v>
      </c>
      <c r="CH98">
        <v>1.0364434</v>
      </c>
      <c r="CI98">
        <v>0.96793317999999995</v>
      </c>
      <c r="CJ98">
        <v>0.92679352000000004</v>
      </c>
      <c r="CK98">
        <v>0.99098878999999995</v>
      </c>
      <c r="CL98">
        <v>0.97438323000000004</v>
      </c>
      <c r="CM98">
        <v>0.98922973999999997</v>
      </c>
      <c r="CN98">
        <v>0.95935464000000004</v>
      </c>
      <c r="CO98">
        <v>1.006788</v>
      </c>
      <c r="CP98">
        <v>0.98571556999999999</v>
      </c>
      <c r="CQ98">
        <v>1.0187918</v>
      </c>
      <c r="CR98">
        <v>1.0231296000000001</v>
      </c>
      <c r="CS98">
        <v>1.0690956</v>
      </c>
      <c r="CT98">
        <v>0.97694378999999998</v>
      </c>
      <c r="CU98">
        <v>0.99338669000000002</v>
      </c>
      <c r="CV98">
        <v>1.0010323999999999</v>
      </c>
      <c r="CW98">
        <v>0.98096466000000004</v>
      </c>
      <c r="CX98">
        <v>0.99458522000000005</v>
      </c>
    </row>
    <row r="99" spans="2:102" x14ac:dyDescent="0.2">
      <c r="B99">
        <v>-0.14949999999999999</v>
      </c>
      <c r="C99">
        <v>0.97114420000000001</v>
      </c>
      <c r="D99">
        <v>0.98101985000000003</v>
      </c>
      <c r="E99">
        <v>0.98476350000000001</v>
      </c>
      <c r="F99">
        <v>1.0011137999999999</v>
      </c>
      <c r="G99">
        <v>0.96428627</v>
      </c>
      <c r="H99">
        <v>0.97524023000000004</v>
      </c>
      <c r="I99">
        <v>0.99593854000000004</v>
      </c>
      <c r="J99">
        <v>0.98183781000000003</v>
      </c>
      <c r="K99">
        <v>0.99245243999999999</v>
      </c>
      <c r="L99">
        <v>0.98560678999999995</v>
      </c>
      <c r="M99">
        <v>1.0182179</v>
      </c>
      <c r="N99">
        <v>1.0438539</v>
      </c>
      <c r="O99">
        <v>1.0439522000000001</v>
      </c>
      <c r="P99">
        <v>0.97315896000000002</v>
      </c>
      <c r="Q99">
        <v>0.94594115000000001</v>
      </c>
      <c r="R99">
        <v>1.0053688000000001</v>
      </c>
      <c r="S99">
        <v>1.0015617999999999</v>
      </c>
      <c r="T99">
        <v>1.0745256000000001</v>
      </c>
      <c r="U99">
        <v>0.98012774999999996</v>
      </c>
      <c r="V99">
        <v>1.0030124</v>
      </c>
      <c r="W99">
        <v>1.0024377</v>
      </c>
      <c r="X99">
        <v>1.0243468</v>
      </c>
      <c r="Y99">
        <v>0.99907774000000005</v>
      </c>
      <c r="Z99">
        <v>1.0137311</v>
      </c>
      <c r="AA99">
        <v>1.0305067999999999</v>
      </c>
      <c r="AB99">
        <v>1.0021966</v>
      </c>
      <c r="AC99">
        <v>0.97994477000000002</v>
      </c>
      <c r="AD99">
        <v>1.0025645000000001</v>
      </c>
      <c r="AE99">
        <v>0.98217076000000003</v>
      </c>
      <c r="AF99">
        <v>1.0091839</v>
      </c>
      <c r="AG99">
        <v>0.98552256999999999</v>
      </c>
      <c r="AH99">
        <v>1.0057263000000001</v>
      </c>
      <c r="AI99">
        <v>0.95433444000000001</v>
      </c>
      <c r="AJ99">
        <v>0.98980564000000004</v>
      </c>
      <c r="AK99">
        <v>1.0177022</v>
      </c>
      <c r="AL99">
        <v>1.0250701</v>
      </c>
      <c r="AM99">
        <v>0.99828046999999998</v>
      </c>
      <c r="AN99">
        <v>0.97227978999999998</v>
      </c>
      <c r="AO99">
        <v>1.0094924999999999</v>
      </c>
      <c r="AP99">
        <v>1.0181992</v>
      </c>
      <c r="AQ99">
        <v>0.96840554000000001</v>
      </c>
      <c r="AR99">
        <v>0.97523212000000004</v>
      </c>
      <c r="AS99">
        <v>0.98341553999999998</v>
      </c>
      <c r="AT99">
        <v>1.0022072</v>
      </c>
      <c r="AU99">
        <v>1.0345564</v>
      </c>
      <c r="AV99">
        <v>0.99022025000000002</v>
      </c>
      <c r="AW99">
        <v>1.0083731</v>
      </c>
      <c r="AX99">
        <v>1.0137972</v>
      </c>
      <c r="AY99">
        <v>0.95088804000000005</v>
      </c>
      <c r="AZ99">
        <v>0.98215794999999995</v>
      </c>
      <c r="BA99">
        <v>1.0320921999999999</v>
      </c>
      <c r="BB99">
        <v>0.98259443000000002</v>
      </c>
      <c r="BC99">
        <v>0.96309476999999999</v>
      </c>
      <c r="BD99">
        <v>0.95198791999999999</v>
      </c>
      <c r="BE99">
        <v>0.95936637999999996</v>
      </c>
      <c r="BF99">
        <v>1.0314078</v>
      </c>
      <c r="BG99">
        <v>1.0311891</v>
      </c>
      <c r="BH99">
        <v>0.96136259999999996</v>
      </c>
      <c r="BI99">
        <v>1.0279659000000001</v>
      </c>
      <c r="BJ99">
        <v>1.0475858</v>
      </c>
      <c r="BK99">
        <v>0.97294152</v>
      </c>
      <c r="BL99">
        <v>0.93571389000000005</v>
      </c>
      <c r="BM99">
        <v>1.0483882</v>
      </c>
      <c r="BN99">
        <v>1.0081751000000001</v>
      </c>
      <c r="BO99">
        <v>0.99884987000000003</v>
      </c>
      <c r="BP99">
        <v>1.0208581999999999</v>
      </c>
      <c r="BQ99">
        <v>1.0081077000000001</v>
      </c>
      <c r="BR99">
        <v>0.98306316000000005</v>
      </c>
      <c r="BS99">
        <v>1.0386097000000001</v>
      </c>
      <c r="BT99">
        <v>0.99571049</v>
      </c>
      <c r="BU99">
        <v>0.97775221000000001</v>
      </c>
      <c r="BV99">
        <v>0.97008585999999997</v>
      </c>
      <c r="BW99">
        <v>0.97753464999999995</v>
      </c>
      <c r="BX99">
        <v>1.0199826000000001</v>
      </c>
      <c r="BY99">
        <v>1.0073851</v>
      </c>
      <c r="BZ99">
        <v>0.95130557000000004</v>
      </c>
      <c r="CA99">
        <v>1.0118921000000001</v>
      </c>
      <c r="CB99">
        <v>1.0189576</v>
      </c>
      <c r="CC99">
        <v>0.96037233</v>
      </c>
      <c r="CD99">
        <v>0.97980069999999997</v>
      </c>
      <c r="CE99">
        <v>1.0030277999999999</v>
      </c>
      <c r="CF99">
        <v>1.0079098</v>
      </c>
      <c r="CG99">
        <v>0.93148964999999995</v>
      </c>
      <c r="CH99">
        <v>1.0326805999999999</v>
      </c>
      <c r="CI99">
        <v>0.97649573999999995</v>
      </c>
      <c r="CJ99">
        <v>0.92942606999999999</v>
      </c>
      <c r="CK99">
        <v>0.97431992999999995</v>
      </c>
      <c r="CL99">
        <v>0.97315258000000004</v>
      </c>
      <c r="CM99">
        <v>0.99872850999999996</v>
      </c>
      <c r="CN99">
        <v>0.96420877999999999</v>
      </c>
      <c r="CO99">
        <v>1.0148503</v>
      </c>
      <c r="CP99">
        <v>0.97806453999999998</v>
      </c>
      <c r="CQ99">
        <v>1.0030422999999999</v>
      </c>
      <c r="CR99">
        <v>1.0098521</v>
      </c>
      <c r="CS99">
        <v>1.0726171</v>
      </c>
      <c r="CT99">
        <v>0.98079556000000001</v>
      </c>
      <c r="CU99">
        <v>0.98525702999999998</v>
      </c>
      <c r="CV99">
        <v>1.0023223999999999</v>
      </c>
      <c r="CW99">
        <v>0.95988273999999996</v>
      </c>
      <c r="CX99">
        <v>1.0004232</v>
      </c>
    </row>
    <row r="100" spans="2:102" x14ac:dyDescent="0.2">
      <c r="B100">
        <v>-0.1295</v>
      </c>
      <c r="C100">
        <v>0.97688388999999998</v>
      </c>
      <c r="D100">
        <v>0.98819374999999998</v>
      </c>
      <c r="E100">
        <v>0.98531215999999999</v>
      </c>
      <c r="F100">
        <v>1.0031238</v>
      </c>
      <c r="G100">
        <v>0.95454907</v>
      </c>
      <c r="H100">
        <v>0.97304964000000005</v>
      </c>
      <c r="I100">
        <v>0.98951929999999999</v>
      </c>
      <c r="J100">
        <v>0.97674859000000003</v>
      </c>
      <c r="K100">
        <v>0.98683905999999999</v>
      </c>
      <c r="L100">
        <v>0.98620224000000001</v>
      </c>
      <c r="M100">
        <v>1.0113354999999999</v>
      </c>
      <c r="N100">
        <v>1.0414162</v>
      </c>
      <c r="O100">
        <v>1.0340594999999999</v>
      </c>
      <c r="P100">
        <v>0.97727913</v>
      </c>
      <c r="Q100">
        <v>0.94227307999999999</v>
      </c>
      <c r="R100">
        <v>1.0029694</v>
      </c>
      <c r="S100">
        <v>1.0026301</v>
      </c>
      <c r="T100">
        <v>1.0703849000000001</v>
      </c>
      <c r="U100">
        <v>0.97639125999999998</v>
      </c>
      <c r="V100">
        <v>1.005017</v>
      </c>
      <c r="W100">
        <v>0.99560778999999999</v>
      </c>
      <c r="X100">
        <v>1.0095409</v>
      </c>
      <c r="Y100">
        <v>1.0075622</v>
      </c>
      <c r="Z100">
        <v>1.008108</v>
      </c>
      <c r="AA100">
        <v>1.0224310000000001</v>
      </c>
      <c r="AB100">
        <v>0.99443060000000005</v>
      </c>
      <c r="AC100">
        <v>0.99174881000000004</v>
      </c>
      <c r="AD100">
        <v>1.0038917000000001</v>
      </c>
      <c r="AE100">
        <v>0.97259366999999997</v>
      </c>
      <c r="AF100">
        <v>1.0167543000000001</v>
      </c>
      <c r="AG100">
        <v>0.98777413000000003</v>
      </c>
      <c r="AH100">
        <v>0.99614762999999995</v>
      </c>
      <c r="AI100">
        <v>0.94270491999999995</v>
      </c>
      <c r="AJ100">
        <v>0.98705381000000003</v>
      </c>
      <c r="AK100">
        <v>1.0174938</v>
      </c>
      <c r="AL100">
        <v>1.0169355</v>
      </c>
      <c r="AM100">
        <v>0.99208647000000005</v>
      </c>
      <c r="AN100">
        <v>0.96743953000000005</v>
      </c>
      <c r="AO100">
        <v>1.0115793</v>
      </c>
      <c r="AP100">
        <v>1.0117263000000001</v>
      </c>
      <c r="AQ100">
        <v>0.96076220000000001</v>
      </c>
      <c r="AR100">
        <v>0.97583467000000002</v>
      </c>
      <c r="AS100">
        <v>0.99556040999999995</v>
      </c>
      <c r="AT100">
        <v>1.0095673999999999</v>
      </c>
      <c r="AU100">
        <v>1.0333728</v>
      </c>
      <c r="AV100">
        <v>0.99679004999999998</v>
      </c>
      <c r="AW100">
        <v>1.0093593999999999</v>
      </c>
      <c r="AX100">
        <v>1.0122617</v>
      </c>
      <c r="AY100">
        <v>0.94897233999999997</v>
      </c>
      <c r="AZ100">
        <v>0.98344266000000002</v>
      </c>
      <c r="BA100">
        <v>1.0282217</v>
      </c>
      <c r="BB100">
        <v>0.98556083000000005</v>
      </c>
      <c r="BC100">
        <v>0.95525998000000001</v>
      </c>
      <c r="BD100">
        <v>0.95635395999999995</v>
      </c>
      <c r="BE100">
        <v>0.96228153000000005</v>
      </c>
      <c r="BF100">
        <v>1.0248427</v>
      </c>
      <c r="BG100">
        <v>1.0216289999999999</v>
      </c>
      <c r="BH100">
        <v>0.95996457000000002</v>
      </c>
      <c r="BI100">
        <v>1.0124359000000001</v>
      </c>
      <c r="BJ100">
        <v>1.0608327</v>
      </c>
      <c r="BK100">
        <v>0.97687036000000005</v>
      </c>
      <c r="BL100">
        <v>0.93028836999999998</v>
      </c>
      <c r="BM100">
        <v>1.0409531999999999</v>
      </c>
      <c r="BN100">
        <v>1.005002</v>
      </c>
      <c r="BO100">
        <v>0.99626881</v>
      </c>
      <c r="BP100">
        <v>1.0100343000000001</v>
      </c>
      <c r="BQ100">
        <v>1.0205960999999999</v>
      </c>
      <c r="BR100">
        <v>0.98753022999999995</v>
      </c>
      <c r="BS100">
        <v>1.0325930999999999</v>
      </c>
      <c r="BT100">
        <v>0.99716168999999999</v>
      </c>
      <c r="BU100">
        <v>0.99029750000000005</v>
      </c>
      <c r="BV100">
        <v>0.96844726999999997</v>
      </c>
      <c r="BW100">
        <v>0.97346734999999995</v>
      </c>
      <c r="BX100">
        <v>1.0224917</v>
      </c>
      <c r="BY100">
        <v>1.0009922</v>
      </c>
      <c r="BZ100">
        <v>0.95945822999999997</v>
      </c>
      <c r="CA100">
        <v>1.0120651000000001</v>
      </c>
      <c r="CB100">
        <v>1.0102366</v>
      </c>
      <c r="CC100">
        <v>0.96186578</v>
      </c>
      <c r="CD100">
        <v>0.97405308000000002</v>
      </c>
      <c r="CE100">
        <v>1.0056365</v>
      </c>
      <c r="CF100">
        <v>1.0008330000000001</v>
      </c>
      <c r="CG100">
        <v>0.92853861999999998</v>
      </c>
      <c r="CH100">
        <v>1.0283085999999999</v>
      </c>
      <c r="CI100">
        <v>0.99370723999999999</v>
      </c>
      <c r="CJ100">
        <v>0.93495339</v>
      </c>
      <c r="CK100">
        <v>0.96789365999999999</v>
      </c>
      <c r="CL100">
        <v>0.98690860999999996</v>
      </c>
      <c r="CM100">
        <v>0.99809181999999996</v>
      </c>
      <c r="CN100">
        <v>0.96692193000000004</v>
      </c>
      <c r="CO100">
        <v>1.0078260999999999</v>
      </c>
      <c r="CP100">
        <v>0.96514595000000003</v>
      </c>
      <c r="CQ100">
        <v>0.98790908</v>
      </c>
      <c r="CR100">
        <v>1.0019467</v>
      </c>
      <c r="CS100">
        <v>1.0784862</v>
      </c>
      <c r="CT100">
        <v>0.97718793000000004</v>
      </c>
      <c r="CU100">
        <v>0.98572557999999999</v>
      </c>
      <c r="CV100">
        <v>1.0000165999999999</v>
      </c>
      <c r="CW100">
        <v>0.96066821000000002</v>
      </c>
      <c r="CX100">
        <v>1.0032479000000001</v>
      </c>
    </row>
    <row r="101" spans="2:102" x14ac:dyDescent="0.2">
      <c r="B101">
        <v>-0.1095</v>
      </c>
      <c r="C101">
        <v>0.97718941999999998</v>
      </c>
      <c r="D101">
        <v>0.99432646999999996</v>
      </c>
      <c r="E101">
        <v>0.99565029000000005</v>
      </c>
      <c r="F101">
        <v>0.99191403</v>
      </c>
      <c r="G101">
        <v>0.96098786999999997</v>
      </c>
      <c r="H101">
        <v>0.97812688000000003</v>
      </c>
      <c r="I101">
        <v>0.98725872999999997</v>
      </c>
      <c r="J101">
        <v>0.97862565999999995</v>
      </c>
      <c r="K101">
        <v>0.98428272999999999</v>
      </c>
      <c r="L101">
        <v>0.98828362999999997</v>
      </c>
      <c r="M101">
        <v>1.0141031</v>
      </c>
      <c r="N101">
        <v>1.0390771999999999</v>
      </c>
      <c r="O101">
        <v>1.0259910000000001</v>
      </c>
      <c r="P101">
        <v>0.98905014999999996</v>
      </c>
      <c r="Q101">
        <v>0.94826745999999995</v>
      </c>
      <c r="R101">
        <v>0.99616342999999996</v>
      </c>
      <c r="S101">
        <v>1.0055375</v>
      </c>
      <c r="T101">
        <v>1.0657916999999999</v>
      </c>
      <c r="U101">
        <v>0.96713941999999997</v>
      </c>
      <c r="V101">
        <v>1.0115312000000001</v>
      </c>
      <c r="W101">
        <v>0.98826742000000001</v>
      </c>
      <c r="X101">
        <v>1.0131688999999999</v>
      </c>
      <c r="Y101">
        <v>1.0027645000000001</v>
      </c>
      <c r="Z101">
        <v>0.99704473999999998</v>
      </c>
      <c r="AA101">
        <v>1.0164496999999999</v>
      </c>
      <c r="AB101">
        <v>0.99946833000000002</v>
      </c>
      <c r="AC101">
        <v>1.0006961999999999</v>
      </c>
      <c r="AD101">
        <v>0.99923139999999999</v>
      </c>
      <c r="AE101">
        <v>0.96617662999999998</v>
      </c>
      <c r="AF101">
        <v>1.0254785</v>
      </c>
      <c r="AG101">
        <v>0.98465513999999998</v>
      </c>
      <c r="AH101">
        <v>0.99713837999999999</v>
      </c>
      <c r="AI101">
        <v>0.93444347000000005</v>
      </c>
      <c r="AJ101">
        <v>0.98315918000000002</v>
      </c>
      <c r="AK101">
        <v>1.0156757000000001</v>
      </c>
      <c r="AL101">
        <v>1.0133840999999999</v>
      </c>
      <c r="AM101">
        <v>0.97567749000000004</v>
      </c>
      <c r="AN101">
        <v>0.96006857999999995</v>
      </c>
      <c r="AO101">
        <v>1.0145502</v>
      </c>
      <c r="AP101">
        <v>1.0141481999999999</v>
      </c>
      <c r="AQ101">
        <v>0.96147519000000004</v>
      </c>
      <c r="AR101">
        <v>0.97435433000000005</v>
      </c>
      <c r="AS101">
        <v>0.99301373999999998</v>
      </c>
      <c r="AT101">
        <v>0.99968100000000004</v>
      </c>
      <c r="AU101">
        <v>1.0367097999999999</v>
      </c>
      <c r="AV101">
        <v>1.0000324</v>
      </c>
      <c r="AW101">
        <v>1.0159518999999999</v>
      </c>
      <c r="AX101">
        <v>1.0102903999999999</v>
      </c>
      <c r="AY101">
        <v>0.94630998</v>
      </c>
      <c r="AZ101">
        <v>0.97970550999999995</v>
      </c>
      <c r="BA101">
        <v>1.0256532</v>
      </c>
      <c r="BB101">
        <v>0.97648835</v>
      </c>
      <c r="BC101">
        <v>0.95953429000000001</v>
      </c>
      <c r="BD101">
        <v>0.95226549999999999</v>
      </c>
      <c r="BE101">
        <v>0.96050720999999994</v>
      </c>
      <c r="BF101">
        <v>1.0348535000000001</v>
      </c>
      <c r="BG101">
        <v>1.0118716000000001</v>
      </c>
      <c r="BH101">
        <v>0.95873034000000001</v>
      </c>
      <c r="BI101">
        <v>1.0120218000000001</v>
      </c>
      <c r="BJ101">
        <v>1.0729067000000001</v>
      </c>
      <c r="BK101">
        <v>0.97677362000000001</v>
      </c>
      <c r="BL101">
        <v>0.93365072999999998</v>
      </c>
      <c r="BM101">
        <v>1.0358571999999999</v>
      </c>
      <c r="BN101">
        <v>1.0098282000000001</v>
      </c>
      <c r="BO101">
        <v>1.0011137999999999</v>
      </c>
      <c r="BP101">
        <v>1.002038</v>
      </c>
      <c r="BQ101">
        <v>1.0127223999999999</v>
      </c>
      <c r="BR101">
        <v>0.98754913</v>
      </c>
      <c r="BS101">
        <v>1.0392722999999999</v>
      </c>
      <c r="BT101">
        <v>0.99068445000000005</v>
      </c>
      <c r="BU101">
        <v>0.99086165000000004</v>
      </c>
      <c r="BV101">
        <v>0.97303832000000001</v>
      </c>
      <c r="BW101">
        <v>0.97880809999999996</v>
      </c>
      <c r="BX101">
        <v>1.0174037</v>
      </c>
      <c r="BY101">
        <v>0.99254191000000003</v>
      </c>
      <c r="BZ101">
        <v>0.96384966000000005</v>
      </c>
      <c r="CA101">
        <v>1.0060103</v>
      </c>
      <c r="CB101">
        <v>0.99243884999999998</v>
      </c>
      <c r="CC101">
        <v>0.96103053999999999</v>
      </c>
      <c r="CD101">
        <v>0.9686631</v>
      </c>
      <c r="CE101">
        <v>1.0122198</v>
      </c>
      <c r="CF101">
        <v>1.0005392</v>
      </c>
      <c r="CG101">
        <v>0.93123889000000004</v>
      </c>
      <c r="CH101">
        <v>1.0217248000000001</v>
      </c>
      <c r="CI101">
        <v>0.99363517999999995</v>
      </c>
      <c r="CJ101">
        <v>0.94324403999999995</v>
      </c>
      <c r="CK101">
        <v>0.96191316999999998</v>
      </c>
      <c r="CL101">
        <v>0.99258608000000004</v>
      </c>
      <c r="CM101">
        <v>0.99621159000000004</v>
      </c>
      <c r="CN101">
        <v>0.96749132999999998</v>
      </c>
      <c r="CO101">
        <v>0.99855596000000002</v>
      </c>
      <c r="CP101">
        <v>0.96668416000000001</v>
      </c>
      <c r="CQ101">
        <v>0.97992575000000004</v>
      </c>
      <c r="CR101">
        <v>0.99858636000000001</v>
      </c>
      <c r="CS101">
        <v>1.0863217000000001</v>
      </c>
      <c r="CT101">
        <v>0.97543871000000004</v>
      </c>
      <c r="CU101">
        <v>0.97993249000000004</v>
      </c>
      <c r="CV101">
        <v>1.0013236000000001</v>
      </c>
      <c r="CW101">
        <v>0.95494235000000005</v>
      </c>
      <c r="CX101">
        <v>0.99850099999999997</v>
      </c>
    </row>
    <row r="102" spans="2:102" x14ac:dyDescent="0.2">
      <c r="B102">
        <v>-8.9500002999999995E-2</v>
      </c>
      <c r="C102">
        <v>0.98105639</v>
      </c>
      <c r="D102">
        <v>1.0033038999999999</v>
      </c>
      <c r="E102">
        <v>0.99383449999999995</v>
      </c>
      <c r="F102">
        <v>0.99883354000000002</v>
      </c>
      <c r="G102">
        <v>0.96315289000000004</v>
      </c>
      <c r="H102">
        <v>0.97087020000000002</v>
      </c>
      <c r="I102">
        <v>0.98182851000000004</v>
      </c>
      <c r="J102">
        <v>0.98540293999999995</v>
      </c>
      <c r="K102">
        <v>0.97505288999999995</v>
      </c>
      <c r="L102">
        <v>0.98405606000000001</v>
      </c>
      <c r="M102">
        <v>1.0110048</v>
      </c>
      <c r="N102">
        <v>1.0493294</v>
      </c>
      <c r="O102">
        <v>1.0183221</v>
      </c>
      <c r="P102">
        <v>0.98497283000000002</v>
      </c>
      <c r="Q102">
        <v>0.9545688</v>
      </c>
      <c r="R102">
        <v>0.99768363999999998</v>
      </c>
      <c r="S102">
        <v>1.0090591</v>
      </c>
      <c r="T102">
        <v>1.0556189</v>
      </c>
      <c r="U102">
        <v>0.97327739000000002</v>
      </c>
      <c r="V102">
        <v>1.0130539000000001</v>
      </c>
      <c r="W102">
        <v>0.98271905999999998</v>
      </c>
      <c r="X102">
        <v>1.0134776999999999</v>
      </c>
      <c r="Y102">
        <v>0.99927973999999997</v>
      </c>
      <c r="Z102">
        <v>0.98830353999999998</v>
      </c>
      <c r="AA102">
        <v>1.0081815999999999</v>
      </c>
      <c r="AB102">
        <v>0.99561935999999995</v>
      </c>
      <c r="AC102">
        <v>0.99976432000000004</v>
      </c>
      <c r="AD102">
        <v>0.99185181</v>
      </c>
      <c r="AE102">
        <v>0.96804667</v>
      </c>
      <c r="AF102">
        <v>1.0307678</v>
      </c>
      <c r="AG102">
        <v>0.97717248999999995</v>
      </c>
      <c r="AH102">
        <v>0.99681085000000003</v>
      </c>
      <c r="AI102">
        <v>0.93091667</v>
      </c>
      <c r="AJ102">
        <v>0.98277128000000002</v>
      </c>
      <c r="AK102">
        <v>1.0061886</v>
      </c>
      <c r="AL102">
        <v>1.0127870000000001</v>
      </c>
      <c r="AM102">
        <v>0.96442002000000004</v>
      </c>
      <c r="AN102">
        <v>0.96455734999999998</v>
      </c>
      <c r="AO102">
        <v>1.0186877999999999</v>
      </c>
      <c r="AP102">
        <v>1.0132357999999999</v>
      </c>
      <c r="AQ102">
        <v>0.96348076999999999</v>
      </c>
      <c r="AR102">
        <v>0.97685449999999996</v>
      </c>
      <c r="AS102">
        <v>0.97837883000000003</v>
      </c>
      <c r="AT102">
        <v>0.99957936999999997</v>
      </c>
      <c r="AU102">
        <v>1.0449033000000001</v>
      </c>
      <c r="AV102">
        <v>0.99942249000000005</v>
      </c>
      <c r="AW102">
        <v>1.0184872</v>
      </c>
      <c r="AX102">
        <v>1.0269006000000001</v>
      </c>
      <c r="AY102">
        <v>0.94107985000000005</v>
      </c>
      <c r="AZ102">
        <v>0.97394906999999997</v>
      </c>
      <c r="BA102">
        <v>1.0161975999999999</v>
      </c>
      <c r="BB102">
        <v>0.97901917000000005</v>
      </c>
      <c r="BC102">
        <v>0.95890003000000001</v>
      </c>
      <c r="BD102">
        <v>0.95960860999999997</v>
      </c>
      <c r="BE102">
        <v>0.95896345000000005</v>
      </c>
      <c r="BF102">
        <v>1.0414897999999999</v>
      </c>
      <c r="BG102">
        <v>1.0098711</v>
      </c>
      <c r="BH102">
        <v>0.95026933999999996</v>
      </c>
      <c r="BI102">
        <v>1.0144143000000001</v>
      </c>
      <c r="BJ102">
        <v>1.0797118000000001</v>
      </c>
      <c r="BK102">
        <v>0.98344553000000001</v>
      </c>
      <c r="BL102">
        <v>0.92981564999999999</v>
      </c>
      <c r="BM102">
        <v>1.0363408000000001</v>
      </c>
      <c r="BN102">
        <v>1.0180281</v>
      </c>
      <c r="BO102">
        <v>1.0089889000000001</v>
      </c>
      <c r="BP102">
        <v>0.98697500999999999</v>
      </c>
      <c r="BQ102">
        <v>1.0001059999999999</v>
      </c>
      <c r="BR102">
        <v>0.98777747000000005</v>
      </c>
      <c r="BS102">
        <v>1.0321864000000001</v>
      </c>
      <c r="BT102">
        <v>0.98133563999999995</v>
      </c>
      <c r="BU102">
        <v>0.99965769000000004</v>
      </c>
      <c r="BV102">
        <v>0.97683871</v>
      </c>
      <c r="BW102">
        <v>0.99068146999999995</v>
      </c>
      <c r="BX102">
        <v>1.0130252</v>
      </c>
      <c r="BY102">
        <v>0.99018072999999995</v>
      </c>
      <c r="BZ102">
        <v>0.96384132</v>
      </c>
      <c r="CA102">
        <v>1.0052369999999999</v>
      </c>
      <c r="CB102">
        <v>0.99248259999999999</v>
      </c>
      <c r="CC102">
        <v>0.95973169999999997</v>
      </c>
      <c r="CD102">
        <v>0.97050499999999995</v>
      </c>
      <c r="CE102">
        <v>1.0104944</v>
      </c>
      <c r="CF102">
        <v>0.99579399999999996</v>
      </c>
      <c r="CG102">
        <v>0.93469685000000002</v>
      </c>
      <c r="CH102">
        <v>1.0194086</v>
      </c>
      <c r="CI102">
        <v>0.98232079000000005</v>
      </c>
      <c r="CJ102">
        <v>0.95291780999999998</v>
      </c>
      <c r="CK102">
        <v>0.95970200999999999</v>
      </c>
      <c r="CL102">
        <v>0.98634082000000001</v>
      </c>
      <c r="CM102">
        <v>0.99081337000000003</v>
      </c>
      <c r="CN102">
        <v>0.97621912</v>
      </c>
      <c r="CO102">
        <v>0.99368023999999999</v>
      </c>
      <c r="CP102">
        <v>0.96494895000000003</v>
      </c>
      <c r="CQ102">
        <v>0.96905982000000002</v>
      </c>
      <c r="CR102">
        <v>0.99930465000000002</v>
      </c>
      <c r="CS102">
        <v>1.0853942999999999</v>
      </c>
      <c r="CT102">
        <v>0.97989428000000001</v>
      </c>
      <c r="CU102">
        <v>0.97487575000000004</v>
      </c>
      <c r="CV102">
        <v>1.0090424</v>
      </c>
      <c r="CW102">
        <v>0.94512963000000005</v>
      </c>
      <c r="CX102">
        <v>0.99593818000000001</v>
      </c>
    </row>
    <row r="103" spans="2:102" x14ac:dyDescent="0.2">
      <c r="B103">
        <v>-6.9499999000000007E-2</v>
      </c>
      <c r="C103">
        <v>0.98789746000000001</v>
      </c>
      <c r="D103">
        <v>1.0096031000000001</v>
      </c>
      <c r="E103">
        <v>0.99194985999999996</v>
      </c>
      <c r="F103">
        <v>0.99984335999999996</v>
      </c>
      <c r="G103">
        <v>0.96830075999999998</v>
      </c>
      <c r="H103">
        <v>0.97060853000000002</v>
      </c>
      <c r="I103">
        <v>0.99047911</v>
      </c>
      <c r="J103">
        <v>0.98878884</v>
      </c>
      <c r="K103">
        <v>0.97780436000000004</v>
      </c>
      <c r="L103">
        <v>0.98645340999999997</v>
      </c>
      <c r="M103">
        <v>1.0126345000000001</v>
      </c>
      <c r="N103">
        <v>1.0502278</v>
      </c>
      <c r="O103">
        <v>1.0203358</v>
      </c>
      <c r="P103">
        <v>0.98488575</v>
      </c>
      <c r="Q103">
        <v>0.96425371999999998</v>
      </c>
      <c r="R103">
        <v>1.0047341999999999</v>
      </c>
      <c r="S103">
        <v>1.0122211000000001</v>
      </c>
      <c r="T103">
        <v>1.0501567999999999</v>
      </c>
      <c r="U103">
        <v>0.97766434999999996</v>
      </c>
      <c r="V103">
        <v>1.0080891000000001</v>
      </c>
      <c r="W103">
        <v>0.97249602999999996</v>
      </c>
      <c r="X103">
        <v>1.0197763</v>
      </c>
      <c r="Y103">
        <v>1.0078433</v>
      </c>
      <c r="Z103">
        <v>0.98310934999999999</v>
      </c>
      <c r="AA103">
        <v>0.99129151999999998</v>
      </c>
      <c r="AB103">
        <v>0.98775679000000005</v>
      </c>
      <c r="AC103">
        <v>0.99483246000000003</v>
      </c>
      <c r="AD103">
        <v>0.98863345000000002</v>
      </c>
      <c r="AE103">
        <v>0.97247039999999996</v>
      </c>
      <c r="AF103">
        <v>1.0368078999999999</v>
      </c>
      <c r="AG103">
        <v>0.96347265999999998</v>
      </c>
      <c r="AH103">
        <v>0.99928623000000005</v>
      </c>
      <c r="AI103">
        <v>0.92680298999999999</v>
      </c>
      <c r="AJ103">
        <v>0.98209018000000003</v>
      </c>
      <c r="AK103">
        <v>0.99553471999999998</v>
      </c>
      <c r="AL103">
        <v>1.0164773</v>
      </c>
      <c r="AM103">
        <v>0.95458989999999999</v>
      </c>
      <c r="AN103">
        <v>0.97236549999999999</v>
      </c>
      <c r="AO103">
        <v>1.0254561</v>
      </c>
      <c r="AP103">
        <v>1.0229535999999999</v>
      </c>
      <c r="AQ103">
        <v>0.96341019999999999</v>
      </c>
      <c r="AR103">
        <v>0.97788613999999996</v>
      </c>
      <c r="AS103">
        <v>0.96999663000000003</v>
      </c>
      <c r="AT103">
        <v>1.0073217999999999</v>
      </c>
      <c r="AU103">
        <v>1.0393889000000001</v>
      </c>
      <c r="AV103">
        <v>0.99198604000000001</v>
      </c>
      <c r="AW103">
        <v>1.0167595</v>
      </c>
      <c r="AX103">
        <v>1.0271201000000001</v>
      </c>
      <c r="AY103">
        <v>0.94140928999999995</v>
      </c>
      <c r="AZ103">
        <v>0.97121990000000002</v>
      </c>
      <c r="BA103">
        <v>1.0135441000000001</v>
      </c>
      <c r="BB103">
        <v>0.98222262000000005</v>
      </c>
      <c r="BC103">
        <v>0.95957059</v>
      </c>
      <c r="BD103">
        <v>0.95419191999999997</v>
      </c>
      <c r="BE103">
        <v>0.95221560999999999</v>
      </c>
      <c r="BF103">
        <v>1.0533353000000001</v>
      </c>
      <c r="BG103">
        <v>1.0096947000000001</v>
      </c>
      <c r="BH103">
        <v>0.96370047000000003</v>
      </c>
      <c r="BI103">
        <v>1.0088401</v>
      </c>
      <c r="BJ103">
        <v>1.0786796999999999</v>
      </c>
      <c r="BK103">
        <v>0.98760170000000003</v>
      </c>
      <c r="BL103">
        <v>0.93649870000000002</v>
      </c>
      <c r="BM103">
        <v>1.0339087</v>
      </c>
      <c r="BN103">
        <v>1.0118407</v>
      </c>
      <c r="BO103">
        <v>1.0102583000000001</v>
      </c>
      <c r="BP103">
        <v>0.98526703999999998</v>
      </c>
      <c r="BQ103">
        <v>0.99757600000000002</v>
      </c>
      <c r="BR103">
        <v>0.99078368999999999</v>
      </c>
      <c r="BS103">
        <v>1.0199585</v>
      </c>
      <c r="BT103">
        <v>0.98359375999999998</v>
      </c>
      <c r="BU103">
        <v>1.0052779999999999</v>
      </c>
      <c r="BV103">
        <v>0.97672713</v>
      </c>
      <c r="BW103">
        <v>0.99804956</v>
      </c>
      <c r="BX103">
        <v>1.0132525999999999</v>
      </c>
      <c r="BY103">
        <v>0.99761414999999998</v>
      </c>
      <c r="BZ103">
        <v>0.96442437000000003</v>
      </c>
      <c r="CA103">
        <v>1.0136988</v>
      </c>
      <c r="CB103">
        <v>0.99994819999999995</v>
      </c>
      <c r="CC103">
        <v>0.96627503999999997</v>
      </c>
      <c r="CD103">
        <v>0.97396028000000001</v>
      </c>
      <c r="CE103">
        <v>1.0120028000000001</v>
      </c>
      <c r="CF103">
        <v>0.99559695000000004</v>
      </c>
      <c r="CG103">
        <v>0.94181435999999996</v>
      </c>
      <c r="CH103">
        <v>1.0138841000000001</v>
      </c>
      <c r="CI103">
        <v>0.97199714000000004</v>
      </c>
      <c r="CJ103">
        <v>0.96201610999999998</v>
      </c>
      <c r="CK103">
        <v>0.96406197999999999</v>
      </c>
      <c r="CL103">
        <v>0.97873228999999995</v>
      </c>
      <c r="CM103">
        <v>0.99642014999999995</v>
      </c>
      <c r="CN103">
        <v>0.97751772000000003</v>
      </c>
      <c r="CO103">
        <v>0.99354619</v>
      </c>
      <c r="CP103">
        <v>0.95972942999999999</v>
      </c>
      <c r="CQ103">
        <v>0.97233802000000003</v>
      </c>
      <c r="CR103">
        <v>0.99347889</v>
      </c>
      <c r="CS103">
        <v>1.0823834000000001</v>
      </c>
      <c r="CT103">
        <v>0.97990160999999998</v>
      </c>
      <c r="CU103">
        <v>0.98393613000000002</v>
      </c>
      <c r="CV103">
        <v>0.99214899999999995</v>
      </c>
      <c r="CW103">
        <v>0.94689453000000001</v>
      </c>
      <c r="CX103">
        <v>0.99555784000000003</v>
      </c>
    </row>
    <row r="104" spans="2:102" x14ac:dyDescent="0.2">
      <c r="B104">
        <v>-4.9500000000000002E-2</v>
      </c>
      <c r="C104">
        <v>0.99725633999999996</v>
      </c>
      <c r="D104">
        <v>1.0117191999999999</v>
      </c>
      <c r="E104">
        <v>0.98552245000000005</v>
      </c>
      <c r="F104">
        <v>1.0026785</v>
      </c>
      <c r="G104">
        <v>0.96625501000000003</v>
      </c>
      <c r="H104">
        <v>0.97239220000000004</v>
      </c>
      <c r="I104">
        <v>0.98759109</v>
      </c>
      <c r="J104">
        <v>0.99344009</v>
      </c>
      <c r="K104">
        <v>0.97232127000000002</v>
      </c>
      <c r="L104">
        <v>0.98687804000000001</v>
      </c>
      <c r="M104">
        <v>1.0161399</v>
      </c>
      <c r="N104">
        <v>1.0478942</v>
      </c>
      <c r="O104">
        <v>1.0237046000000001</v>
      </c>
      <c r="P104">
        <v>0.99825227000000005</v>
      </c>
      <c r="Q104">
        <v>0.97394353</v>
      </c>
      <c r="R104">
        <v>1.0145930000000001</v>
      </c>
      <c r="S104">
        <v>1.0006927999999999</v>
      </c>
      <c r="T104">
        <v>1.0441628999999999</v>
      </c>
      <c r="U104">
        <v>0.98239242999999998</v>
      </c>
      <c r="V104">
        <v>1.0101446000000001</v>
      </c>
      <c r="W104">
        <v>0.97145026999999995</v>
      </c>
      <c r="X104">
        <v>1.0278193</v>
      </c>
      <c r="Y104">
        <v>1.0070946000000001</v>
      </c>
      <c r="Z104">
        <v>0.98077117999999996</v>
      </c>
      <c r="AA104">
        <v>0.99423391000000005</v>
      </c>
      <c r="AB104">
        <v>0.99343956</v>
      </c>
      <c r="AC104">
        <v>0.99380374000000005</v>
      </c>
      <c r="AD104">
        <v>0.97462040000000005</v>
      </c>
      <c r="AE104">
        <v>0.97349023999999995</v>
      </c>
      <c r="AF104">
        <v>1.0439079</v>
      </c>
      <c r="AG104">
        <v>0.96790880000000001</v>
      </c>
      <c r="AH104">
        <v>0.99704426999999995</v>
      </c>
      <c r="AI104">
        <v>0.93346046999999999</v>
      </c>
      <c r="AJ104">
        <v>0.97825508999999999</v>
      </c>
      <c r="AK104">
        <v>1.0042831000000001</v>
      </c>
      <c r="AL104">
        <v>1.0233573</v>
      </c>
      <c r="AM104">
        <v>0.94815475000000005</v>
      </c>
      <c r="AN104">
        <v>0.96253759000000005</v>
      </c>
      <c r="AO104">
        <v>1.0218332000000001</v>
      </c>
      <c r="AP104">
        <v>1.0198852</v>
      </c>
      <c r="AQ104">
        <v>0.96131920999999998</v>
      </c>
      <c r="AR104">
        <v>0.98433857999999996</v>
      </c>
      <c r="AS104">
        <v>0.97096771000000004</v>
      </c>
      <c r="AT104">
        <v>1.006076</v>
      </c>
      <c r="AU104">
        <v>1.0420765000000001</v>
      </c>
      <c r="AV104">
        <v>0.98664271999999997</v>
      </c>
      <c r="AW104">
        <v>1.0147786999999999</v>
      </c>
      <c r="AX104">
        <v>1.0263236</v>
      </c>
      <c r="AY104">
        <v>0.95354044000000004</v>
      </c>
      <c r="AZ104">
        <v>0.97039746999999998</v>
      </c>
      <c r="BA104">
        <v>1.0169159000000001</v>
      </c>
      <c r="BB104">
        <v>0.98881131</v>
      </c>
      <c r="BC104">
        <v>0.96161890000000005</v>
      </c>
      <c r="BD104">
        <v>0.94314635000000002</v>
      </c>
      <c r="BE104">
        <v>0.95726018999999996</v>
      </c>
      <c r="BF104">
        <v>1.0482982000000001</v>
      </c>
      <c r="BG104">
        <v>1.0067009</v>
      </c>
      <c r="BH104">
        <v>0.96942556000000002</v>
      </c>
      <c r="BI104">
        <v>0.99704939000000004</v>
      </c>
      <c r="BJ104">
        <v>1.0823765999999999</v>
      </c>
      <c r="BK104">
        <v>0.98516970999999998</v>
      </c>
      <c r="BL104">
        <v>0.95283996999999998</v>
      </c>
      <c r="BM104">
        <v>1.0331783999999999</v>
      </c>
      <c r="BN104">
        <v>1.0146463999999999</v>
      </c>
      <c r="BO104">
        <v>1.0280180999999999</v>
      </c>
      <c r="BP104">
        <v>0.99158274999999996</v>
      </c>
      <c r="BQ104">
        <v>1.0042759000000001</v>
      </c>
      <c r="BR104">
        <v>0.99466144999999995</v>
      </c>
      <c r="BS104">
        <v>1.0161878</v>
      </c>
      <c r="BT104">
        <v>0.98420596000000005</v>
      </c>
      <c r="BU104">
        <v>1.010886</v>
      </c>
      <c r="BV104">
        <v>0.98263460000000002</v>
      </c>
      <c r="BW104">
        <v>1.0046923999999999</v>
      </c>
      <c r="BX104">
        <v>1.0069106999999999</v>
      </c>
      <c r="BY104">
        <v>1.0031832000000001</v>
      </c>
      <c r="BZ104">
        <v>0.97643953999999999</v>
      </c>
      <c r="CA104">
        <v>1.0107785</v>
      </c>
      <c r="CB104">
        <v>0.99983621</v>
      </c>
      <c r="CC104">
        <v>0.97085315000000005</v>
      </c>
      <c r="CD104">
        <v>0.97712838999999996</v>
      </c>
      <c r="CE104">
        <v>1.0058849000000001</v>
      </c>
      <c r="CF104">
        <v>0.99681085000000003</v>
      </c>
      <c r="CG104">
        <v>0.94482445999999998</v>
      </c>
      <c r="CH104">
        <v>1.0141495</v>
      </c>
      <c r="CI104">
        <v>0.98158097</v>
      </c>
      <c r="CJ104">
        <v>0.97121226999999999</v>
      </c>
      <c r="CK104">
        <v>0.97548431000000002</v>
      </c>
      <c r="CL104">
        <v>0.98453038999999998</v>
      </c>
      <c r="CM104">
        <v>1.0027562000000001</v>
      </c>
      <c r="CN104">
        <v>0.97645300999999995</v>
      </c>
      <c r="CO104">
        <v>0.99816698000000004</v>
      </c>
      <c r="CP104">
        <v>0.95707213999999996</v>
      </c>
      <c r="CQ104">
        <v>0.97466379000000003</v>
      </c>
      <c r="CR104">
        <v>0.99653888000000002</v>
      </c>
      <c r="CS104">
        <v>1.0920810000000001</v>
      </c>
      <c r="CT104">
        <v>0.98620003000000001</v>
      </c>
      <c r="CU104">
        <v>0.98730224</v>
      </c>
      <c r="CV104">
        <v>0.99250621000000006</v>
      </c>
      <c r="CW104">
        <v>0.94950252999999996</v>
      </c>
      <c r="CX104">
        <v>0.99634783999999998</v>
      </c>
    </row>
    <row r="105" spans="2:102" x14ac:dyDescent="0.2">
      <c r="B105">
        <v>-2.9499999999999998E-2</v>
      </c>
      <c r="C105">
        <v>0.99989574999999997</v>
      </c>
      <c r="D105">
        <v>1.0135413</v>
      </c>
      <c r="E105">
        <v>0.98388052000000004</v>
      </c>
      <c r="F105">
        <v>1.0131736</v>
      </c>
      <c r="G105">
        <v>0.97391450000000002</v>
      </c>
      <c r="H105">
        <v>0.96857910999999997</v>
      </c>
      <c r="I105">
        <v>0.98753201999999995</v>
      </c>
      <c r="J105">
        <v>1.0009385</v>
      </c>
      <c r="K105">
        <v>0.98167229</v>
      </c>
      <c r="L105">
        <v>0.99219590000000002</v>
      </c>
      <c r="M105">
        <v>1.0186275</v>
      </c>
      <c r="N105">
        <v>1.0619575999999999</v>
      </c>
      <c r="O105">
        <v>1.0168417000000001</v>
      </c>
      <c r="P105">
        <v>1.0089418999999999</v>
      </c>
      <c r="Q105">
        <v>0.98227304000000004</v>
      </c>
      <c r="R105">
        <v>1.03922</v>
      </c>
      <c r="S105">
        <v>1.0053132</v>
      </c>
      <c r="T105">
        <v>1.0334789</v>
      </c>
      <c r="U105">
        <v>0.99101083999999995</v>
      </c>
      <c r="V105">
        <v>1.0171616000000001</v>
      </c>
      <c r="W105">
        <v>0.96736586000000002</v>
      </c>
      <c r="X105">
        <v>1.0332958999999999</v>
      </c>
      <c r="Y105">
        <v>0.99143665999999997</v>
      </c>
      <c r="Z105">
        <v>0.98209804000000001</v>
      </c>
      <c r="AA105">
        <v>0.99041140000000005</v>
      </c>
      <c r="AB105">
        <v>1.0064455000000001</v>
      </c>
      <c r="AC105">
        <v>0.99509787999999999</v>
      </c>
      <c r="AD105">
        <v>0.97351211000000004</v>
      </c>
      <c r="AE105">
        <v>0.99095261000000001</v>
      </c>
      <c r="AF105">
        <v>1.0527536</v>
      </c>
      <c r="AG105">
        <v>0.98044001999999997</v>
      </c>
      <c r="AH105">
        <v>1.0026592999999999</v>
      </c>
      <c r="AI105">
        <v>0.94938582000000005</v>
      </c>
      <c r="AJ105">
        <v>0.97460197999999998</v>
      </c>
      <c r="AK105">
        <v>1.0186945999999999</v>
      </c>
      <c r="AL105">
        <v>1.0285236</v>
      </c>
      <c r="AM105">
        <v>0.95316970000000001</v>
      </c>
      <c r="AN105">
        <v>0.96937220999999996</v>
      </c>
      <c r="AO105">
        <v>1.0278286000000001</v>
      </c>
      <c r="AP105">
        <v>1.0165157</v>
      </c>
      <c r="AQ105">
        <v>0.97863202999999999</v>
      </c>
      <c r="AR105">
        <v>0.99416201999999998</v>
      </c>
      <c r="AS105">
        <v>0.97660159999999996</v>
      </c>
      <c r="AT105">
        <v>1.0008125999999999</v>
      </c>
      <c r="AU105">
        <v>1.0423325000000001</v>
      </c>
      <c r="AV105">
        <v>0.98827838999999995</v>
      </c>
      <c r="AW105">
        <v>1.0112585999999999</v>
      </c>
      <c r="AX105">
        <v>1.0294091000000001</v>
      </c>
      <c r="AY105">
        <v>0.96972166999999998</v>
      </c>
      <c r="AZ105">
        <v>0.97569001</v>
      </c>
      <c r="BA105">
        <v>1.0190775000000001</v>
      </c>
      <c r="BB105">
        <v>0.98873334999999996</v>
      </c>
      <c r="BC105">
        <v>0.96326506000000001</v>
      </c>
      <c r="BD105">
        <v>0.94046812999999996</v>
      </c>
      <c r="BE105">
        <v>0.97497219000000002</v>
      </c>
      <c r="BF105">
        <v>1.0441476999999999</v>
      </c>
      <c r="BG105">
        <v>1.0055041</v>
      </c>
      <c r="BH105">
        <v>0.98595714999999995</v>
      </c>
      <c r="BI105">
        <v>0.98459041000000003</v>
      </c>
      <c r="BJ105">
        <v>1.0890051000000001</v>
      </c>
      <c r="BK105">
        <v>0.98967802999999999</v>
      </c>
      <c r="BL105">
        <v>0.96714699000000004</v>
      </c>
      <c r="BM105">
        <v>1.0439974999999999</v>
      </c>
      <c r="BN105">
        <v>1.0220191000000001</v>
      </c>
      <c r="BO105">
        <v>1.0235809</v>
      </c>
      <c r="BP105">
        <v>1.0010182000000001</v>
      </c>
      <c r="BQ105">
        <v>1.0106584000000001</v>
      </c>
      <c r="BR105">
        <v>0.99724935999999997</v>
      </c>
      <c r="BS105">
        <v>1.0236845000000001</v>
      </c>
      <c r="BT105">
        <v>0.98533976000000001</v>
      </c>
      <c r="BU105">
        <v>1.0089611000000001</v>
      </c>
      <c r="BV105">
        <v>0.98670000000000002</v>
      </c>
      <c r="BW105">
        <v>1.0141236</v>
      </c>
      <c r="BX105">
        <v>1.0161085999999999</v>
      </c>
      <c r="BY105">
        <v>0.99442958999999997</v>
      </c>
      <c r="BZ105">
        <v>0.98573571000000004</v>
      </c>
      <c r="CA105">
        <v>1.0068151999999999</v>
      </c>
      <c r="CB105">
        <v>1.0028553</v>
      </c>
      <c r="CC105">
        <v>0.97910184</v>
      </c>
      <c r="CD105">
        <v>0.98986505999999996</v>
      </c>
      <c r="CE105">
        <v>1.0095643000000001</v>
      </c>
      <c r="CF105">
        <v>1.0007938999999999</v>
      </c>
      <c r="CG105">
        <v>0.96098368999999995</v>
      </c>
      <c r="CH105">
        <v>1.0210707000000001</v>
      </c>
      <c r="CI105">
        <v>0.98956131999999997</v>
      </c>
      <c r="CJ105">
        <v>0.97530596999999997</v>
      </c>
      <c r="CK105">
        <v>0.98296386000000002</v>
      </c>
      <c r="CL105">
        <v>0.99486547999999997</v>
      </c>
      <c r="CM105">
        <v>1.0050216000000001</v>
      </c>
      <c r="CN105">
        <v>0.98331325999999997</v>
      </c>
      <c r="CO105">
        <v>1.0166881999999999</v>
      </c>
      <c r="CP105">
        <v>0.96006232999999996</v>
      </c>
      <c r="CQ105">
        <v>0.98143435000000001</v>
      </c>
      <c r="CR105">
        <v>1.0042882</v>
      </c>
      <c r="CS105">
        <v>1.0872411</v>
      </c>
      <c r="CT105">
        <v>0.98363769000000001</v>
      </c>
      <c r="CU105">
        <v>0.98576295000000003</v>
      </c>
      <c r="CV105">
        <v>0.99532544999999994</v>
      </c>
      <c r="CW105">
        <v>0.94671011000000005</v>
      </c>
      <c r="CX105">
        <v>0.99536305999999997</v>
      </c>
    </row>
    <row r="106" spans="2:102" x14ac:dyDescent="0.2">
      <c r="B106">
        <v>-9.4999996999999992E-3</v>
      </c>
      <c r="C106">
        <v>1.0127318999999999</v>
      </c>
      <c r="D106">
        <v>1.0123561999999999</v>
      </c>
      <c r="E106">
        <v>1.003927</v>
      </c>
      <c r="F106">
        <v>1.0138874</v>
      </c>
      <c r="G106">
        <v>0.97888642999999997</v>
      </c>
      <c r="H106">
        <v>0.97108042000000006</v>
      </c>
      <c r="I106">
        <v>0.99530094999999996</v>
      </c>
      <c r="J106">
        <v>1.0071489</v>
      </c>
      <c r="K106">
        <v>0.99513792999999995</v>
      </c>
      <c r="L106">
        <v>1.0068992000000001</v>
      </c>
      <c r="M106">
        <v>1.0203519999999999</v>
      </c>
      <c r="N106">
        <v>1.0705792999999999</v>
      </c>
      <c r="O106">
        <v>1.0189458</v>
      </c>
      <c r="P106">
        <v>1.0113106999999999</v>
      </c>
      <c r="Q106">
        <v>0.99247658000000005</v>
      </c>
      <c r="R106">
        <v>1.0523596</v>
      </c>
      <c r="S106">
        <v>1.0165930000000001</v>
      </c>
      <c r="T106">
        <v>1.0347518</v>
      </c>
      <c r="U106">
        <v>1.0051701</v>
      </c>
      <c r="V106">
        <v>1.0299536</v>
      </c>
      <c r="W106">
        <v>0.97541754999999997</v>
      </c>
      <c r="X106">
        <v>1.0413907</v>
      </c>
      <c r="Y106">
        <v>0.98684251000000001</v>
      </c>
      <c r="Z106">
        <v>0.99328136</v>
      </c>
      <c r="AA106">
        <v>0.99276304000000004</v>
      </c>
      <c r="AB106">
        <v>1.0200207999999999</v>
      </c>
      <c r="AC106">
        <v>1.0000514</v>
      </c>
      <c r="AD106">
        <v>0.97977906000000003</v>
      </c>
      <c r="AE106">
        <v>0.99383204999999997</v>
      </c>
      <c r="AF106">
        <v>1.0512211</v>
      </c>
      <c r="AG106">
        <v>0.98704791000000003</v>
      </c>
      <c r="AH106">
        <v>1.0109440000000001</v>
      </c>
      <c r="AI106">
        <v>0.96465783999999999</v>
      </c>
      <c r="AJ106">
        <v>0.98143601000000003</v>
      </c>
      <c r="AK106">
        <v>1.023039</v>
      </c>
      <c r="AL106">
        <v>1.0350819</v>
      </c>
      <c r="AM106">
        <v>0.97277093000000003</v>
      </c>
      <c r="AN106">
        <v>0.98997349000000001</v>
      </c>
      <c r="AO106">
        <v>1.0261769999999999</v>
      </c>
      <c r="AP106">
        <v>1.0182875</v>
      </c>
      <c r="AQ106">
        <v>0.98297161</v>
      </c>
      <c r="AR106">
        <v>0.99396234999999999</v>
      </c>
      <c r="AS106">
        <v>0.98163586999999997</v>
      </c>
      <c r="AT106">
        <v>1.0059359999999999</v>
      </c>
      <c r="AU106">
        <v>1.0316645</v>
      </c>
      <c r="AV106">
        <v>0.99378759000000005</v>
      </c>
      <c r="AW106">
        <v>1.0120057</v>
      </c>
      <c r="AX106">
        <v>1.0240495999999999</v>
      </c>
      <c r="AY106">
        <v>0.97605193000000001</v>
      </c>
      <c r="AZ106">
        <v>0.98098074999999996</v>
      </c>
      <c r="BA106">
        <v>1.0224</v>
      </c>
      <c r="BB106">
        <v>1.0012932999999999</v>
      </c>
      <c r="BC106">
        <v>0.96441412000000004</v>
      </c>
      <c r="BD106">
        <v>0.94730060999999999</v>
      </c>
      <c r="BE106">
        <v>0.98589265000000004</v>
      </c>
      <c r="BF106">
        <v>1.0636808</v>
      </c>
      <c r="BG106">
        <v>1.0114399999999999</v>
      </c>
      <c r="BH106">
        <v>0.99477631</v>
      </c>
      <c r="BI106">
        <v>0.99147874000000003</v>
      </c>
      <c r="BJ106">
        <v>1.1007401999999999</v>
      </c>
      <c r="BK106">
        <v>0.99131411000000003</v>
      </c>
      <c r="BL106">
        <v>0.98140775999999996</v>
      </c>
      <c r="BM106">
        <v>1.0523168000000001</v>
      </c>
      <c r="BN106">
        <v>1.0317425</v>
      </c>
      <c r="BO106">
        <v>1.0252680999999999</v>
      </c>
      <c r="BP106">
        <v>1.0084956</v>
      </c>
      <c r="BQ106">
        <v>1.0206679999999999</v>
      </c>
      <c r="BR106">
        <v>0.99754286000000003</v>
      </c>
      <c r="BS106">
        <v>1.0490838</v>
      </c>
      <c r="BT106">
        <v>0.99177771999999997</v>
      </c>
      <c r="BU106">
        <v>1.0196041</v>
      </c>
      <c r="BV106">
        <v>0.99145192000000004</v>
      </c>
      <c r="BW106">
        <v>1.0174439</v>
      </c>
      <c r="BX106">
        <v>1.0210607</v>
      </c>
      <c r="BY106">
        <v>1.0070981000000001</v>
      </c>
      <c r="BZ106">
        <v>0.99616199999999999</v>
      </c>
      <c r="CA106">
        <v>1.0084834</v>
      </c>
      <c r="CB106">
        <v>1.0015426999999999</v>
      </c>
      <c r="CC106">
        <v>0.98957848999999998</v>
      </c>
      <c r="CD106">
        <v>1.0104496000000001</v>
      </c>
      <c r="CE106">
        <v>1.0201731999999999</v>
      </c>
      <c r="CF106">
        <v>1.0061955</v>
      </c>
      <c r="CG106">
        <v>0.97514588000000002</v>
      </c>
      <c r="CH106">
        <v>1.0290504</v>
      </c>
      <c r="CI106">
        <v>0.99936044000000002</v>
      </c>
      <c r="CJ106">
        <v>0.98415732</v>
      </c>
      <c r="CK106">
        <v>0.99618941999999999</v>
      </c>
      <c r="CL106">
        <v>0.99993514999999999</v>
      </c>
      <c r="CM106">
        <v>1.0064892000000001</v>
      </c>
      <c r="CN106">
        <v>0.99607807000000004</v>
      </c>
      <c r="CO106">
        <v>1.0135128</v>
      </c>
      <c r="CP106">
        <v>0.95781589</v>
      </c>
      <c r="CQ106">
        <v>0.99284773999999998</v>
      </c>
      <c r="CR106">
        <v>1.0000591999999999</v>
      </c>
      <c r="CS106">
        <v>1.0998988999999999</v>
      </c>
      <c r="CT106">
        <v>0.98816179999999998</v>
      </c>
      <c r="CU106">
        <v>0.99079037000000003</v>
      </c>
      <c r="CV106">
        <v>0.99333643999999999</v>
      </c>
      <c r="CW106">
        <v>0.9598757</v>
      </c>
      <c r="CX106">
        <v>0.99422199</v>
      </c>
    </row>
    <row r="107" spans="2:102" x14ac:dyDescent="0.2">
      <c r="B107">
        <v>1.0500000000000001E-2</v>
      </c>
      <c r="C107">
        <v>1.0262412000000001</v>
      </c>
      <c r="D107">
        <v>1.0167668000000001</v>
      </c>
      <c r="E107">
        <v>1.0176125</v>
      </c>
      <c r="F107">
        <v>1.0345568999999999</v>
      </c>
      <c r="G107">
        <v>0.98311101999999995</v>
      </c>
      <c r="H107">
        <v>0.96051662999999998</v>
      </c>
      <c r="I107">
        <v>1.0034502999999999</v>
      </c>
      <c r="J107">
        <v>1.0230868</v>
      </c>
      <c r="K107">
        <v>0.99948501999999995</v>
      </c>
      <c r="L107">
        <v>1.0213994</v>
      </c>
      <c r="M107">
        <v>1.0104291000000001</v>
      </c>
      <c r="N107">
        <v>1.0725042</v>
      </c>
      <c r="O107">
        <v>1.0176934</v>
      </c>
      <c r="P107">
        <v>1.0186466999999999</v>
      </c>
      <c r="Q107">
        <v>1.0008328</v>
      </c>
      <c r="R107">
        <v>1.0642575999999999</v>
      </c>
      <c r="S107">
        <v>1.0205671000000001</v>
      </c>
      <c r="T107">
        <v>1.0414494999999999</v>
      </c>
      <c r="U107">
        <v>1.0059316</v>
      </c>
      <c r="V107">
        <v>1.0455452999999999</v>
      </c>
      <c r="W107">
        <v>0.97866165999999999</v>
      </c>
      <c r="X107">
        <v>1.0539422000000001</v>
      </c>
      <c r="Y107">
        <v>0.99294077999999997</v>
      </c>
      <c r="Z107">
        <v>1.0021054</v>
      </c>
      <c r="AA107">
        <v>1.0047579</v>
      </c>
      <c r="AB107">
        <v>1.0222850999999999</v>
      </c>
      <c r="AC107">
        <v>1.0178142999999999</v>
      </c>
      <c r="AD107">
        <v>0.99293262000000004</v>
      </c>
      <c r="AE107">
        <v>1.0056413</v>
      </c>
      <c r="AF107">
        <v>1.0506694000000001</v>
      </c>
      <c r="AG107">
        <v>1.0066363</v>
      </c>
      <c r="AH107">
        <v>1.0222795</v>
      </c>
      <c r="AI107">
        <v>0.97777455999999996</v>
      </c>
      <c r="AJ107">
        <v>1.0008756000000001</v>
      </c>
      <c r="AK107">
        <v>1.0251949</v>
      </c>
      <c r="AL107">
        <v>1.0403313999999999</v>
      </c>
      <c r="AM107">
        <v>0.99181383999999995</v>
      </c>
      <c r="AN107">
        <v>1.0015504</v>
      </c>
      <c r="AO107">
        <v>1.0242041</v>
      </c>
      <c r="AP107">
        <v>1.0289288999999999</v>
      </c>
      <c r="AQ107">
        <v>0.98360996999999994</v>
      </c>
      <c r="AR107">
        <v>1.0065926000000001</v>
      </c>
      <c r="AS107">
        <v>0.98674892999999997</v>
      </c>
      <c r="AT107">
        <v>1.0226812000000001</v>
      </c>
      <c r="AU107">
        <v>1.0356422999999999</v>
      </c>
      <c r="AV107">
        <v>1.0066105999999999</v>
      </c>
      <c r="AW107">
        <v>1.0075514000000001</v>
      </c>
      <c r="AX107">
        <v>1.0274743</v>
      </c>
      <c r="AY107">
        <v>0.98535138</v>
      </c>
      <c r="AZ107">
        <v>0.98342448000000005</v>
      </c>
      <c r="BA107">
        <v>1.0312482999999999</v>
      </c>
      <c r="BB107">
        <v>1.0219482</v>
      </c>
      <c r="BC107">
        <v>0.96946858999999996</v>
      </c>
      <c r="BD107">
        <v>0.94822048999999997</v>
      </c>
      <c r="BE107">
        <v>0.99439966999999996</v>
      </c>
      <c r="BF107">
        <v>1.0776882000000001</v>
      </c>
      <c r="BG107">
        <v>1.0194684000000001</v>
      </c>
      <c r="BH107">
        <v>1.004289</v>
      </c>
      <c r="BI107">
        <v>1.0082011</v>
      </c>
      <c r="BJ107">
        <v>1.102743</v>
      </c>
      <c r="BK107">
        <v>1.0047263</v>
      </c>
      <c r="BL107">
        <v>1.0024316</v>
      </c>
      <c r="BM107">
        <v>1.0558970000000001</v>
      </c>
      <c r="BN107">
        <v>1.0442355999999999</v>
      </c>
      <c r="BO107">
        <v>1.0397700000000001</v>
      </c>
      <c r="BP107">
        <v>1.0141277</v>
      </c>
      <c r="BQ107">
        <v>1.0324681</v>
      </c>
      <c r="BR107">
        <v>1.0206360999999999</v>
      </c>
      <c r="BS107">
        <v>1.0738460000000001</v>
      </c>
      <c r="BT107">
        <v>0.99200374000000002</v>
      </c>
      <c r="BU107">
        <v>1.0255429</v>
      </c>
      <c r="BV107">
        <v>1.0088134</v>
      </c>
      <c r="BW107">
        <v>1.0277259000000001</v>
      </c>
      <c r="BX107">
        <v>1.0212844999999999</v>
      </c>
      <c r="BY107">
        <v>1.0263329999999999</v>
      </c>
      <c r="BZ107">
        <v>1.0037079</v>
      </c>
      <c r="CA107">
        <v>1.0028374</v>
      </c>
      <c r="CB107">
        <v>1.0116932000000001</v>
      </c>
      <c r="CC107">
        <v>1.0005925</v>
      </c>
      <c r="CD107">
        <v>1.0149632</v>
      </c>
      <c r="CE107">
        <v>1.0344017999999999</v>
      </c>
      <c r="CF107">
        <v>1.0252169</v>
      </c>
      <c r="CG107">
        <v>0.99083715999999999</v>
      </c>
      <c r="CH107">
        <v>1.0396135</v>
      </c>
      <c r="CI107">
        <v>1.0060043000000001</v>
      </c>
      <c r="CJ107">
        <v>0.98697758000000002</v>
      </c>
      <c r="CK107">
        <v>0.99995798000000002</v>
      </c>
      <c r="CL107">
        <v>1.0121865000000001</v>
      </c>
      <c r="CM107">
        <v>1.0263473999999999</v>
      </c>
      <c r="CN107">
        <v>1.0040534999999999</v>
      </c>
      <c r="CO107">
        <v>1.0112779999999999</v>
      </c>
      <c r="CP107">
        <v>0.95138621000000001</v>
      </c>
      <c r="CQ107">
        <v>0.99961102000000002</v>
      </c>
      <c r="CR107">
        <v>1.0011836000000001</v>
      </c>
      <c r="CS107">
        <v>1.1108315</v>
      </c>
      <c r="CT107">
        <v>1.0034886999999999</v>
      </c>
      <c r="CU107">
        <v>0.99507867999999999</v>
      </c>
      <c r="CV107">
        <v>0.99183648999999996</v>
      </c>
      <c r="CW107">
        <v>0.97059905999999996</v>
      </c>
      <c r="CX107">
        <v>1.0168079999999999</v>
      </c>
    </row>
    <row r="108" spans="2:102" x14ac:dyDescent="0.2">
      <c r="B108">
        <v>3.0499999999999999E-2</v>
      </c>
      <c r="C108">
        <v>1.0406058</v>
      </c>
      <c r="D108">
        <v>1.0314141999999999</v>
      </c>
      <c r="E108">
        <v>1.0457263000000001</v>
      </c>
      <c r="F108">
        <v>1.0443268999999999</v>
      </c>
      <c r="G108">
        <v>0.98856217000000002</v>
      </c>
      <c r="H108">
        <v>0.96088344000000003</v>
      </c>
      <c r="I108">
        <v>1.0141089999999999</v>
      </c>
      <c r="J108">
        <v>1.0364176</v>
      </c>
      <c r="K108">
        <v>1.0202762000000001</v>
      </c>
      <c r="L108">
        <v>1.0274266999999999</v>
      </c>
      <c r="M108">
        <v>1.0179046</v>
      </c>
      <c r="N108">
        <v>1.0856298</v>
      </c>
      <c r="O108">
        <v>1.0327663</v>
      </c>
      <c r="P108">
        <v>1.0289845</v>
      </c>
      <c r="Q108">
        <v>1.0198400999999999</v>
      </c>
      <c r="R108">
        <v>1.0814393</v>
      </c>
      <c r="S108">
        <v>1.0314809</v>
      </c>
      <c r="T108">
        <v>1.041577</v>
      </c>
      <c r="U108">
        <v>1.0137494</v>
      </c>
      <c r="V108">
        <v>1.0595289000000001</v>
      </c>
      <c r="W108">
        <v>0.97918952000000004</v>
      </c>
      <c r="X108">
        <v>1.0629325999999999</v>
      </c>
      <c r="Y108">
        <v>1.0084249999999999</v>
      </c>
      <c r="Z108">
        <v>1.0221989</v>
      </c>
      <c r="AA108">
        <v>1.0176406</v>
      </c>
      <c r="AB108">
        <v>1.0135632000000001</v>
      </c>
      <c r="AC108">
        <v>1.0347489999999999</v>
      </c>
      <c r="AD108">
        <v>1.0158164999999999</v>
      </c>
      <c r="AE108">
        <v>1.0087434</v>
      </c>
      <c r="AF108">
        <v>1.0492920999999999</v>
      </c>
      <c r="AG108">
        <v>1.0187849</v>
      </c>
      <c r="AH108">
        <v>1.0240541000000001</v>
      </c>
      <c r="AI108">
        <v>0.99804287999999997</v>
      </c>
      <c r="AJ108">
        <v>1.0178822000000001</v>
      </c>
      <c r="AK108">
        <v>1.0245390000000001</v>
      </c>
      <c r="AL108">
        <v>1.0489929</v>
      </c>
      <c r="AM108">
        <v>1.0068402000000001</v>
      </c>
      <c r="AN108">
        <v>1.0055057999999999</v>
      </c>
      <c r="AO108">
        <v>1.0175706</v>
      </c>
      <c r="AP108">
        <v>1.0441735000000001</v>
      </c>
      <c r="AQ108">
        <v>0.99016905</v>
      </c>
      <c r="AR108">
        <v>1.0262665</v>
      </c>
      <c r="AS108">
        <v>0.99135965000000004</v>
      </c>
      <c r="AT108">
        <v>1.0338643000000001</v>
      </c>
      <c r="AU108">
        <v>1.0438985000000001</v>
      </c>
      <c r="AV108">
        <v>1.0143899000000001</v>
      </c>
      <c r="AW108">
        <v>1.0046202</v>
      </c>
      <c r="AX108">
        <v>1.0432440999999999</v>
      </c>
      <c r="AY108">
        <v>1.0012203</v>
      </c>
      <c r="AZ108">
        <v>1.0005740999999999</v>
      </c>
      <c r="BA108">
        <v>1.0437584</v>
      </c>
      <c r="BB108">
        <v>1.0231907</v>
      </c>
      <c r="BC108">
        <v>0.97872179999999998</v>
      </c>
      <c r="BD108">
        <v>0.96075171000000004</v>
      </c>
      <c r="BE108">
        <v>1.0062306000000001</v>
      </c>
      <c r="BF108">
        <v>1.0884389000000001</v>
      </c>
      <c r="BG108">
        <v>1.0372790000000001</v>
      </c>
      <c r="BH108">
        <v>1.0190596999999999</v>
      </c>
      <c r="BI108">
        <v>1.0176225999999999</v>
      </c>
      <c r="BJ108">
        <v>1.1231253999999999</v>
      </c>
      <c r="BK108">
        <v>1.0122975000000001</v>
      </c>
      <c r="BL108">
        <v>1.0145019</v>
      </c>
      <c r="BM108">
        <v>1.0655110000000001</v>
      </c>
      <c r="BN108">
        <v>1.0466207999999999</v>
      </c>
      <c r="BO108">
        <v>1.0570265000000001</v>
      </c>
      <c r="BP108">
        <v>1.0199800000000001</v>
      </c>
      <c r="BQ108">
        <v>1.0456122999999999</v>
      </c>
      <c r="BR108">
        <v>1.0529915999999999</v>
      </c>
      <c r="BS108">
        <v>1.0963038000000001</v>
      </c>
      <c r="BT108">
        <v>0.994174</v>
      </c>
      <c r="BU108">
        <v>1.0341889</v>
      </c>
      <c r="BV108">
        <v>1.0226010999999999</v>
      </c>
      <c r="BW108">
        <v>1.043588</v>
      </c>
      <c r="BX108">
        <v>1.0308714999999999</v>
      </c>
      <c r="BY108">
        <v>1.0246363999999999</v>
      </c>
      <c r="BZ108">
        <v>1.0090585999999999</v>
      </c>
      <c r="CA108">
        <v>1.0048511</v>
      </c>
      <c r="CB108">
        <v>1.0205553000000001</v>
      </c>
      <c r="CC108">
        <v>1.0081841</v>
      </c>
      <c r="CD108">
        <v>1.0172973999999999</v>
      </c>
      <c r="CE108">
        <v>1.0494857</v>
      </c>
      <c r="CF108">
        <v>1.0402908</v>
      </c>
      <c r="CG108">
        <v>1.0068071999999999</v>
      </c>
      <c r="CH108">
        <v>1.0419643999999999</v>
      </c>
      <c r="CI108">
        <v>1.0127751</v>
      </c>
      <c r="CJ108">
        <v>0.98865718000000002</v>
      </c>
      <c r="CK108">
        <v>0.99974412000000001</v>
      </c>
      <c r="CL108">
        <v>1.0166284000000001</v>
      </c>
      <c r="CM108">
        <v>1.0481372</v>
      </c>
      <c r="CN108">
        <v>1.0136875000000001</v>
      </c>
      <c r="CO108">
        <v>1.0254775</v>
      </c>
      <c r="CP108">
        <v>0.96713453999999999</v>
      </c>
      <c r="CQ108">
        <v>1.0049964</v>
      </c>
      <c r="CR108">
        <v>1.0023347</v>
      </c>
      <c r="CS108">
        <v>1.125923</v>
      </c>
      <c r="CT108">
        <v>1.0182077</v>
      </c>
      <c r="CU108">
        <v>0.99001998000000002</v>
      </c>
      <c r="CV108">
        <v>1.0042021999999999</v>
      </c>
      <c r="CW108">
        <v>0.9861027</v>
      </c>
      <c r="CX108">
        <v>1.0281119000000001</v>
      </c>
    </row>
    <row r="109" spans="2:102" x14ac:dyDescent="0.2">
      <c r="B109">
        <v>5.0500002000000002E-2</v>
      </c>
      <c r="C109">
        <v>1.0616482</v>
      </c>
      <c r="D109">
        <v>1.0379535</v>
      </c>
      <c r="E109">
        <v>1.0479707</v>
      </c>
      <c r="F109">
        <v>1.0498775</v>
      </c>
      <c r="G109">
        <v>1.0120218999999999</v>
      </c>
      <c r="H109">
        <v>0.96788620999999997</v>
      </c>
      <c r="I109">
        <v>1.0203899000000001</v>
      </c>
      <c r="J109">
        <v>1.0461663999999999</v>
      </c>
      <c r="K109">
        <v>1.0305956999999999</v>
      </c>
      <c r="L109">
        <v>1.0291980999999999</v>
      </c>
      <c r="M109">
        <v>1.0204260000000001</v>
      </c>
      <c r="N109">
        <v>1.0891919999999999</v>
      </c>
      <c r="O109">
        <v>1.0508202</v>
      </c>
      <c r="P109">
        <v>1.0297856000000001</v>
      </c>
      <c r="Q109">
        <v>1.0406485999999999</v>
      </c>
      <c r="R109">
        <v>1.0934788</v>
      </c>
      <c r="S109">
        <v>1.0423454999999999</v>
      </c>
      <c r="T109">
        <v>1.0572068999999999</v>
      </c>
      <c r="U109">
        <v>1.0275421</v>
      </c>
      <c r="V109">
        <v>1.0677751</v>
      </c>
      <c r="W109">
        <v>0.97907180000000005</v>
      </c>
      <c r="X109">
        <v>1.0754178000000001</v>
      </c>
      <c r="Y109">
        <v>1.0069109999999999</v>
      </c>
      <c r="Z109">
        <v>1.0232698</v>
      </c>
      <c r="AA109">
        <v>1.0247712</v>
      </c>
      <c r="AB109">
        <v>1.0054198999999999</v>
      </c>
      <c r="AC109">
        <v>1.0631938999999999</v>
      </c>
      <c r="AD109">
        <v>1.0228883</v>
      </c>
      <c r="AE109">
        <v>1.0265010999999999</v>
      </c>
      <c r="AF109">
        <v>1.0530415</v>
      </c>
      <c r="AG109">
        <v>1.0234165</v>
      </c>
      <c r="AH109">
        <v>1.0453608000000001</v>
      </c>
      <c r="AI109">
        <v>1.0108398000000001</v>
      </c>
      <c r="AJ109">
        <v>1.0171294</v>
      </c>
      <c r="AK109">
        <v>1.0233824</v>
      </c>
      <c r="AL109">
        <v>1.0496080000000001</v>
      </c>
      <c r="AM109">
        <v>1.0162741</v>
      </c>
      <c r="AN109">
        <v>1.0198605000000001</v>
      </c>
      <c r="AO109">
        <v>1.0181754999999999</v>
      </c>
      <c r="AP109">
        <v>1.0583823999999999</v>
      </c>
      <c r="AQ109">
        <v>1.0044565000000001</v>
      </c>
      <c r="AR109">
        <v>1.0512353000000001</v>
      </c>
      <c r="AS109">
        <v>1.0081433</v>
      </c>
      <c r="AT109">
        <v>1.0322290999999999</v>
      </c>
      <c r="AU109">
        <v>1.0433908000000001</v>
      </c>
      <c r="AV109">
        <v>1.0303042</v>
      </c>
      <c r="AW109">
        <v>1.0187454</v>
      </c>
      <c r="AX109">
        <v>1.0620699</v>
      </c>
      <c r="AY109">
        <v>1.0151136999999999</v>
      </c>
      <c r="AZ109">
        <v>1.0079213</v>
      </c>
      <c r="BA109">
        <v>1.0419133</v>
      </c>
      <c r="BB109">
        <v>1.0329341999999999</v>
      </c>
      <c r="BC109">
        <v>0.98388808999999999</v>
      </c>
      <c r="BD109">
        <v>0.97882259000000005</v>
      </c>
      <c r="BE109">
        <v>1.0296552999999999</v>
      </c>
      <c r="BF109">
        <v>1.1015657999999999</v>
      </c>
      <c r="BG109">
        <v>1.0568823000000001</v>
      </c>
      <c r="BH109">
        <v>1.0403260999999999</v>
      </c>
      <c r="BI109">
        <v>1.0309206</v>
      </c>
      <c r="BJ109">
        <v>1.1340380000000001</v>
      </c>
      <c r="BK109">
        <v>1.0137528</v>
      </c>
      <c r="BL109">
        <v>1.0401275000000001</v>
      </c>
      <c r="BM109">
        <v>1.0836325</v>
      </c>
      <c r="BN109">
        <v>1.0448364000000001</v>
      </c>
      <c r="BO109">
        <v>1.0608031</v>
      </c>
      <c r="BP109">
        <v>1.0248864</v>
      </c>
      <c r="BQ109">
        <v>1.0588869999999999</v>
      </c>
      <c r="BR109">
        <v>1.0623441</v>
      </c>
      <c r="BS109">
        <v>1.1105806</v>
      </c>
      <c r="BT109">
        <v>1.0009204</v>
      </c>
      <c r="BU109">
        <v>1.0407249000000001</v>
      </c>
      <c r="BV109">
        <v>1.023698</v>
      </c>
      <c r="BW109">
        <v>1.0723499000000001</v>
      </c>
      <c r="BX109">
        <v>1.0374231</v>
      </c>
      <c r="BY109">
        <v>1.0268801000000001</v>
      </c>
      <c r="BZ109">
        <v>1.0200174</v>
      </c>
      <c r="CA109">
        <v>1.0151044</v>
      </c>
      <c r="CB109">
        <v>1.0379426</v>
      </c>
      <c r="CC109">
        <v>1.020945</v>
      </c>
      <c r="CD109">
        <v>1.0275361999999999</v>
      </c>
      <c r="CE109">
        <v>1.0710814</v>
      </c>
      <c r="CF109">
        <v>1.0467048999999999</v>
      </c>
      <c r="CG109">
        <v>1.0085473</v>
      </c>
      <c r="CH109">
        <v>1.0478909999999999</v>
      </c>
      <c r="CI109">
        <v>1.0213338000000001</v>
      </c>
      <c r="CJ109">
        <v>0.99838758000000005</v>
      </c>
      <c r="CK109">
        <v>1.002284</v>
      </c>
      <c r="CL109">
        <v>1.0212441999999999</v>
      </c>
      <c r="CM109">
        <v>1.0642455</v>
      </c>
      <c r="CN109">
        <v>1.0237825</v>
      </c>
      <c r="CO109">
        <v>1.0351592999999999</v>
      </c>
      <c r="CP109">
        <v>0.97496587000000001</v>
      </c>
      <c r="CQ109">
        <v>1.0131726000000001</v>
      </c>
      <c r="CR109">
        <v>0.99278063000000005</v>
      </c>
      <c r="CS109">
        <v>1.1261889</v>
      </c>
      <c r="CT109">
        <v>1.0350003000000001</v>
      </c>
      <c r="CU109">
        <v>0.99587612999999997</v>
      </c>
      <c r="CV109">
        <v>1.0253261</v>
      </c>
      <c r="CW109">
        <v>0.9979344</v>
      </c>
      <c r="CX109">
        <v>1.0511694</v>
      </c>
    </row>
    <row r="110" spans="2:102" x14ac:dyDescent="0.2">
      <c r="B110">
        <v>7.0500001000000007E-2</v>
      </c>
      <c r="C110">
        <v>1.0886324999999999</v>
      </c>
      <c r="D110">
        <v>1.0555327000000001</v>
      </c>
      <c r="E110">
        <v>1.0627648000000001</v>
      </c>
      <c r="F110">
        <v>1.0537167999999999</v>
      </c>
      <c r="G110">
        <v>1.017069</v>
      </c>
      <c r="H110">
        <v>0.98455994999999996</v>
      </c>
      <c r="I110">
        <v>1.0346648000000001</v>
      </c>
      <c r="J110">
        <v>1.0624275999999999</v>
      </c>
      <c r="K110">
        <v>1.0473735</v>
      </c>
      <c r="L110">
        <v>1.0469337999999999</v>
      </c>
      <c r="M110">
        <v>1.0265852</v>
      </c>
      <c r="N110">
        <v>1.1015288999999999</v>
      </c>
      <c r="O110">
        <v>1.0752440999999999</v>
      </c>
      <c r="P110">
        <v>1.0377331000000001</v>
      </c>
      <c r="Q110">
        <v>1.059617</v>
      </c>
      <c r="R110">
        <v>1.1235774999999999</v>
      </c>
      <c r="S110">
        <v>1.0528426</v>
      </c>
      <c r="T110">
        <v>1.0643909</v>
      </c>
      <c r="U110">
        <v>1.0373895</v>
      </c>
      <c r="V110">
        <v>1.0719749000000001</v>
      </c>
      <c r="W110">
        <v>0.98469633000000001</v>
      </c>
      <c r="X110">
        <v>1.0809392</v>
      </c>
      <c r="Y110">
        <v>1.0278039999999999</v>
      </c>
      <c r="Z110">
        <v>1.0264487</v>
      </c>
      <c r="AA110">
        <v>1.0310490999999999</v>
      </c>
      <c r="AB110">
        <v>1.0221714</v>
      </c>
      <c r="AC110">
        <v>1.0695364000000001</v>
      </c>
      <c r="AD110">
        <v>1.0368588999999999</v>
      </c>
      <c r="AE110">
        <v>1.0584226000000001</v>
      </c>
      <c r="AF110">
        <v>1.0633775000000001</v>
      </c>
      <c r="AG110">
        <v>1.0364230999999999</v>
      </c>
      <c r="AH110">
        <v>1.059752</v>
      </c>
      <c r="AI110">
        <v>1.0395063</v>
      </c>
      <c r="AJ110">
        <v>1.0238799000000001</v>
      </c>
      <c r="AK110">
        <v>1.0271854</v>
      </c>
      <c r="AL110">
        <v>1.0532128999999999</v>
      </c>
      <c r="AM110">
        <v>1.0295106000000001</v>
      </c>
      <c r="AN110">
        <v>1.0361184000000001</v>
      </c>
      <c r="AO110">
        <v>1.0234722000000001</v>
      </c>
      <c r="AP110">
        <v>1.0689666</v>
      </c>
      <c r="AQ110">
        <v>1.0145191</v>
      </c>
      <c r="AR110">
        <v>1.0552425000000001</v>
      </c>
      <c r="AS110">
        <v>1.0207419</v>
      </c>
      <c r="AT110">
        <v>1.0425454000000001</v>
      </c>
      <c r="AU110">
        <v>1.0536265</v>
      </c>
      <c r="AV110">
        <v>1.0354969999999999</v>
      </c>
      <c r="AW110">
        <v>1.0350790999999999</v>
      </c>
      <c r="AX110">
        <v>1.0741128</v>
      </c>
      <c r="AY110">
        <v>1.0332501000000001</v>
      </c>
      <c r="AZ110">
        <v>1.0223024999999999</v>
      </c>
      <c r="BA110">
        <v>1.0503146999999999</v>
      </c>
      <c r="BB110">
        <v>1.0285827000000001</v>
      </c>
      <c r="BC110">
        <v>0.99099325999999999</v>
      </c>
      <c r="BD110">
        <v>0.99483763999999997</v>
      </c>
      <c r="BE110">
        <v>1.0500805</v>
      </c>
      <c r="BF110">
        <v>1.0994200999999999</v>
      </c>
      <c r="BG110">
        <v>1.0632558999999999</v>
      </c>
      <c r="BH110">
        <v>1.0667206</v>
      </c>
      <c r="BI110">
        <v>1.0318433</v>
      </c>
      <c r="BJ110">
        <v>1.1515268000000001</v>
      </c>
      <c r="BK110">
        <v>1.0126592000000001</v>
      </c>
      <c r="BL110">
        <v>1.0728519000000001</v>
      </c>
      <c r="BM110">
        <v>1.1056338999999999</v>
      </c>
      <c r="BN110">
        <v>1.0609252</v>
      </c>
      <c r="BO110">
        <v>1.0678223</v>
      </c>
      <c r="BP110">
        <v>1.0297419999999999</v>
      </c>
      <c r="BQ110">
        <v>1.0687613</v>
      </c>
      <c r="BR110">
        <v>1.0753736</v>
      </c>
      <c r="BS110">
        <v>1.1197311999999999</v>
      </c>
      <c r="BT110">
        <v>1.0129855000000001</v>
      </c>
      <c r="BU110">
        <v>1.0484438</v>
      </c>
      <c r="BV110">
        <v>1.0339484000000001</v>
      </c>
      <c r="BW110">
        <v>1.0959004000000001</v>
      </c>
      <c r="BX110">
        <v>1.0379381000000001</v>
      </c>
      <c r="BY110">
        <v>1.032986</v>
      </c>
      <c r="BZ110">
        <v>1.027045</v>
      </c>
      <c r="CA110">
        <v>1.0272981000000001</v>
      </c>
      <c r="CB110">
        <v>1.0478561</v>
      </c>
      <c r="CC110">
        <v>1.0302376</v>
      </c>
      <c r="CD110">
        <v>1.036932</v>
      </c>
      <c r="CE110">
        <v>1.0871104</v>
      </c>
      <c r="CF110">
        <v>1.0481271999999999</v>
      </c>
      <c r="CG110">
        <v>1.0238875000000001</v>
      </c>
      <c r="CH110">
        <v>1.066646</v>
      </c>
      <c r="CI110">
        <v>1.0288416</v>
      </c>
      <c r="CJ110">
        <v>1.0090762</v>
      </c>
      <c r="CK110">
        <v>1.0103759000000001</v>
      </c>
      <c r="CL110">
        <v>1.0343229</v>
      </c>
      <c r="CM110">
        <v>1.0810268999999999</v>
      </c>
      <c r="CN110">
        <v>1.0344667000000001</v>
      </c>
      <c r="CO110">
        <v>1.0347478000000001</v>
      </c>
      <c r="CP110">
        <v>0.98066478999999995</v>
      </c>
      <c r="CQ110">
        <v>1.0173300999999999</v>
      </c>
      <c r="CR110">
        <v>0.99036795</v>
      </c>
      <c r="CS110">
        <v>1.1390693000000001</v>
      </c>
      <c r="CT110">
        <v>1.0626032000000001</v>
      </c>
      <c r="CU110">
        <v>0.99648029000000005</v>
      </c>
      <c r="CV110">
        <v>1.0386930000000001</v>
      </c>
      <c r="CW110">
        <v>1.0091287</v>
      </c>
      <c r="CX110">
        <v>1.0539631</v>
      </c>
    </row>
    <row r="111" spans="2:102" x14ac:dyDescent="0.2">
      <c r="B111">
        <v>9.0499996999999999E-2</v>
      </c>
      <c r="C111">
        <v>1.1294732000000001</v>
      </c>
      <c r="D111">
        <v>1.0708883</v>
      </c>
      <c r="E111">
        <v>1.0661501</v>
      </c>
      <c r="F111">
        <v>1.0594950000000001</v>
      </c>
      <c r="G111">
        <v>1.0375148999999999</v>
      </c>
      <c r="H111">
        <v>0.98794877999999997</v>
      </c>
      <c r="I111">
        <v>1.0512828999999999</v>
      </c>
      <c r="J111">
        <v>1.0775790000000001</v>
      </c>
      <c r="K111">
        <v>1.0626127999999999</v>
      </c>
      <c r="L111">
        <v>1.0590143999999999</v>
      </c>
      <c r="M111">
        <v>1.0387154999999999</v>
      </c>
      <c r="N111">
        <v>1.1103943999999999</v>
      </c>
      <c r="O111">
        <v>1.1062472000000001</v>
      </c>
      <c r="P111">
        <v>1.0441095</v>
      </c>
      <c r="Q111">
        <v>1.0751572</v>
      </c>
      <c r="R111">
        <v>1.1442106999999999</v>
      </c>
      <c r="S111">
        <v>1.0530790999999999</v>
      </c>
      <c r="T111">
        <v>1.0610250999999999</v>
      </c>
      <c r="U111">
        <v>1.0430417999999999</v>
      </c>
      <c r="V111">
        <v>1.0869597</v>
      </c>
      <c r="W111">
        <v>0.99894136</v>
      </c>
      <c r="X111">
        <v>1.0817407000000001</v>
      </c>
      <c r="Y111">
        <v>1.0397209000000001</v>
      </c>
      <c r="Z111">
        <v>1.0320537000000001</v>
      </c>
      <c r="AA111">
        <v>1.0517841999999999</v>
      </c>
      <c r="AB111">
        <v>1.0378666000000001</v>
      </c>
      <c r="AC111">
        <v>1.1059152999999999</v>
      </c>
      <c r="AD111">
        <v>1.0503684</v>
      </c>
      <c r="AE111">
        <v>1.0750753</v>
      </c>
      <c r="AF111">
        <v>1.0750398999999999</v>
      </c>
      <c r="AG111">
        <v>1.047004</v>
      </c>
      <c r="AH111">
        <v>1.0745286000000001</v>
      </c>
      <c r="AI111">
        <v>1.0716937</v>
      </c>
      <c r="AJ111">
        <v>1.0273501</v>
      </c>
      <c r="AK111">
        <v>1.0374424</v>
      </c>
      <c r="AL111">
        <v>1.0516814999999999</v>
      </c>
      <c r="AM111">
        <v>1.0334840000000001</v>
      </c>
      <c r="AN111">
        <v>1.0519261</v>
      </c>
      <c r="AO111">
        <v>1.0422703</v>
      </c>
      <c r="AP111">
        <v>1.1013888000000001</v>
      </c>
      <c r="AQ111">
        <v>1.0361587999999999</v>
      </c>
      <c r="AR111">
        <v>1.0622331</v>
      </c>
      <c r="AS111">
        <v>1.0446099</v>
      </c>
      <c r="AT111">
        <v>1.0569693</v>
      </c>
      <c r="AU111">
        <v>1.0636239000000001</v>
      </c>
      <c r="AV111">
        <v>1.0582830999999999</v>
      </c>
      <c r="AW111">
        <v>1.0586420999999999</v>
      </c>
      <c r="AX111">
        <v>1.0945387</v>
      </c>
      <c r="AY111">
        <v>1.0581643999999999</v>
      </c>
      <c r="AZ111">
        <v>1.0472558000000001</v>
      </c>
      <c r="BA111">
        <v>1.0611824999999999</v>
      </c>
      <c r="BB111">
        <v>1.0360882</v>
      </c>
      <c r="BC111">
        <v>0.99679302999999997</v>
      </c>
      <c r="BD111">
        <v>1.0096016000000001</v>
      </c>
      <c r="BE111">
        <v>1.0674195</v>
      </c>
      <c r="BF111">
        <v>1.1010586</v>
      </c>
      <c r="BG111">
        <v>1.0769449</v>
      </c>
      <c r="BH111">
        <v>1.0732428000000001</v>
      </c>
      <c r="BI111">
        <v>1.0422496999999999</v>
      </c>
      <c r="BJ111">
        <v>1.1816419</v>
      </c>
      <c r="BK111">
        <v>1.0233004000000001</v>
      </c>
      <c r="BL111">
        <v>1.1015645000000001</v>
      </c>
      <c r="BM111">
        <v>1.1216002</v>
      </c>
      <c r="BN111">
        <v>1.0763503000000001</v>
      </c>
      <c r="BO111">
        <v>1.0775119</v>
      </c>
      <c r="BP111">
        <v>1.0401362999999999</v>
      </c>
      <c r="BQ111">
        <v>1.0782768</v>
      </c>
      <c r="BR111">
        <v>1.0938952</v>
      </c>
      <c r="BS111">
        <v>1.1262668</v>
      </c>
      <c r="BT111">
        <v>1.0236338</v>
      </c>
      <c r="BU111">
        <v>1.0468649999999999</v>
      </c>
      <c r="BV111">
        <v>1.0582398</v>
      </c>
      <c r="BW111">
        <v>1.1032748999999999</v>
      </c>
      <c r="BX111">
        <v>1.0374593000000001</v>
      </c>
      <c r="BY111">
        <v>1.0439531</v>
      </c>
      <c r="BZ111">
        <v>1.0438609999999999</v>
      </c>
      <c r="CA111">
        <v>1.0243804000000001</v>
      </c>
      <c r="CB111">
        <v>1.0606462000000001</v>
      </c>
      <c r="CC111">
        <v>1.0498970000000001</v>
      </c>
      <c r="CD111">
        <v>1.0469809000000001</v>
      </c>
      <c r="CE111">
        <v>1.1078713</v>
      </c>
      <c r="CF111">
        <v>1.0530664999999999</v>
      </c>
      <c r="CG111">
        <v>1.0500193</v>
      </c>
      <c r="CH111">
        <v>1.0791705</v>
      </c>
      <c r="CI111">
        <v>1.0503769999999999</v>
      </c>
      <c r="CJ111">
        <v>1.0229893000000001</v>
      </c>
      <c r="CK111">
        <v>1.0158094</v>
      </c>
      <c r="CL111">
        <v>1.0586964000000001</v>
      </c>
      <c r="CM111">
        <v>1.0894394999999999</v>
      </c>
      <c r="CN111">
        <v>1.0549222</v>
      </c>
      <c r="CO111">
        <v>1.0500400000000001</v>
      </c>
      <c r="CP111">
        <v>0.99008386999999998</v>
      </c>
      <c r="CQ111">
        <v>1.0212511</v>
      </c>
      <c r="CR111">
        <v>1.0056620999999999</v>
      </c>
      <c r="CS111">
        <v>1.1473697</v>
      </c>
      <c r="CT111">
        <v>1.0888069</v>
      </c>
      <c r="CU111">
        <v>1.0172460000000001</v>
      </c>
      <c r="CV111">
        <v>1.0462872000000001</v>
      </c>
      <c r="CW111">
        <v>1.0272526</v>
      </c>
      <c r="CX111">
        <v>1.0718635000000001</v>
      </c>
    </row>
    <row r="112" spans="2:102" x14ac:dyDescent="0.2">
      <c r="B112">
        <v>0.1105</v>
      </c>
      <c r="C112">
        <v>1.1479509000000001</v>
      </c>
      <c r="D112">
        <v>1.0815296000000001</v>
      </c>
      <c r="E112">
        <v>1.0785662</v>
      </c>
      <c r="F112">
        <v>1.0728896999999999</v>
      </c>
      <c r="G112">
        <v>1.0589820000000001</v>
      </c>
      <c r="H112">
        <v>1.0081278</v>
      </c>
      <c r="I112">
        <v>1.0778855000000001</v>
      </c>
      <c r="J112">
        <v>1.1020608000000001</v>
      </c>
      <c r="K112">
        <v>1.0661571000000001</v>
      </c>
      <c r="L112">
        <v>1.0720107999999999</v>
      </c>
      <c r="M112">
        <v>1.0470870000000001</v>
      </c>
      <c r="N112">
        <v>1.1132503</v>
      </c>
      <c r="O112">
        <v>1.1498225</v>
      </c>
      <c r="P112">
        <v>1.0439259000000001</v>
      </c>
      <c r="Q112">
        <v>1.0859711000000001</v>
      </c>
      <c r="R112">
        <v>1.1560907</v>
      </c>
      <c r="S112">
        <v>1.0681763</v>
      </c>
      <c r="T112">
        <v>1.0581472000000001</v>
      </c>
      <c r="U112">
        <v>1.0372117999999999</v>
      </c>
      <c r="V112">
        <v>1.1116642000000001</v>
      </c>
      <c r="W112">
        <v>1.0159452</v>
      </c>
      <c r="X112">
        <v>1.0978152000000001</v>
      </c>
      <c r="Y112">
        <v>1.0532191</v>
      </c>
      <c r="Z112">
        <v>1.0488150000000001</v>
      </c>
      <c r="AA112">
        <v>1.0553551000000001</v>
      </c>
      <c r="AB112">
        <v>1.0486571</v>
      </c>
      <c r="AC112">
        <v>1.1411279000000001</v>
      </c>
      <c r="AD112">
        <v>1.0551782000000001</v>
      </c>
      <c r="AE112">
        <v>1.0896490999999999</v>
      </c>
      <c r="AF112">
        <v>1.1025144</v>
      </c>
      <c r="AG112">
        <v>1.057685</v>
      </c>
      <c r="AH112">
        <v>1.0921463</v>
      </c>
      <c r="AI112">
        <v>1.1001896</v>
      </c>
      <c r="AJ112">
        <v>1.0347298</v>
      </c>
      <c r="AK112">
        <v>1.0398579999999999</v>
      </c>
      <c r="AL112">
        <v>1.0550765</v>
      </c>
      <c r="AM112">
        <v>1.0339247</v>
      </c>
      <c r="AN112">
        <v>1.0633676999999999</v>
      </c>
      <c r="AO112">
        <v>1.0711294</v>
      </c>
      <c r="AP112">
        <v>1.1125969</v>
      </c>
      <c r="AQ112">
        <v>1.0507949999999999</v>
      </c>
      <c r="AR112">
        <v>1.0779426000000001</v>
      </c>
      <c r="AS112">
        <v>1.0625389999999999</v>
      </c>
      <c r="AT112">
        <v>1.0716555000000001</v>
      </c>
      <c r="AU112">
        <v>1.0625637000000001</v>
      </c>
      <c r="AV112">
        <v>1.0756692999999999</v>
      </c>
      <c r="AW112">
        <v>1.0655517999999999</v>
      </c>
      <c r="AX112">
        <v>1.1167841000000001</v>
      </c>
      <c r="AY112">
        <v>1.0916271</v>
      </c>
      <c r="AZ112">
        <v>1.0612775000000001</v>
      </c>
      <c r="BA112">
        <v>1.0789937999999999</v>
      </c>
      <c r="BB112">
        <v>1.0400687</v>
      </c>
      <c r="BC112">
        <v>1.0102154000000001</v>
      </c>
      <c r="BD112">
        <v>1.0224266</v>
      </c>
      <c r="BE112">
        <v>1.081126</v>
      </c>
      <c r="BF112">
        <v>1.1029509</v>
      </c>
      <c r="BG112">
        <v>1.0879787000000001</v>
      </c>
      <c r="BH112">
        <v>1.0953766</v>
      </c>
      <c r="BI112">
        <v>1.0630082999999999</v>
      </c>
      <c r="BJ112">
        <v>1.1859496</v>
      </c>
      <c r="BK112">
        <v>1.0258354000000001</v>
      </c>
      <c r="BL112">
        <v>1.1249796999999999</v>
      </c>
      <c r="BM112">
        <v>1.1346475</v>
      </c>
      <c r="BN112">
        <v>1.0812470999999999</v>
      </c>
      <c r="BO112">
        <v>1.0875949</v>
      </c>
      <c r="BP112">
        <v>1.0524093000000001</v>
      </c>
      <c r="BQ112">
        <v>1.0892896999999999</v>
      </c>
      <c r="BR112">
        <v>1.1132181000000001</v>
      </c>
      <c r="BS112">
        <v>1.1446767</v>
      </c>
      <c r="BT112">
        <v>1.0259342</v>
      </c>
      <c r="BU112">
        <v>1.0561801</v>
      </c>
      <c r="BV112">
        <v>1.0737871000000001</v>
      </c>
      <c r="BW112">
        <v>1.1182114000000001</v>
      </c>
      <c r="BX112">
        <v>1.0502456</v>
      </c>
      <c r="BY112">
        <v>1.0543861000000001</v>
      </c>
      <c r="BZ112">
        <v>1.0558156999999999</v>
      </c>
      <c r="CA112">
        <v>1.0286337999999999</v>
      </c>
      <c r="CB112">
        <v>1.0717102999999999</v>
      </c>
      <c r="CC112">
        <v>1.0683784000000001</v>
      </c>
      <c r="CD112">
        <v>1.0549909</v>
      </c>
      <c r="CE112">
        <v>1.1181774</v>
      </c>
      <c r="CF112">
        <v>1.0525966</v>
      </c>
      <c r="CG112">
        <v>1.0601449000000001</v>
      </c>
      <c r="CH112">
        <v>1.0887921</v>
      </c>
      <c r="CI112">
        <v>1.0636444</v>
      </c>
      <c r="CJ112">
        <v>1.0303016</v>
      </c>
      <c r="CK112">
        <v>1.0251504</v>
      </c>
      <c r="CL112">
        <v>1.0651193000000001</v>
      </c>
      <c r="CM112">
        <v>1.094376</v>
      </c>
      <c r="CN112">
        <v>1.0720559000000001</v>
      </c>
      <c r="CO112">
        <v>1.0698645</v>
      </c>
      <c r="CP112">
        <v>0.99501592000000005</v>
      </c>
      <c r="CQ112">
        <v>1.0310357999999999</v>
      </c>
      <c r="CR112">
        <v>1.0165234000000001</v>
      </c>
      <c r="CS112">
        <v>1.1428379</v>
      </c>
      <c r="CT112">
        <v>1.1022756</v>
      </c>
      <c r="CU112">
        <v>1.0394572</v>
      </c>
      <c r="CV112">
        <v>1.0500716999999999</v>
      </c>
      <c r="CW112">
        <v>1.0543940000000001</v>
      </c>
      <c r="CX112">
        <v>1.0814891</v>
      </c>
    </row>
    <row r="113" spans="2:102" x14ac:dyDescent="0.2">
      <c r="B113">
        <v>0.1305</v>
      </c>
      <c r="C113">
        <v>1.1705383</v>
      </c>
      <c r="D113">
        <v>1.1024817</v>
      </c>
      <c r="E113">
        <v>1.0917498999999999</v>
      </c>
      <c r="F113">
        <v>1.0785515000000001</v>
      </c>
      <c r="G113">
        <v>1.0707034</v>
      </c>
      <c r="H113">
        <v>1.0122586</v>
      </c>
      <c r="I113">
        <v>1.1144248999999999</v>
      </c>
      <c r="J113">
        <v>1.118849</v>
      </c>
      <c r="K113">
        <v>1.0827123000000001</v>
      </c>
      <c r="L113">
        <v>1.0870116999999999</v>
      </c>
      <c r="M113">
        <v>1.0472693</v>
      </c>
      <c r="N113">
        <v>1.1241189</v>
      </c>
      <c r="O113">
        <v>1.1634312</v>
      </c>
      <c r="P113">
        <v>1.0525954</v>
      </c>
      <c r="Q113">
        <v>1.0884990999999999</v>
      </c>
      <c r="R113">
        <v>1.1628305000000001</v>
      </c>
      <c r="S113">
        <v>1.0879555999999999</v>
      </c>
      <c r="T113">
        <v>1.0649685</v>
      </c>
      <c r="U113">
        <v>1.0525409999999999</v>
      </c>
      <c r="V113">
        <v>1.1206626</v>
      </c>
      <c r="W113">
        <v>1.0318906999999999</v>
      </c>
      <c r="X113">
        <v>1.1080511</v>
      </c>
      <c r="Y113">
        <v>1.0756285000000001</v>
      </c>
      <c r="Z113">
        <v>1.0638742000000001</v>
      </c>
      <c r="AA113">
        <v>1.0712520000000001</v>
      </c>
      <c r="AB113">
        <v>1.0653858</v>
      </c>
      <c r="AC113">
        <v>1.1587185</v>
      </c>
      <c r="AD113">
        <v>1.0599489</v>
      </c>
      <c r="AE113">
        <v>1.1027089000000001</v>
      </c>
      <c r="AF113">
        <v>1.1181359</v>
      </c>
      <c r="AG113">
        <v>1.0680718</v>
      </c>
      <c r="AH113">
        <v>1.1076386</v>
      </c>
      <c r="AI113">
        <v>1.1195822</v>
      </c>
      <c r="AJ113">
        <v>1.0492718000000001</v>
      </c>
      <c r="AK113">
        <v>1.0373353999999999</v>
      </c>
      <c r="AL113">
        <v>1.0661539</v>
      </c>
      <c r="AM113">
        <v>1.0448419</v>
      </c>
      <c r="AN113">
        <v>1.0791630000000001</v>
      </c>
      <c r="AO113">
        <v>1.097432</v>
      </c>
      <c r="AP113">
        <v>1.1340083999999999</v>
      </c>
      <c r="AQ113">
        <v>1.0728660000000001</v>
      </c>
      <c r="AR113">
        <v>1.0861698</v>
      </c>
      <c r="AS113">
        <v>1.072276</v>
      </c>
      <c r="AT113">
        <v>1.0768195</v>
      </c>
      <c r="AU113">
        <v>1.0774956</v>
      </c>
      <c r="AV113">
        <v>1.0871602</v>
      </c>
      <c r="AW113">
        <v>1.0763362999999999</v>
      </c>
      <c r="AX113">
        <v>1.1348227</v>
      </c>
      <c r="AY113">
        <v>1.0986731999999999</v>
      </c>
      <c r="AZ113">
        <v>1.0827446000000001</v>
      </c>
      <c r="BA113">
        <v>1.0914413000000001</v>
      </c>
      <c r="BB113">
        <v>1.0470691000000001</v>
      </c>
      <c r="BC113">
        <v>1.0242557999999999</v>
      </c>
      <c r="BD113">
        <v>1.0391121999999999</v>
      </c>
      <c r="BE113">
        <v>1.100592</v>
      </c>
      <c r="BF113">
        <v>1.1045403</v>
      </c>
      <c r="BG113">
        <v>1.1024839</v>
      </c>
      <c r="BH113">
        <v>1.1200739</v>
      </c>
      <c r="BI113">
        <v>1.0955345999999999</v>
      </c>
      <c r="BJ113">
        <v>1.1802607000000001</v>
      </c>
      <c r="BK113">
        <v>1.038028</v>
      </c>
      <c r="BL113">
        <v>1.1435438</v>
      </c>
      <c r="BM113">
        <v>1.1402478</v>
      </c>
      <c r="BN113">
        <v>1.0830209</v>
      </c>
      <c r="BO113">
        <v>1.0884825</v>
      </c>
      <c r="BP113">
        <v>1.0702981</v>
      </c>
      <c r="BQ113">
        <v>1.1044559</v>
      </c>
      <c r="BR113">
        <v>1.1374948</v>
      </c>
      <c r="BS113">
        <v>1.1566380999999999</v>
      </c>
      <c r="BT113">
        <v>1.0517757000000001</v>
      </c>
      <c r="BU113">
        <v>1.0689325000000001</v>
      </c>
      <c r="BV113">
        <v>1.0955687999999999</v>
      </c>
      <c r="BW113">
        <v>1.1341422999999999</v>
      </c>
      <c r="BX113">
        <v>1.0493376999999999</v>
      </c>
      <c r="BY113">
        <v>1.0753512000000001</v>
      </c>
      <c r="BZ113">
        <v>1.0600480999999999</v>
      </c>
      <c r="CA113">
        <v>1.0260332000000001</v>
      </c>
      <c r="CB113">
        <v>1.0768443000000001</v>
      </c>
      <c r="CC113">
        <v>1.0663186</v>
      </c>
      <c r="CD113">
        <v>1.0645534999999999</v>
      </c>
      <c r="CE113">
        <v>1.1415489999999999</v>
      </c>
      <c r="CF113">
        <v>1.0541767</v>
      </c>
      <c r="CG113">
        <v>1.0715196</v>
      </c>
      <c r="CH113">
        <v>1.0928456</v>
      </c>
      <c r="CI113">
        <v>1.0738278999999999</v>
      </c>
      <c r="CJ113">
        <v>1.0346175</v>
      </c>
      <c r="CK113">
        <v>1.0382294999999999</v>
      </c>
      <c r="CL113">
        <v>1.0766753</v>
      </c>
      <c r="CM113">
        <v>1.1065191000000001</v>
      </c>
      <c r="CN113">
        <v>1.1042019999999999</v>
      </c>
      <c r="CO113">
        <v>1.0937834</v>
      </c>
      <c r="CP113">
        <v>1.0046983</v>
      </c>
      <c r="CQ113">
        <v>1.0312711000000001</v>
      </c>
      <c r="CR113">
        <v>1.0271847000000001</v>
      </c>
      <c r="CS113">
        <v>1.1643629</v>
      </c>
      <c r="CT113">
        <v>1.1151087</v>
      </c>
      <c r="CU113">
        <v>1.0593996999999999</v>
      </c>
      <c r="CV113">
        <v>1.0541514000000001</v>
      </c>
      <c r="CW113">
        <v>1.0755645</v>
      </c>
      <c r="CX113">
        <v>1.090587</v>
      </c>
    </row>
    <row r="114" spans="2:102" x14ac:dyDescent="0.2">
      <c r="B114">
        <v>0.15049999999999999</v>
      </c>
      <c r="C114">
        <v>1.2038835999999999</v>
      </c>
      <c r="D114">
        <v>1.1228073999999999</v>
      </c>
      <c r="E114">
        <v>1.094597</v>
      </c>
      <c r="F114">
        <v>1.0965613999999999</v>
      </c>
      <c r="G114">
        <v>1.0671853</v>
      </c>
      <c r="H114">
        <v>1.0313448999999999</v>
      </c>
      <c r="I114">
        <v>1.1327528</v>
      </c>
      <c r="J114">
        <v>1.1229144</v>
      </c>
      <c r="K114">
        <v>1.0922383</v>
      </c>
      <c r="L114">
        <v>1.0989256000000001</v>
      </c>
      <c r="M114">
        <v>1.0525348999999999</v>
      </c>
      <c r="N114">
        <v>1.1465166</v>
      </c>
      <c r="O114">
        <v>1.1850894999999999</v>
      </c>
      <c r="P114">
        <v>1.0755664</v>
      </c>
      <c r="Q114">
        <v>1.0868533</v>
      </c>
      <c r="R114">
        <v>1.1730738000000001</v>
      </c>
      <c r="S114">
        <v>1.1088496000000001</v>
      </c>
      <c r="T114">
        <v>1.0795439</v>
      </c>
      <c r="U114">
        <v>1.0717642000000001</v>
      </c>
      <c r="V114">
        <v>1.1381296999999999</v>
      </c>
      <c r="W114">
        <v>1.0454783000000001</v>
      </c>
      <c r="X114">
        <v>1.1261888</v>
      </c>
      <c r="Y114">
        <v>1.074481</v>
      </c>
      <c r="Z114">
        <v>1.0784674999999999</v>
      </c>
      <c r="AA114">
        <v>1.0837174999999999</v>
      </c>
      <c r="AB114">
        <v>1.0797437000000001</v>
      </c>
      <c r="AC114">
        <v>1.1771187000000001</v>
      </c>
      <c r="AD114">
        <v>1.0603857999999999</v>
      </c>
      <c r="AE114">
        <v>1.1210494</v>
      </c>
      <c r="AF114">
        <v>1.1181536999999999</v>
      </c>
      <c r="AG114">
        <v>1.0826701000000001</v>
      </c>
      <c r="AH114">
        <v>1.1293842999999999</v>
      </c>
      <c r="AI114">
        <v>1.1489621000000001</v>
      </c>
      <c r="AJ114">
        <v>1.0628740000000001</v>
      </c>
      <c r="AK114">
        <v>1.0440465000000001</v>
      </c>
      <c r="AL114">
        <v>1.0620106</v>
      </c>
      <c r="AM114">
        <v>1.0543711</v>
      </c>
      <c r="AN114">
        <v>1.0977173</v>
      </c>
      <c r="AO114">
        <v>1.1028172999999999</v>
      </c>
      <c r="AP114">
        <v>1.1513728000000001</v>
      </c>
      <c r="AQ114">
        <v>1.0901392999999999</v>
      </c>
      <c r="AR114">
        <v>1.0951768</v>
      </c>
      <c r="AS114">
        <v>1.0878217999999999</v>
      </c>
      <c r="AT114">
        <v>1.086727</v>
      </c>
      <c r="AU114">
        <v>1.0935250999999999</v>
      </c>
      <c r="AV114">
        <v>1.0947724999999999</v>
      </c>
      <c r="AW114">
        <v>1.0935265999999999</v>
      </c>
      <c r="AX114">
        <v>1.1540238</v>
      </c>
      <c r="AY114">
        <v>1.1127625000000001</v>
      </c>
      <c r="AZ114">
        <v>1.0994062</v>
      </c>
      <c r="BA114">
        <v>1.1099389</v>
      </c>
      <c r="BB114">
        <v>1.0565886</v>
      </c>
      <c r="BC114">
        <v>1.0404239</v>
      </c>
      <c r="BD114">
        <v>1.0500822999999999</v>
      </c>
      <c r="BE114">
        <v>1.1210551</v>
      </c>
      <c r="BF114">
        <v>1.10992</v>
      </c>
      <c r="BG114">
        <v>1.1168163</v>
      </c>
      <c r="BH114">
        <v>1.1389952000000001</v>
      </c>
      <c r="BI114">
        <v>1.1175649999999999</v>
      </c>
      <c r="BJ114">
        <v>1.1868109</v>
      </c>
      <c r="BK114">
        <v>1.0485032000000001</v>
      </c>
      <c r="BL114">
        <v>1.1561872</v>
      </c>
      <c r="BM114">
        <v>1.1522798999999999</v>
      </c>
      <c r="BN114">
        <v>1.0959175999999999</v>
      </c>
      <c r="BO114">
        <v>1.0979490000000001</v>
      </c>
      <c r="BP114">
        <v>1.069277</v>
      </c>
      <c r="BQ114">
        <v>1.1174439</v>
      </c>
      <c r="BR114">
        <v>1.1482762</v>
      </c>
      <c r="BS114">
        <v>1.1615213</v>
      </c>
      <c r="BT114">
        <v>1.0607603000000001</v>
      </c>
      <c r="BU114">
        <v>1.0876085</v>
      </c>
      <c r="BV114">
        <v>1.1222875999999999</v>
      </c>
      <c r="BW114">
        <v>1.1438497000000001</v>
      </c>
      <c r="BX114">
        <v>1.0481271000000001</v>
      </c>
      <c r="BY114">
        <v>1.0865155</v>
      </c>
      <c r="BZ114">
        <v>1.0541431000000001</v>
      </c>
      <c r="CA114">
        <v>1.0187758</v>
      </c>
      <c r="CB114">
        <v>1.0944791</v>
      </c>
      <c r="CC114">
        <v>1.0682526000000001</v>
      </c>
      <c r="CD114">
        <v>1.0789991999999999</v>
      </c>
      <c r="CE114">
        <v>1.1443464999999999</v>
      </c>
      <c r="CF114">
        <v>1.05945</v>
      </c>
      <c r="CG114">
        <v>1.0735825000000001</v>
      </c>
      <c r="CH114">
        <v>1.1099079000000001</v>
      </c>
      <c r="CI114">
        <v>1.084003</v>
      </c>
      <c r="CJ114">
        <v>1.0402644999999999</v>
      </c>
      <c r="CK114">
        <v>1.0621052</v>
      </c>
      <c r="CL114">
        <v>1.097361</v>
      </c>
      <c r="CM114">
        <v>1.1185160000000001</v>
      </c>
      <c r="CN114">
        <v>1.115577</v>
      </c>
      <c r="CO114">
        <v>1.1191654</v>
      </c>
      <c r="CP114">
        <v>1.0187215000000001</v>
      </c>
      <c r="CQ114">
        <v>1.0574148000000001</v>
      </c>
      <c r="CR114">
        <v>1.0475055</v>
      </c>
      <c r="CS114">
        <v>1.1758139999999999</v>
      </c>
      <c r="CT114">
        <v>1.1301414999999999</v>
      </c>
      <c r="CU114">
        <v>1.0772378</v>
      </c>
      <c r="CV114">
        <v>1.0600886</v>
      </c>
      <c r="CW114">
        <v>1.1033564</v>
      </c>
      <c r="CX114">
        <v>1.0999612999999999</v>
      </c>
    </row>
    <row r="115" spans="2:102" x14ac:dyDescent="0.2">
      <c r="B115">
        <v>0.17050000000000001</v>
      </c>
      <c r="C115">
        <v>1.2361765</v>
      </c>
      <c r="D115">
        <v>1.1473057</v>
      </c>
      <c r="E115">
        <v>1.0926857999999999</v>
      </c>
      <c r="F115">
        <v>1.115823</v>
      </c>
      <c r="G115">
        <v>1.0802050000000001</v>
      </c>
      <c r="H115">
        <v>1.0543982999999999</v>
      </c>
      <c r="I115">
        <v>1.1499238000000001</v>
      </c>
      <c r="J115">
        <v>1.1411956999999999</v>
      </c>
      <c r="K115">
        <v>1.110687</v>
      </c>
      <c r="L115">
        <v>1.1042787000000001</v>
      </c>
      <c r="M115">
        <v>1.0566262</v>
      </c>
      <c r="N115">
        <v>1.1744984000000001</v>
      </c>
      <c r="O115">
        <v>1.2040892000000001</v>
      </c>
      <c r="P115">
        <v>1.0933127</v>
      </c>
      <c r="Q115">
        <v>1.0937967</v>
      </c>
      <c r="R115">
        <v>1.1795732999999999</v>
      </c>
      <c r="S115">
        <v>1.1265426999999999</v>
      </c>
      <c r="T115">
        <v>1.0804182</v>
      </c>
      <c r="U115">
        <v>1.0847918999999999</v>
      </c>
      <c r="V115">
        <v>1.1559025000000001</v>
      </c>
      <c r="W115">
        <v>1.0511626999999999</v>
      </c>
      <c r="X115">
        <v>1.1333849</v>
      </c>
      <c r="Y115">
        <v>1.0817435</v>
      </c>
      <c r="Z115">
        <v>1.0927762000000001</v>
      </c>
      <c r="AA115">
        <v>1.0927297</v>
      </c>
      <c r="AB115">
        <v>1.0912162000000001</v>
      </c>
      <c r="AC115">
        <v>1.1855654</v>
      </c>
      <c r="AD115">
        <v>1.0819373999999999</v>
      </c>
      <c r="AE115">
        <v>1.1527685000000001</v>
      </c>
      <c r="AF115">
        <v>1.1202856999999999</v>
      </c>
      <c r="AG115">
        <v>1.0830294</v>
      </c>
      <c r="AH115">
        <v>1.1506376</v>
      </c>
      <c r="AI115">
        <v>1.1896047999999999</v>
      </c>
      <c r="AJ115">
        <v>1.0842687</v>
      </c>
      <c r="AK115">
        <v>1.0547249000000001</v>
      </c>
      <c r="AL115">
        <v>1.0654439</v>
      </c>
      <c r="AM115">
        <v>1.0724461999999999</v>
      </c>
      <c r="AN115">
        <v>1.1096348</v>
      </c>
      <c r="AO115">
        <v>1.111461</v>
      </c>
      <c r="AP115">
        <v>1.182326</v>
      </c>
      <c r="AQ115">
        <v>1.1101722000000001</v>
      </c>
      <c r="AR115">
        <v>1.0992101000000001</v>
      </c>
      <c r="AS115">
        <v>1.0975279</v>
      </c>
      <c r="AT115">
        <v>1.0941726000000001</v>
      </c>
      <c r="AU115">
        <v>1.1069926000000001</v>
      </c>
      <c r="AV115">
        <v>1.1093963</v>
      </c>
      <c r="AW115">
        <v>1.1051561999999999</v>
      </c>
      <c r="AX115">
        <v>1.1850071</v>
      </c>
      <c r="AY115">
        <v>1.1207194</v>
      </c>
      <c r="AZ115">
        <v>1.1287801</v>
      </c>
      <c r="BA115">
        <v>1.1273979999999999</v>
      </c>
      <c r="BB115">
        <v>1.0663354</v>
      </c>
      <c r="BC115">
        <v>1.0539057999999999</v>
      </c>
      <c r="BD115">
        <v>1.0558118999999999</v>
      </c>
      <c r="BE115">
        <v>1.1338956</v>
      </c>
      <c r="BF115">
        <v>1.1170872000000001</v>
      </c>
      <c r="BG115">
        <v>1.1416466000000001</v>
      </c>
      <c r="BH115">
        <v>1.1558925</v>
      </c>
      <c r="BI115">
        <v>1.1386434999999999</v>
      </c>
      <c r="BJ115">
        <v>1.1954332999999999</v>
      </c>
      <c r="BK115">
        <v>1.0601084000000001</v>
      </c>
      <c r="BL115">
        <v>1.1728069999999999</v>
      </c>
      <c r="BM115">
        <v>1.1678876</v>
      </c>
      <c r="BN115">
        <v>1.1017570000000001</v>
      </c>
      <c r="BO115">
        <v>1.1049416999999999</v>
      </c>
      <c r="BP115">
        <v>1.0913427</v>
      </c>
      <c r="BQ115">
        <v>1.1211637000000001</v>
      </c>
      <c r="BR115">
        <v>1.1629182</v>
      </c>
      <c r="BS115">
        <v>1.1817112999999999</v>
      </c>
      <c r="BT115">
        <v>1.0674939999999999</v>
      </c>
      <c r="BU115">
        <v>1.0985988</v>
      </c>
      <c r="BV115">
        <v>1.147413</v>
      </c>
      <c r="BW115">
        <v>1.1613998000000001</v>
      </c>
      <c r="BX115">
        <v>1.0592808</v>
      </c>
      <c r="BY115">
        <v>1.091072</v>
      </c>
      <c r="BZ115">
        <v>1.0548998000000001</v>
      </c>
      <c r="CA115">
        <v>1.0172629</v>
      </c>
      <c r="CB115">
        <v>1.1053872</v>
      </c>
      <c r="CC115">
        <v>1.0767081999999999</v>
      </c>
      <c r="CD115">
        <v>1.0993013</v>
      </c>
      <c r="CE115">
        <v>1.1571157000000001</v>
      </c>
      <c r="CF115">
        <v>1.0690743</v>
      </c>
      <c r="CG115">
        <v>1.0856774</v>
      </c>
      <c r="CH115">
        <v>1.1293343</v>
      </c>
      <c r="CI115">
        <v>1.083833</v>
      </c>
      <c r="CJ115">
        <v>1.0455954000000001</v>
      </c>
      <c r="CK115">
        <v>1.0801331999999999</v>
      </c>
      <c r="CL115">
        <v>1.1071917</v>
      </c>
      <c r="CM115">
        <v>1.1282398</v>
      </c>
      <c r="CN115">
        <v>1.1329023</v>
      </c>
      <c r="CO115">
        <v>1.1381488</v>
      </c>
      <c r="CP115">
        <v>1.0379236000000001</v>
      </c>
      <c r="CQ115">
        <v>1.0812025000000001</v>
      </c>
      <c r="CR115">
        <v>1.0759566</v>
      </c>
      <c r="CS115">
        <v>1.1867806000000001</v>
      </c>
      <c r="CT115">
        <v>1.1516124999999999</v>
      </c>
      <c r="CU115">
        <v>1.0934714999999999</v>
      </c>
      <c r="CV115">
        <v>1.0518856999999999</v>
      </c>
      <c r="CW115">
        <v>1.1158707999999999</v>
      </c>
      <c r="CX115">
        <v>1.1083791000000001</v>
      </c>
    </row>
    <row r="116" spans="2:102" x14ac:dyDescent="0.2">
      <c r="B116">
        <v>0.19050001</v>
      </c>
      <c r="C116">
        <v>1.2639176999999999</v>
      </c>
      <c r="D116">
        <v>1.1660341999999999</v>
      </c>
      <c r="E116">
        <v>1.0969876000000001</v>
      </c>
      <c r="F116">
        <v>1.1410635</v>
      </c>
      <c r="G116">
        <v>1.0926377</v>
      </c>
      <c r="H116">
        <v>1.0602157000000001</v>
      </c>
      <c r="I116">
        <v>1.1544359</v>
      </c>
      <c r="J116">
        <v>1.157449</v>
      </c>
      <c r="K116">
        <v>1.1303034999999999</v>
      </c>
      <c r="L116">
        <v>1.1221407999999999</v>
      </c>
      <c r="M116">
        <v>1.0638645</v>
      </c>
      <c r="N116">
        <v>1.1868733</v>
      </c>
      <c r="O116">
        <v>1.2347317</v>
      </c>
      <c r="P116">
        <v>1.0990534999999999</v>
      </c>
      <c r="Q116">
        <v>1.0942314</v>
      </c>
      <c r="R116">
        <v>1.1961303999999999</v>
      </c>
      <c r="S116">
        <v>1.1488309000000001</v>
      </c>
      <c r="T116">
        <v>1.0866107</v>
      </c>
      <c r="U116">
        <v>1.0953515</v>
      </c>
      <c r="V116">
        <v>1.1750474</v>
      </c>
      <c r="W116">
        <v>1.0615270999999999</v>
      </c>
      <c r="X116">
        <v>1.1407973</v>
      </c>
      <c r="Y116">
        <v>1.1065426</v>
      </c>
      <c r="Z116">
        <v>1.1032961999999999</v>
      </c>
      <c r="AA116">
        <v>1.1078794999999999</v>
      </c>
      <c r="AB116">
        <v>1.1087719</v>
      </c>
      <c r="AC116">
        <v>1.1965333</v>
      </c>
      <c r="AD116">
        <v>1.0970085999999999</v>
      </c>
      <c r="AE116">
        <v>1.1718545</v>
      </c>
      <c r="AF116">
        <v>1.1299157</v>
      </c>
      <c r="AG116">
        <v>1.0951645000000001</v>
      </c>
      <c r="AH116">
        <v>1.1574327</v>
      </c>
      <c r="AI116">
        <v>1.2093384</v>
      </c>
      <c r="AJ116">
        <v>1.098546</v>
      </c>
      <c r="AK116">
        <v>1.0555649</v>
      </c>
      <c r="AL116">
        <v>1.0672642000000001</v>
      </c>
      <c r="AM116">
        <v>1.0971525</v>
      </c>
      <c r="AN116">
        <v>1.12622</v>
      </c>
      <c r="AO116">
        <v>1.1285859</v>
      </c>
      <c r="AP116">
        <v>1.1927616999999999</v>
      </c>
      <c r="AQ116">
        <v>1.1199775999999999</v>
      </c>
      <c r="AR116">
        <v>1.1111711</v>
      </c>
      <c r="AS116">
        <v>1.1179517999999999</v>
      </c>
      <c r="AT116">
        <v>1.1153504000000001</v>
      </c>
      <c r="AU116">
        <v>1.1037596000000001</v>
      </c>
      <c r="AV116">
        <v>1.1160224999999999</v>
      </c>
      <c r="AW116">
        <v>1.1128906000000001</v>
      </c>
      <c r="AX116">
        <v>1.2113384</v>
      </c>
      <c r="AY116">
        <v>1.1313801000000001</v>
      </c>
      <c r="AZ116">
        <v>1.1464045</v>
      </c>
      <c r="BA116">
        <v>1.1341015000000001</v>
      </c>
      <c r="BB116">
        <v>1.0827705999999999</v>
      </c>
      <c r="BC116">
        <v>1.0658156999999999</v>
      </c>
      <c r="BD116">
        <v>1.0574397</v>
      </c>
      <c r="BE116">
        <v>1.1546607</v>
      </c>
      <c r="BF116">
        <v>1.1188735000000001</v>
      </c>
      <c r="BG116">
        <v>1.1623707000000001</v>
      </c>
      <c r="BH116">
        <v>1.1731893</v>
      </c>
      <c r="BI116">
        <v>1.1541022000000001</v>
      </c>
      <c r="BJ116">
        <v>1.2025501999999999</v>
      </c>
      <c r="BK116">
        <v>1.0689774999999999</v>
      </c>
      <c r="BL116">
        <v>1.1718533</v>
      </c>
      <c r="BM116">
        <v>1.1827797</v>
      </c>
      <c r="BN116">
        <v>1.0879239000000001</v>
      </c>
      <c r="BO116">
        <v>1.1027528</v>
      </c>
      <c r="BP116">
        <v>1.1033478999999999</v>
      </c>
      <c r="BQ116">
        <v>1.1210815000000001</v>
      </c>
      <c r="BR116">
        <v>1.1737057</v>
      </c>
      <c r="BS116">
        <v>1.1900997</v>
      </c>
      <c r="BT116">
        <v>1.0820012999999999</v>
      </c>
      <c r="BU116">
        <v>1.11771</v>
      </c>
      <c r="BV116">
        <v>1.1607965</v>
      </c>
      <c r="BW116">
        <v>1.1770575999999999</v>
      </c>
      <c r="BX116">
        <v>1.0751017</v>
      </c>
      <c r="BY116">
        <v>1.0930495</v>
      </c>
      <c r="BZ116">
        <v>1.0482711</v>
      </c>
      <c r="CA116">
        <v>1.0317733</v>
      </c>
      <c r="CB116">
        <v>1.1168696</v>
      </c>
      <c r="CC116">
        <v>1.0964947</v>
      </c>
      <c r="CD116">
        <v>1.1216564</v>
      </c>
      <c r="CE116">
        <v>1.160406</v>
      </c>
      <c r="CF116">
        <v>1.0767437</v>
      </c>
      <c r="CG116">
        <v>1.0953621</v>
      </c>
      <c r="CH116">
        <v>1.1421889000000001</v>
      </c>
      <c r="CI116">
        <v>1.0841396000000001</v>
      </c>
      <c r="CJ116">
        <v>1.0555823</v>
      </c>
      <c r="CK116">
        <v>1.0901879000000001</v>
      </c>
      <c r="CL116">
        <v>1.1283939999999999</v>
      </c>
      <c r="CM116">
        <v>1.1383293000000001</v>
      </c>
      <c r="CN116">
        <v>1.1537827</v>
      </c>
      <c r="CO116">
        <v>1.1551800999999999</v>
      </c>
      <c r="CP116">
        <v>1.0520693999999999</v>
      </c>
      <c r="CQ116">
        <v>1.0854775000000001</v>
      </c>
      <c r="CR116">
        <v>1.0963981</v>
      </c>
      <c r="CS116">
        <v>1.1842953000000001</v>
      </c>
      <c r="CT116">
        <v>1.1693716000000001</v>
      </c>
      <c r="CU116">
        <v>1.1166718</v>
      </c>
      <c r="CV116">
        <v>1.0550853</v>
      </c>
      <c r="CW116">
        <v>1.1320394</v>
      </c>
      <c r="CX116">
        <v>1.1291547</v>
      </c>
    </row>
    <row r="117" spans="2:102" x14ac:dyDescent="0.2">
      <c r="B117">
        <v>0.21049999999999999</v>
      </c>
      <c r="C117">
        <v>1.2874266999999999</v>
      </c>
      <c r="D117">
        <v>1.1836605</v>
      </c>
      <c r="E117">
        <v>1.1059691</v>
      </c>
      <c r="F117">
        <v>1.1432435999999999</v>
      </c>
      <c r="G117">
        <v>1.1047857999999999</v>
      </c>
      <c r="H117">
        <v>1.0809162000000001</v>
      </c>
      <c r="I117">
        <v>1.1611205</v>
      </c>
      <c r="J117">
        <v>1.1670182</v>
      </c>
      <c r="K117">
        <v>1.1459322999999999</v>
      </c>
      <c r="L117">
        <v>1.133399</v>
      </c>
      <c r="M117">
        <v>1.0716941</v>
      </c>
      <c r="N117">
        <v>1.1894807000000001</v>
      </c>
      <c r="O117">
        <v>1.2586043</v>
      </c>
      <c r="P117">
        <v>1.1020664</v>
      </c>
      <c r="Q117">
        <v>1.1027452</v>
      </c>
      <c r="R117">
        <v>1.2052400000000001</v>
      </c>
      <c r="S117">
        <v>1.1613610999999999</v>
      </c>
      <c r="T117">
        <v>1.0898985999999999</v>
      </c>
      <c r="U117">
        <v>1.1017177</v>
      </c>
      <c r="V117">
        <v>1.1858933</v>
      </c>
      <c r="W117">
        <v>1.0731179</v>
      </c>
      <c r="X117">
        <v>1.1600497000000001</v>
      </c>
      <c r="Y117">
        <v>1.1079975</v>
      </c>
      <c r="Z117">
        <v>1.1182463</v>
      </c>
      <c r="AA117">
        <v>1.1263444</v>
      </c>
      <c r="AB117">
        <v>1.1139783000000001</v>
      </c>
      <c r="AC117">
        <v>1.2130113</v>
      </c>
      <c r="AD117">
        <v>1.1153580999999999</v>
      </c>
      <c r="AE117">
        <v>1.1967544999999999</v>
      </c>
      <c r="AF117">
        <v>1.1334773</v>
      </c>
      <c r="AG117">
        <v>1.1079414000000001</v>
      </c>
      <c r="AH117">
        <v>1.1678632</v>
      </c>
      <c r="AI117">
        <v>1.2435620999999999</v>
      </c>
      <c r="AJ117">
        <v>1.1130424000000001</v>
      </c>
      <c r="AK117">
        <v>1.0652424</v>
      </c>
      <c r="AL117">
        <v>1.0756642999999999</v>
      </c>
      <c r="AM117">
        <v>1.1150758999999999</v>
      </c>
      <c r="AN117">
        <v>1.1408467</v>
      </c>
      <c r="AO117">
        <v>1.1440060999999999</v>
      </c>
      <c r="AP117">
        <v>1.2068734999999999</v>
      </c>
      <c r="AQ117">
        <v>1.1258931999999999</v>
      </c>
      <c r="AR117">
        <v>1.1222302</v>
      </c>
      <c r="AS117">
        <v>1.1382551999999999</v>
      </c>
      <c r="AT117">
        <v>1.1213137</v>
      </c>
      <c r="AU117">
        <v>1.1074386000000001</v>
      </c>
      <c r="AV117">
        <v>1.1277113999999999</v>
      </c>
      <c r="AW117">
        <v>1.1259178000000001</v>
      </c>
      <c r="AX117">
        <v>1.2400936</v>
      </c>
      <c r="AY117">
        <v>1.1508826000000001</v>
      </c>
      <c r="AZ117">
        <v>1.1678677</v>
      </c>
      <c r="BA117">
        <v>1.1450081999999999</v>
      </c>
      <c r="BB117">
        <v>1.0967351000000001</v>
      </c>
      <c r="BC117">
        <v>1.0812378</v>
      </c>
      <c r="BD117">
        <v>1.0599791999999999</v>
      </c>
      <c r="BE117">
        <v>1.1615682000000001</v>
      </c>
      <c r="BF117">
        <v>1.112743</v>
      </c>
      <c r="BG117">
        <v>1.1717578</v>
      </c>
      <c r="BH117">
        <v>1.1895846999999999</v>
      </c>
      <c r="BI117">
        <v>1.1614437</v>
      </c>
      <c r="BJ117">
        <v>1.2024033000000001</v>
      </c>
      <c r="BK117">
        <v>1.0750405999999999</v>
      </c>
      <c r="BL117">
        <v>1.1851274000000001</v>
      </c>
      <c r="BM117">
        <v>1.1895468</v>
      </c>
      <c r="BN117">
        <v>1.0878432</v>
      </c>
      <c r="BO117">
        <v>1.0999966999999999</v>
      </c>
      <c r="BP117">
        <v>1.1269591999999999</v>
      </c>
      <c r="BQ117">
        <v>1.1299132000000001</v>
      </c>
      <c r="BR117">
        <v>1.1855019</v>
      </c>
      <c r="BS117">
        <v>1.2010491000000001</v>
      </c>
      <c r="BT117">
        <v>1.0910002000000001</v>
      </c>
      <c r="BU117">
        <v>1.1339433000000001</v>
      </c>
      <c r="BV117">
        <v>1.1783146</v>
      </c>
      <c r="BW117">
        <v>1.1825715999999999</v>
      </c>
      <c r="BX117">
        <v>1.0768076</v>
      </c>
      <c r="BY117">
        <v>1.1090285</v>
      </c>
      <c r="BZ117">
        <v>1.0550577999999999</v>
      </c>
      <c r="CA117">
        <v>1.0387191</v>
      </c>
      <c r="CB117">
        <v>1.1138368000000001</v>
      </c>
      <c r="CC117">
        <v>1.1094113999999999</v>
      </c>
      <c r="CD117">
        <v>1.1316748999999999</v>
      </c>
      <c r="CE117">
        <v>1.1684216000000001</v>
      </c>
      <c r="CF117">
        <v>1.0816275</v>
      </c>
      <c r="CG117">
        <v>1.1126400999999999</v>
      </c>
      <c r="CH117">
        <v>1.1445422999999999</v>
      </c>
      <c r="CI117">
        <v>1.0874908999999999</v>
      </c>
      <c r="CJ117">
        <v>1.0684172000000001</v>
      </c>
      <c r="CK117">
        <v>1.0927525</v>
      </c>
      <c r="CL117">
        <v>1.1499598</v>
      </c>
      <c r="CM117">
        <v>1.1536434</v>
      </c>
      <c r="CN117">
        <v>1.1722292999999999</v>
      </c>
      <c r="CO117">
        <v>1.1671292</v>
      </c>
      <c r="CP117">
        <v>1.0611003999999999</v>
      </c>
      <c r="CQ117">
        <v>1.0915961000000001</v>
      </c>
      <c r="CR117">
        <v>1.1063399</v>
      </c>
      <c r="CS117">
        <v>1.189236</v>
      </c>
      <c r="CT117">
        <v>1.1714917</v>
      </c>
      <c r="CU117">
        <v>1.1306012999999999</v>
      </c>
      <c r="CV117">
        <v>1.0521434999999999</v>
      </c>
      <c r="CW117">
        <v>1.1504220000000001</v>
      </c>
      <c r="CX117">
        <v>1.1426166</v>
      </c>
    </row>
    <row r="118" spans="2:102" x14ac:dyDescent="0.2">
      <c r="B118">
        <v>0.23050000000000001</v>
      </c>
      <c r="C118">
        <v>1.2981828</v>
      </c>
      <c r="D118">
        <v>1.1892071</v>
      </c>
      <c r="E118">
        <v>1.1099412</v>
      </c>
      <c r="F118">
        <v>1.1500132000000001</v>
      </c>
      <c r="G118">
        <v>1.1114862999999999</v>
      </c>
      <c r="H118">
        <v>1.0962847</v>
      </c>
      <c r="I118">
        <v>1.1745087999999999</v>
      </c>
      <c r="J118">
        <v>1.1700097</v>
      </c>
      <c r="K118">
        <v>1.1468356</v>
      </c>
      <c r="L118">
        <v>1.1439623000000001</v>
      </c>
      <c r="M118">
        <v>1.0730708</v>
      </c>
      <c r="N118">
        <v>1.2004482000000001</v>
      </c>
      <c r="O118">
        <v>1.2867508000000001</v>
      </c>
      <c r="P118">
        <v>1.1001458</v>
      </c>
      <c r="Q118">
        <v>1.0990846999999999</v>
      </c>
      <c r="R118">
        <v>1.2118449</v>
      </c>
      <c r="S118">
        <v>1.1646618</v>
      </c>
      <c r="T118">
        <v>1.0902812</v>
      </c>
      <c r="U118">
        <v>1.1040566000000001</v>
      </c>
      <c r="V118">
        <v>1.1987479999999999</v>
      </c>
      <c r="W118">
        <v>1.092603</v>
      </c>
      <c r="X118">
        <v>1.1606635000000001</v>
      </c>
      <c r="Y118">
        <v>1.1053029999999999</v>
      </c>
      <c r="Z118">
        <v>1.126449</v>
      </c>
      <c r="AA118">
        <v>1.1575757</v>
      </c>
      <c r="AB118">
        <v>1.1339516999999999</v>
      </c>
      <c r="AC118">
        <v>1.2422237</v>
      </c>
      <c r="AD118">
        <v>1.1349385000000001</v>
      </c>
      <c r="AE118">
        <v>1.2149127</v>
      </c>
      <c r="AF118">
        <v>1.1391209</v>
      </c>
      <c r="AG118">
        <v>1.1265548000000001</v>
      </c>
      <c r="AH118">
        <v>1.1748455</v>
      </c>
      <c r="AI118">
        <v>1.2607358</v>
      </c>
      <c r="AJ118">
        <v>1.1354915999999999</v>
      </c>
      <c r="AK118">
        <v>1.0708382000000001</v>
      </c>
      <c r="AL118">
        <v>1.0821464000000001</v>
      </c>
      <c r="AM118">
        <v>1.1270248</v>
      </c>
      <c r="AN118">
        <v>1.1420306</v>
      </c>
      <c r="AO118">
        <v>1.1708559999999999</v>
      </c>
      <c r="AP118">
        <v>1.2199545999999999</v>
      </c>
      <c r="AQ118">
        <v>1.1388883999999999</v>
      </c>
      <c r="AR118">
        <v>1.1351583999999999</v>
      </c>
      <c r="AS118">
        <v>1.1559058</v>
      </c>
      <c r="AT118">
        <v>1.1241386</v>
      </c>
      <c r="AU118">
        <v>1.1243615</v>
      </c>
      <c r="AV118">
        <v>1.1472045</v>
      </c>
      <c r="AW118">
        <v>1.1485783000000001</v>
      </c>
      <c r="AX118">
        <v>1.2656807999999999</v>
      </c>
      <c r="AY118">
        <v>1.1663295</v>
      </c>
      <c r="AZ118">
        <v>1.1751921999999999</v>
      </c>
      <c r="BA118">
        <v>1.1480904999999999</v>
      </c>
      <c r="BB118">
        <v>1.1030251</v>
      </c>
      <c r="BC118">
        <v>1.0877334000000001</v>
      </c>
      <c r="BD118">
        <v>1.0681965</v>
      </c>
      <c r="BE118">
        <v>1.1766025</v>
      </c>
      <c r="BF118">
        <v>1.1077889000000001</v>
      </c>
      <c r="BG118">
        <v>1.1778869999999999</v>
      </c>
      <c r="BH118">
        <v>1.2045488</v>
      </c>
      <c r="BI118">
        <v>1.1602372000000001</v>
      </c>
      <c r="BJ118">
        <v>1.2129004000000001</v>
      </c>
      <c r="BK118">
        <v>1.0768367999999999</v>
      </c>
      <c r="BL118">
        <v>1.1945454</v>
      </c>
      <c r="BM118">
        <v>1.2039420999999999</v>
      </c>
      <c r="BN118">
        <v>1.0998707000000001</v>
      </c>
      <c r="BO118">
        <v>1.1010035</v>
      </c>
      <c r="BP118">
        <v>1.1395090000000001</v>
      </c>
      <c r="BQ118">
        <v>1.1355010000000001</v>
      </c>
      <c r="BR118">
        <v>1.1906342999999999</v>
      </c>
      <c r="BS118">
        <v>1.2096838000000001</v>
      </c>
      <c r="BT118">
        <v>1.0894759000000001</v>
      </c>
      <c r="BU118">
        <v>1.1545109</v>
      </c>
      <c r="BV118">
        <v>1.1904241</v>
      </c>
      <c r="BW118">
        <v>1.1910411999999999</v>
      </c>
      <c r="BX118">
        <v>1.0757979</v>
      </c>
      <c r="BY118">
        <v>1.104881</v>
      </c>
      <c r="BZ118">
        <v>1.0681373999999999</v>
      </c>
      <c r="CA118">
        <v>1.0260761</v>
      </c>
      <c r="CB118">
        <v>1.1186459</v>
      </c>
      <c r="CC118">
        <v>1.1104061999999999</v>
      </c>
      <c r="CD118">
        <v>1.1302212</v>
      </c>
      <c r="CE118">
        <v>1.1771737</v>
      </c>
      <c r="CF118">
        <v>1.0851378</v>
      </c>
      <c r="CG118">
        <v>1.1312556</v>
      </c>
      <c r="CH118">
        <v>1.1487939</v>
      </c>
      <c r="CI118">
        <v>1.1005259999999999</v>
      </c>
      <c r="CJ118">
        <v>1.0780829000000001</v>
      </c>
      <c r="CK118">
        <v>1.0942172999999999</v>
      </c>
      <c r="CL118">
        <v>1.1707097</v>
      </c>
      <c r="CM118">
        <v>1.1562828999999999</v>
      </c>
      <c r="CN118">
        <v>1.1836637000000001</v>
      </c>
      <c r="CO118">
        <v>1.188815</v>
      </c>
      <c r="CP118">
        <v>1.0620246</v>
      </c>
      <c r="CQ118">
        <v>1.0921806999999999</v>
      </c>
      <c r="CR118">
        <v>1.1183995</v>
      </c>
      <c r="CS118">
        <v>1.2037829</v>
      </c>
      <c r="CT118">
        <v>1.1778732999999999</v>
      </c>
      <c r="CU118">
        <v>1.1451859</v>
      </c>
      <c r="CV118">
        <v>1.0615863000000001</v>
      </c>
      <c r="CW118">
        <v>1.1542787999999999</v>
      </c>
      <c r="CX118">
        <v>1.142066</v>
      </c>
    </row>
    <row r="119" spans="2:102" x14ac:dyDescent="0.2">
      <c r="B119">
        <v>0.25049999000000001</v>
      </c>
      <c r="C119">
        <v>1.3148127000000001</v>
      </c>
      <c r="D119">
        <v>1.1973685000000001</v>
      </c>
      <c r="E119">
        <v>1.1235335</v>
      </c>
      <c r="F119">
        <v>1.1637259</v>
      </c>
      <c r="G119">
        <v>1.1178329</v>
      </c>
      <c r="H119">
        <v>1.1015781</v>
      </c>
      <c r="I119">
        <v>1.1855850000000001</v>
      </c>
      <c r="J119">
        <v>1.1737603000000001</v>
      </c>
      <c r="K119">
        <v>1.1601332</v>
      </c>
      <c r="L119">
        <v>1.1470821</v>
      </c>
      <c r="M119">
        <v>1.0800798</v>
      </c>
      <c r="N119">
        <v>1.2089447</v>
      </c>
      <c r="O119">
        <v>1.3004743999999999</v>
      </c>
      <c r="P119">
        <v>1.0900780999999999</v>
      </c>
      <c r="Q119">
        <v>1.0969754</v>
      </c>
      <c r="R119">
        <v>1.2070436</v>
      </c>
      <c r="S119">
        <v>1.1902843999999999</v>
      </c>
      <c r="T119">
        <v>1.104811</v>
      </c>
      <c r="U119">
        <v>1.1120652</v>
      </c>
      <c r="V119">
        <v>1.2060932</v>
      </c>
      <c r="W119">
        <v>1.1002694</v>
      </c>
      <c r="X119">
        <v>1.1537058</v>
      </c>
      <c r="Y119">
        <v>1.1138532999999999</v>
      </c>
      <c r="Z119">
        <v>1.1256505000000001</v>
      </c>
      <c r="AA119">
        <v>1.1671066000000001</v>
      </c>
      <c r="AB119">
        <v>1.1414663</v>
      </c>
      <c r="AC119">
        <v>1.2568195</v>
      </c>
      <c r="AD119">
        <v>1.1539539999999999</v>
      </c>
      <c r="AE119">
        <v>1.2328215</v>
      </c>
      <c r="AF119">
        <v>1.1559448999999999</v>
      </c>
      <c r="AG119">
        <v>1.1261352</v>
      </c>
      <c r="AH119">
        <v>1.1941522</v>
      </c>
      <c r="AI119">
        <v>1.2666565999999999</v>
      </c>
      <c r="AJ119">
        <v>1.1479566000000001</v>
      </c>
      <c r="AK119">
        <v>1.0756277000000001</v>
      </c>
      <c r="AL119">
        <v>1.0817889999999999</v>
      </c>
      <c r="AM119">
        <v>1.1353857999999999</v>
      </c>
      <c r="AN119">
        <v>1.1556998000000001</v>
      </c>
      <c r="AO119">
        <v>1.1864764999999999</v>
      </c>
      <c r="AP119">
        <v>1.223624</v>
      </c>
      <c r="AQ119">
        <v>1.1599390999999999</v>
      </c>
      <c r="AR119">
        <v>1.1407157000000001</v>
      </c>
      <c r="AS119">
        <v>1.1683631000000001</v>
      </c>
      <c r="AT119">
        <v>1.1344434999999999</v>
      </c>
      <c r="AU119">
        <v>1.1360433000000001</v>
      </c>
      <c r="AV119">
        <v>1.1605673000000001</v>
      </c>
      <c r="AW119">
        <v>1.1593229</v>
      </c>
      <c r="AX119">
        <v>1.2804755000000001</v>
      </c>
      <c r="AY119">
        <v>1.18357</v>
      </c>
      <c r="AZ119">
        <v>1.2012335999999999</v>
      </c>
      <c r="BA119">
        <v>1.1497582</v>
      </c>
      <c r="BB119">
        <v>1.099969</v>
      </c>
      <c r="BC119">
        <v>1.1040593000000001</v>
      </c>
      <c r="BD119">
        <v>1.0741194000000001</v>
      </c>
      <c r="BE119">
        <v>1.1986953</v>
      </c>
      <c r="BF119">
        <v>1.1059378</v>
      </c>
      <c r="BG119">
        <v>1.1843044</v>
      </c>
      <c r="BH119">
        <v>1.2153765999999999</v>
      </c>
      <c r="BI119">
        <v>1.1742001</v>
      </c>
      <c r="BJ119">
        <v>1.2267718000000001</v>
      </c>
      <c r="BK119">
        <v>1.0809245999999999</v>
      </c>
      <c r="BL119">
        <v>1.2127905999999999</v>
      </c>
      <c r="BM119">
        <v>1.2144314</v>
      </c>
      <c r="BN119">
        <v>1.1089431000000001</v>
      </c>
      <c r="BO119">
        <v>1.0956421000000001</v>
      </c>
      <c r="BP119">
        <v>1.1436093000000001</v>
      </c>
      <c r="BQ119">
        <v>1.136757</v>
      </c>
      <c r="BR119">
        <v>1.1939040000000001</v>
      </c>
      <c r="BS119">
        <v>1.2261139000000001</v>
      </c>
      <c r="BT119">
        <v>1.0982174</v>
      </c>
      <c r="BU119">
        <v>1.1644209999999999</v>
      </c>
      <c r="BV119">
        <v>1.1964144000000001</v>
      </c>
      <c r="BW119">
        <v>1.1901621</v>
      </c>
      <c r="BX119">
        <v>1.085529</v>
      </c>
      <c r="BY119">
        <v>1.0983039000000001</v>
      </c>
      <c r="BZ119">
        <v>1.0674914</v>
      </c>
      <c r="CA119">
        <v>1.0269345000000001</v>
      </c>
      <c r="CB119">
        <v>1.1297666</v>
      </c>
      <c r="CC119">
        <v>1.1176211</v>
      </c>
      <c r="CD119">
        <v>1.1357591</v>
      </c>
      <c r="CE119">
        <v>1.1878846999999999</v>
      </c>
      <c r="CF119">
        <v>1.0876452000000001</v>
      </c>
      <c r="CG119">
        <v>1.1500060999999999</v>
      </c>
      <c r="CH119">
        <v>1.1679415</v>
      </c>
      <c r="CI119">
        <v>1.1031879</v>
      </c>
      <c r="CJ119">
        <v>1.095099</v>
      </c>
      <c r="CK119">
        <v>1.0899888</v>
      </c>
      <c r="CL119">
        <v>1.1816901</v>
      </c>
      <c r="CM119">
        <v>1.1662642000000001</v>
      </c>
      <c r="CN119">
        <v>1.1953488999999999</v>
      </c>
      <c r="CO119">
        <v>1.2025998</v>
      </c>
      <c r="CP119">
        <v>1.0734499</v>
      </c>
      <c r="CQ119">
        <v>1.0995855000000001</v>
      </c>
      <c r="CR119">
        <v>1.1193941000000001</v>
      </c>
      <c r="CS119">
        <v>1.2117673</v>
      </c>
      <c r="CT119">
        <v>1.1764929</v>
      </c>
      <c r="CU119">
        <v>1.1564114000000001</v>
      </c>
      <c r="CV119">
        <v>1.0639396999999999</v>
      </c>
      <c r="CW119">
        <v>1.1614703</v>
      </c>
      <c r="CX119">
        <v>1.1424524</v>
      </c>
    </row>
    <row r="120" spans="2:102" x14ac:dyDescent="0.2">
      <c r="B120">
        <v>0.27050000000000002</v>
      </c>
      <c r="C120">
        <v>1.3264016000000001</v>
      </c>
      <c r="D120">
        <v>1.2113156</v>
      </c>
      <c r="E120">
        <v>1.1277173</v>
      </c>
      <c r="F120">
        <v>1.1693325999999999</v>
      </c>
      <c r="G120">
        <v>1.1274337000000001</v>
      </c>
      <c r="H120">
        <v>1.1127374000000001</v>
      </c>
      <c r="I120">
        <v>1.1892701000000001</v>
      </c>
      <c r="J120">
        <v>1.1856431999999999</v>
      </c>
      <c r="K120">
        <v>1.1590792999999999</v>
      </c>
      <c r="L120">
        <v>1.1564163000000001</v>
      </c>
      <c r="M120">
        <v>1.0916140999999999</v>
      </c>
      <c r="N120">
        <v>1.2103200999999999</v>
      </c>
      <c r="O120">
        <v>1.3219989999999999</v>
      </c>
      <c r="P120">
        <v>1.0959498999999999</v>
      </c>
      <c r="Q120">
        <v>1.0934161</v>
      </c>
      <c r="R120">
        <v>1.2037561000000001</v>
      </c>
      <c r="S120">
        <v>1.1899099</v>
      </c>
      <c r="T120">
        <v>1.1164103999999999</v>
      </c>
      <c r="U120">
        <v>1.1123050000000001</v>
      </c>
      <c r="V120">
        <v>1.2143246000000001</v>
      </c>
      <c r="W120">
        <v>1.1118573</v>
      </c>
      <c r="X120">
        <v>1.1505065000000001</v>
      </c>
      <c r="Y120">
        <v>1.1223741</v>
      </c>
      <c r="Z120">
        <v>1.1243722</v>
      </c>
      <c r="AA120">
        <v>1.1701636</v>
      </c>
      <c r="AB120">
        <v>1.1335318000000001</v>
      </c>
      <c r="AC120">
        <v>1.2768854000000001</v>
      </c>
      <c r="AD120">
        <v>1.1742832999999999</v>
      </c>
      <c r="AE120">
        <v>1.2307919</v>
      </c>
      <c r="AF120">
        <v>1.1622239000000001</v>
      </c>
      <c r="AG120">
        <v>1.1147456</v>
      </c>
      <c r="AH120">
        <v>1.2099941000000001</v>
      </c>
      <c r="AI120">
        <v>1.2811760999999999</v>
      </c>
      <c r="AJ120">
        <v>1.1596621</v>
      </c>
      <c r="AK120">
        <v>1.0719829999999999</v>
      </c>
      <c r="AL120">
        <v>1.0758002</v>
      </c>
      <c r="AM120">
        <v>1.1413609</v>
      </c>
      <c r="AN120">
        <v>1.1561334000000001</v>
      </c>
      <c r="AO120">
        <v>1.1997205</v>
      </c>
      <c r="AP120">
        <v>1.2267593000000001</v>
      </c>
      <c r="AQ120">
        <v>1.1614313000000001</v>
      </c>
      <c r="AR120">
        <v>1.1349988</v>
      </c>
      <c r="AS120">
        <v>1.1700642999999999</v>
      </c>
      <c r="AT120">
        <v>1.1317459000000001</v>
      </c>
      <c r="AU120">
        <v>1.1347023000000001</v>
      </c>
      <c r="AV120">
        <v>1.1681796</v>
      </c>
      <c r="AW120">
        <v>1.1737070000000001</v>
      </c>
      <c r="AX120">
        <v>1.2906042</v>
      </c>
      <c r="AY120">
        <v>1.1933001000000001</v>
      </c>
      <c r="AZ120">
        <v>1.2091097</v>
      </c>
      <c r="BA120">
        <v>1.1533393999999999</v>
      </c>
      <c r="BB120">
        <v>1.1030439999999999</v>
      </c>
      <c r="BC120">
        <v>1.1193550000000001</v>
      </c>
      <c r="BD120">
        <v>1.0793993</v>
      </c>
      <c r="BE120">
        <v>1.2041820999999999</v>
      </c>
      <c r="BF120">
        <v>1.0991367999999999</v>
      </c>
      <c r="BG120">
        <v>1.1908227</v>
      </c>
      <c r="BH120">
        <v>1.2143081</v>
      </c>
      <c r="BI120">
        <v>1.1899327</v>
      </c>
      <c r="BJ120">
        <v>1.2392919</v>
      </c>
      <c r="BK120">
        <v>1.0821209000000001</v>
      </c>
      <c r="BL120">
        <v>1.2261492000000001</v>
      </c>
      <c r="BM120">
        <v>1.2282506</v>
      </c>
      <c r="BN120">
        <v>1.1072826</v>
      </c>
      <c r="BO120">
        <v>1.0931597</v>
      </c>
      <c r="BP120">
        <v>1.1537546999999999</v>
      </c>
      <c r="BQ120">
        <v>1.135335</v>
      </c>
      <c r="BR120">
        <v>1.2046231000000001</v>
      </c>
      <c r="BS120">
        <v>1.2413566</v>
      </c>
      <c r="BT120">
        <v>1.1059402</v>
      </c>
      <c r="BU120">
        <v>1.1746460000000001</v>
      </c>
      <c r="BV120">
        <v>1.2053092000000001</v>
      </c>
      <c r="BW120">
        <v>1.193881</v>
      </c>
      <c r="BX120">
        <v>1.0873672000000001</v>
      </c>
      <c r="BY120">
        <v>1.0993444000000001</v>
      </c>
      <c r="BZ120">
        <v>1.0673071999999999</v>
      </c>
      <c r="CA120">
        <v>1.0333985999999999</v>
      </c>
      <c r="CB120">
        <v>1.1410327</v>
      </c>
      <c r="CC120">
        <v>1.1265273</v>
      </c>
      <c r="CD120">
        <v>1.1331644000000001</v>
      </c>
      <c r="CE120">
        <v>1.1788334</v>
      </c>
      <c r="CF120">
        <v>1.0901448</v>
      </c>
      <c r="CG120">
        <v>1.1585415999999999</v>
      </c>
      <c r="CH120">
        <v>1.180339</v>
      </c>
      <c r="CI120">
        <v>1.1066845999999999</v>
      </c>
      <c r="CJ120">
        <v>1.1131101999999999</v>
      </c>
      <c r="CK120">
        <v>1.0849955</v>
      </c>
      <c r="CL120">
        <v>1.1832525</v>
      </c>
      <c r="CM120">
        <v>1.1867947999999999</v>
      </c>
      <c r="CN120">
        <v>1.1948019000000001</v>
      </c>
      <c r="CO120">
        <v>1.2053729</v>
      </c>
      <c r="CP120">
        <v>1.0678508</v>
      </c>
      <c r="CQ120">
        <v>1.1044381000000001</v>
      </c>
      <c r="CR120">
        <v>1.1191339</v>
      </c>
      <c r="CS120">
        <v>1.2260742</v>
      </c>
      <c r="CT120">
        <v>1.1944371</v>
      </c>
      <c r="CU120">
        <v>1.1730282999999999</v>
      </c>
      <c r="CV120">
        <v>1.0689305</v>
      </c>
      <c r="CW120">
        <v>1.1673353</v>
      </c>
      <c r="CX120">
        <v>1.1380478999999999</v>
      </c>
    </row>
    <row r="121" spans="2:102" x14ac:dyDescent="0.2">
      <c r="B121">
        <v>0.29049998999999999</v>
      </c>
      <c r="C121">
        <v>1.3350145</v>
      </c>
      <c r="D121">
        <v>1.2278382000000001</v>
      </c>
      <c r="E121">
        <v>1.1330349</v>
      </c>
      <c r="F121">
        <v>1.1695268000000001</v>
      </c>
      <c r="G121">
        <v>1.1410581</v>
      </c>
      <c r="H121">
        <v>1.1252228</v>
      </c>
      <c r="I121">
        <v>1.182831</v>
      </c>
      <c r="J121">
        <v>1.1815974</v>
      </c>
      <c r="K121">
        <v>1.1501178000000001</v>
      </c>
      <c r="L121">
        <v>1.1624919</v>
      </c>
      <c r="M121">
        <v>1.0989032000000001</v>
      </c>
      <c r="N121">
        <v>1.1994845999999999</v>
      </c>
      <c r="O121">
        <v>1.3490143999999999</v>
      </c>
      <c r="P121">
        <v>1.0972325999999999</v>
      </c>
      <c r="Q121">
        <v>1.0868125</v>
      </c>
      <c r="R121">
        <v>1.2084824000000001</v>
      </c>
      <c r="S121">
        <v>1.2004011999999999</v>
      </c>
      <c r="T121">
        <v>1.1220459</v>
      </c>
      <c r="U121">
        <v>1.1037177</v>
      </c>
      <c r="V121">
        <v>1.2114963999999999</v>
      </c>
      <c r="W121">
        <v>1.1115440000000001</v>
      </c>
      <c r="X121">
        <v>1.1407284</v>
      </c>
      <c r="Y121">
        <v>1.1217950999999999</v>
      </c>
      <c r="Z121">
        <v>1.1260798000000001</v>
      </c>
      <c r="AA121">
        <v>1.1640983</v>
      </c>
      <c r="AB121">
        <v>1.1208670000000001</v>
      </c>
      <c r="AC121">
        <v>1.2857908</v>
      </c>
      <c r="AD121">
        <v>1.1819997</v>
      </c>
      <c r="AE121">
        <v>1.2548113999999999</v>
      </c>
      <c r="AF121">
        <v>1.1724825000000001</v>
      </c>
      <c r="AG121">
        <v>1.114131</v>
      </c>
      <c r="AH121">
        <v>1.2198992</v>
      </c>
      <c r="AI121">
        <v>1.2956949</v>
      </c>
      <c r="AJ121">
        <v>1.1653051000000001</v>
      </c>
      <c r="AK121">
        <v>1.0730344000000001</v>
      </c>
      <c r="AL121">
        <v>1.0722715</v>
      </c>
      <c r="AM121">
        <v>1.1383607</v>
      </c>
      <c r="AN121">
        <v>1.1536200000000001</v>
      </c>
      <c r="AO121">
        <v>1.2126931000000001</v>
      </c>
      <c r="AP121">
        <v>1.2316963999999999</v>
      </c>
      <c r="AQ121">
        <v>1.1636690000000001</v>
      </c>
      <c r="AR121">
        <v>1.1340253</v>
      </c>
      <c r="AS121">
        <v>1.1833785999999999</v>
      </c>
      <c r="AT121">
        <v>1.1309537999999999</v>
      </c>
      <c r="AU121">
        <v>1.1481596999999999</v>
      </c>
      <c r="AV121">
        <v>1.1693897</v>
      </c>
      <c r="AW121">
        <v>1.1889695</v>
      </c>
      <c r="AX121">
        <v>1.3119707</v>
      </c>
      <c r="AY121">
        <v>1.2034159</v>
      </c>
      <c r="AZ121">
        <v>1.2159846999999999</v>
      </c>
      <c r="BA121">
        <v>1.1450894</v>
      </c>
      <c r="BB121">
        <v>1.1028332000000001</v>
      </c>
      <c r="BC121">
        <v>1.120865</v>
      </c>
      <c r="BD121">
        <v>1.073971</v>
      </c>
      <c r="BE121">
        <v>1.2081054</v>
      </c>
      <c r="BF121">
        <v>1.0898226</v>
      </c>
      <c r="BG121">
        <v>1.1956435000000001</v>
      </c>
      <c r="BH121">
        <v>1.2089151</v>
      </c>
      <c r="BI121">
        <v>1.1895195000000001</v>
      </c>
      <c r="BJ121">
        <v>1.2348954999999999</v>
      </c>
      <c r="BK121">
        <v>1.0858493</v>
      </c>
      <c r="BL121">
        <v>1.2279251</v>
      </c>
      <c r="BM121">
        <v>1.2370026999999999</v>
      </c>
      <c r="BN121">
        <v>1.0996972</v>
      </c>
      <c r="BO121">
        <v>1.0897787000000001</v>
      </c>
      <c r="BP121">
        <v>1.1589324000000001</v>
      </c>
      <c r="BQ121">
        <v>1.1231045</v>
      </c>
      <c r="BR121">
        <v>1.2109487999999999</v>
      </c>
      <c r="BS121">
        <v>1.2306383000000001</v>
      </c>
      <c r="BT121">
        <v>1.1106286999999999</v>
      </c>
      <c r="BU121">
        <v>1.1692579000000001</v>
      </c>
      <c r="BV121">
        <v>1.2175673</v>
      </c>
      <c r="BW121">
        <v>1.1976123000000001</v>
      </c>
      <c r="BX121">
        <v>1.0890199</v>
      </c>
      <c r="BY121">
        <v>1.1038722000000001</v>
      </c>
      <c r="BZ121">
        <v>1.0660833000000001</v>
      </c>
      <c r="CA121">
        <v>1.0357699</v>
      </c>
      <c r="CB121">
        <v>1.1454651</v>
      </c>
      <c r="CC121">
        <v>1.1291528</v>
      </c>
      <c r="CD121">
        <v>1.1260488</v>
      </c>
      <c r="CE121">
        <v>1.1669499999999999</v>
      </c>
      <c r="CF121">
        <v>1.0966364</v>
      </c>
      <c r="CG121">
        <v>1.1632484000000001</v>
      </c>
      <c r="CH121">
        <v>1.1769480000000001</v>
      </c>
      <c r="CI121">
        <v>1.1061071</v>
      </c>
      <c r="CJ121">
        <v>1.1269788000000001</v>
      </c>
      <c r="CK121">
        <v>1.0724224</v>
      </c>
      <c r="CL121">
        <v>1.1851583000000001</v>
      </c>
      <c r="CM121">
        <v>1.1870396999999999</v>
      </c>
      <c r="CN121">
        <v>1.1942226</v>
      </c>
      <c r="CO121">
        <v>1.2158929000000001</v>
      </c>
      <c r="CP121">
        <v>1.0697728</v>
      </c>
      <c r="CQ121">
        <v>1.0989019</v>
      </c>
      <c r="CR121">
        <v>1.1176016</v>
      </c>
      <c r="CS121">
        <v>1.2255248000000001</v>
      </c>
      <c r="CT121">
        <v>1.1927361000000001</v>
      </c>
      <c r="CU121">
        <v>1.182874</v>
      </c>
      <c r="CV121">
        <v>1.0722436</v>
      </c>
      <c r="CW121">
        <v>1.1609099000000001</v>
      </c>
      <c r="CX121">
        <v>1.1381702</v>
      </c>
    </row>
    <row r="122" spans="2:102" x14ac:dyDescent="0.2">
      <c r="B122">
        <v>0.3105</v>
      </c>
      <c r="C122">
        <v>1.3268272000000001</v>
      </c>
      <c r="D122">
        <v>1.2292616000000001</v>
      </c>
      <c r="E122">
        <v>1.1350792999999999</v>
      </c>
      <c r="F122">
        <v>1.1573716000000001</v>
      </c>
      <c r="G122">
        <v>1.1485437000000001</v>
      </c>
      <c r="H122">
        <v>1.1357333999999999</v>
      </c>
      <c r="I122">
        <v>1.1756533</v>
      </c>
      <c r="J122">
        <v>1.1783634000000001</v>
      </c>
      <c r="K122">
        <v>1.1433557000000001</v>
      </c>
      <c r="L122">
        <v>1.1569487000000001</v>
      </c>
      <c r="M122">
        <v>1.1073611999999999</v>
      </c>
      <c r="N122">
        <v>1.1999873999999999</v>
      </c>
      <c r="O122">
        <v>1.3728023</v>
      </c>
      <c r="P122">
        <v>1.1013006999999999</v>
      </c>
      <c r="Q122">
        <v>1.0810848</v>
      </c>
      <c r="R122">
        <v>1.2045296000000001</v>
      </c>
      <c r="S122">
        <v>1.1995956999999999</v>
      </c>
      <c r="T122">
        <v>1.1182458</v>
      </c>
      <c r="U122">
        <v>1.0996372999999999</v>
      </c>
      <c r="V122">
        <v>1.2039351</v>
      </c>
      <c r="W122">
        <v>1.1177790999999999</v>
      </c>
      <c r="X122">
        <v>1.131742</v>
      </c>
      <c r="Y122">
        <v>1.1192485999999999</v>
      </c>
      <c r="Z122">
        <v>1.1183661</v>
      </c>
      <c r="AA122">
        <v>1.1612785000000001</v>
      </c>
      <c r="AB122">
        <v>1.1244068</v>
      </c>
      <c r="AC122">
        <v>1.2829877000000001</v>
      </c>
      <c r="AD122">
        <v>1.1842276</v>
      </c>
      <c r="AE122">
        <v>1.2626710999999999</v>
      </c>
      <c r="AF122">
        <v>1.1801306</v>
      </c>
      <c r="AG122">
        <v>1.0959186999999999</v>
      </c>
      <c r="AH122">
        <v>1.2150422000000001</v>
      </c>
      <c r="AI122">
        <v>1.2965439999999999</v>
      </c>
      <c r="AJ122">
        <v>1.148509</v>
      </c>
      <c r="AK122">
        <v>1.0754812</v>
      </c>
      <c r="AL122">
        <v>1.0574011000000001</v>
      </c>
      <c r="AM122">
        <v>1.1366801</v>
      </c>
      <c r="AN122">
        <v>1.1557814</v>
      </c>
      <c r="AO122">
        <v>1.2245938999999999</v>
      </c>
      <c r="AP122">
        <v>1.2269329</v>
      </c>
      <c r="AQ122">
        <v>1.1652069</v>
      </c>
      <c r="AR122">
        <v>1.1287688</v>
      </c>
      <c r="AS122">
        <v>1.1826760000000001</v>
      </c>
      <c r="AT122">
        <v>1.1195986</v>
      </c>
      <c r="AU122">
        <v>1.1413804999999999</v>
      </c>
      <c r="AV122">
        <v>1.171972</v>
      </c>
      <c r="AW122">
        <v>1.1991048</v>
      </c>
      <c r="AX122">
        <v>1.3279243999999999</v>
      </c>
      <c r="AY122">
        <v>1.2100660000000001</v>
      </c>
      <c r="AZ122">
        <v>1.2224261000000001</v>
      </c>
      <c r="BA122">
        <v>1.1450613999999999</v>
      </c>
      <c r="BB122">
        <v>1.0924697999999999</v>
      </c>
      <c r="BC122">
        <v>1.1143386</v>
      </c>
      <c r="BD122">
        <v>1.0741498</v>
      </c>
      <c r="BE122">
        <v>1.2175229999999999</v>
      </c>
      <c r="BF122">
        <v>1.0822349</v>
      </c>
      <c r="BG122">
        <v>1.1959234000000001</v>
      </c>
      <c r="BH122">
        <v>1.2058146000000001</v>
      </c>
      <c r="BI122">
        <v>1.1789963000000001</v>
      </c>
      <c r="BJ122">
        <v>1.2379633000000001</v>
      </c>
      <c r="BK122">
        <v>1.0870652999999999</v>
      </c>
      <c r="BL122">
        <v>1.2414711</v>
      </c>
      <c r="BM122">
        <v>1.2450196</v>
      </c>
      <c r="BN122">
        <v>1.0942826000000001</v>
      </c>
      <c r="BO122">
        <v>1.0801723999999999</v>
      </c>
      <c r="BP122">
        <v>1.1588939</v>
      </c>
      <c r="BQ122">
        <v>1.1242268</v>
      </c>
      <c r="BR122">
        <v>1.2058791</v>
      </c>
      <c r="BS122">
        <v>1.2099937999999999</v>
      </c>
      <c r="BT122">
        <v>1.1138467000000001</v>
      </c>
      <c r="BU122">
        <v>1.1822459999999999</v>
      </c>
      <c r="BV122">
        <v>1.2279203999999999</v>
      </c>
      <c r="BW122">
        <v>1.1928482</v>
      </c>
      <c r="BX122">
        <v>1.098821</v>
      </c>
      <c r="BY122">
        <v>1.0837412</v>
      </c>
      <c r="BZ122">
        <v>1.0609132999999999</v>
      </c>
      <c r="CA122">
        <v>1.039893</v>
      </c>
      <c r="CB122">
        <v>1.1489803000000001</v>
      </c>
      <c r="CC122">
        <v>1.1347432</v>
      </c>
      <c r="CD122">
        <v>1.1272696</v>
      </c>
      <c r="CE122">
        <v>1.1681646999999999</v>
      </c>
      <c r="CF122">
        <v>1.0968173999999999</v>
      </c>
      <c r="CG122">
        <v>1.161967</v>
      </c>
      <c r="CH122">
        <v>1.1780539999999999</v>
      </c>
      <c r="CI122">
        <v>1.1059763</v>
      </c>
      <c r="CJ122">
        <v>1.1366215</v>
      </c>
      <c r="CK122">
        <v>1.0716543000000001</v>
      </c>
      <c r="CL122">
        <v>1.1840165</v>
      </c>
      <c r="CM122">
        <v>1.1701834</v>
      </c>
      <c r="CN122">
        <v>1.2036864</v>
      </c>
      <c r="CO122">
        <v>1.2190536000000001</v>
      </c>
      <c r="CP122">
        <v>1.0735203</v>
      </c>
      <c r="CQ122">
        <v>1.0923132</v>
      </c>
      <c r="CR122">
        <v>1.1224114999999999</v>
      </c>
      <c r="CS122">
        <v>1.2280788</v>
      </c>
      <c r="CT122">
        <v>1.1849992</v>
      </c>
      <c r="CU122">
        <v>1.1830034</v>
      </c>
      <c r="CV122">
        <v>1.0774741000000001</v>
      </c>
      <c r="CW122">
        <v>1.1539534</v>
      </c>
      <c r="CX122">
        <v>1.136539</v>
      </c>
    </row>
    <row r="123" spans="2:102" x14ac:dyDescent="0.2">
      <c r="B123">
        <v>0.33050001000000001</v>
      </c>
      <c r="C123">
        <v>1.3318867999999999</v>
      </c>
      <c r="D123">
        <v>1.2294612</v>
      </c>
      <c r="E123">
        <v>1.1153734</v>
      </c>
      <c r="F123">
        <v>1.1518687999999999</v>
      </c>
      <c r="G123">
        <v>1.1459235999999999</v>
      </c>
      <c r="H123">
        <v>1.1432644000000001</v>
      </c>
      <c r="I123">
        <v>1.1677629</v>
      </c>
      <c r="J123">
        <v>1.1664833999999999</v>
      </c>
      <c r="K123">
        <v>1.1347681000000001</v>
      </c>
      <c r="L123">
        <v>1.1539554999999999</v>
      </c>
      <c r="M123">
        <v>1.1129842999999999</v>
      </c>
      <c r="N123">
        <v>1.1973967999999999</v>
      </c>
      <c r="O123">
        <v>1.3771918999999999</v>
      </c>
      <c r="P123">
        <v>1.0968894</v>
      </c>
      <c r="Q123">
        <v>1.0622714</v>
      </c>
      <c r="R123">
        <v>1.1885950999999999</v>
      </c>
      <c r="S123">
        <v>1.1959757</v>
      </c>
      <c r="T123">
        <v>1.1172739</v>
      </c>
      <c r="U123">
        <v>1.0936329</v>
      </c>
      <c r="V123">
        <v>1.2009635000000001</v>
      </c>
      <c r="W123">
        <v>1.1226605000000001</v>
      </c>
      <c r="X123">
        <v>1.1136868</v>
      </c>
      <c r="Y123">
        <v>1.0984776000000001</v>
      </c>
      <c r="Z123">
        <v>1.0971911999999999</v>
      </c>
      <c r="AA123">
        <v>1.1545382</v>
      </c>
      <c r="AB123">
        <v>1.1264459</v>
      </c>
      <c r="AC123">
        <v>1.2877558</v>
      </c>
      <c r="AD123">
        <v>1.1678588000000001</v>
      </c>
      <c r="AE123">
        <v>1.2863100999999999</v>
      </c>
      <c r="AF123">
        <v>1.1766471000000001</v>
      </c>
      <c r="AG123">
        <v>1.0920217999999999</v>
      </c>
      <c r="AH123">
        <v>1.2160436999999999</v>
      </c>
      <c r="AI123">
        <v>1.2847379000000001</v>
      </c>
      <c r="AJ123">
        <v>1.1459999000000001</v>
      </c>
      <c r="AK123">
        <v>1.0735300999999999</v>
      </c>
      <c r="AL123">
        <v>1.041234</v>
      </c>
      <c r="AM123">
        <v>1.1274793999999999</v>
      </c>
      <c r="AN123">
        <v>1.1594652999999999</v>
      </c>
      <c r="AO123">
        <v>1.2333261</v>
      </c>
      <c r="AP123">
        <v>1.2162693</v>
      </c>
      <c r="AQ123">
        <v>1.1656846000000001</v>
      </c>
      <c r="AR123">
        <v>1.1181064000000001</v>
      </c>
      <c r="AS123">
        <v>1.1859565000000001</v>
      </c>
      <c r="AT123">
        <v>1.1117804</v>
      </c>
      <c r="AU123">
        <v>1.1420169</v>
      </c>
      <c r="AV123">
        <v>1.1671467</v>
      </c>
      <c r="AW123">
        <v>1.21252</v>
      </c>
      <c r="AX123">
        <v>1.3403828</v>
      </c>
      <c r="AY123">
        <v>1.2111021</v>
      </c>
      <c r="AZ123">
        <v>1.2168445999999999</v>
      </c>
      <c r="BA123">
        <v>1.1419622</v>
      </c>
      <c r="BB123">
        <v>1.0829584999999999</v>
      </c>
      <c r="BC123">
        <v>1.1138332</v>
      </c>
      <c r="BD123">
        <v>1.066654</v>
      </c>
      <c r="BE123">
        <v>1.2236260999999999</v>
      </c>
      <c r="BF123">
        <v>1.0692109000000001</v>
      </c>
      <c r="BG123">
        <v>1.1807584</v>
      </c>
      <c r="BH123">
        <v>1.2019454999999999</v>
      </c>
      <c r="BI123">
        <v>1.1836209</v>
      </c>
      <c r="BJ123">
        <v>1.2174494</v>
      </c>
      <c r="BK123">
        <v>1.0803567999999999</v>
      </c>
      <c r="BL123">
        <v>1.2438661</v>
      </c>
      <c r="BM123">
        <v>1.2445550000000001</v>
      </c>
      <c r="BN123">
        <v>1.0856962999999999</v>
      </c>
      <c r="BO123">
        <v>1.0606886</v>
      </c>
      <c r="BP123">
        <v>1.1730354000000001</v>
      </c>
      <c r="BQ123">
        <v>1.1255406999999999</v>
      </c>
      <c r="BR123">
        <v>1.1904523</v>
      </c>
      <c r="BS123">
        <v>1.1957059999999999</v>
      </c>
      <c r="BT123">
        <v>1.1202658000000001</v>
      </c>
      <c r="BU123">
        <v>1.1866760999999999</v>
      </c>
      <c r="BV123">
        <v>1.2330387</v>
      </c>
      <c r="BW123">
        <v>1.1927242</v>
      </c>
      <c r="BX123">
        <v>1.0976754</v>
      </c>
      <c r="BY123">
        <v>1.0863909</v>
      </c>
      <c r="BZ123">
        <v>1.0511109999999999</v>
      </c>
      <c r="CA123">
        <v>1.047318</v>
      </c>
      <c r="CB123">
        <v>1.1605633</v>
      </c>
      <c r="CC123">
        <v>1.1466943999999999</v>
      </c>
      <c r="CD123">
        <v>1.1186313999999999</v>
      </c>
      <c r="CE123">
        <v>1.1576070999999999</v>
      </c>
      <c r="CF123">
        <v>1.0914431</v>
      </c>
      <c r="CG123">
        <v>1.1547841000000001</v>
      </c>
      <c r="CH123">
        <v>1.1829807000000001</v>
      </c>
      <c r="CI123">
        <v>1.0957439</v>
      </c>
      <c r="CJ123">
        <v>1.1490136</v>
      </c>
      <c r="CK123">
        <v>1.0779232999999999</v>
      </c>
      <c r="CL123">
        <v>1.1946249</v>
      </c>
      <c r="CM123">
        <v>1.1568761000000001</v>
      </c>
      <c r="CN123">
        <v>1.2030810000000001</v>
      </c>
      <c r="CO123">
        <v>1.2181333000000001</v>
      </c>
      <c r="CP123">
        <v>1.0652425999999999</v>
      </c>
      <c r="CQ123">
        <v>1.0880291</v>
      </c>
      <c r="CR123">
        <v>1.1306527</v>
      </c>
      <c r="CS123">
        <v>1.2264115</v>
      </c>
      <c r="CT123">
        <v>1.1714454999999999</v>
      </c>
      <c r="CU123">
        <v>1.1934229999999999</v>
      </c>
      <c r="CV123">
        <v>1.0676247999999999</v>
      </c>
      <c r="CW123">
        <v>1.1381878000000001</v>
      </c>
      <c r="CX123">
        <v>1.1348723000000001</v>
      </c>
    </row>
    <row r="124" spans="2:102" x14ac:dyDescent="0.2">
      <c r="B124">
        <v>0.35049998999999998</v>
      </c>
      <c r="C124">
        <v>1.3219181</v>
      </c>
      <c r="D124">
        <v>1.2307482999999999</v>
      </c>
      <c r="E124">
        <v>1.1081274999999999</v>
      </c>
      <c r="F124">
        <v>1.1435592999999999</v>
      </c>
      <c r="G124">
        <v>1.1434441</v>
      </c>
      <c r="H124">
        <v>1.1365685000000001</v>
      </c>
      <c r="I124">
        <v>1.1703205000000001</v>
      </c>
      <c r="J124">
        <v>1.1557796</v>
      </c>
      <c r="K124">
        <v>1.1380416</v>
      </c>
      <c r="L124">
        <v>1.1579902</v>
      </c>
      <c r="M124">
        <v>1.1225873</v>
      </c>
      <c r="N124">
        <v>1.1904333</v>
      </c>
      <c r="O124">
        <v>1.3685981</v>
      </c>
      <c r="P124">
        <v>1.1127284</v>
      </c>
      <c r="Q124">
        <v>1.0489811</v>
      </c>
      <c r="R124">
        <v>1.1870152</v>
      </c>
      <c r="S124">
        <v>1.1938602</v>
      </c>
      <c r="T124">
        <v>1.1144841000000001</v>
      </c>
      <c r="U124">
        <v>1.0926454000000001</v>
      </c>
      <c r="V124">
        <v>1.2052465999999999</v>
      </c>
      <c r="W124">
        <v>1.1182635000000001</v>
      </c>
      <c r="X124">
        <v>1.0973529</v>
      </c>
      <c r="Y124">
        <v>1.0954041000000001</v>
      </c>
      <c r="Z124">
        <v>1.0989625000000001</v>
      </c>
      <c r="AA124">
        <v>1.1586251999999999</v>
      </c>
      <c r="AB124">
        <v>1.1180642000000001</v>
      </c>
      <c r="AC124">
        <v>1.2712269</v>
      </c>
      <c r="AD124">
        <v>1.1637409999999999</v>
      </c>
      <c r="AE124">
        <v>1.2817924000000001</v>
      </c>
      <c r="AF124">
        <v>1.1799765</v>
      </c>
      <c r="AG124">
        <v>1.1013398999999999</v>
      </c>
      <c r="AH124">
        <v>1.2080082999999999</v>
      </c>
      <c r="AI124">
        <v>1.274362</v>
      </c>
      <c r="AJ124">
        <v>1.1554203999999999</v>
      </c>
      <c r="AK124">
        <v>1.0762866</v>
      </c>
      <c r="AL124">
        <v>1.0337447</v>
      </c>
      <c r="AM124">
        <v>1.1229761</v>
      </c>
      <c r="AN124">
        <v>1.1511081000000001</v>
      </c>
      <c r="AO124">
        <v>1.2405052999999999</v>
      </c>
      <c r="AP124">
        <v>1.2017262</v>
      </c>
      <c r="AQ124">
        <v>1.1625255000000001</v>
      </c>
      <c r="AR124">
        <v>1.1072071000000001</v>
      </c>
      <c r="AS124">
        <v>1.177138</v>
      </c>
      <c r="AT124">
        <v>1.1056128000000001</v>
      </c>
      <c r="AU124">
        <v>1.1460623000000001</v>
      </c>
      <c r="AV124">
        <v>1.1605369999999999</v>
      </c>
      <c r="AW124">
        <v>1.2111875000000001</v>
      </c>
      <c r="AX124">
        <v>1.3472474999999999</v>
      </c>
      <c r="AY124">
        <v>1.2160048000000001</v>
      </c>
      <c r="AZ124">
        <v>1.2069759</v>
      </c>
      <c r="BA124">
        <v>1.1393089999999999</v>
      </c>
      <c r="BB124">
        <v>1.0650355</v>
      </c>
      <c r="BC124">
        <v>1.1169496999999999</v>
      </c>
      <c r="BD124">
        <v>1.0581218999999999</v>
      </c>
      <c r="BE124">
        <v>1.2133867</v>
      </c>
      <c r="BF124">
        <v>1.0491619000000001</v>
      </c>
      <c r="BG124">
        <v>1.1687898999999999</v>
      </c>
      <c r="BH124">
        <v>1.1914594000000001</v>
      </c>
      <c r="BI124">
        <v>1.1745687</v>
      </c>
      <c r="BJ124">
        <v>1.2139835000000001</v>
      </c>
      <c r="BK124">
        <v>1.0751790999999999</v>
      </c>
      <c r="BL124">
        <v>1.2251970000000001</v>
      </c>
      <c r="BM124">
        <v>1.2350558</v>
      </c>
      <c r="BN124">
        <v>1.0672507</v>
      </c>
      <c r="BO124">
        <v>1.0463321999999999</v>
      </c>
      <c r="BP124">
        <v>1.1696485000000001</v>
      </c>
      <c r="BQ124">
        <v>1.1231015</v>
      </c>
      <c r="BR124">
        <v>1.1898949999999999</v>
      </c>
      <c r="BS124">
        <v>1.1888570999999999</v>
      </c>
      <c r="BT124">
        <v>1.1130017000000001</v>
      </c>
      <c r="BU124">
        <v>1.193784</v>
      </c>
      <c r="BV124">
        <v>1.2408277000000001</v>
      </c>
      <c r="BW124">
        <v>1.1775469999999999</v>
      </c>
      <c r="BX124">
        <v>1.0966345</v>
      </c>
      <c r="BY124">
        <v>1.0975978</v>
      </c>
      <c r="BZ124">
        <v>1.0441605</v>
      </c>
      <c r="CA124">
        <v>1.0383552</v>
      </c>
      <c r="CB124">
        <v>1.1587949</v>
      </c>
      <c r="CC124">
        <v>1.1416326000000001</v>
      </c>
      <c r="CD124">
        <v>1.1016402999999999</v>
      </c>
      <c r="CE124">
        <v>1.1331690999999999</v>
      </c>
      <c r="CF124">
        <v>1.0879831</v>
      </c>
      <c r="CG124">
        <v>1.1605323999999999</v>
      </c>
      <c r="CH124">
        <v>1.1891094</v>
      </c>
      <c r="CI124">
        <v>1.0898042999999999</v>
      </c>
      <c r="CJ124">
        <v>1.1469488000000001</v>
      </c>
      <c r="CK124">
        <v>1.0788015</v>
      </c>
      <c r="CL124">
        <v>1.2054967999999999</v>
      </c>
      <c r="CM124">
        <v>1.1446253</v>
      </c>
      <c r="CN124">
        <v>1.1932244999999999</v>
      </c>
      <c r="CO124">
        <v>1.2120249999999999</v>
      </c>
      <c r="CP124">
        <v>1.0622509</v>
      </c>
      <c r="CQ124">
        <v>1.0810252</v>
      </c>
      <c r="CR124">
        <v>1.1329875</v>
      </c>
      <c r="CS124">
        <v>1.2326157</v>
      </c>
      <c r="CT124">
        <v>1.1610109</v>
      </c>
      <c r="CU124">
        <v>1.1958105999999999</v>
      </c>
      <c r="CV124">
        <v>1.0520581</v>
      </c>
      <c r="CW124">
        <v>1.1329716000000001</v>
      </c>
      <c r="CX124">
        <v>1.1163487000000001</v>
      </c>
    </row>
    <row r="125" spans="2:102" x14ac:dyDescent="0.2">
      <c r="B125">
        <v>0.3705</v>
      </c>
      <c r="C125">
        <v>1.3051105999999999</v>
      </c>
      <c r="D125">
        <v>1.2191371</v>
      </c>
      <c r="E125">
        <v>1.0943631</v>
      </c>
      <c r="F125">
        <v>1.1425968</v>
      </c>
      <c r="G125">
        <v>1.1487217999999999</v>
      </c>
      <c r="H125">
        <v>1.1205871000000001</v>
      </c>
      <c r="I125">
        <v>1.1642262000000001</v>
      </c>
      <c r="J125">
        <v>1.1461277000000001</v>
      </c>
      <c r="K125">
        <v>1.1251456</v>
      </c>
      <c r="L125">
        <v>1.1557615999999999</v>
      </c>
      <c r="M125">
        <v>1.1115930999999999</v>
      </c>
      <c r="N125">
        <v>1.1777099</v>
      </c>
      <c r="O125">
        <v>1.364079</v>
      </c>
      <c r="P125">
        <v>1.1168828</v>
      </c>
      <c r="Q125">
        <v>1.0402788999999999</v>
      </c>
      <c r="R125">
        <v>1.1866751</v>
      </c>
      <c r="S125">
        <v>1.1931008999999999</v>
      </c>
      <c r="T125">
        <v>1.1115321</v>
      </c>
      <c r="U125">
        <v>1.0925389999999999</v>
      </c>
      <c r="V125">
        <v>1.2099245000000001</v>
      </c>
      <c r="W125">
        <v>1.1123755</v>
      </c>
      <c r="X125">
        <v>1.0822124</v>
      </c>
      <c r="Y125">
        <v>1.0825849999999999</v>
      </c>
      <c r="Z125">
        <v>1.0937842</v>
      </c>
      <c r="AA125">
        <v>1.1538153</v>
      </c>
      <c r="AB125">
        <v>1.1114993</v>
      </c>
      <c r="AC125">
        <v>1.2695757999999999</v>
      </c>
      <c r="AD125">
        <v>1.1712509</v>
      </c>
      <c r="AE125">
        <v>1.2582158999999999</v>
      </c>
      <c r="AF125">
        <v>1.1819093000000001</v>
      </c>
      <c r="AG125">
        <v>1.1136311000000001</v>
      </c>
      <c r="AH125">
        <v>1.2063470000000001</v>
      </c>
      <c r="AI125">
        <v>1.2590528999999999</v>
      </c>
      <c r="AJ125">
        <v>1.1467719999999999</v>
      </c>
      <c r="AK125">
        <v>1.0672576</v>
      </c>
      <c r="AL125">
        <v>1.0274426999999999</v>
      </c>
      <c r="AM125">
        <v>1.1154778999999999</v>
      </c>
      <c r="AN125">
        <v>1.1427006</v>
      </c>
      <c r="AO125">
        <v>1.2414339999999999</v>
      </c>
      <c r="AP125">
        <v>1.194957</v>
      </c>
      <c r="AQ125">
        <v>1.1563182000000001</v>
      </c>
      <c r="AR125">
        <v>1.0942692000000001</v>
      </c>
      <c r="AS125">
        <v>1.1753798</v>
      </c>
      <c r="AT125">
        <v>1.0948385</v>
      </c>
      <c r="AU125">
        <v>1.1549274</v>
      </c>
      <c r="AV125">
        <v>1.1505604</v>
      </c>
      <c r="AW125">
        <v>1.2105117000000001</v>
      </c>
      <c r="AX125">
        <v>1.3473586</v>
      </c>
      <c r="AY125">
        <v>1.2121755999999999</v>
      </c>
      <c r="AZ125">
        <v>1.1990335000000001</v>
      </c>
      <c r="BA125">
        <v>1.1286259000000001</v>
      </c>
      <c r="BB125">
        <v>1.0586529</v>
      </c>
      <c r="BC125">
        <v>1.1264249</v>
      </c>
      <c r="BD125">
        <v>1.051941</v>
      </c>
      <c r="BE125">
        <v>1.1962512000000001</v>
      </c>
      <c r="BF125">
        <v>1.0427394999999999</v>
      </c>
      <c r="BG125">
        <v>1.1673211999999999</v>
      </c>
      <c r="BH125">
        <v>1.1817086000000001</v>
      </c>
      <c r="BI125">
        <v>1.1750038</v>
      </c>
      <c r="BJ125">
        <v>1.196288</v>
      </c>
      <c r="BK125">
        <v>1.0752378</v>
      </c>
      <c r="BL125">
        <v>1.2150099000000001</v>
      </c>
      <c r="BM125">
        <v>1.2268332</v>
      </c>
      <c r="BN125">
        <v>1.0488541</v>
      </c>
      <c r="BO125">
        <v>1.0376707000000001</v>
      </c>
      <c r="BP125">
        <v>1.1686890000000001</v>
      </c>
      <c r="BQ125">
        <v>1.1095027</v>
      </c>
      <c r="BR125">
        <v>1.1862351</v>
      </c>
      <c r="BS125">
        <v>1.1752328000000001</v>
      </c>
      <c r="BT125">
        <v>1.1025912</v>
      </c>
      <c r="BU125">
        <v>1.1922581000000001</v>
      </c>
      <c r="BV125">
        <v>1.2358096999999999</v>
      </c>
      <c r="BW125">
        <v>1.1637175</v>
      </c>
      <c r="BX125">
        <v>1.0924803999999999</v>
      </c>
      <c r="BY125">
        <v>1.0985161000000001</v>
      </c>
      <c r="BZ125">
        <v>1.0356076000000001</v>
      </c>
      <c r="CA125">
        <v>1.0345017999999999</v>
      </c>
      <c r="CB125">
        <v>1.1633986999999999</v>
      </c>
      <c r="CC125">
        <v>1.1366769999999999</v>
      </c>
      <c r="CD125">
        <v>1.1007682000000001</v>
      </c>
      <c r="CE125">
        <v>1.1157106000000001</v>
      </c>
      <c r="CF125">
        <v>1.0858291</v>
      </c>
      <c r="CG125">
        <v>1.1627307</v>
      </c>
      <c r="CH125">
        <v>1.1767257</v>
      </c>
      <c r="CI125">
        <v>1.0798441999999999</v>
      </c>
      <c r="CJ125">
        <v>1.1473948</v>
      </c>
      <c r="CK125">
        <v>1.0720381000000001</v>
      </c>
      <c r="CL125">
        <v>1.1984585999999999</v>
      </c>
      <c r="CM125">
        <v>1.1292142999999999</v>
      </c>
      <c r="CN125">
        <v>1.1952946</v>
      </c>
      <c r="CO125">
        <v>1.2168143</v>
      </c>
      <c r="CP125">
        <v>1.0597818000000001</v>
      </c>
      <c r="CQ125">
        <v>1.0791729999999999</v>
      </c>
      <c r="CR125">
        <v>1.1305772999999999</v>
      </c>
      <c r="CS125">
        <v>1.2304888</v>
      </c>
      <c r="CT125">
        <v>1.1447797</v>
      </c>
      <c r="CU125">
        <v>1.2010497</v>
      </c>
      <c r="CV125">
        <v>1.0320651999999999</v>
      </c>
      <c r="CW125">
        <v>1.1333009999999999</v>
      </c>
      <c r="CX125">
        <v>1.1163194000000001</v>
      </c>
    </row>
    <row r="126" spans="2:102" x14ac:dyDescent="0.2">
      <c r="B126">
        <v>0.39050001000000001</v>
      </c>
      <c r="C126">
        <v>1.2912177</v>
      </c>
      <c r="D126">
        <v>1.2066028</v>
      </c>
      <c r="E126">
        <v>1.0948274</v>
      </c>
      <c r="F126">
        <v>1.1443137000000001</v>
      </c>
      <c r="G126">
        <v>1.1391022</v>
      </c>
      <c r="H126">
        <v>1.1169941000000001</v>
      </c>
      <c r="I126">
        <v>1.1554253999999999</v>
      </c>
      <c r="J126">
        <v>1.1435257000000001</v>
      </c>
      <c r="K126">
        <v>1.1181612999999999</v>
      </c>
      <c r="L126">
        <v>1.1563840000000001</v>
      </c>
      <c r="M126">
        <v>1.1093257999999999</v>
      </c>
      <c r="N126">
        <v>1.1711564999999999</v>
      </c>
      <c r="O126">
        <v>1.3612431</v>
      </c>
      <c r="P126">
        <v>1.1280754</v>
      </c>
      <c r="Q126">
        <v>1.0233314</v>
      </c>
      <c r="R126">
        <v>1.1793307</v>
      </c>
      <c r="S126">
        <v>1.1853203000000001</v>
      </c>
      <c r="T126">
        <v>1.1115889999999999</v>
      </c>
      <c r="U126">
        <v>1.0945543</v>
      </c>
      <c r="V126">
        <v>1.1984756999999999</v>
      </c>
      <c r="W126">
        <v>1.1094493999999999</v>
      </c>
      <c r="X126">
        <v>1.0816718000000001</v>
      </c>
      <c r="Y126">
        <v>1.0789237</v>
      </c>
      <c r="Z126">
        <v>1.0910975999999999</v>
      </c>
      <c r="AA126">
        <v>1.1440188</v>
      </c>
      <c r="AB126">
        <v>1.1047608</v>
      </c>
      <c r="AC126">
        <v>1.2453065999999999</v>
      </c>
      <c r="AD126">
        <v>1.1681188</v>
      </c>
      <c r="AE126">
        <v>1.2508271</v>
      </c>
      <c r="AF126">
        <v>1.1749485</v>
      </c>
      <c r="AG126">
        <v>1.1136219999999999</v>
      </c>
      <c r="AH126">
        <v>1.2051547</v>
      </c>
      <c r="AI126">
        <v>1.2501395</v>
      </c>
      <c r="AJ126">
        <v>1.1434013999999999</v>
      </c>
      <c r="AK126">
        <v>1.0675519</v>
      </c>
      <c r="AL126">
        <v>1.0325215000000001</v>
      </c>
      <c r="AM126">
        <v>1.1155134</v>
      </c>
      <c r="AN126">
        <v>1.1332336999999999</v>
      </c>
      <c r="AO126">
        <v>1.2251312000000001</v>
      </c>
      <c r="AP126">
        <v>1.1708409</v>
      </c>
      <c r="AQ126">
        <v>1.1463306</v>
      </c>
      <c r="AR126">
        <v>1.0821289999999999</v>
      </c>
      <c r="AS126">
        <v>1.1726700000000001</v>
      </c>
      <c r="AT126">
        <v>1.0814371</v>
      </c>
      <c r="AU126">
        <v>1.1503235999999999</v>
      </c>
      <c r="AV126">
        <v>1.1359328</v>
      </c>
      <c r="AW126">
        <v>1.2073024999999999</v>
      </c>
      <c r="AX126">
        <v>1.341855</v>
      </c>
      <c r="AY126">
        <v>1.1945606</v>
      </c>
      <c r="AZ126">
        <v>1.1810014</v>
      </c>
      <c r="BA126">
        <v>1.122509</v>
      </c>
      <c r="BB126">
        <v>1.0664796000000001</v>
      </c>
      <c r="BC126">
        <v>1.1326586999999999</v>
      </c>
      <c r="BD126">
        <v>1.0439723999999999</v>
      </c>
      <c r="BE126">
        <v>1.1897835000000001</v>
      </c>
      <c r="BF126">
        <v>1.0316535</v>
      </c>
      <c r="BG126">
        <v>1.1552454000000001</v>
      </c>
      <c r="BH126">
        <v>1.1766095999999999</v>
      </c>
      <c r="BI126">
        <v>1.1676053</v>
      </c>
      <c r="BJ126">
        <v>1.1818976000000001</v>
      </c>
      <c r="BK126">
        <v>1.0684929999999999</v>
      </c>
      <c r="BL126">
        <v>1.2195355999999999</v>
      </c>
      <c r="BM126">
        <v>1.2224379000000001</v>
      </c>
      <c r="BN126">
        <v>1.0289031</v>
      </c>
      <c r="BO126">
        <v>1.0410045000000001</v>
      </c>
      <c r="BP126">
        <v>1.1588906999999999</v>
      </c>
      <c r="BQ126">
        <v>1.0894216999999999</v>
      </c>
      <c r="BR126">
        <v>1.1706274000000001</v>
      </c>
      <c r="BS126">
        <v>1.1654861999999999</v>
      </c>
      <c r="BT126">
        <v>1.1009936</v>
      </c>
      <c r="BU126">
        <v>1.1925585000000001</v>
      </c>
      <c r="BV126">
        <v>1.2219418</v>
      </c>
      <c r="BW126">
        <v>1.1529583999999999</v>
      </c>
      <c r="BX126">
        <v>1.0838386</v>
      </c>
      <c r="BY126">
        <v>1.0907804000000001</v>
      </c>
      <c r="BZ126">
        <v>1.0238889</v>
      </c>
      <c r="CA126">
        <v>1.0286016</v>
      </c>
      <c r="CB126">
        <v>1.1560239000000001</v>
      </c>
      <c r="CC126">
        <v>1.1341374</v>
      </c>
      <c r="CD126">
        <v>1.0948628</v>
      </c>
      <c r="CE126">
        <v>1.0933324</v>
      </c>
      <c r="CF126">
        <v>1.0837885</v>
      </c>
      <c r="CG126">
        <v>1.1600566999999999</v>
      </c>
      <c r="CH126">
        <v>1.1721998</v>
      </c>
      <c r="CI126">
        <v>1.0612377</v>
      </c>
      <c r="CJ126">
        <v>1.1469339000000001</v>
      </c>
      <c r="CK126">
        <v>1.0706865000000001</v>
      </c>
      <c r="CL126">
        <v>1.1925048</v>
      </c>
      <c r="CM126">
        <v>1.1173639</v>
      </c>
      <c r="CN126">
        <v>1.1993735000000001</v>
      </c>
      <c r="CO126">
        <v>1.2077727</v>
      </c>
      <c r="CP126">
        <v>1.0623491</v>
      </c>
      <c r="CQ126">
        <v>1.0730478000000001</v>
      </c>
      <c r="CR126">
        <v>1.1205128</v>
      </c>
      <c r="CS126">
        <v>1.2464457</v>
      </c>
      <c r="CT126">
        <v>1.1211542999999999</v>
      </c>
      <c r="CU126">
        <v>1.1841215</v>
      </c>
      <c r="CV126">
        <v>1.0258685000000001</v>
      </c>
      <c r="CW126">
        <v>1.1248218999999999</v>
      </c>
      <c r="CX126">
        <v>1.1013763999999999</v>
      </c>
    </row>
    <row r="127" spans="2:102" x14ac:dyDescent="0.2">
      <c r="B127">
        <v>0.41049998999999998</v>
      </c>
      <c r="C127">
        <v>1.2947606</v>
      </c>
      <c r="D127">
        <v>1.1918055000000001</v>
      </c>
      <c r="E127">
        <v>1.0854493000000001</v>
      </c>
      <c r="F127">
        <v>1.1422158</v>
      </c>
      <c r="G127">
        <v>1.138792</v>
      </c>
      <c r="H127">
        <v>1.1059402</v>
      </c>
      <c r="I127">
        <v>1.1367951999999999</v>
      </c>
      <c r="J127">
        <v>1.1305075</v>
      </c>
      <c r="K127">
        <v>1.1143460999999999</v>
      </c>
      <c r="L127">
        <v>1.1526965</v>
      </c>
      <c r="M127">
        <v>1.1078416</v>
      </c>
      <c r="N127">
        <v>1.1749202999999999</v>
      </c>
      <c r="O127">
        <v>1.3444141999999999</v>
      </c>
      <c r="P127">
        <v>1.1369879000000001</v>
      </c>
      <c r="Q127">
        <v>1.0115763</v>
      </c>
      <c r="R127">
        <v>1.1843262999999999</v>
      </c>
      <c r="S127">
        <v>1.1690389000000001</v>
      </c>
      <c r="T127">
        <v>1.1153814</v>
      </c>
      <c r="U127">
        <v>1.0973242999999999</v>
      </c>
      <c r="V127">
        <v>1.1928793</v>
      </c>
      <c r="W127">
        <v>1.1138679</v>
      </c>
      <c r="X127">
        <v>1.0652215</v>
      </c>
      <c r="Y127">
        <v>1.0682029</v>
      </c>
      <c r="Z127">
        <v>1.0780025</v>
      </c>
      <c r="AA127">
        <v>1.1371230000000001</v>
      </c>
      <c r="AB127">
        <v>1.1001182</v>
      </c>
      <c r="AC127">
        <v>1.2307805999999999</v>
      </c>
      <c r="AD127">
        <v>1.178822</v>
      </c>
      <c r="AE127">
        <v>1.2426744000000001</v>
      </c>
      <c r="AF127">
        <v>1.1689233999999999</v>
      </c>
      <c r="AG127">
        <v>1.1138269000000001</v>
      </c>
      <c r="AH127">
        <v>1.2039746</v>
      </c>
      <c r="AI127">
        <v>1.2415353</v>
      </c>
      <c r="AJ127">
        <v>1.1392640000000001</v>
      </c>
      <c r="AK127">
        <v>1.0680989999999999</v>
      </c>
      <c r="AL127">
        <v>1.020076</v>
      </c>
      <c r="AM127">
        <v>1.1204894999999999</v>
      </c>
      <c r="AN127">
        <v>1.1241977000000001</v>
      </c>
      <c r="AO127">
        <v>1.2006041000000001</v>
      </c>
      <c r="AP127">
        <v>1.1634232</v>
      </c>
      <c r="AQ127">
        <v>1.1407883999999999</v>
      </c>
      <c r="AR127">
        <v>1.0800339000000001</v>
      </c>
      <c r="AS127">
        <v>1.1689681999999999</v>
      </c>
      <c r="AT127">
        <v>1.0760267999999999</v>
      </c>
      <c r="AU127">
        <v>1.1464261</v>
      </c>
      <c r="AV127">
        <v>1.1213905</v>
      </c>
      <c r="AW127">
        <v>1.215009</v>
      </c>
      <c r="AX127">
        <v>1.3495083999999999</v>
      </c>
      <c r="AY127">
        <v>1.1708597999999999</v>
      </c>
      <c r="AZ127">
        <v>1.1658297</v>
      </c>
      <c r="BA127">
        <v>1.1183155</v>
      </c>
      <c r="BB127">
        <v>1.0737158</v>
      </c>
      <c r="BC127">
        <v>1.1247642</v>
      </c>
      <c r="BD127">
        <v>1.0412657000000001</v>
      </c>
      <c r="BE127">
        <v>1.1901406999999999</v>
      </c>
      <c r="BF127">
        <v>1.0200499000000001</v>
      </c>
      <c r="BG127">
        <v>1.1548240999999999</v>
      </c>
      <c r="BH127">
        <v>1.1630696</v>
      </c>
      <c r="BI127">
        <v>1.1511705999999999</v>
      </c>
      <c r="BJ127">
        <v>1.1716184999999999</v>
      </c>
      <c r="BK127">
        <v>1.0510790000000001</v>
      </c>
      <c r="BL127">
        <v>1.2230848999999999</v>
      </c>
      <c r="BM127">
        <v>1.2297872999999999</v>
      </c>
      <c r="BN127">
        <v>1.0237806</v>
      </c>
      <c r="BO127">
        <v>1.0354874999999999</v>
      </c>
      <c r="BP127">
        <v>1.1495512000000001</v>
      </c>
      <c r="BQ127">
        <v>1.0761631</v>
      </c>
      <c r="BR127">
        <v>1.1655854999999999</v>
      </c>
      <c r="BS127">
        <v>1.1543505000000001</v>
      </c>
      <c r="BT127">
        <v>1.1052006000000001</v>
      </c>
      <c r="BU127">
        <v>1.1903783999999999</v>
      </c>
      <c r="BV127">
        <v>1.2121884999999999</v>
      </c>
      <c r="BW127">
        <v>1.151845</v>
      </c>
      <c r="BX127">
        <v>1.0665734</v>
      </c>
      <c r="BY127">
        <v>1.0912063999999999</v>
      </c>
      <c r="BZ127">
        <v>1.0167625</v>
      </c>
      <c r="CA127">
        <v>1.0320385000000001</v>
      </c>
      <c r="CB127">
        <v>1.1456101000000001</v>
      </c>
      <c r="CC127">
        <v>1.1222719999999999</v>
      </c>
      <c r="CD127">
        <v>1.0885233000000001</v>
      </c>
      <c r="CE127">
        <v>1.0811362</v>
      </c>
      <c r="CF127">
        <v>1.0853618</v>
      </c>
      <c r="CG127">
        <v>1.1700383000000001</v>
      </c>
      <c r="CH127">
        <v>1.1710735999999999</v>
      </c>
      <c r="CI127">
        <v>1.0530465</v>
      </c>
      <c r="CJ127">
        <v>1.1448053</v>
      </c>
      <c r="CK127">
        <v>1.0604454999999999</v>
      </c>
      <c r="CL127">
        <v>1.2024155999999999</v>
      </c>
      <c r="CM127">
        <v>1.116152</v>
      </c>
      <c r="CN127">
        <v>1.2014153000000001</v>
      </c>
      <c r="CO127">
        <v>1.2074298000000001</v>
      </c>
      <c r="CP127">
        <v>1.0523236</v>
      </c>
      <c r="CQ127">
        <v>1.0632514</v>
      </c>
      <c r="CR127">
        <v>1.117704</v>
      </c>
      <c r="CS127">
        <v>1.2499401999999999</v>
      </c>
      <c r="CT127">
        <v>1.1136162000000001</v>
      </c>
      <c r="CU127">
        <v>1.1701615000000001</v>
      </c>
      <c r="CV127">
        <v>1.0267363</v>
      </c>
      <c r="CW127">
        <v>1.1129077999999999</v>
      </c>
      <c r="CX127">
        <v>1.0836844000000001</v>
      </c>
    </row>
    <row r="128" spans="2:102" x14ac:dyDescent="0.2">
      <c r="B128">
        <v>0.43049999999999999</v>
      </c>
      <c r="C128">
        <v>1.3002958</v>
      </c>
      <c r="D128">
        <v>1.1763471000000001</v>
      </c>
      <c r="E128">
        <v>1.0790389</v>
      </c>
      <c r="F128">
        <v>1.1463429000000001</v>
      </c>
      <c r="G128">
        <v>1.1317549</v>
      </c>
      <c r="H128">
        <v>1.1103571999999999</v>
      </c>
      <c r="I128">
        <v>1.1090024000000001</v>
      </c>
      <c r="J128">
        <v>1.1134846</v>
      </c>
      <c r="K128">
        <v>1.0994927999999999</v>
      </c>
      <c r="L128">
        <v>1.1437379000000001</v>
      </c>
      <c r="M128">
        <v>1.102155</v>
      </c>
      <c r="N128">
        <v>1.1607459</v>
      </c>
      <c r="O128">
        <v>1.3541334</v>
      </c>
      <c r="P128">
        <v>1.1375681</v>
      </c>
      <c r="Q128">
        <v>1.0047934999999999</v>
      </c>
      <c r="R128">
        <v>1.1880887</v>
      </c>
      <c r="S128">
        <v>1.1569107000000001</v>
      </c>
      <c r="T128">
        <v>1.1092374</v>
      </c>
      <c r="U128">
        <v>1.0923187000000001</v>
      </c>
      <c r="V128">
        <v>1.1937437</v>
      </c>
      <c r="W128">
        <v>1.0968628</v>
      </c>
      <c r="X128">
        <v>1.0572102999999999</v>
      </c>
      <c r="Y128">
        <v>1.0604286000000001</v>
      </c>
      <c r="Z128">
        <v>1.0602860000000001</v>
      </c>
      <c r="AA128">
        <v>1.1311462000000001</v>
      </c>
      <c r="AB128">
        <v>1.0861087</v>
      </c>
      <c r="AC128">
        <v>1.2241842999999999</v>
      </c>
      <c r="AD128">
        <v>1.1856420000000001</v>
      </c>
      <c r="AE128">
        <v>1.2330226</v>
      </c>
      <c r="AF128">
        <v>1.1632366999999999</v>
      </c>
      <c r="AG128">
        <v>1.1166457000000001</v>
      </c>
      <c r="AH128">
        <v>1.2051729</v>
      </c>
      <c r="AI128">
        <v>1.2329056</v>
      </c>
      <c r="AJ128">
        <v>1.1314628</v>
      </c>
      <c r="AK128">
        <v>1.0676154</v>
      </c>
      <c r="AL128">
        <v>1.0091002</v>
      </c>
      <c r="AM128">
        <v>1.1261536999999999</v>
      </c>
      <c r="AN128">
        <v>1.1242231</v>
      </c>
      <c r="AO128">
        <v>1.1862092</v>
      </c>
      <c r="AP128">
        <v>1.1397724</v>
      </c>
      <c r="AQ128">
        <v>1.1312913</v>
      </c>
      <c r="AR128">
        <v>1.0774926</v>
      </c>
      <c r="AS128">
        <v>1.1610168999999999</v>
      </c>
      <c r="AT128">
        <v>1.0690447999999999</v>
      </c>
      <c r="AU128">
        <v>1.1385666999999999</v>
      </c>
      <c r="AV128">
        <v>1.1028195999999999</v>
      </c>
      <c r="AW128">
        <v>1.2101344000000001</v>
      </c>
      <c r="AX128">
        <v>1.3571031</v>
      </c>
      <c r="AY128">
        <v>1.1639906</v>
      </c>
      <c r="AZ128">
        <v>1.1501162</v>
      </c>
      <c r="BA128">
        <v>1.1211404</v>
      </c>
      <c r="BB128">
        <v>1.0707304</v>
      </c>
      <c r="BC128">
        <v>1.1140007999999999</v>
      </c>
      <c r="BD128">
        <v>1.0314064000000001</v>
      </c>
      <c r="BE128">
        <v>1.1839198</v>
      </c>
      <c r="BF128">
        <v>1.0150347</v>
      </c>
      <c r="BG128">
        <v>1.1439041000000001</v>
      </c>
      <c r="BH128">
        <v>1.1438648</v>
      </c>
      <c r="BI128">
        <v>1.1209916</v>
      </c>
      <c r="BJ128">
        <v>1.1667444</v>
      </c>
      <c r="BK128">
        <v>1.0366099</v>
      </c>
      <c r="BL128">
        <v>1.2085163999999999</v>
      </c>
      <c r="BM128">
        <v>1.2366258999999999</v>
      </c>
      <c r="BN128">
        <v>1.0195369000000001</v>
      </c>
      <c r="BO128">
        <v>1.0333714000000001</v>
      </c>
      <c r="BP128">
        <v>1.1349634</v>
      </c>
      <c r="BQ128">
        <v>1.0706473999999999</v>
      </c>
      <c r="BR128">
        <v>1.1542817000000001</v>
      </c>
      <c r="BS128">
        <v>1.1428552999999999</v>
      </c>
      <c r="BT128">
        <v>1.0892739</v>
      </c>
      <c r="BU128">
        <v>1.1952164000000001</v>
      </c>
      <c r="BV128">
        <v>1.188815</v>
      </c>
      <c r="BW128">
        <v>1.1435325000000001</v>
      </c>
      <c r="BX128">
        <v>1.0593570000000001</v>
      </c>
      <c r="BY128">
        <v>1.0827789999999999</v>
      </c>
      <c r="BZ128">
        <v>1.0192144999999999</v>
      </c>
      <c r="CA128">
        <v>1.0411049999999999</v>
      </c>
      <c r="CB128">
        <v>1.1402665000000001</v>
      </c>
      <c r="CC128">
        <v>1.1257523</v>
      </c>
      <c r="CD128">
        <v>1.0745671999999999</v>
      </c>
      <c r="CE128">
        <v>1.0646390999999999</v>
      </c>
      <c r="CF128">
        <v>1.0753226</v>
      </c>
      <c r="CG128">
        <v>1.1640784</v>
      </c>
      <c r="CH128">
        <v>1.1686806999999999</v>
      </c>
      <c r="CI128">
        <v>1.0556904</v>
      </c>
      <c r="CJ128">
        <v>1.1419142</v>
      </c>
      <c r="CK128">
        <v>1.0551718000000001</v>
      </c>
      <c r="CL128">
        <v>1.1928843</v>
      </c>
      <c r="CM128">
        <v>1.1082050000000001</v>
      </c>
      <c r="CN128">
        <v>1.1818824999999999</v>
      </c>
      <c r="CO128">
        <v>1.202318</v>
      </c>
      <c r="CP128">
        <v>1.0426548</v>
      </c>
      <c r="CQ128">
        <v>1.061458</v>
      </c>
      <c r="CR128">
        <v>1.1134029999999999</v>
      </c>
      <c r="CS128">
        <v>1.2486326999999999</v>
      </c>
      <c r="CT128">
        <v>1.1129091</v>
      </c>
      <c r="CU128">
        <v>1.1608019999999999</v>
      </c>
      <c r="CV128">
        <v>1.0218338</v>
      </c>
      <c r="CW128">
        <v>1.1021774</v>
      </c>
      <c r="CX128">
        <v>1.0642024999999999</v>
      </c>
    </row>
    <row r="129" spans="2:102" x14ac:dyDescent="0.2">
      <c r="B129">
        <v>0.45050001000000001</v>
      </c>
      <c r="C129">
        <v>1.2823606999999999</v>
      </c>
      <c r="D129">
        <v>1.1639006999999999</v>
      </c>
      <c r="E129">
        <v>1.0891603000000001</v>
      </c>
      <c r="F129">
        <v>1.1361078</v>
      </c>
      <c r="G129">
        <v>1.142085</v>
      </c>
      <c r="H129">
        <v>1.0877832999999999</v>
      </c>
      <c r="I129">
        <v>1.1091785000000001</v>
      </c>
      <c r="J129">
        <v>1.1119056</v>
      </c>
      <c r="K129">
        <v>1.1005341</v>
      </c>
      <c r="L129">
        <v>1.1344968</v>
      </c>
      <c r="M129">
        <v>1.0948046</v>
      </c>
      <c r="N129">
        <v>1.1364517999999999</v>
      </c>
      <c r="O129">
        <v>1.3526145999999999</v>
      </c>
      <c r="P129">
        <v>1.1328701999999999</v>
      </c>
      <c r="Q129">
        <v>0.99691582000000001</v>
      </c>
      <c r="R129">
        <v>1.1862782999999999</v>
      </c>
      <c r="S129">
        <v>1.1406955000000001</v>
      </c>
      <c r="T129">
        <v>1.0932287999999999</v>
      </c>
      <c r="U129">
        <v>1.0828975000000001</v>
      </c>
      <c r="V129">
        <v>1.1791147</v>
      </c>
      <c r="W129">
        <v>1.0772987999999999</v>
      </c>
      <c r="X129">
        <v>1.0520375</v>
      </c>
      <c r="Y129">
        <v>1.0582387</v>
      </c>
      <c r="Z129">
        <v>1.0513767000000001</v>
      </c>
      <c r="AA129">
        <v>1.1260498999999999</v>
      </c>
      <c r="AB129">
        <v>1.0737194000000001</v>
      </c>
      <c r="AC129">
        <v>1.2159283000000001</v>
      </c>
      <c r="AD129">
        <v>1.1852206999999999</v>
      </c>
      <c r="AE129">
        <v>1.2213628999999999</v>
      </c>
      <c r="AF129">
        <v>1.1529659999999999</v>
      </c>
      <c r="AG129">
        <v>1.1130115</v>
      </c>
      <c r="AH129">
        <v>1.1956486</v>
      </c>
      <c r="AI129">
        <v>1.2121073</v>
      </c>
      <c r="AJ129">
        <v>1.1232834</v>
      </c>
      <c r="AK129">
        <v>1.0651512999999999</v>
      </c>
      <c r="AL129">
        <v>1.0080332999999999</v>
      </c>
      <c r="AM129">
        <v>1.1172261000000001</v>
      </c>
      <c r="AN129">
        <v>1.1210898</v>
      </c>
      <c r="AO129">
        <v>1.1891602999999999</v>
      </c>
      <c r="AP129">
        <v>1.1233341999999999</v>
      </c>
      <c r="AQ129">
        <v>1.1229690000000001</v>
      </c>
      <c r="AR129">
        <v>1.0748447000000001</v>
      </c>
      <c r="AS129">
        <v>1.1496112000000001</v>
      </c>
      <c r="AT129">
        <v>1.0604298000000001</v>
      </c>
      <c r="AU129">
        <v>1.1301858</v>
      </c>
      <c r="AV129">
        <v>1.0945811000000001</v>
      </c>
      <c r="AW129">
        <v>1.2002643</v>
      </c>
      <c r="AX129">
        <v>1.3547597</v>
      </c>
      <c r="AY129">
        <v>1.1607585</v>
      </c>
      <c r="AZ129">
        <v>1.1340629</v>
      </c>
      <c r="BA129">
        <v>1.1043885</v>
      </c>
      <c r="BB129">
        <v>1.0712268</v>
      </c>
      <c r="BC129">
        <v>1.1034728</v>
      </c>
      <c r="BD129">
        <v>1.0248250999999999</v>
      </c>
      <c r="BE129">
        <v>1.1693118</v>
      </c>
      <c r="BF129">
        <v>0.99841385999999999</v>
      </c>
      <c r="BG129">
        <v>1.1255211000000001</v>
      </c>
      <c r="BH129">
        <v>1.1290452</v>
      </c>
      <c r="BI129">
        <v>1.1064422</v>
      </c>
      <c r="BJ129">
        <v>1.1516362</v>
      </c>
      <c r="BK129">
        <v>1.0323370000000001</v>
      </c>
      <c r="BL129">
        <v>1.1972282999999999</v>
      </c>
      <c r="BM129">
        <v>1.2288509999999999</v>
      </c>
      <c r="BN129">
        <v>1.0174173</v>
      </c>
      <c r="BO129">
        <v>1.0303846999999999</v>
      </c>
      <c r="BP129">
        <v>1.1358352</v>
      </c>
      <c r="BQ129">
        <v>1.0673250999999999</v>
      </c>
      <c r="BR129">
        <v>1.1457653000000001</v>
      </c>
      <c r="BS129">
        <v>1.1222737</v>
      </c>
      <c r="BT129">
        <v>1.0838481</v>
      </c>
      <c r="BU129">
        <v>1.1759858999999999</v>
      </c>
      <c r="BV129">
        <v>1.1694129</v>
      </c>
      <c r="BW129">
        <v>1.1415924</v>
      </c>
      <c r="BX129">
        <v>1.0614163000000001</v>
      </c>
      <c r="BY129">
        <v>1.0894188</v>
      </c>
      <c r="BZ129">
        <v>1.0148206</v>
      </c>
      <c r="CA129">
        <v>1.0520238</v>
      </c>
      <c r="CB129">
        <v>1.1339102999999999</v>
      </c>
      <c r="CC129">
        <v>1.137297</v>
      </c>
      <c r="CD129">
        <v>1.0638596</v>
      </c>
      <c r="CE129">
        <v>1.0528995999999999</v>
      </c>
      <c r="CF129">
        <v>1.066119</v>
      </c>
      <c r="CG129">
        <v>1.1617715</v>
      </c>
      <c r="CH129">
        <v>1.1616272999999999</v>
      </c>
      <c r="CI129">
        <v>1.0508184</v>
      </c>
      <c r="CJ129">
        <v>1.1483030000000001</v>
      </c>
      <c r="CK129">
        <v>1.043963</v>
      </c>
      <c r="CL129">
        <v>1.1822059</v>
      </c>
      <c r="CM129">
        <v>1.0975748000000001</v>
      </c>
      <c r="CN129">
        <v>1.1673825</v>
      </c>
      <c r="CO129">
        <v>1.1892393000000001</v>
      </c>
      <c r="CP129">
        <v>1.0287101000000001</v>
      </c>
      <c r="CQ129">
        <v>1.0449808</v>
      </c>
      <c r="CR129">
        <v>1.1051907999999999</v>
      </c>
      <c r="CS129">
        <v>1.2347356</v>
      </c>
      <c r="CT129">
        <v>1.1090838000000001</v>
      </c>
      <c r="CU129">
        <v>1.1536717000000001</v>
      </c>
      <c r="CV129">
        <v>1.0165651</v>
      </c>
      <c r="CW129">
        <v>1.0831242999999999</v>
      </c>
      <c r="CX129">
        <v>1.0557919</v>
      </c>
    </row>
    <row r="130" spans="2:102" x14ac:dyDescent="0.2">
      <c r="B130">
        <v>0.47049998999999998</v>
      </c>
      <c r="C130">
        <v>1.2725884000000001</v>
      </c>
      <c r="D130">
        <v>1.1361547000000001</v>
      </c>
      <c r="E130">
        <v>1.0809475</v>
      </c>
      <c r="F130">
        <v>1.1264384999999999</v>
      </c>
      <c r="G130">
        <v>1.1381177</v>
      </c>
      <c r="H130">
        <v>1.0643483</v>
      </c>
      <c r="I130">
        <v>1.1037592000000001</v>
      </c>
      <c r="J130">
        <v>1.0935413</v>
      </c>
      <c r="K130">
        <v>1.0839000000000001</v>
      </c>
      <c r="L130">
        <v>1.1261759</v>
      </c>
      <c r="M130">
        <v>1.0883655999999999</v>
      </c>
      <c r="N130">
        <v>1.1151253000000001</v>
      </c>
      <c r="O130">
        <v>1.3552633999999999</v>
      </c>
      <c r="P130">
        <v>1.1281543000000001</v>
      </c>
      <c r="Q130">
        <v>0.98941462999999996</v>
      </c>
      <c r="R130">
        <v>1.1799358</v>
      </c>
      <c r="S130">
        <v>1.1239129000000001</v>
      </c>
      <c r="T130">
        <v>1.0906503000000001</v>
      </c>
      <c r="U130">
        <v>1.0754758</v>
      </c>
      <c r="V130">
        <v>1.1703817999999999</v>
      </c>
      <c r="W130">
        <v>1.0726830999999999</v>
      </c>
      <c r="X130">
        <v>1.0520383</v>
      </c>
      <c r="Y130">
        <v>1.0476367</v>
      </c>
      <c r="Z130">
        <v>1.0518582000000001</v>
      </c>
      <c r="AA130">
        <v>1.1260505000000001</v>
      </c>
      <c r="AB130">
        <v>1.06277</v>
      </c>
      <c r="AC130">
        <v>1.2223873999999999</v>
      </c>
      <c r="AD130">
        <v>1.1653076</v>
      </c>
      <c r="AE130">
        <v>1.2027597000000001</v>
      </c>
      <c r="AF130">
        <v>1.1453732999999999</v>
      </c>
      <c r="AG130">
        <v>1.1239318</v>
      </c>
      <c r="AH130">
        <v>1.1918559</v>
      </c>
      <c r="AI130">
        <v>1.1818869000000001</v>
      </c>
      <c r="AJ130">
        <v>1.1023873</v>
      </c>
      <c r="AK130">
        <v>1.0628580999999999</v>
      </c>
      <c r="AL130">
        <v>1.0131702</v>
      </c>
      <c r="AM130">
        <v>1.1067218000000001</v>
      </c>
      <c r="AN130">
        <v>1.1084449999999999</v>
      </c>
      <c r="AO130">
        <v>1.1775593</v>
      </c>
      <c r="AP130">
        <v>1.0882349</v>
      </c>
      <c r="AQ130">
        <v>1.1147494</v>
      </c>
      <c r="AR130">
        <v>1.0778487999999999</v>
      </c>
      <c r="AS130">
        <v>1.1468822999999999</v>
      </c>
      <c r="AT130">
        <v>1.0533751</v>
      </c>
      <c r="AU130">
        <v>1.131831</v>
      </c>
      <c r="AV130">
        <v>1.0826884999999999</v>
      </c>
      <c r="AW130">
        <v>1.2060413000000001</v>
      </c>
      <c r="AX130">
        <v>1.3500274000000001</v>
      </c>
      <c r="AY130">
        <v>1.1519876</v>
      </c>
      <c r="AZ130">
        <v>1.1098869</v>
      </c>
      <c r="BA130">
        <v>1.0948359999999999</v>
      </c>
      <c r="BB130">
        <v>1.0710964999999999</v>
      </c>
      <c r="BC130">
        <v>1.0941033</v>
      </c>
      <c r="BD130">
        <v>1.0187651</v>
      </c>
      <c r="BE130">
        <v>1.1497778999999999</v>
      </c>
      <c r="BF130">
        <v>0.98589521999999996</v>
      </c>
      <c r="BG130">
        <v>1.1102169</v>
      </c>
      <c r="BH130">
        <v>1.1217948</v>
      </c>
      <c r="BI130">
        <v>1.0992656000000001</v>
      </c>
      <c r="BJ130">
        <v>1.1298566999999999</v>
      </c>
      <c r="BK130">
        <v>1.0115601000000001</v>
      </c>
      <c r="BL130">
        <v>1.1831003</v>
      </c>
      <c r="BM130">
        <v>1.2289041999999999</v>
      </c>
      <c r="BN130">
        <v>1.0220735000000001</v>
      </c>
      <c r="BO130">
        <v>1.0327944</v>
      </c>
      <c r="BP130">
        <v>1.137686</v>
      </c>
      <c r="BQ130">
        <v>1.0569274</v>
      </c>
      <c r="BR130">
        <v>1.1265552999999999</v>
      </c>
      <c r="BS130">
        <v>1.1079391000000001</v>
      </c>
      <c r="BT130">
        <v>1.0761677000000001</v>
      </c>
      <c r="BU130">
        <v>1.1636114</v>
      </c>
      <c r="BV130">
        <v>1.1669404999999999</v>
      </c>
      <c r="BW130">
        <v>1.1269647</v>
      </c>
      <c r="BX130">
        <v>1.0526283000000001</v>
      </c>
      <c r="BY130">
        <v>1.096123</v>
      </c>
      <c r="BZ130">
        <v>1.0047351</v>
      </c>
      <c r="CA130">
        <v>1.0603138999999999</v>
      </c>
      <c r="CB130">
        <v>1.1297119</v>
      </c>
      <c r="CC130">
        <v>1.1333956000000001</v>
      </c>
      <c r="CD130">
        <v>1.0562137</v>
      </c>
      <c r="CE130">
        <v>1.0368869999999999</v>
      </c>
      <c r="CF130">
        <v>1.0692843999999999</v>
      </c>
      <c r="CG130">
        <v>1.1505377999999999</v>
      </c>
      <c r="CH130">
        <v>1.1551979999999999</v>
      </c>
      <c r="CI130">
        <v>1.050478</v>
      </c>
      <c r="CJ130">
        <v>1.1533914000000001</v>
      </c>
      <c r="CK130">
        <v>1.0291923999999999</v>
      </c>
      <c r="CL130">
        <v>1.1702726999999999</v>
      </c>
      <c r="CM130">
        <v>1.085197</v>
      </c>
      <c r="CN130">
        <v>1.1701286</v>
      </c>
      <c r="CO130">
        <v>1.1863967</v>
      </c>
      <c r="CP130">
        <v>1.0189124000000001</v>
      </c>
      <c r="CQ130">
        <v>1.0288794999999999</v>
      </c>
      <c r="CR130">
        <v>1.0890697</v>
      </c>
      <c r="CS130">
        <v>1.2230258000000001</v>
      </c>
      <c r="CT130">
        <v>1.1001357</v>
      </c>
      <c r="CU130">
        <v>1.1498505999999999</v>
      </c>
      <c r="CV130">
        <v>1.0285455999999999</v>
      </c>
      <c r="CW130">
        <v>1.0713793</v>
      </c>
      <c r="CX130">
        <v>1.0459721</v>
      </c>
    </row>
    <row r="131" spans="2:102" x14ac:dyDescent="0.2">
      <c r="B131">
        <v>0.49049999999999999</v>
      </c>
      <c r="C131">
        <v>1.2647600000000001</v>
      </c>
      <c r="D131">
        <v>1.1157668000000001</v>
      </c>
      <c r="E131">
        <v>1.0661141999999999</v>
      </c>
      <c r="F131">
        <v>1.1161778</v>
      </c>
      <c r="G131">
        <v>1.1348959999999999</v>
      </c>
      <c r="H131">
        <v>1.0564925999999999</v>
      </c>
      <c r="I131">
        <v>1.1117918</v>
      </c>
      <c r="J131">
        <v>1.0847011</v>
      </c>
      <c r="K131">
        <v>1.0645747000000001</v>
      </c>
      <c r="L131">
        <v>1.1047585</v>
      </c>
      <c r="M131">
        <v>1.0775110999999999</v>
      </c>
      <c r="N131">
        <v>1.1034029000000001</v>
      </c>
      <c r="O131">
        <v>1.3561810999999999</v>
      </c>
      <c r="P131">
        <v>1.1232222000000001</v>
      </c>
      <c r="Q131">
        <v>0.99386399999999997</v>
      </c>
      <c r="R131">
        <v>1.1683304000000001</v>
      </c>
      <c r="S131">
        <v>1.1070449</v>
      </c>
      <c r="T131">
        <v>1.0986948000000001</v>
      </c>
      <c r="U131">
        <v>1.0873168</v>
      </c>
      <c r="V131">
        <v>1.1610484999999999</v>
      </c>
      <c r="W131">
        <v>1.0619282000000001</v>
      </c>
      <c r="X131">
        <v>1.0434886999999999</v>
      </c>
      <c r="Y131">
        <v>1.0400224</v>
      </c>
      <c r="Z131">
        <v>1.0528396</v>
      </c>
      <c r="AA131">
        <v>1.1178893000000001</v>
      </c>
      <c r="AB131">
        <v>1.0560696000000001</v>
      </c>
      <c r="AC131">
        <v>1.2068264</v>
      </c>
      <c r="AD131">
        <v>1.1498967</v>
      </c>
      <c r="AE131">
        <v>1.1980644</v>
      </c>
      <c r="AF131">
        <v>1.1355131999999999</v>
      </c>
      <c r="AG131">
        <v>1.1234887</v>
      </c>
      <c r="AH131">
        <v>1.2000789999999999</v>
      </c>
      <c r="AI131">
        <v>1.1766487000000001</v>
      </c>
      <c r="AJ131">
        <v>1.0827203999999999</v>
      </c>
      <c r="AK131">
        <v>1.0563723</v>
      </c>
      <c r="AL131">
        <v>1.008726</v>
      </c>
      <c r="AM131">
        <v>1.1093507</v>
      </c>
      <c r="AN131">
        <v>1.1041647999999999</v>
      </c>
      <c r="AO131">
        <v>1.1609484999999999</v>
      </c>
      <c r="AP131">
        <v>1.0786180000000001</v>
      </c>
      <c r="AQ131">
        <v>1.110975</v>
      </c>
      <c r="AR131">
        <v>1.0744524</v>
      </c>
      <c r="AS131">
        <v>1.1400889999999999</v>
      </c>
      <c r="AT131">
        <v>1.0415941</v>
      </c>
      <c r="AU131">
        <v>1.1479465</v>
      </c>
      <c r="AV131">
        <v>1.0644195999999999</v>
      </c>
      <c r="AW131">
        <v>1.2073392999999999</v>
      </c>
      <c r="AX131">
        <v>1.3507733</v>
      </c>
      <c r="AY131">
        <v>1.1384135</v>
      </c>
      <c r="AZ131">
        <v>1.1036322999999999</v>
      </c>
      <c r="BA131">
        <v>1.0874298</v>
      </c>
      <c r="BB131">
        <v>1.064184</v>
      </c>
      <c r="BC131">
        <v>1.0862209</v>
      </c>
      <c r="BD131">
        <v>1.0209695000000001</v>
      </c>
      <c r="BE131">
        <v>1.1266327</v>
      </c>
      <c r="BF131">
        <v>0.97810578000000004</v>
      </c>
      <c r="BG131">
        <v>1.1023988</v>
      </c>
      <c r="BH131">
        <v>1.1034154</v>
      </c>
      <c r="BI131">
        <v>1.0899953</v>
      </c>
      <c r="BJ131">
        <v>1.1152639</v>
      </c>
      <c r="BK131">
        <v>1.0035044</v>
      </c>
      <c r="BL131">
        <v>1.189894</v>
      </c>
      <c r="BM131">
        <v>1.2241299000000001</v>
      </c>
      <c r="BN131">
        <v>1.0260400000000001</v>
      </c>
      <c r="BO131">
        <v>1.0376288</v>
      </c>
      <c r="BP131">
        <v>1.1350586</v>
      </c>
      <c r="BQ131">
        <v>1.0576322</v>
      </c>
      <c r="BR131">
        <v>1.1338805000000001</v>
      </c>
      <c r="BS131">
        <v>1.1026335</v>
      </c>
      <c r="BT131">
        <v>1.0626087</v>
      </c>
      <c r="BU131">
        <v>1.1562028</v>
      </c>
      <c r="BV131">
        <v>1.1579671</v>
      </c>
      <c r="BW131">
        <v>1.1203752</v>
      </c>
      <c r="BX131">
        <v>1.0424694000000001</v>
      </c>
      <c r="BY131">
        <v>1.1044905</v>
      </c>
      <c r="BZ131">
        <v>1.0136702</v>
      </c>
      <c r="CA131">
        <v>1.0492651</v>
      </c>
      <c r="CB131">
        <v>1.1333994999999999</v>
      </c>
      <c r="CC131">
        <v>1.1281962000000001</v>
      </c>
      <c r="CD131">
        <v>1.0523477999999999</v>
      </c>
      <c r="CE131">
        <v>1.0294045000000001</v>
      </c>
      <c r="CF131">
        <v>1.0719696000000001</v>
      </c>
      <c r="CG131">
        <v>1.1501355</v>
      </c>
      <c r="CH131">
        <v>1.1432372</v>
      </c>
      <c r="CI131">
        <v>1.0509211000000001</v>
      </c>
      <c r="CJ131">
        <v>1.1503508</v>
      </c>
      <c r="CK131">
        <v>1.0246685</v>
      </c>
      <c r="CL131">
        <v>1.1479937</v>
      </c>
      <c r="CM131">
        <v>1.0705655999999999</v>
      </c>
      <c r="CN131">
        <v>1.1632117</v>
      </c>
      <c r="CO131">
        <v>1.1777298</v>
      </c>
      <c r="CP131">
        <v>1.0085926999999999</v>
      </c>
      <c r="CQ131">
        <v>1.0205443999999999</v>
      </c>
      <c r="CR131">
        <v>1.0721343000000001</v>
      </c>
      <c r="CS131">
        <v>1.2195419000000001</v>
      </c>
      <c r="CT131">
        <v>1.0880595</v>
      </c>
      <c r="CU131">
        <v>1.1384778</v>
      </c>
      <c r="CV131">
        <v>1.0288857</v>
      </c>
      <c r="CW131">
        <v>1.0682375</v>
      </c>
      <c r="CX131">
        <v>1.0220107</v>
      </c>
    </row>
    <row r="132" spans="2:102" x14ac:dyDescent="0.2">
      <c r="B132">
        <v>0.51050001</v>
      </c>
      <c r="C132">
        <v>1.2564147999999999</v>
      </c>
      <c r="D132">
        <v>1.0928732999999999</v>
      </c>
      <c r="E132">
        <v>1.0598841000000001</v>
      </c>
      <c r="F132">
        <v>1.1091282</v>
      </c>
      <c r="G132">
        <v>1.1326628000000001</v>
      </c>
      <c r="H132">
        <v>1.0409667</v>
      </c>
      <c r="I132">
        <v>1.1148566</v>
      </c>
      <c r="J132">
        <v>1.0598539</v>
      </c>
      <c r="K132">
        <v>1.0520579000000001</v>
      </c>
      <c r="L132">
        <v>1.0932411</v>
      </c>
      <c r="M132">
        <v>1.0690701</v>
      </c>
      <c r="N132">
        <v>1.0963388999999999</v>
      </c>
      <c r="O132">
        <v>1.352832</v>
      </c>
      <c r="P132">
        <v>1.1345731999999999</v>
      </c>
      <c r="Q132">
        <v>0.98665749999999997</v>
      </c>
      <c r="R132">
        <v>1.1540463000000001</v>
      </c>
      <c r="S132">
        <v>1.0950911000000001</v>
      </c>
      <c r="T132">
        <v>1.0899969</v>
      </c>
      <c r="U132">
        <v>1.0890858000000001</v>
      </c>
      <c r="V132">
        <v>1.1596693</v>
      </c>
      <c r="W132">
        <v>1.049517</v>
      </c>
      <c r="X132">
        <v>1.0247310000000001</v>
      </c>
      <c r="Y132">
        <v>1.0440658</v>
      </c>
      <c r="Z132">
        <v>1.0461426</v>
      </c>
      <c r="AA132">
        <v>1.1135105000000001</v>
      </c>
      <c r="AB132">
        <v>1.0497535</v>
      </c>
      <c r="AC132">
        <v>1.1922895</v>
      </c>
      <c r="AD132">
        <v>1.1365964</v>
      </c>
      <c r="AE132">
        <v>1.197028</v>
      </c>
      <c r="AF132">
        <v>1.137543</v>
      </c>
      <c r="AG132">
        <v>1.1251705000000001</v>
      </c>
      <c r="AH132">
        <v>1.2013796999999999</v>
      </c>
      <c r="AI132">
        <v>1.1528212</v>
      </c>
      <c r="AJ132">
        <v>1.0725633000000001</v>
      </c>
      <c r="AK132">
        <v>1.0511360999999999</v>
      </c>
      <c r="AL132">
        <v>0.99468469999999998</v>
      </c>
      <c r="AM132">
        <v>1.0993675000000001</v>
      </c>
      <c r="AN132">
        <v>1.0928452</v>
      </c>
      <c r="AO132">
        <v>1.1578614</v>
      </c>
      <c r="AP132">
        <v>1.0646656000000001</v>
      </c>
      <c r="AQ132">
        <v>1.1101327999999999</v>
      </c>
      <c r="AR132">
        <v>1.0663686000000001</v>
      </c>
      <c r="AS132">
        <v>1.1367806</v>
      </c>
      <c r="AT132">
        <v>1.0457547</v>
      </c>
      <c r="AU132">
        <v>1.142139</v>
      </c>
      <c r="AV132">
        <v>1.0562841999999999</v>
      </c>
      <c r="AW132">
        <v>1.2077997</v>
      </c>
      <c r="AX132">
        <v>1.3396009</v>
      </c>
      <c r="AY132">
        <v>1.130458</v>
      </c>
      <c r="AZ132">
        <v>1.0903658000000001</v>
      </c>
      <c r="BA132">
        <v>1.0794570000000001</v>
      </c>
      <c r="BB132">
        <v>1.0614033</v>
      </c>
      <c r="BC132">
        <v>1.0851866999999999</v>
      </c>
      <c r="BD132">
        <v>1.0241308</v>
      </c>
      <c r="BE132">
        <v>1.1223253</v>
      </c>
      <c r="BF132">
        <v>0.98242211000000002</v>
      </c>
      <c r="BG132">
        <v>1.1005335000000001</v>
      </c>
      <c r="BH132">
        <v>1.0954413000000001</v>
      </c>
      <c r="BI132">
        <v>1.0914741999999999</v>
      </c>
      <c r="BJ132">
        <v>1.1136220999999999</v>
      </c>
      <c r="BK132">
        <v>0.99828165999999996</v>
      </c>
      <c r="BL132">
        <v>1.1893227</v>
      </c>
      <c r="BM132">
        <v>1.2184687000000001</v>
      </c>
      <c r="BN132">
        <v>1.0162363000000001</v>
      </c>
      <c r="BO132">
        <v>1.0406242999999999</v>
      </c>
      <c r="BP132">
        <v>1.1227148</v>
      </c>
      <c r="BQ132">
        <v>1.0564338</v>
      </c>
      <c r="BR132">
        <v>1.1288965</v>
      </c>
      <c r="BS132">
        <v>1.0955305</v>
      </c>
      <c r="BT132">
        <v>1.0567340999999999</v>
      </c>
      <c r="BU132">
        <v>1.1409499999999999</v>
      </c>
      <c r="BV132">
        <v>1.1591925999999999</v>
      </c>
      <c r="BW132">
        <v>1.1117116</v>
      </c>
      <c r="BX132">
        <v>1.0423481000000001</v>
      </c>
      <c r="BY132">
        <v>1.0953139000000001</v>
      </c>
      <c r="BZ132">
        <v>1.0051251999999999</v>
      </c>
      <c r="CA132">
        <v>1.0429761</v>
      </c>
      <c r="CB132">
        <v>1.1289388</v>
      </c>
      <c r="CC132">
        <v>1.1276942000000001</v>
      </c>
      <c r="CD132">
        <v>1.0450759000000001</v>
      </c>
      <c r="CE132">
        <v>1.0167643</v>
      </c>
      <c r="CF132">
        <v>1.0722514000000001</v>
      </c>
      <c r="CG132">
        <v>1.1441227</v>
      </c>
      <c r="CH132">
        <v>1.1464649</v>
      </c>
      <c r="CI132">
        <v>1.0438099000000001</v>
      </c>
      <c r="CJ132">
        <v>1.1465881</v>
      </c>
      <c r="CK132">
        <v>1.0187849</v>
      </c>
      <c r="CL132">
        <v>1.1347301000000001</v>
      </c>
      <c r="CM132">
        <v>1.0597662000000001</v>
      </c>
      <c r="CN132">
        <v>1.1481119</v>
      </c>
      <c r="CO132">
        <v>1.1692001999999999</v>
      </c>
      <c r="CP132">
        <v>1.0013996000000001</v>
      </c>
      <c r="CQ132">
        <v>1.0271494000000001</v>
      </c>
      <c r="CR132">
        <v>1.0634109</v>
      </c>
      <c r="CS132">
        <v>1.2215522999999999</v>
      </c>
      <c r="CT132">
        <v>1.0806017999999999</v>
      </c>
      <c r="CU132">
        <v>1.1432329000000001</v>
      </c>
      <c r="CV132">
        <v>1.0265317</v>
      </c>
      <c r="CW132">
        <v>1.0536099999999999</v>
      </c>
      <c r="CX132">
        <v>1.0082099</v>
      </c>
    </row>
    <row r="133" spans="2:102" x14ac:dyDescent="0.2">
      <c r="B133">
        <v>0.53049999000000003</v>
      </c>
      <c r="C133">
        <v>1.2461021000000001</v>
      </c>
      <c r="D133">
        <v>1.0791074</v>
      </c>
      <c r="E133">
        <v>1.0580050000000001</v>
      </c>
      <c r="F133">
        <v>1.1083558</v>
      </c>
      <c r="G133">
        <v>1.1287763</v>
      </c>
      <c r="H133">
        <v>1.0326518</v>
      </c>
      <c r="I133">
        <v>1.1007690000000001</v>
      </c>
      <c r="J133">
        <v>1.0471976000000001</v>
      </c>
      <c r="K133">
        <v>1.0479305999999999</v>
      </c>
      <c r="L133">
        <v>1.0852035</v>
      </c>
      <c r="M133">
        <v>1.0668803</v>
      </c>
      <c r="N133">
        <v>1.0898688999999999</v>
      </c>
      <c r="O133">
        <v>1.3361915</v>
      </c>
      <c r="P133">
        <v>1.1491169999999999</v>
      </c>
      <c r="Q133">
        <v>0.97772371999999996</v>
      </c>
      <c r="R133">
        <v>1.1416626000000001</v>
      </c>
      <c r="S133">
        <v>1.0948051000000001</v>
      </c>
      <c r="T133">
        <v>1.0946081999999999</v>
      </c>
      <c r="U133">
        <v>1.0976699999999999</v>
      </c>
      <c r="V133">
        <v>1.1586746999999999</v>
      </c>
      <c r="W133">
        <v>1.0393125000000001</v>
      </c>
      <c r="X133">
        <v>1.0173867999999999</v>
      </c>
      <c r="Y133">
        <v>1.0416806000000001</v>
      </c>
      <c r="Z133">
        <v>1.050081</v>
      </c>
      <c r="AA133">
        <v>1.1124337</v>
      </c>
      <c r="AB133">
        <v>1.046268</v>
      </c>
      <c r="AC133">
        <v>1.1673152</v>
      </c>
      <c r="AD133">
        <v>1.1226259000000001</v>
      </c>
      <c r="AE133">
        <v>1.1862499</v>
      </c>
      <c r="AF133">
        <v>1.1417136999999999</v>
      </c>
      <c r="AG133">
        <v>1.1219752999999999</v>
      </c>
      <c r="AH133">
        <v>1.1948223</v>
      </c>
      <c r="AI133">
        <v>1.1527816</v>
      </c>
      <c r="AJ133">
        <v>1.0540094</v>
      </c>
      <c r="AK133">
        <v>1.0484549999999999</v>
      </c>
      <c r="AL133">
        <v>0.98569386999999997</v>
      </c>
      <c r="AM133">
        <v>1.0933712</v>
      </c>
      <c r="AN133">
        <v>1.0942413</v>
      </c>
      <c r="AO133">
        <v>1.1416267</v>
      </c>
      <c r="AP133">
        <v>1.0501777999999999</v>
      </c>
      <c r="AQ133">
        <v>1.1066792000000001</v>
      </c>
      <c r="AR133">
        <v>1.0525549999999999</v>
      </c>
      <c r="AS133">
        <v>1.1320827</v>
      </c>
      <c r="AT133">
        <v>1.0358400000000001</v>
      </c>
      <c r="AU133">
        <v>1.1327324999999999</v>
      </c>
      <c r="AV133">
        <v>1.0496197</v>
      </c>
      <c r="AW133">
        <v>1.2049897000000001</v>
      </c>
      <c r="AX133">
        <v>1.3288428000000001</v>
      </c>
      <c r="AY133">
        <v>1.1281953</v>
      </c>
      <c r="AZ133">
        <v>1.0896844000000001</v>
      </c>
      <c r="BA133">
        <v>1.0865045</v>
      </c>
      <c r="BB133">
        <v>1.0614557</v>
      </c>
      <c r="BC133">
        <v>1.0888351999999999</v>
      </c>
      <c r="BD133">
        <v>1.0262814</v>
      </c>
      <c r="BE133">
        <v>1.1218477</v>
      </c>
      <c r="BF133">
        <v>0.97909254000000001</v>
      </c>
      <c r="BG133">
        <v>1.0920866</v>
      </c>
      <c r="BH133">
        <v>1.0823666000000001</v>
      </c>
      <c r="BI133">
        <v>1.1033134</v>
      </c>
      <c r="BJ133">
        <v>1.1043977</v>
      </c>
      <c r="BK133">
        <v>0.99596768999999996</v>
      </c>
      <c r="BL133">
        <v>1.1856481999999999</v>
      </c>
      <c r="BM133">
        <v>1.2091353</v>
      </c>
      <c r="BN133">
        <v>1.0191946999999999</v>
      </c>
      <c r="BO133">
        <v>1.0404032000000001</v>
      </c>
      <c r="BP133">
        <v>1.1191485000000001</v>
      </c>
      <c r="BQ133">
        <v>1.0512246999999999</v>
      </c>
      <c r="BR133">
        <v>1.1269450999999999</v>
      </c>
      <c r="BS133">
        <v>1.0877774</v>
      </c>
      <c r="BT133">
        <v>1.0453718000000001</v>
      </c>
      <c r="BU133">
        <v>1.1234647</v>
      </c>
      <c r="BV133">
        <v>1.1552045</v>
      </c>
      <c r="BW133">
        <v>1.1076986</v>
      </c>
      <c r="BX133">
        <v>1.0364161000000001</v>
      </c>
      <c r="BY133">
        <v>1.0971119</v>
      </c>
      <c r="BZ133">
        <v>0.99500948</v>
      </c>
      <c r="CA133">
        <v>1.0379512</v>
      </c>
      <c r="CB133">
        <v>1.1311255</v>
      </c>
      <c r="CC133">
        <v>1.1198360999999999</v>
      </c>
      <c r="CD133">
        <v>1.0376253</v>
      </c>
      <c r="CE133">
        <v>1.0072639999999999</v>
      </c>
      <c r="CF133">
        <v>1.0757239999999999</v>
      </c>
      <c r="CG133">
        <v>1.1385415999999999</v>
      </c>
      <c r="CH133">
        <v>1.1387095</v>
      </c>
      <c r="CI133">
        <v>1.0431182000000001</v>
      </c>
      <c r="CJ133">
        <v>1.1528357</v>
      </c>
      <c r="CK133">
        <v>1.0232056</v>
      </c>
      <c r="CL133">
        <v>1.1176237</v>
      </c>
      <c r="CM133">
        <v>1.0585644000000001</v>
      </c>
      <c r="CN133">
        <v>1.1420638999999999</v>
      </c>
      <c r="CO133">
        <v>1.1536268999999999</v>
      </c>
      <c r="CP133">
        <v>1.0028039</v>
      </c>
      <c r="CQ133">
        <v>1.0223209</v>
      </c>
      <c r="CR133">
        <v>1.0606112000000001</v>
      </c>
      <c r="CS133">
        <v>1.2202634999999999</v>
      </c>
      <c r="CT133">
        <v>1.0823708999999999</v>
      </c>
      <c r="CU133">
        <v>1.1289233999999999</v>
      </c>
      <c r="CV133">
        <v>1.0203447000000001</v>
      </c>
      <c r="CW133">
        <v>1.0513011000000001</v>
      </c>
      <c r="CX133">
        <v>0.99850636999999998</v>
      </c>
    </row>
    <row r="134" spans="2:102" x14ac:dyDescent="0.2">
      <c r="B134">
        <v>0.55049998</v>
      </c>
      <c r="C134">
        <v>1.2299310999999999</v>
      </c>
      <c r="D134">
        <v>1.0729203</v>
      </c>
      <c r="E134">
        <v>1.0482981</v>
      </c>
      <c r="F134">
        <v>1.1131046</v>
      </c>
      <c r="G134">
        <v>1.1225731000000001</v>
      </c>
      <c r="H134">
        <v>1.0384869999999999</v>
      </c>
      <c r="I134">
        <v>1.0928230999999999</v>
      </c>
      <c r="J134">
        <v>1.0316367</v>
      </c>
      <c r="K134">
        <v>1.0394832000000001</v>
      </c>
      <c r="L134">
        <v>1.0834558999999999</v>
      </c>
      <c r="M134">
        <v>1.0629913</v>
      </c>
      <c r="N134">
        <v>1.0819685000000001</v>
      </c>
      <c r="O134">
        <v>1.3325127000000001</v>
      </c>
      <c r="P134">
        <v>1.1530567</v>
      </c>
      <c r="Q134">
        <v>0.96983850000000005</v>
      </c>
      <c r="R134">
        <v>1.1346577</v>
      </c>
      <c r="S134">
        <v>1.0738711000000001</v>
      </c>
      <c r="T134">
        <v>1.0843638</v>
      </c>
      <c r="U134">
        <v>1.0901053999999999</v>
      </c>
      <c r="V134">
        <v>1.1527312000000001</v>
      </c>
      <c r="W134">
        <v>1.0367691999999999</v>
      </c>
      <c r="X134">
        <v>1.0148199</v>
      </c>
      <c r="Y134">
        <v>1.0361800000000001</v>
      </c>
      <c r="Z134">
        <v>1.052138</v>
      </c>
      <c r="AA134">
        <v>1.1138239000000001</v>
      </c>
      <c r="AB134">
        <v>1.050281</v>
      </c>
      <c r="AC134">
        <v>1.1623749999999999</v>
      </c>
      <c r="AD134">
        <v>1.1118934</v>
      </c>
      <c r="AE134">
        <v>1.1808704000000001</v>
      </c>
      <c r="AF134">
        <v>1.1280528999999999</v>
      </c>
      <c r="AG134">
        <v>1.1227834999999999</v>
      </c>
      <c r="AH134">
        <v>1.1932433</v>
      </c>
      <c r="AI134">
        <v>1.1467912</v>
      </c>
      <c r="AJ134">
        <v>1.0486192000000001</v>
      </c>
      <c r="AK134">
        <v>1.0344241999999999</v>
      </c>
      <c r="AL134">
        <v>0.98843926000000004</v>
      </c>
      <c r="AM134">
        <v>1.0807449</v>
      </c>
      <c r="AN134">
        <v>1.0880601000000001</v>
      </c>
      <c r="AO134">
        <v>1.1311648999999999</v>
      </c>
      <c r="AP134">
        <v>1.0464616</v>
      </c>
      <c r="AQ134">
        <v>1.0892771000000001</v>
      </c>
      <c r="AR134">
        <v>1.0518571000000001</v>
      </c>
      <c r="AS134">
        <v>1.1294587</v>
      </c>
      <c r="AT134">
        <v>1.0227318999999999</v>
      </c>
      <c r="AU134">
        <v>1.1276164</v>
      </c>
      <c r="AV134">
        <v>1.0562389999999999</v>
      </c>
      <c r="AW134">
        <v>1.2032160000000001</v>
      </c>
      <c r="AX134">
        <v>1.3330417999999999</v>
      </c>
      <c r="AY134">
        <v>1.1209602000000001</v>
      </c>
      <c r="AZ134">
        <v>1.0705643</v>
      </c>
      <c r="BA134">
        <v>1.0858295</v>
      </c>
      <c r="BB134">
        <v>1.0673547999999999</v>
      </c>
      <c r="BC134">
        <v>1.0746931</v>
      </c>
      <c r="BD134">
        <v>1.0315255000000001</v>
      </c>
      <c r="BE134">
        <v>1.1053295000000001</v>
      </c>
      <c r="BF134">
        <v>0.97396320000000003</v>
      </c>
      <c r="BG134">
        <v>1.0898433999999999</v>
      </c>
      <c r="BH134">
        <v>1.0694615999999999</v>
      </c>
      <c r="BI134">
        <v>1.0898570999999999</v>
      </c>
      <c r="BJ134">
        <v>1.0901824</v>
      </c>
      <c r="BK134">
        <v>1.0033122000000001</v>
      </c>
      <c r="BL134">
        <v>1.1695707</v>
      </c>
      <c r="BM134">
        <v>1.1939468</v>
      </c>
      <c r="BN134">
        <v>1.0110996000000001</v>
      </c>
      <c r="BO134">
        <v>1.0400807000000001</v>
      </c>
      <c r="BP134">
        <v>1.1180235999999999</v>
      </c>
      <c r="BQ134">
        <v>1.0450718000000001</v>
      </c>
      <c r="BR134">
        <v>1.1254751999999999</v>
      </c>
      <c r="BS134">
        <v>1.0788187</v>
      </c>
      <c r="BT134">
        <v>1.0376296</v>
      </c>
      <c r="BU134">
        <v>1.1128868000000001</v>
      </c>
      <c r="BV134">
        <v>1.1530513</v>
      </c>
      <c r="BW134">
        <v>1.1040994</v>
      </c>
      <c r="BX134">
        <v>1.0296782</v>
      </c>
      <c r="BY134">
        <v>1.1150365</v>
      </c>
      <c r="BZ134">
        <v>0.99219679999999999</v>
      </c>
      <c r="CA134">
        <v>1.0392106000000001</v>
      </c>
      <c r="CB134">
        <v>1.1131991999999999</v>
      </c>
      <c r="CC134">
        <v>1.1056440000000001</v>
      </c>
      <c r="CD134">
        <v>1.0260098</v>
      </c>
      <c r="CE134">
        <v>0.99933850999999996</v>
      </c>
      <c r="CF134">
        <v>1.0781523</v>
      </c>
      <c r="CG134">
        <v>1.1311893</v>
      </c>
      <c r="CH134">
        <v>1.1218625</v>
      </c>
      <c r="CI134">
        <v>1.0299114</v>
      </c>
      <c r="CJ134">
        <v>1.1433859</v>
      </c>
      <c r="CK134">
        <v>1.0173361000000001</v>
      </c>
      <c r="CL134">
        <v>1.1128165999999999</v>
      </c>
      <c r="CM134">
        <v>1.0485982</v>
      </c>
      <c r="CN134">
        <v>1.1380897999999999</v>
      </c>
      <c r="CO134">
        <v>1.1401825000000001</v>
      </c>
      <c r="CP134">
        <v>0.99786156000000004</v>
      </c>
      <c r="CQ134">
        <v>1.0209539000000001</v>
      </c>
      <c r="CR134">
        <v>1.0624449</v>
      </c>
      <c r="CS134">
        <v>1.2156963000000001</v>
      </c>
      <c r="CT134">
        <v>1.0934581999999999</v>
      </c>
      <c r="CU134">
        <v>1.1115499</v>
      </c>
      <c r="CV134">
        <v>1.0228292999999999</v>
      </c>
      <c r="CW134">
        <v>1.0484887000000001</v>
      </c>
      <c r="CX134">
        <v>0.99337310000000001</v>
      </c>
    </row>
    <row r="135" spans="2:102" x14ac:dyDescent="0.2">
      <c r="B135">
        <v>0.57050002</v>
      </c>
      <c r="C135">
        <v>1.2280407</v>
      </c>
      <c r="D135">
        <v>1.0662513</v>
      </c>
      <c r="E135">
        <v>1.0427215999999999</v>
      </c>
      <c r="F135">
        <v>1.1046288</v>
      </c>
      <c r="G135">
        <v>1.1136071999999999</v>
      </c>
      <c r="H135">
        <v>1.0245109999999999</v>
      </c>
      <c r="I135">
        <v>1.0861620999999999</v>
      </c>
      <c r="J135">
        <v>1.0161674000000001</v>
      </c>
      <c r="K135">
        <v>1.0467226999999999</v>
      </c>
      <c r="L135">
        <v>1.0683478</v>
      </c>
      <c r="M135">
        <v>1.0479468000000001</v>
      </c>
      <c r="N135">
        <v>1.0622505</v>
      </c>
      <c r="O135">
        <v>1.3235295</v>
      </c>
      <c r="P135">
        <v>1.1383843</v>
      </c>
      <c r="Q135">
        <v>0.97675413</v>
      </c>
      <c r="R135">
        <v>1.1180729</v>
      </c>
      <c r="S135">
        <v>1.0716300999999999</v>
      </c>
      <c r="T135">
        <v>1.0694494999999999</v>
      </c>
      <c r="U135">
        <v>1.0815513999999999</v>
      </c>
      <c r="V135">
        <v>1.1444825000000001</v>
      </c>
      <c r="W135">
        <v>1.0336117</v>
      </c>
      <c r="X135">
        <v>1.0141441</v>
      </c>
      <c r="Y135">
        <v>1.0330372000000001</v>
      </c>
      <c r="Z135">
        <v>1.0352224999999999</v>
      </c>
      <c r="AA135">
        <v>1.1217446</v>
      </c>
      <c r="AB135">
        <v>1.048683</v>
      </c>
      <c r="AC135">
        <v>1.1508498</v>
      </c>
      <c r="AD135">
        <v>1.0916912999999999</v>
      </c>
      <c r="AE135">
        <v>1.1735576000000001</v>
      </c>
      <c r="AF135">
        <v>1.1138969999999999</v>
      </c>
      <c r="AG135">
        <v>1.1357166000000001</v>
      </c>
      <c r="AH135">
        <v>1.1874944999999999</v>
      </c>
      <c r="AI135">
        <v>1.1255033999999999</v>
      </c>
      <c r="AJ135">
        <v>1.0457495000000001</v>
      </c>
      <c r="AK135">
        <v>1.0340847</v>
      </c>
      <c r="AL135">
        <v>0.98871416000000001</v>
      </c>
      <c r="AM135">
        <v>1.0689470000000001</v>
      </c>
      <c r="AN135">
        <v>1.0852622000000001</v>
      </c>
      <c r="AO135">
        <v>1.1177467999999999</v>
      </c>
      <c r="AP135">
        <v>1.0425736999999999</v>
      </c>
      <c r="AQ135">
        <v>1.0788453</v>
      </c>
      <c r="AR135">
        <v>1.0491604999999999</v>
      </c>
      <c r="AS135">
        <v>1.1299545</v>
      </c>
      <c r="AT135">
        <v>1.0193125999999999</v>
      </c>
      <c r="AU135">
        <v>1.1292788</v>
      </c>
      <c r="AV135">
        <v>1.0565599999999999</v>
      </c>
      <c r="AW135">
        <v>1.2018740000000001</v>
      </c>
      <c r="AX135">
        <v>1.3372358</v>
      </c>
      <c r="AY135">
        <v>1.1107686999999999</v>
      </c>
      <c r="AZ135">
        <v>1.0544041</v>
      </c>
      <c r="BA135">
        <v>1.0849382999999999</v>
      </c>
      <c r="BB135">
        <v>1.0720272</v>
      </c>
      <c r="BC135">
        <v>1.0535356</v>
      </c>
      <c r="BD135">
        <v>1.0250010000000001</v>
      </c>
      <c r="BE135">
        <v>1.1013234999999999</v>
      </c>
      <c r="BF135">
        <v>0.97522414000000002</v>
      </c>
      <c r="BG135">
        <v>1.0939193</v>
      </c>
      <c r="BH135">
        <v>1.0664278</v>
      </c>
      <c r="BI135">
        <v>1.0811545</v>
      </c>
      <c r="BJ135">
        <v>1.0642925999999999</v>
      </c>
      <c r="BK135">
        <v>1.007722</v>
      </c>
      <c r="BL135">
        <v>1.1615088</v>
      </c>
      <c r="BM135">
        <v>1.1795659000000001</v>
      </c>
      <c r="BN135">
        <v>1.0031888</v>
      </c>
      <c r="BO135">
        <v>1.0370212999999999</v>
      </c>
      <c r="BP135">
        <v>1.1133154999999999</v>
      </c>
      <c r="BQ135">
        <v>1.0355932000000001</v>
      </c>
      <c r="BR135">
        <v>1.1161785</v>
      </c>
      <c r="BS135">
        <v>1.0619178</v>
      </c>
      <c r="BT135">
        <v>1.0257539</v>
      </c>
      <c r="BU135">
        <v>1.1070317999999999</v>
      </c>
      <c r="BV135">
        <v>1.1406240000000001</v>
      </c>
      <c r="BW135">
        <v>1.0919861</v>
      </c>
      <c r="BX135">
        <v>1.0232626</v>
      </c>
      <c r="BY135">
        <v>1.1210487</v>
      </c>
      <c r="BZ135">
        <v>0.99667441999999995</v>
      </c>
      <c r="CA135">
        <v>1.0402043999999999</v>
      </c>
      <c r="CB135">
        <v>1.0962939</v>
      </c>
      <c r="CC135">
        <v>1.0953257000000001</v>
      </c>
      <c r="CD135">
        <v>1.0161990999999999</v>
      </c>
      <c r="CE135">
        <v>1.0021576999999999</v>
      </c>
      <c r="CF135">
        <v>1.0795304999999999</v>
      </c>
      <c r="CG135">
        <v>1.1219593999999999</v>
      </c>
      <c r="CH135">
        <v>1.1049663999999999</v>
      </c>
      <c r="CI135">
        <v>1.0174114999999999</v>
      </c>
      <c r="CJ135">
        <v>1.1318520999999999</v>
      </c>
      <c r="CK135">
        <v>1.0192353000000001</v>
      </c>
      <c r="CL135">
        <v>1.1058943999999999</v>
      </c>
      <c r="CM135">
        <v>1.0338213000000001</v>
      </c>
      <c r="CN135">
        <v>1.1361686</v>
      </c>
      <c r="CO135">
        <v>1.1268355000000001</v>
      </c>
      <c r="CP135">
        <v>0.99870395999999995</v>
      </c>
      <c r="CQ135">
        <v>1.013466</v>
      </c>
      <c r="CR135">
        <v>1.0628458000000001</v>
      </c>
      <c r="CS135">
        <v>1.2015779</v>
      </c>
      <c r="CT135">
        <v>1.0892660999999999</v>
      </c>
      <c r="CU135">
        <v>1.0964407</v>
      </c>
      <c r="CV135">
        <v>1.015892</v>
      </c>
      <c r="CW135">
        <v>1.0469275</v>
      </c>
      <c r="CX135">
        <v>0.99274868000000005</v>
      </c>
    </row>
    <row r="136" spans="2:102" x14ac:dyDescent="0.2">
      <c r="B136">
        <v>0.59050000000000002</v>
      </c>
      <c r="C136">
        <v>1.2219734</v>
      </c>
      <c r="D136">
        <v>1.0449704</v>
      </c>
      <c r="E136">
        <v>1.0253867000000001</v>
      </c>
      <c r="F136">
        <v>1.1038733999999999</v>
      </c>
      <c r="G136">
        <v>1.1023934</v>
      </c>
      <c r="H136">
        <v>1.0102617</v>
      </c>
      <c r="I136">
        <v>1.0838968</v>
      </c>
      <c r="J136">
        <v>1.0121422</v>
      </c>
      <c r="K136">
        <v>1.0442752</v>
      </c>
      <c r="L136">
        <v>1.0506603999999999</v>
      </c>
      <c r="M136">
        <v>1.0416611</v>
      </c>
      <c r="N136">
        <v>1.0525544</v>
      </c>
      <c r="O136">
        <v>1.2975154</v>
      </c>
      <c r="P136">
        <v>1.1336098999999999</v>
      </c>
      <c r="Q136">
        <v>0.96660566000000003</v>
      </c>
      <c r="R136">
        <v>1.1029207000000001</v>
      </c>
      <c r="S136">
        <v>1.0622358000000001</v>
      </c>
      <c r="T136">
        <v>1.0527725000000001</v>
      </c>
      <c r="U136">
        <v>1.0802391</v>
      </c>
      <c r="V136">
        <v>1.1476538000000001</v>
      </c>
      <c r="W136">
        <v>1.029784</v>
      </c>
      <c r="X136">
        <v>1.0069124</v>
      </c>
      <c r="Y136">
        <v>1.0230201000000001</v>
      </c>
      <c r="Z136">
        <v>1.0192496</v>
      </c>
      <c r="AA136">
        <v>1.1286221000000001</v>
      </c>
      <c r="AB136">
        <v>1.0471436999999999</v>
      </c>
      <c r="AC136">
        <v>1.1398041999999999</v>
      </c>
      <c r="AD136">
        <v>1.0729363000000001</v>
      </c>
      <c r="AE136">
        <v>1.1395512999999999</v>
      </c>
      <c r="AF136">
        <v>1.0995446</v>
      </c>
      <c r="AG136">
        <v>1.1359659</v>
      </c>
      <c r="AH136">
        <v>1.1791556999999999</v>
      </c>
      <c r="AI136">
        <v>1.0995220999999999</v>
      </c>
      <c r="AJ136">
        <v>1.0457424</v>
      </c>
      <c r="AK136">
        <v>1.0302705999999999</v>
      </c>
      <c r="AL136">
        <v>1.0008817000000001</v>
      </c>
      <c r="AM136">
        <v>1.0623423000000001</v>
      </c>
      <c r="AN136">
        <v>1.0753523</v>
      </c>
      <c r="AO136">
        <v>1.1054651</v>
      </c>
      <c r="AP136">
        <v>1.0303800999999999</v>
      </c>
      <c r="AQ136">
        <v>1.0728086999999999</v>
      </c>
      <c r="AR136">
        <v>1.0575422000000001</v>
      </c>
      <c r="AS136">
        <v>1.1321703999999999</v>
      </c>
      <c r="AT136">
        <v>1.0286386999999999</v>
      </c>
      <c r="AU136">
        <v>1.1256356000000001</v>
      </c>
      <c r="AV136">
        <v>1.062937</v>
      </c>
      <c r="AW136">
        <v>1.1855408999999999</v>
      </c>
      <c r="AX136">
        <v>1.3235650000000001</v>
      </c>
      <c r="AY136">
        <v>1.1086050000000001</v>
      </c>
      <c r="AZ136">
        <v>1.0421609000000001</v>
      </c>
      <c r="BA136">
        <v>1.0951827000000001</v>
      </c>
      <c r="BB136">
        <v>1.070505</v>
      </c>
      <c r="BC136">
        <v>1.0512315999999999</v>
      </c>
      <c r="BD136">
        <v>1.0149831</v>
      </c>
      <c r="BE136">
        <v>1.0907210000000001</v>
      </c>
      <c r="BF136">
        <v>0.96444613000000001</v>
      </c>
      <c r="BG136">
        <v>1.090376</v>
      </c>
      <c r="BH136">
        <v>1.0606648999999999</v>
      </c>
      <c r="BI136">
        <v>1.0780103999999999</v>
      </c>
      <c r="BJ136">
        <v>1.0616376000000001</v>
      </c>
      <c r="BK136">
        <v>1.0035132</v>
      </c>
      <c r="BL136">
        <v>1.1681379999999999</v>
      </c>
      <c r="BM136">
        <v>1.1772541000000001</v>
      </c>
      <c r="BN136">
        <v>0.99999981999999998</v>
      </c>
      <c r="BO136">
        <v>1.0333053000000001</v>
      </c>
      <c r="BP136">
        <v>1.1159121000000001</v>
      </c>
      <c r="BQ136">
        <v>1.0380742999999999</v>
      </c>
      <c r="BR136">
        <v>1.1144079</v>
      </c>
      <c r="BS136">
        <v>1.0485054</v>
      </c>
      <c r="BT136">
        <v>1.0153995</v>
      </c>
      <c r="BU136">
        <v>1.1066978000000001</v>
      </c>
      <c r="BV136">
        <v>1.1313256</v>
      </c>
      <c r="BW136">
        <v>1.1004404000000001</v>
      </c>
      <c r="BX136">
        <v>1.0233182000000001</v>
      </c>
      <c r="BY136">
        <v>1.1060064999999999</v>
      </c>
      <c r="BZ136">
        <v>0.99731760999999997</v>
      </c>
      <c r="CA136">
        <v>1.0357246</v>
      </c>
      <c r="CB136">
        <v>1.0918026999999999</v>
      </c>
      <c r="CC136">
        <v>1.0878009</v>
      </c>
      <c r="CD136">
        <v>1.0084603999999999</v>
      </c>
      <c r="CE136">
        <v>0.99582093999999999</v>
      </c>
      <c r="CF136">
        <v>1.0714089</v>
      </c>
      <c r="CG136">
        <v>1.1106197</v>
      </c>
      <c r="CH136">
        <v>1.0980159</v>
      </c>
      <c r="CI136">
        <v>1.0095658000000001</v>
      </c>
      <c r="CJ136">
        <v>1.1217531999999999</v>
      </c>
      <c r="CK136">
        <v>1.025746</v>
      </c>
      <c r="CL136">
        <v>1.0986062000000001</v>
      </c>
      <c r="CM136">
        <v>1.0205348000000001</v>
      </c>
      <c r="CN136">
        <v>1.1295748000000001</v>
      </c>
      <c r="CO136">
        <v>1.1137104</v>
      </c>
      <c r="CP136">
        <v>0.99295275999999999</v>
      </c>
      <c r="CQ136">
        <v>1.0108182000000001</v>
      </c>
      <c r="CR136">
        <v>1.063563</v>
      </c>
      <c r="CS136">
        <v>1.1880188</v>
      </c>
      <c r="CT136">
        <v>1.0902942</v>
      </c>
      <c r="CU136">
        <v>1.0747903999999999</v>
      </c>
      <c r="CV136">
        <v>1.0129832000000001</v>
      </c>
      <c r="CW136">
        <v>1.0398216</v>
      </c>
      <c r="CX136">
        <v>0.98703682000000004</v>
      </c>
    </row>
    <row r="137" spans="2:102" x14ac:dyDescent="0.2">
      <c r="B137">
        <v>0.61049998000000005</v>
      </c>
      <c r="C137">
        <v>1.2247357000000001</v>
      </c>
      <c r="D137">
        <v>1.0440358000000001</v>
      </c>
      <c r="E137">
        <v>1.0093776000000001</v>
      </c>
      <c r="F137">
        <v>1.1083627</v>
      </c>
      <c r="G137">
        <v>1.0947020999999999</v>
      </c>
      <c r="H137">
        <v>1.0022378000000001</v>
      </c>
      <c r="I137">
        <v>1.0780071</v>
      </c>
      <c r="J137">
        <v>1.0086120000000001</v>
      </c>
      <c r="K137">
        <v>1.0460213</v>
      </c>
      <c r="L137">
        <v>1.0294658999999999</v>
      </c>
      <c r="M137">
        <v>1.0366930000000001</v>
      </c>
      <c r="N137">
        <v>1.0615365999999999</v>
      </c>
      <c r="O137">
        <v>1.281134</v>
      </c>
      <c r="P137">
        <v>1.1274861</v>
      </c>
      <c r="Q137">
        <v>0.96255939999999995</v>
      </c>
      <c r="R137">
        <v>1.0936577000000001</v>
      </c>
      <c r="S137">
        <v>1.0579430999999999</v>
      </c>
      <c r="T137">
        <v>1.0505207999999999</v>
      </c>
      <c r="U137">
        <v>1.0889279000000001</v>
      </c>
      <c r="V137">
        <v>1.1478238999999999</v>
      </c>
      <c r="W137">
        <v>1.0269543999999999</v>
      </c>
      <c r="X137">
        <v>1.0046077</v>
      </c>
      <c r="Y137">
        <v>1.0327227999999999</v>
      </c>
      <c r="Z137">
        <v>1.0135594999999999</v>
      </c>
      <c r="AA137">
        <v>1.1226274000000001</v>
      </c>
      <c r="AB137">
        <v>1.0413768000000001</v>
      </c>
      <c r="AC137">
        <v>1.1309811000000001</v>
      </c>
      <c r="AD137">
        <v>1.0604872999999999</v>
      </c>
      <c r="AE137">
        <v>1.1288407</v>
      </c>
      <c r="AF137">
        <v>1.0853828000000001</v>
      </c>
      <c r="AG137">
        <v>1.1478919000000001</v>
      </c>
      <c r="AH137">
        <v>1.1832773999999999</v>
      </c>
      <c r="AI137">
        <v>1.0880706</v>
      </c>
      <c r="AJ137">
        <v>1.0478092000000001</v>
      </c>
      <c r="AK137">
        <v>1.0331501999999999</v>
      </c>
      <c r="AL137">
        <v>1.0091428</v>
      </c>
      <c r="AM137">
        <v>1.0536417</v>
      </c>
      <c r="AN137">
        <v>1.0674287</v>
      </c>
      <c r="AO137">
        <v>1.0979502000000001</v>
      </c>
      <c r="AP137">
        <v>1.0270793</v>
      </c>
      <c r="AQ137">
        <v>1.0630411</v>
      </c>
      <c r="AR137">
        <v>1.0605563</v>
      </c>
      <c r="AS137">
        <v>1.1378868</v>
      </c>
      <c r="AT137">
        <v>1.0286483</v>
      </c>
      <c r="AU137">
        <v>1.1314343</v>
      </c>
      <c r="AV137">
        <v>1.059248</v>
      </c>
      <c r="AW137">
        <v>1.1760248</v>
      </c>
      <c r="AX137">
        <v>1.3155047</v>
      </c>
      <c r="AY137">
        <v>1.1051555</v>
      </c>
      <c r="AZ137">
        <v>1.0343488000000001</v>
      </c>
      <c r="BA137">
        <v>1.0966631</v>
      </c>
      <c r="BB137">
        <v>1.0640132</v>
      </c>
      <c r="BC137">
        <v>1.0531067999999999</v>
      </c>
      <c r="BD137">
        <v>1.0264778000000001</v>
      </c>
      <c r="BE137">
        <v>1.0912678</v>
      </c>
      <c r="BF137">
        <v>0.95786917000000005</v>
      </c>
      <c r="BG137">
        <v>1.0866811000000001</v>
      </c>
      <c r="BH137">
        <v>1.0626191</v>
      </c>
      <c r="BI137">
        <v>1.0682404999999999</v>
      </c>
      <c r="BJ137">
        <v>1.0475249</v>
      </c>
      <c r="BK137">
        <v>1.0002595000000001</v>
      </c>
      <c r="BL137">
        <v>1.1508160000000001</v>
      </c>
      <c r="BM137">
        <v>1.1735107</v>
      </c>
      <c r="BN137">
        <v>0.99126059</v>
      </c>
      <c r="BO137">
        <v>1.0233573</v>
      </c>
      <c r="BP137">
        <v>1.1241448999999999</v>
      </c>
      <c r="BQ137">
        <v>1.0442397999999999</v>
      </c>
      <c r="BR137">
        <v>1.1101281999999999</v>
      </c>
      <c r="BS137">
        <v>1.0397118000000001</v>
      </c>
      <c r="BT137">
        <v>1.0097522999999999</v>
      </c>
      <c r="BU137">
        <v>1.1043955000000001</v>
      </c>
      <c r="BV137">
        <v>1.1153811</v>
      </c>
      <c r="BW137">
        <v>1.0980426999999999</v>
      </c>
      <c r="BX137">
        <v>1.0236272</v>
      </c>
      <c r="BY137">
        <v>1.1105274999999999</v>
      </c>
      <c r="BZ137">
        <v>0.9985134</v>
      </c>
      <c r="CA137">
        <v>1.0346229</v>
      </c>
      <c r="CB137">
        <v>1.0899973000000001</v>
      </c>
      <c r="CC137">
        <v>1.0844666000000001</v>
      </c>
      <c r="CD137">
        <v>1.0047292000000001</v>
      </c>
      <c r="CE137">
        <v>0.98346876999999999</v>
      </c>
      <c r="CF137">
        <v>1.0638642</v>
      </c>
      <c r="CG137">
        <v>1.1061217999999999</v>
      </c>
      <c r="CH137">
        <v>1.0842006</v>
      </c>
      <c r="CI137">
        <v>1.0026725999999999</v>
      </c>
      <c r="CJ137">
        <v>1.1098319000000001</v>
      </c>
      <c r="CK137">
        <v>1.0246964999999999</v>
      </c>
      <c r="CL137">
        <v>1.0938132</v>
      </c>
      <c r="CM137">
        <v>1.0225118</v>
      </c>
      <c r="CN137">
        <v>1.1190614000000001</v>
      </c>
      <c r="CO137">
        <v>1.1039456999999999</v>
      </c>
      <c r="CP137">
        <v>0.99057919000000005</v>
      </c>
      <c r="CQ137">
        <v>1.0145291000000001</v>
      </c>
      <c r="CR137">
        <v>1.0628635</v>
      </c>
      <c r="CS137">
        <v>1.1882446</v>
      </c>
      <c r="CT137">
        <v>1.0965209</v>
      </c>
      <c r="CU137">
        <v>1.0661457000000001</v>
      </c>
      <c r="CV137">
        <v>1.0065633</v>
      </c>
      <c r="CW137">
        <v>1.0395052</v>
      </c>
      <c r="CX137">
        <v>0.97295195000000001</v>
      </c>
    </row>
    <row r="138" spans="2:102" x14ac:dyDescent="0.2">
      <c r="B138">
        <v>0.63050002000000005</v>
      </c>
      <c r="C138">
        <v>1.2064131</v>
      </c>
      <c r="D138">
        <v>1.0443954</v>
      </c>
      <c r="E138">
        <v>1.0022329999999999</v>
      </c>
      <c r="F138">
        <v>1.1074040999999999</v>
      </c>
      <c r="G138">
        <v>1.0929343</v>
      </c>
      <c r="H138">
        <v>0.99872183999999997</v>
      </c>
      <c r="I138">
        <v>1.0733305</v>
      </c>
      <c r="J138">
        <v>1.0122244</v>
      </c>
      <c r="K138">
        <v>1.0404552</v>
      </c>
      <c r="L138">
        <v>1.0253823</v>
      </c>
      <c r="M138">
        <v>1.0272683</v>
      </c>
      <c r="N138">
        <v>1.0548506</v>
      </c>
      <c r="O138">
        <v>1.2640026</v>
      </c>
      <c r="P138">
        <v>1.1205909000000001</v>
      </c>
      <c r="Q138">
        <v>0.96595978999999998</v>
      </c>
      <c r="R138">
        <v>1.0947978</v>
      </c>
      <c r="S138">
        <v>1.0504401000000001</v>
      </c>
      <c r="T138">
        <v>1.0502088999999999</v>
      </c>
      <c r="U138">
        <v>1.0909572999999999</v>
      </c>
      <c r="V138">
        <v>1.1498660000000001</v>
      </c>
      <c r="W138">
        <v>1.0265291000000001</v>
      </c>
      <c r="X138">
        <v>1.0103837</v>
      </c>
      <c r="Y138">
        <v>1.0394213999999999</v>
      </c>
      <c r="Z138">
        <v>1.0246132999999999</v>
      </c>
      <c r="AA138">
        <v>1.1187564999999999</v>
      </c>
      <c r="AB138">
        <v>1.0378873</v>
      </c>
      <c r="AC138">
        <v>1.1132609</v>
      </c>
      <c r="AD138">
        <v>1.0556639000000001</v>
      </c>
      <c r="AE138">
        <v>1.1033945999999999</v>
      </c>
      <c r="AF138">
        <v>1.0913397</v>
      </c>
      <c r="AG138">
        <v>1.1467042000000001</v>
      </c>
      <c r="AH138">
        <v>1.1838943</v>
      </c>
      <c r="AI138">
        <v>1.0850179</v>
      </c>
      <c r="AJ138">
        <v>1.0461745</v>
      </c>
      <c r="AK138">
        <v>1.0303469999999999</v>
      </c>
      <c r="AL138">
        <v>1.0113851</v>
      </c>
      <c r="AM138">
        <v>1.0578141000000001</v>
      </c>
      <c r="AN138">
        <v>1.0717912999999999</v>
      </c>
      <c r="AO138">
        <v>1.0874196</v>
      </c>
      <c r="AP138">
        <v>1.0287249000000001</v>
      </c>
      <c r="AQ138">
        <v>1.0638369000000001</v>
      </c>
      <c r="AR138">
        <v>1.0652328</v>
      </c>
      <c r="AS138">
        <v>1.1353530000000001</v>
      </c>
      <c r="AT138">
        <v>1.0253943000000001</v>
      </c>
      <c r="AU138">
        <v>1.1245259000000001</v>
      </c>
      <c r="AV138">
        <v>1.0673608999999999</v>
      </c>
      <c r="AW138">
        <v>1.1766338000000001</v>
      </c>
      <c r="AX138">
        <v>1.3086811</v>
      </c>
      <c r="AY138">
        <v>1.0957494000000001</v>
      </c>
      <c r="AZ138">
        <v>1.0303997</v>
      </c>
      <c r="BA138">
        <v>1.1054409999999999</v>
      </c>
      <c r="BB138">
        <v>1.0769793999999999</v>
      </c>
      <c r="BC138">
        <v>1.0503891000000001</v>
      </c>
      <c r="BD138">
        <v>1.0236913000000001</v>
      </c>
      <c r="BE138">
        <v>1.0851386000000001</v>
      </c>
      <c r="BF138">
        <v>0.95902120999999996</v>
      </c>
      <c r="BG138">
        <v>1.0884910999999999</v>
      </c>
      <c r="BH138">
        <v>1.0658695</v>
      </c>
      <c r="BI138">
        <v>1.0545291000000001</v>
      </c>
      <c r="BJ138">
        <v>1.0433321</v>
      </c>
      <c r="BK138">
        <v>0.99677908000000004</v>
      </c>
      <c r="BL138">
        <v>1.1511228</v>
      </c>
      <c r="BM138">
        <v>1.1708654999999999</v>
      </c>
      <c r="BN138">
        <v>0.99818253999999995</v>
      </c>
      <c r="BO138">
        <v>1.0200956999999999</v>
      </c>
      <c r="BP138">
        <v>1.1280222</v>
      </c>
      <c r="BQ138">
        <v>1.0459191000000001</v>
      </c>
      <c r="BR138">
        <v>1.1199967</v>
      </c>
      <c r="BS138">
        <v>1.0393810999999999</v>
      </c>
      <c r="BT138">
        <v>1.0062773</v>
      </c>
      <c r="BU138">
        <v>1.0970035</v>
      </c>
      <c r="BV138">
        <v>1.0996515</v>
      </c>
      <c r="BW138">
        <v>1.0966324999999999</v>
      </c>
      <c r="BX138">
        <v>1.0245789999999999</v>
      </c>
      <c r="BY138">
        <v>1.1084008999999999</v>
      </c>
      <c r="BZ138">
        <v>0.99526155000000005</v>
      </c>
      <c r="CA138">
        <v>1.0344431000000001</v>
      </c>
      <c r="CB138">
        <v>1.0789067000000001</v>
      </c>
      <c r="CC138">
        <v>1.0739308999999999</v>
      </c>
      <c r="CD138">
        <v>1.0080897</v>
      </c>
      <c r="CE138">
        <v>0.98640651000000001</v>
      </c>
      <c r="CF138">
        <v>1.0569512000000001</v>
      </c>
      <c r="CG138">
        <v>1.1019342999999999</v>
      </c>
      <c r="CH138">
        <v>1.0728354</v>
      </c>
      <c r="CI138">
        <v>0.99652624000000001</v>
      </c>
      <c r="CJ138">
        <v>1.1006499999999999</v>
      </c>
      <c r="CK138">
        <v>1.0213268</v>
      </c>
      <c r="CL138">
        <v>1.0779512</v>
      </c>
      <c r="CM138">
        <v>1.0260210000000001</v>
      </c>
      <c r="CN138">
        <v>1.1156098999999999</v>
      </c>
      <c r="CO138">
        <v>1.0887655999999999</v>
      </c>
      <c r="CP138">
        <v>0.99386096000000002</v>
      </c>
      <c r="CQ138">
        <v>1.0239787</v>
      </c>
      <c r="CR138">
        <v>1.0558375</v>
      </c>
      <c r="CS138">
        <v>1.1921151999999999</v>
      </c>
      <c r="CT138">
        <v>1.0972322999999999</v>
      </c>
      <c r="CU138">
        <v>1.0506536</v>
      </c>
      <c r="CV138">
        <v>1.0073911</v>
      </c>
      <c r="CW138">
        <v>1.047307</v>
      </c>
      <c r="CX138">
        <v>0.98170285999999995</v>
      </c>
    </row>
    <row r="139" spans="2:102" x14ac:dyDescent="0.2">
      <c r="B139">
        <v>0.65049999999999997</v>
      </c>
      <c r="C139">
        <v>1.1951400000000001</v>
      </c>
      <c r="D139">
        <v>1.0297509</v>
      </c>
      <c r="E139">
        <v>1.0081910999999999</v>
      </c>
      <c r="F139">
        <v>1.1156478000000001</v>
      </c>
      <c r="G139">
        <v>1.0862065999999999</v>
      </c>
      <c r="H139">
        <v>0.99422686999999998</v>
      </c>
      <c r="I139">
        <v>1.069733</v>
      </c>
      <c r="J139">
        <v>1.0160134000000001</v>
      </c>
      <c r="K139">
        <v>1.0272292000000001</v>
      </c>
      <c r="L139">
        <v>1.0130178000000001</v>
      </c>
      <c r="M139">
        <v>1.0191481</v>
      </c>
      <c r="N139">
        <v>1.0458122000000001</v>
      </c>
      <c r="O139">
        <v>1.2558465000000001</v>
      </c>
      <c r="P139">
        <v>1.1029878</v>
      </c>
      <c r="Q139">
        <v>0.96998793000000005</v>
      </c>
      <c r="R139">
        <v>1.0828371000000001</v>
      </c>
      <c r="S139">
        <v>1.0525644000000001</v>
      </c>
      <c r="T139">
        <v>1.0474797</v>
      </c>
      <c r="U139">
        <v>1.0873014000000001</v>
      </c>
      <c r="V139">
        <v>1.1389975999999999</v>
      </c>
      <c r="W139">
        <v>1.0290140999999999</v>
      </c>
      <c r="X139">
        <v>1.0249022000000001</v>
      </c>
      <c r="Y139">
        <v>1.0328653999999999</v>
      </c>
      <c r="Z139">
        <v>1.0305413000000001</v>
      </c>
      <c r="AA139">
        <v>1.1024939</v>
      </c>
      <c r="AB139">
        <v>1.0384419</v>
      </c>
      <c r="AC139">
        <v>1.1120407999999999</v>
      </c>
      <c r="AD139">
        <v>1.049328</v>
      </c>
      <c r="AE139">
        <v>1.0979570999999999</v>
      </c>
      <c r="AF139">
        <v>1.0856134</v>
      </c>
      <c r="AG139">
        <v>1.1267589</v>
      </c>
      <c r="AH139">
        <v>1.1875256999999999</v>
      </c>
      <c r="AI139">
        <v>1.0793716</v>
      </c>
      <c r="AJ139">
        <v>1.0407200000000001</v>
      </c>
      <c r="AK139">
        <v>1.0319567000000001</v>
      </c>
      <c r="AL139">
        <v>1.0111933</v>
      </c>
      <c r="AM139">
        <v>1.0499691</v>
      </c>
      <c r="AN139">
        <v>1.0731294</v>
      </c>
      <c r="AO139">
        <v>1.0841955000000001</v>
      </c>
      <c r="AP139">
        <v>1.0353462</v>
      </c>
      <c r="AQ139">
        <v>1.0528462999999999</v>
      </c>
      <c r="AR139">
        <v>1.0661769000000001</v>
      </c>
      <c r="AS139">
        <v>1.1350678000000001</v>
      </c>
      <c r="AT139">
        <v>1.0261848</v>
      </c>
      <c r="AU139">
        <v>1.1192213</v>
      </c>
      <c r="AV139">
        <v>1.0620266</v>
      </c>
      <c r="AW139">
        <v>1.1738278</v>
      </c>
      <c r="AX139">
        <v>1.3009685</v>
      </c>
      <c r="AY139">
        <v>1.0871681</v>
      </c>
      <c r="AZ139">
        <v>1.0334371</v>
      </c>
      <c r="BA139">
        <v>1.1069561000000001</v>
      </c>
      <c r="BB139">
        <v>1.0721811000000001</v>
      </c>
      <c r="BC139">
        <v>1.0490975</v>
      </c>
      <c r="BD139">
        <v>1.0213629</v>
      </c>
      <c r="BE139">
        <v>1.0853325</v>
      </c>
      <c r="BF139">
        <v>0.96972745999999999</v>
      </c>
      <c r="BG139">
        <v>1.0866859</v>
      </c>
      <c r="BH139">
        <v>1.063607</v>
      </c>
      <c r="BI139">
        <v>1.0440259999999999</v>
      </c>
      <c r="BJ139">
        <v>1.032856</v>
      </c>
      <c r="BK139">
        <v>0.99150484999999999</v>
      </c>
      <c r="BL139">
        <v>1.1501858</v>
      </c>
      <c r="BM139">
        <v>1.1694618000000001</v>
      </c>
      <c r="BN139">
        <v>1.0233359</v>
      </c>
      <c r="BO139">
        <v>1.0170572</v>
      </c>
      <c r="BP139">
        <v>1.1388752</v>
      </c>
      <c r="BQ139">
        <v>1.0409843000000001</v>
      </c>
      <c r="BR139">
        <v>1.1188312</v>
      </c>
      <c r="BS139">
        <v>1.0461788000000001</v>
      </c>
      <c r="BT139">
        <v>1.0146215000000001</v>
      </c>
      <c r="BU139">
        <v>1.0813553</v>
      </c>
      <c r="BV139">
        <v>1.0913427</v>
      </c>
      <c r="BW139">
        <v>1.0895811</v>
      </c>
      <c r="BX139">
        <v>1.0263089000000001</v>
      </c>
      <c r="BY139">
        <v>1.1047902000000001</v>
      </c>
      <c r="BZ139">
        <v>0.99563557000000003</v>
      </c>
      <c r="CA139">
        <v>1.0308649999999999</v>
      </c>
      <c r="CB139">
        <v>1.0692667</v>
      </c>
      <c r="CC139">
        <v>1.0677406</v>
      </c>
      <c r="CD139">
        <v>1.0054202999999999</v>
      </c>
      <c r="CE139">
        <v>0.99644655000000004</v>
      </c>
      <c r="CF139">
        <v>1.0517871000000001</v>
      </c>
      <c r="CG139">
        <v>1.0924537999999999</v>
      </c>
      <c r="CH139">
        <v>1.0636958999999999</v>
      </c>
      <c r="CI139">
        <v>0.98767488999999997</v>
      </c>
      <c r="CJ139">
        <v>1.1034507</v>
      </c>
      <c r="CK139">
        <v>1.0308660000000001</v>
      </c>
      <c r="CL139">
        <v>1.0560244000000001</v>
      </c>
      <c r="CM139">
        <v>1.0240057</v>
      </c>
      <c r="CN139">
        <v>1.1195548</v>
      </c>
      <c r="CO139">
        <v>1.0846182</v>
      </c>
      <c r="CP139">
        <v>0.99390000000000001</v>
      </c>
      <c r="CQ139">
        <v>1.0293212</v>
      </c>
      <c r="CR139">
        <v>1.0460156</v>
      </c>
      <c r="CS139">
        <v>1.1838301</v>
      </c>
      <c r="CT139">
        <v>1.0913302</v>
      </c>
      <c r="CU139">
        <v>1.0437812</v>
      </c>
      <c r="CV139">
        <v>1.0030863999999999</v>
      </c>
      <c r="CW139">
        <v>1.0587723</v>
      </c>
      <c r="CX139">
        <v>0.99314535000000004</v>
      </c>
    </row>
    <row r="140" spans="2:102" x14ac:dyDescent="0.2">
      <c r="B140">
        <v>0.67049998</v>
      </c>
      <c r="C140">
        <v>1.1919900999999999</v>
      </c>
      <c r="D140">
        <v>1.0274544000000001</v>
      </c>
      <c r="E140">
        <v>1.0086229</v>
      </c>
      <c r="F140">
        <v>1.1156189000000001</v>
      </c>
      <c r="G140">
        <v>1.0893010999999999</v>
      </c>
      <c r="H140">
        <v>1.0002861999999999</v>
      </c>
      <c r="I140">
        <v>1.0655937</v>
      </c>
      <c r="J140">
        <v>1.0120149000000001</v>
      </c>
      <c r="K140">
        <v>1.0278716000000001</v>
      </c>
      <c r="L140">
        <v>0.99684035999999998</v>
      </c>
      <c r="M140">
        <v>1.0247257999999999</v>
      </c>
      <c r="N140">
        <v>1.038548</v>
      </c>
      <c r="O140">
        <v>1.2498955</v>
      </c>
      <c r="P140">
        <v>1.1041603</v>
      </c>
      <c r="Q140">
        <v>0.97296178</v>
      </c>
      <c r="R140">
        <v>1.0552005</v>
      </c>
      <c r="S140">
        <v>1.0516213999999999</v>
      </c>
      <c r="T140">
        <v>1.0385749</v>
      </c>
      <c r="U140">
        <v>1.0900466</v>
      </c>
      <c r="V140">
        <v>1.1271815999999999</v>
      </c>
      <c r="W140">
        <v>1.0353881</v>
      </c>
      <c r="X140">
        <v>1.0343572999999999</v>
      </c>
      <c r="Y140">
        <v>1.0353718999999999</v>
      </c>
      <c r="Z140">
        <v>1.0349774</v>
      </c>
      <c r="AA140">
        <v>1.1016324</v>
      </c>
      <c r="AB140">
        <v>1.0306443000000001</v>
      </c>
      <c r="AC140">
        <v>1.1053234000000001</v>
      </c>
      <c r="AD140">
        <v>1.0331897999999999</v>
      </c>
      <c r="AE140">
        <v>1.0930766999999999</v>
      </c>
      <c r="AF140">
        <v>1.0902574</v>
      </c>
      <c r="AG140">
        <v>1.0954406000000001</v>
      </c>
      <c r="AH140">
        <v>1.1818694999999999</v>
      </c>
      <c r="AI140">
        <v>1.0806332999999999</v>
      </c>
      <c r="AJ140">
        <v>1.0438156999999999</v>
      </c>
      <c r="AK140">
        <v>1.0363237999999999</v>
      </c>
      <c r="AL140">
        <v>1.0120340999999999</v>
      </c>
      <c r="AM140">
        <v>1.0498742999999999</v>
      </c>
      <c r="AN140">
        <v>1.0645492999999999</v>
      </c>
      <c r="AO140">
        <v>1.0758159</v>
      </c>
      <c r="AP140">
        <v>1.0357567000000001</v>
      </c>
      <c r="AQ140">
        <v>1.0522880999999999</v>
      </c>
      <c r="AR140">
        <v>1.0751200000000001</v>
      </c>
      <c r="AS140">
        <v>1.1251426</v>
      </c>
      <c r="AT140">
        <v>1.0302416999999999</v>
      </c>
      <c r="AU140">
        <v>1.1009177999999999</v>
      </c>
      <c r="AV140">
        <v>1.0653452000000001</v>
      </c>
      <c r="AW140">
        <v>1.1670411999999999</v>
      </c>
      <c r="AX140">
        <v>1.3056996999999999</v>
      </c>
      <c r="AY140">
        <v>1.0687739000000001</v>
      </c>
      <c r="AZ140">
        <v>1.0265086000000001</v>
      </c>
      <c r="BA140">
        <v>1.1087553999999999</v>
      </c>
      <c r="BB140">
        <v>1.0670299999999999</v>
      </c>
      <c r="BC140">
        <v>1.0349372999999999</v>
      </c>
      <c r="BD140">
        <v>1.0162291999999999</v>
      </c>
      <c r="BE140">
        <v>1.0903670999999999</v>
      </c>
      <c r="BF140">
        <v>0.97312867999999997</v>
      </c>
      <c r="BG140">
        <v>1.0900951999999999</v>
      </c>
      <c r="BH140">
        <v>1.0495307</v>
      </c>
      <c r="BI140">
        <v>1.0373460000000001</v>
      </c>
      <c r="BJ140">
        <v>1.0308999999999999</v>
      </c>
      <c r="BK140">
        <v>0.99692546999999998</v>
      </c>
      <c r="BL140">
        <v>1.1482178999999999</v>
      </c>
      <c r="BM140">
        <v>1.1683848999999999</v>
      </c>
      <c r="BN140">
        <v>1.0289402999999999</v>
      </c>
      <c r="BO140">
        <v>1.0195231</v>
      </c>
      <c r="BP140">
        <v>1.1371628</v>
      </c>
      <c r="BQ140">
        <v>1.0463529</v>
      </c>
      <c r="BR140">
        <v>1.1203278000000001</v>
      </c>
      <c r="BS140">
        <v>1.0585358</v>
      </c>
      <c r="BT140">
        <v>1.0083932</v>
      </c>
      <c r="BU140">
        <v>1.0702976</v>
      </c>
      <c r="BV140">
        <v>1.0924921999999999</v>
      </c>
      <c r="BW140">
        <v>1.0857652</v>
      </c>
      <c r="BX140">
        <v>1.0398905000000001</v>
      </c>
      <c r="BY140">
        <v>1.1017276</v>
      </c>
      <c r="BZ140">
        <v>1.0006227000000001</v>
      </c>
      <c r="CA140">
        <v>1.0204442</v>
      </c>
      <c r="CB140">
        <v>1.057428</v>
      </c>
      <c r="CC140">
        <v>1.0630797000000001</v>
      </c>
      <c r="CD140">
        <v>1.0039928</v>
      </c>
      <c r="CE140">
        <v>0.99691390999999996</v>
      </c>
      <c r="CF140">
        <v>1.0481273</v>
      </c>
      <c r="CG140">
        <v>1.0814838</v>
      </c>
      <c r="CH140">
        <v>1.0582838000000001</v>
      </c>
      <c r="CI140">
        <v>0.99083304000000005</v>
      </c>
      <c r="CJ140">
        <v>1.0964997000000001</v>
      </c>
      <c r="CK140">
        <v>1.0452501999999999</v>
      </c>
      <c r="CL140">
        <v>1.0597038000000001</v>
      </c>
      <c r="CM140">
        <v>1.0432466</v>
      </c>
      <c r="CN140">
        <v>1.1116014000000001</v>
      </c>
      <c r="CO140">
        <v>1.0815767000000001</v>
      </c>
      <c r="CP140">
        <v>0.98963553000000004</v>
      </c>
      <c r="CQ140">
        <v>1.0332587</v>
      </c>
      <c r="CR140">
        <v>1.0360115000000001</v>
      </c>
      <c r="CS140">
        <v>1.1872815999999999</v>
      </c>
      <c r="CT140">
        <v>1.079666</v>
      </c>
      <c r="CU140">
        <v>1.0360094</v>
      </c>
      <c r="CV140">
        <v>1.0099243</v>
      </c>
      <c r="CW140">
        <v>1.0520890000000001</v>
      </c>
      <c r="CX140">
        <v>0.99314648000000005</v>
      </c>
    </row>
    <row r="141" spans="2:102" x14ac:dyDescent="0.2">
      <c r="B141">
        <v>0.69050001999999999</v>
      </c>
      <c r="C141">
        <v>1.1870379</v>
      </c>
      <c r="D141">
        <v>1.0311413</v>
      </c>
      <c r="E141">
        <v>1.0105546999999999</v>
      </c>
      <c r="F141">
        <v>1.1092607999999999</v>
      </c>
      <c r="G141">
        <v>1.0861707</v>
      </c>
      <c r="H141">
        <v>1.0002958</v>
      </c>
      <c r="I141">
        <v>1.0661286000000001</v>
      </c>
      <c r="J141">
        <v>0.99572687999999998</v>
      </c>
      <c r="K141">
        <v>1.0206443999999999</v>
      </c>
      <c r="L141">
        <v>0.97483343</v>
      </c>
      <c r="M141">
        <v>1.0162097999999999</v>
      </c>
      <c r="N141">
        <v>1.0414325</v>
      </c>
      <c r="O141">
        <v>1.2396141000000001</v>
      </c>
      <c r="P141">
        <v>1.0977015000000001</v>
      </c>
      <c r="Q141">
        <v>0.98072051999999998</v>
      </c>
      <c r="R141">
        <v>1.0354528000000001</v>
      </c>
      <c r="S141">
        <v>1.0611504</v>
      </c>
      <c r="T141">
        <v>1.0298257</v>
      </c>
      <c r="U141">
        <v>1.0872923999999999</v>
      </c>
      <c r="V141">
        <v>1.1251011</v>
      </c>
      <c r="W141">
        <v>1.0356236000000001</v>
      </c>
      <c r="X141">
        <v>1.0306303999999999</v>
      </c>
      <c r="Y141">
        <v>1.0373015000000001</v>
      </c>
      <c r="Z141">
        <v>1.0337270000000001</v>
      </c>
      <c r="AA141">
        <v>1.0939536999999999</v>
      </c>
      <c r="AB141">
        <v>1.0223416000000001</v>
      </c>
      <c r="AC141">
        <v>1.0965898999999999</v>
      </c>
      <c r="AD141">
        <v>1.0232452999999999</v>
      </c>
      <c r="AE141">
        <v>1.0743814</v>
      </c>
      <c r="AF141">
        <v>1.0946914000000001</v>
      </c>
      <c r="AG141">
        <v>1.0849411</v>
      </c>
      <c r="AH141">
        <v>1.1748582000000001</v>
      </c>
      <c r="AI141">
        <v>1.0573630000000001</v>
      </c>
      <c r="AJ141">
        <v>1.0421311</v>
      </c>
      <c r="AK141">
        <v>1.0341756</v>
      </c>
      <c r="AL141">
        <v>1.0099828</v>
      </c>
      <c r="AM141">
        <v>1.0545853000000001</v>
      </c>
      <c r="AN141">
        <v>1.0604521</v>
      </c>
      <c r="AO141">
        <v>1.0742341</v>
      </c>
      <c r="AP141">
        <v>1.0372916000000001</v>
      </c>
      <c r="AQ141">
        <v>1.049628</v>
      </c>
      <c r="AR141">
        <v>1.0711951</v>
      </c>
      <c r="AS141">
        <v>1.1187575000000001</v>
      </c>
      <c r="AT141">
        <v>1.0429858000000001</v>
      </c>
      <c r="AU141">
        <v>1.0921202999999999</v>
      </c>
      <c r="AV141">
        <v>1.0631219000000001</v>
      </c>
      <c r="AW141">
        <v>1.1586806000000001</v>
      </c>
      <c r="AX141">
        <v>1.3126724000000001</v>
      </c>
      <c r="AY141">
        <v>1.0763073000000001</v>
      </c>
      <c r="AZ141">
        <v>1.0348531999999999</v>
      </c>
      <c r="BA141">
        <v>1.1117523</v>
      </c>
      <c r="BB141">
        <v>1.0523112999999999</v>
      </c>
      <c r="BC141">
        <v>1.0268752999999999</v>
      </c>
      <c r="BD141">
        <v>1.0205343</v>
      </c>
      <c r="BE141">
        <v>1.0813109000000001</v>
      </c>
      <c r="BF141">
        <v>0.97367214999999996</v>
      </c>
      <c r="BG141">
        <v>1.0916113999999999</v>
      </c>
      <c r="BH141">
        <v>1.049491</v>
      </c>
      <c r="BI141">
        <v>1.0307046</v>
      </c>
      <c r="BJ141">
        <v>1.0269364999999999</v>
      </c>
      <c r="BK141">
        <v>0.99695783999999998</v>
      </c>
      <c r="BL141">
        <v>1.1346426000000001</v>
      </c>
      <c r="BM141">
        <v>1.1603351</v>
      </c>
      <c r="BN141">
        <v>1.0368998</v>
      </c>
      <c r="BO141">
        <v>1.0178225000000001</v>
      </c>
      <c r="BP141">
        <v>1.1319239000000001</v>
      </c>
      <c r="BQ141">
        <v>1.0478529000000001</v>
      </c>
      <c r="BR141">
        <v>1.1157078</v>
      </c>
      <c r="BS141">
        <v>1.0663779</v>
      </c>
      <c r="BT141">
        <v>1.0130565</v>
      </c>
      <c r="BU141">
        <v>1.071787</v>
      </c>
      <c r="BV141">
        <v>1.0881316999999999</v>
      </c>
      <c r="BW141">
        <v>1.0814820999999999</v>
      </c>
      <c r="BX141">
        <v>1.0528021999999999</v>
      </c>
      <c r="BY141">
        <v>1.1046996</v>
      </c>
      <c r="BZ141">
        <v>1.0004276999999999</v>
      </c>
      <c r="CA141">
        <v>1.0174544999999999</v>
      </c>
      <c r="CB141">
        <v>1.0523472</v>
      </c>
      <c r="CC141">
        <v>1.0471606</v>
      </c>
      <c r="CD141">
        <v>1.0023625</v>
      </c>
      <c r="CE141">
        <v>0.98904042999999997</v>
      </c>
      <c r="CF141">
        <v>1.0443444</v>
      </c>
      <c r="CG141">
        <v>1.070948</v>
      </c>
      <c r="CH141">
        <v>1.0413882999999999</v>
      </c>
      <c r="CI141">
        <v>1.0061259</v>
      </c>
      <c r="CJ141">
        <v>1.0921592</v>
      </c>
      <c r="CK141">
        <v>1.0486451000000001</v>
      </c>
      <c r="CL141">
        <v>1.0582985</v>
      </c>
      <c r="CM141">
        <v>1.0439833000000001</v>
      </c>
      <c r="CN141">
        <v>1.1123326</v>
      </c>
      <c r="CO141">
        <v>1.0798942</v>
      </c>
      <c r="CP141">
        <v>0.98770756000000004</v>
      </c>
      <c r="CQ141">
        <v>1.0427583</v>
      </c>
      <c r="CR141">
        <v>1.0241331</v>
      </c>
      <c r="CS141">
        <v>1.1858702999999999</v>
      </c>
      <c r="CT141">
        <v>1.070505</v>
      </c>
      <c r="CU141">
        <v>1.0324399</v>
      </c>
      <c r="CV141">
        <v>1.0043678</v>
      </c>
      <c r="CW141">
        <v>1.0435194000000001</v>
      </c>
      <c r="CX141">
        <v>0.99462472999999996</v>
      </c>
    </row>
    <row r="142" spans="2:102" x14ac:dyDescent="0.2">
      <c r="B142">
        <v>0.71050000000000002</v>
      </c>
      <c r="C142">
        <v>1.1868586999999999</v>
      </c>
      <c r="D142">
        <v>1.039023</v>
      </c>
      <c r="E142">
        <v>1.0138942</v>
      </c>
      <c r="F142">
        <v>1.1044483</v>
      </c>
      <c r="G142">
        <v>1.0786476</v>
      </c>
      <c r="H142">
        <v>1.0022506</v>
      </c>
      <c r="I142">
        <v>1.0736342999999999</v>
      </c>
      <c r="J142">
        <v>1.0020273</v>
      </c>
      <c r="K142">
        <v>1.0203811</v>
      </c>
      <c r="L142">
        <v>0.96420717</v>
      </c>
      <c r="M142">
        <v>1.0121034</v>
      </c>
      <c r="N142">
        <v>1.0250671</v>
      </c>
      <c r="O142">
        <v>1.2384145</v>
      </c>
      <c r="P142">
        <v>1.0850978</v>
      </c>
      <c r="Q142">
        <v>0.98923576000000002</v>
      </c>
      <c r="R142">
        <v>1.0273076000000001</v>
      </c>
      <c r="S142">
        <v>1.0754220000000001</v>
      </c>
      <c r="T142">
        <v>1.0216327999999999</v>
      </c>
      <c r="U142">
        <v>1.0822103999999999</v>
      </c>
      <c r="V142">
        <v>1.1172746</v>
      </c>
      <c r="W142">
        <v>1.0291299</v>
      </c>
      <c r="X142">
        <v>1.0340024999999999</v>
      </c>
      <c r="Y142">
        <v>1.0403255</v>
      </c>
      <c r="Z142">
        <v>1.0355369999999999</v>
      </c>
      <c r="AA142">
        <v>1.0970310999999999</v>
      </c>
      <c r="AB142">
        <v>1.0149238</v>
      </c>
      <c r="AC142">
        <v>1.0839239000000001</v>
      </c>
      <c r="AD142">
        <v>1.0119262</v>
      </c>
      <c r="AE142">
        <v>1.0694129000000001</v>
      </c>
      <c r="AF142">
        <v>1.0874953000000001</v>
      </c>
      <c r="AG142">
        <v>1.0801909999999999</v>
      </c>
      <c r="AH142">
        <v>1.178339</v>
      </c>
      <c r="AI142">
        <v>1.0485424999999999</v>
      </c>
      <c r="AJ142">
        <v>1.0369748999999999</v>
      </c>
      <c r="AK142">
        <v>1.0331931999999999</v>
      </c>
      <c r="AL142">
        <v>1.0162580999999999</v>
      </c>
      <c r="AM142">
        <v>1.0641495999999999</v>
      </c>
      <c r="AN142">
        <v>1.0538436</v>
      </c>
      <c r="AO142">
        <v>1.0837005</v>
      </c>
      <c r="AP142">
        <v>1.0319263000000001</v>
      </c>
      <c r="AQ142">
        <v>1.0554152000000001</v>
      </c>
      <c r="AR142">
        <v>1.0642084999999999</v>
      </c>
      <c r="AS142">
        <v>1.1113675000000001</v>
      </c>
      <c r="AT142">
        <v>1.0488877000000001</v>
      </c>
      <c r="AU142">
        <v>1.0847571</v>
      </c>
      <c r="AV142">
        <v>1.0681106</v>
      </c>
      <c r="AW142">
        <v>1.1621783000000001</v>
      </c>
      <c r="AX142">
        <v>1.3050655</v>
      </c>
      <c r="AY142">
        <v>1.0931246999999999</v>
      </c>
      <c r="AZ142">
        <v>1.0418810000000001</v>
      </c>
      <c r="BA142">
        <v>1.1050203000000001</v>
      </c>
      <c r="BB142">
        <v>1.0434458</v>
      </c>
      <c r="BC142">
        <v>1.0278574</v>
      </c>
      <c r="BD142">
        <v>1.0173738999999999</v>
      </c>
      <c r="BE142">
        <v>1.0639107999999999</v>
      </c>
      <c r="BF142">
        <v>0.97799849999999999</v>
      </c>
      <c r="BG142">
        <v>1.0903757999999999</v>
      </c>
      <c r="BH142">
        <v>1.0506165999999999</v>
      </c>
      <c r="BI142">
        <v>1.023809</v>
      </c>
      <c r="BJ142">
        <v>1.0296044</v>
      </c>
      <c r="BK142">
        <v>0.99289364000000002</v>
      </c>
      <c r="BL142">
        <v>1.1159635999999999</v>
      </c>
      <c r="BM142">
        <v>1.1405601999999999</v>
      </c>
      <c r="BN142">
        <v>1.0406266</v>
      </c>
      <c r="BO142">
        <v>1.0116130000000001</v>
      </c>
      <c r="BP142">
        <v>1.1260774</v>
      </c>
      <c r="BQ142">
        <v>1.0476356</v>
      </c>
      <c r="BR142">
        <v>1.1046256000000001</v>
      </c>
      <c r="BS142">
        <v>1.0713357999999999</v>
      </c>
      <c r="BT142">
        <v>1.0106322999999999</v>
      </c>
      <c r="BU142">
        <v>1.0708926999999999</v>
      </c>
      <c r="BV142">
        <v>1.0967610999999999</v>
      </c>
      <c r="BW142">
        <v>1.0763688</v>
      </c>
      <c r="BX142">
        <v>1.0644184000000001</v>
      </c>
      <c r="BY142">
        <v>1.1129073</v>
      </c>
      <c r="BZ142">
        <v>1.0021671999999999</v>
      </c>
      <c r="CA142">
        <v>1.0075232999999999</v>
      </c>
      <c r="CB142">
        <v>1.0617455</v>
      </c>
      <c r="CC142">
        <v>1.0420704999999999</v>
      </c>
      <c r="CD142">
        <v>1.0004473</v>
      </c>
      <c r="CE142">
        <v>0.98062079999999996</v>
      </c>
      <c r="CF142">
        <v>1.0402317000000001</v>
      </c>
      <c r="CG142">
        <v>1.0604872000000001</v>
      </c>
      <c r="CH142">
        <v>1.0399583999999999</v>
      </c>
      <c r="CI142">
        <v>1.0010492</v>
      </c>
      <c r="CJ142">
        <v>1.0941742999999999</v>
      </c>
      <c r="CK142">
        <v>1.0498459</v>
      </c>
      <c r="CL142">
        <v>1.0522999</v>
      </c>
      <c r="CM142">
        <v>1.0400494</v>
      </c>
      <c r="CN142">
        <v>1.109259</v>
      </c>
      <c r="CO142">
        <v>1.0723157999999999</v>
      </c>
      <c r="CP142">
        <v>0.99398357000000004</v>
      </c>
      <c r="CQ142">
        <v>1.0461081999999999</v>
      </c>
      <c r="CR142">
        <v>1.0223502</v>
      </c>
      <c r="CS142">
        <v>1.1798848</v>
      </c>
      <c r="CT142">
        <v>1.0614498999999999</v>
      </c>
      <c r="CU142">
        <v>1.0278752</v>
      </c>
      <c r="CV142">
        <v>0.99963057</v>
      </c>
      <c r="CW142">
        <v>1.0402172000000001</v>
      </c>
      <c r="CX142">
        <v>0.9980734</v>
      </c>
    </row>
    <row r="143" spans="2:102" x14ac:dyDescent="0.2">
      <c r="B143">
        <v>0.73049998000000005</v>
      </c>
      <c r="C143">
        <v>1.1747352</v>
      </c>
      <c r="D143">
        <v>1.0331018000000001</v>
      </c>
      <c r="E143">
        <v>1.0073162</v>
      </c>
      <c r="F143">
        <v>1.0995598</v>
      </c>
      <c r="G143">
        <v>1.0738023999999999</v>
      </c>
      <c r="H143">
        <v>1.0049405</v>
      </c>
      <c r="I143">
        <v>1.0768936</v>
      </c>
      <c r="J143">
        <v>1.0061682000000001</v>
      </c>
      <c r="K143">
        <v>1.0177547</v>
      </c>
      <c r="L143">
        <v>0.96093660999999997</v>
      </c>
      <c r="M143">
        <v>1.0135392000000001</v>
      </c>
      <c r="N143">
        <v>1.0182327</v>
      </c>
      <c r="O143">
        <v>1.2263265000000001</v>
      </c>
      <c r="P143">
        <v>1.0779684</v>
      </c>
      <c r="Q143">
        <v>0.99390685999999995</v>
      </c>
      <c r="R143">
        <v>1.0251188</v>
      </c>
      <c r="S143">
        <v>1.072999</v>
      </c>
      <c r="T143">
        <v>1.0253749999999999</v>
      </c>
      <c r="U143">
        <v>1.0781794</v>
      </c>
      <c r="V143">
        <v>1.1144229999999999</v>
      </c>
      <c r="W143">
        <v>1.0334521999999999</v>
      </c>
      <c r="X143">
        <v>1.0335996000000001</v>
      </c>
      <c r="Y143">
        <v>1.0337533000000001</v>
      </c>
      <c r="Z143">
        <v>1.034602</v>
      </c>
      <c r="AA143">
        <v>1.0964566</v>
      </c>
      <c r="AB143">
        <v>1.0109562999999999</v>
      </c>
      <c r="AC143">
        <v>1.0681565</v>
      </c>
      <c r="AD143">
        <v>1.0018932</v>
      </c>
      <c r="AE143">
        <v>1.0587541</v>
      </c>
      <c r="AF143">
        <v>1.0836448999999999</v>
      </c>
      <c r="AG143">
        <v>1.0729511</v>
      </c>
      <c r="AH143">
        <v>1.1788464000000001</v>
      </c>
      <c r="AI143">
        <v>1.0412349000000001</v>
      </c>
      <c r="AJ143">
        <v>1.0357045</v>
      </c>
      <c r="AK143">
        <v>1.0337542</v>
      </c>
      <c r="AL143">
        <v>1.0230572</v>
      </c>
      <c r="AM143">
        <v>1.0525553999999999</v>
      </c>
      <c r="AN143">
        <v>1.0425674</v>
      </c>
      <c r="AO143">
        <v>1.0842053</v>
      </c>
      <c r="AP143">
        <v>1.0330261000000001</v>
      </c>
      <c r="AQ143">
        <v>1.0474812</v>
      </c>
      <c r="AR143">
        <v>1.0764937000000001</v>
      </c>
      <c r="AS143">
        <v>1.1044246</v>
      </c>
      <c r="AT143">
        <v>1.0564395</v>
      </c>
      <c r="AU143">
        <v>1.0801693000000001</v>
      </c>
      <c r="AV143">
        <v>1.0796821999999999</v>
      </c>
      <c r="AW143">
        <v>1.1625099999999999</v>
      </c>
      <c r="AX143">
        <v>1.2917812</v>
      </c>
      <c r="AY143">
        <v>1.0998743</v>
      </c>
      <c r="AZ143">
        <v>1.0525707</v>
      </c>
      <c r="BA143">
        <v>1.0861771</v>
      </c>
      <c r="BB143">
        <v>1.0359894000000001</v>
      </c>
      <c r="BC143">
        <v>1.0211969999999999</v>
      </c>
      <c r="BD143">
        <v>1.0129602</v>
      </c>
      <c r="BE143">
        <v>1.0544652000000001</v>
      </c>
      <c r="BF143">
        <v>0.97993969999999997</v>
      </c>
      <c r="BG143">
        <v>1.0842639999999999</v>
      </c>
      <c r="BH143">
        <v>1.0495044</v>
      </c>
      <c r="BI143">
        <v>1.0267423</v>
      </c>
      <c r="BJ143">
        <v>1.0329003000000001</v>
      </c>
      <c r="BK143">
        <v>0.98322469000000001</v>
      </c>
      <c r="BL143">
        <v>1.115157</v>
      </c>
      <c r="BM143">
        <v>1.1262828</v>
      </c>
      <c r="BN143">
        <v>1.0358556999999999</v>
      </c>
      <c r="BO143">
        <v>1.0121385000000001</v>
      </c>
      <c r="BP143">
        <v>1.1289366000000001</v>
      </c>
      <c r="BQ143">
        <v>1.0463747999999999</v>
      </c>
      <c r="BR143">
        <v>1.1022516</v>
      </c>
      <c r="BS143">
        <v>1.0711272999999999</v>
      </c>
      <c r="BT143">
        <v>1.0125031</v>
      </c>
      <c r="BU143">
        <v>1.0676413</v>
      </c>
      <c r="BV143">
        <v>1.0983113</v>
      </c>
      <c r="BW143">
        <v>1.0719999</v>
      </c>
      <c r="BX143">
        <v>1.0685807</v>
      </c>
      <c r="BY143">
        <v>1.1184064</v>
      </c>
      <c r="BZ143">
        <v>1.0004776</v>
      </c>
      <c r="CA143">
        <v>0.99677848999999996</v>
      </c>
      <c r="CB143">
        <v>1.0693516999999999</v>
      </c>
      <c r="CC143">
        <v>1.0316167000000001</v>
      </c>
      <c r="CD143">
        <v>1.0039728000000001</v>
      </c>
      <c r="CE143">
        <v>0.97784406000000001</v>
      </c>
      <c r="CF143">
        <v>1.0390140999999999</v>
      </c>
      <c r="CG143">
        <v>1.0592446</v>
      </c>
      <c r="CH143">
        <v>1.0473684999999999</v>
      </c>
      <c r="CI143">
        <v>0.99133760000000004</v>
      </c>
      <c r="CJ143">
        <v>1.0939022</v>
      </c>
      <c r="CK143">
        <v>1.0457017</v>
      </c>
      <c r="CL143">
        <v>1.0541315</v>
      </c>
      <c r="CM143">
        <v>1.0331044</v>
      </c>
      <c r="CN143">
        <v>1.1078047</v>
      </c>
      <c r="CO143">
        <v>1.0552633</v>
      </c>
      <c r="CP143">
        <v>0.98428327000000004</v>
      </c>
      <c r="CQ143">
        <v>1.0433222</v>
      </c>
      <c r="CR143">
        <v>1.0181317000000001</v>
      </c>
      <c r="CS143">
        <v>1.1632362999999999</v>
      </c>
      <c r="CT143">
        <v>1.0518352</v>
      </c>
      <c r="CU143">
        <v>1.018127</v>
      </c>
      <c r="CV143">
        <v>1.0050422000000001</v>
      </c>
      <c r="CW143">
        <v>1.0428367000000001</v>
      </c>
      <c r="CX143">
        <v>1.0081487</v>
      </c>
    </row>
    <row r="144" spans="2:102" x14ac:dyDescent="0.2">
      <c r="B144">
        <v>0.75050002000000005</v>
      </c>
      <c r="C144">
        <v>1.1746122999999999</v>
      </c>
      <c r="D144">
        <v>1.0239544</v>
      </c>
      <c r="E144">
        <v>0.99872570999999999</v>
      </c>
      <c r="F144">
        <v>1.0938448000000001</v>
      </c>
      <c r="G144">
        <v>1.0627892000000001</v>
      </c>
      <c r="H144">
        <v>1.0101367999999999</v>
      </c>
      <c r="I144">
        <v>1.0673714999999999</v>
      </c>
      <c r="J144">
        <v>1.0053387</v>
      </c>
      <c r="K144">
        <v>1.0070523</v>
      </c>
      <c r="L144">
        <v>0.96090746000000005</v>
      </c>
      <c r="M144">
        <v>1.0177940999999999</v>
      </c>
      <c r="N144">
        <v>1.0162693</v>
      </c>
      <c r="O144">
        <v>1.2185482000000001</v>
      </c>
      <c r="P144">
        <v>1.0674235000000001</v>
      </c>
      <c r="Q144">
        <v>0.99895834999999999</v>
      </c>
      <c r="R144">
        <v>1.0211834</v>
      </c>
      <c r="S144">
        <v>1.0674650999999999</v>
      </c>
      <c r="T144">
        <v>1.0281545000000001</v>
      </c>
      <c r="U144">
        <v>1.0740860000000001</v>
      </c>
      <c r="V144">
        <v>1.1188020000000001</v>
      </c>
      <c r="W144">
        <v>1.0475819</v>
      </c>
      <c r="X144">
        <v>1.0346687999999999</v>
      </c>
      <c r="Y144">
        <v>1.030565</v>
      </c>
      <c r="Z144">
        <v>1.0243837</v>
      </c>
      <c r="AA144">
        <v>1.0864720000000001</v>
      </c>
      <c r="AB144">
        <v>1.0062359999999999</v>
      </c>
      <c r="AC144">
        <v>1.0526708</v>
      </c>
      <c r="AD144">
        <v>0.99686450000000004</v>
      </c>
      <c r="AE144">
        <v>1.049104</v>
      </c>
      <c r="AF144">
        <v>1.0828199000000001</v>
      </c>
      <c r="AG144">
        <v>1.0617466</v>
      </c>
      <c r="AH144">
        <v>1.1944824000000001</v>
      </c>
      <c r="AI144">
        <v>1.0457320999999999</v>
      </c>
      <c r="AJ144">
        <v>1.0335000000000001</v>
      </c>
      <c r="AK144">
        <v>1.0364853999999999</v>
      </c>
      <c r="AL144">
        <v>1.0332657999999999</v>
      </c>
      <c r="AM144">
        <v>1.0497497</v>
      </c>
      <c r="AN144">
        <v>1.0344062000000001</v>
      </c>
      <c r="AO144">
        <v>1.0788614999999999</v>
      </c>
      <c r="AP144">
        <v>1.0374956</v>
      </c>
      <c r="AQ144">
        <v>1.0371009</v>
      </c>
      <c r="AR144">
        <v>1.0827952999999999</v>
      </c>
      <c r="AS144">
        <v>1.1035552</v>
      </c>
      <c r="AT144">
        <v>1.0589333000000001</v>
      </c>
      <c r="AU144">
        <v>1.0702419000000001</v>
      </c>
      <c r="AV144">
        <v>1.0868082999999999</v>
      </c>
      <c r="AW144">
        <v>1.1595331</v>
      </c>
      <c r="AX144">
        <v>1.2866496999999999</v>
      </c>
      <c r="AY144">
        <v>1.0840894999999999</v>
      </c>
      <c r="AZ144">
        <v>1.0552284000000001</v>
      </c>
      <c r="BA144">
        <v>1.0903567999999999</v>
      </c>
      <c r="BB144">
        <v>1.0324527999999999</v>
      </c>
      <c r="BC144">
        <v>1.0258373999999999</v>
      </c>
      <c r="BD144">
        <v>1.0103644000000001</v>
      </c>
      <c r="BE144">
        <v>1.0533600999999999</v>
      </c>
      <c r="BF144">
        <v>0.98989373000000003</v>
      </c>
      <c r="BG144">
        <v>1.0982794</v>
      </c>
      <c r="BH144">
        <v>1.0543278</v>
      </c>
      <c r="BI144">
        <v>1.0260729</v>
      </c>
      <c r="BJ144">
        <v>1.0366962</v>
      </c>
      <c r="BK144">
        <v>0.97416853999999997</v>
      </c>
      <c r="BL144">
        <v>1.105467</v>
      </c>
      <c r="BM144">
        <v>1.1264851</v>
      </c>
      <c r="BN144">
        <v>1.0344665</v>
      </c>
      <c r="BO144">
        <v>1.0134234</v>
      </c>
      <c r="BP144">
        <v>1.1361616999999999</v>
      </c>
      <c r="BQ144">
        <v>1.0434865</v>
      </c>
      <c r="BR144">
        <v>1.1041955999999999</v>
      </c>
      <c r="BS144">
        <v>1.0861006</v>
      </c>
      <c r="BT144">
        <v>1.0093523</v>
      </c>
      <c r="BU144">
        <v>1.0712429999999999</v>
      </c>
      <c r="BV144">
        <v>1.1013548</v>
      </c>
      <c r="BW144">
        <v>1.0693326000000001</v>
      </c>
      <c r="BX144">
        <v>1.0596298</v>
      </c>
      <c r="BY144">
        <v>1.1075675</v>
      </c>
      <c r="BZ144">
        <v>1.0027021</v>
      </c>
      <c r="CA144">
        <v>0.99423026999999997</v>
      </c>
      <c r="CB144">
        <v>1.0649888999999999</v>
      </c>
      <c r="CC144">
        <v>1.0160015</v>
      </c>
      <c r="CD144">
        <v>1.0028116</v>
      </c>
      <c r="CE144">
        <v>0.98136860000000004</v>
      </c>
      <c r="CF144">
        <v>1.0374753000000001</v>
      </c>
      <c r="CG144">
        <v>1.0632642999999999</v>
      </c>
      <c r="CH144">
        <v>1.0477301000000001</v>
      </c>
      <c r="CI144">
        <v>0.98519915000000002</v>
      </c>
      <c r="CJ144">
        <v>1.0726408000000001</v>
      </c>
      <c r="CK144">
        <v>1.0474159000000001</v>
      </c>
      <c r="CL144">
        <v>1.0340541999999999</v>
      </c>
      <c r="CM144">
        <v>1.0222313000000001</v>
      </c>
      <c r="CN144">
        <v>1.1115965999999999</v>
      </c>
      <c r="CO144">
        <v>1.0300691</v>
      </c>
      <c r="CP144">
        <v>0.98453707000000001</v>
      </c>
      <c r="CQ144">
        <v>1.0498364</v>
      </c>
      <c r="CR144">
        <v>1.0135962000000001</v>
      </c>
      <c r="CS144">
        <v>1.1724213000000001</v>
      </c>
      <c r="CT144">
        <v>1.0360838000000001</v>
      </c>
      <c r="CU144">
        <v>1.0099946</v>
      </c>
      <c r="CV144">
        <v>1.0008216000000001</v>
      </c>
      <c r="CW144">
        <v>1.0466321999999999</v>
      </c>
      <c r="CX144">
        <v>1.0071861</v>
      </c>
    </row>
    <row r="145" spans="2:102" x14ac:dyDescent="0.2">
      <c r="B145">
        <v>0.77049999999999996</v>
      </c>
      <c r="C145">
        <v>1.1838367000000001</v>
      </c>
      <c r="D145">
        <v>1.0249600000000001</v>
      </c>
      <c r="E145">
        <v>1.0090287</v>
      </c>
      <c r="F145">
        <v>1.0868196000000001</v>
      </c>
      <c r="G145">
        <v>1.0580276</v>
      </c>
      <c r="H145">
        <v>1.0137143</v>
      </c>
      <c r="I145">
        <v>1.0688145</v>
      </c>
      <c r="J145">
        <v>1.0145265999999999</v>
      </c>
      <c r="K145">
        <v>1.0052357999999999</v>
      </c>
      <c r="L145">
        <v>0.96150648999999999</v>
      </c>
      <c r="M145">
        <v>1.0116236000000001</v>
      </c>
      <c r="N145">
        <v>1.0196799000000001</v>
      </c>
      <c r="O145">
        <v>1.2053940999999999</v>
      </c>
      <c r="P145">
        <v>1.0602483</v>
      </c>
      <c r="Q145">
        <v>0.99653238</v>
      </c>
      <c r="R145">
        <v>1.0241450000000001</v>
      </c>
      <c r="S145">
        <v>1.0687766999999999</v>
      </c>
      <c r="T145">
        <v>1.022902</v>
      </c>
      <c r="U145">
        <v>1.078751</v>
      </c>
      <c r="V145">
        <v>1.106595</v>
      </c>
      <c r="W145">
        <v>1.0499181</v>
      </c>
      <c r="X145">
        <v>1.0326291000000001</v>
      </c>
      <c r="Y145">
        <v>1.0226314000000001</v>
      </c>
      <c r="Z145">
        <v>1.0153251000000001</v>
      </c>
      <c r="AA145">
        <v>1.0682715</v>
      </c>
      <c r="AB145">
        <v>1.0175129999999999</v>
      </c>
      <c r="AC145">
        <v>1.0338562</v>
      </c>
      <c r="AD145">
        <v>0.99623554999999997</v>
      </c>
      <c r="AE145">
        <v>1.049763</v>
      </c>
      <c r="AF145">
        <v>1.0815417000000001</v>
      </c>
      <c r="AG145">
        <v>1.0554123</v>
      </c>
      <c r="AH145">
        <v>1.1884167000000001</v>
      </c>
      <c r="AI145">
        <v>1.0464133</v>
      </c>
      <c r="AJ145">
        <v>1.0404473999999999</v>
      </c>
      <c r="AK145">
        <v>1.0375783000000001</v>
      </c>
      <c r="AL145">
        <v>1.0346175</v>
      </c>
      <c r="AM145">
        <v>1.0497614</v>
      </c>
      <c r="AN145">
        <v>1.044597</v>
      </c>
      <c r="AO145">
        <v>1.0867327</v>
      </c>
      <c r="AP145">
        <v>1.043221</v>
      </c>
      <c r="AQ145">
        <v>1.0445958</v>
      </c>
      <c r="AR145">
        <v>1.0789131999999999</v>
      </c>
      <c r="AS145">
        <v>1.0922499000000001</v>
      </c>
      <c r="AT145">
        <v>1.0650113000000001</v>
      </c>
      <c r="AU145">
        <v>1.0547808000000001</v>
      </c>
      <c r="AV145">
        <v>1.089915</v>
      </c>
      <c r="AW145">
        <v>1.1565567999999999</v>
      </c>
      <c r="AX145">
        <v>1.2761279000000001</v>
      </c>
      <c r="AY145">
        <v>1.0751647</v>
      </c>
      <c r="AZ145">
        <v>1.0580508</v>
      </c>
      <c r="BA145">
        <v>1.0945213</v>
      </c>
      <c r="BB145">
        <v>1.0253017</v>
      </c>
      <c r="BC145">
        <v>1.0268444999999999</v>
      </c>
      <c r="BD145">
        <v>1.0085987000000001</v>
      </c>
      <c r="BE145">
        <v>1.0595901999999999</v>
      </c>
      <c r="BF145">
        <v>0.99096876</v>
      </c>
      <c r="BG145">
        <v>1.1085651000000001</v>
      </c>
      <c r="BH145">
        <v>1.0512551000000001</v>
      </c>
      <c r="BI145">
        <v>1.0209383999999999</v>
      </c>
      <c r="BJ145">
        <v>1.0434573</v>
      </c>
      <c r="BK145">
        <v>0.97720969000000002</v>
      </c>
      <c r="BL145">
        <v>1.1012294</v>
      </c>
      <c r="BM145">
        <v>1.1103786</v>
      </c>
      <c r="BN145">
        <v>1.0297674999999999</v>
      </c>
      <c r="BO145">
        <v>1.0146482999999999</v>
      </c>
      <c r="BP145">
        <v>1.1198824999999999</v>
      </c>
      <c r="BQ145">
        <v>1.0375718</v>
      </c>
      <c r="BR145">
        <v>1.1005233999999999</v>
      </c>
      <c r="BS145">
        <v>1.0807209</v>
      </c>
      <c r="BT145">
        <v>1.0068539000000001</v>
      </c>
      <c r="BU145">
        <v>1.070811</v>
      </c>
      <c r="BV145">
        <v>1.0917526</v>
      </c>
      <c r="BW145">
        <v>1.0704629000000001</v>
      </c>
      <c r="BX145">
        <v>1.0595531</v>
      </c>
      <c r="BY145">
        <v>1.1026758999999999</v>
      </c>
      <c r="BZ145">
        <v>1.0063869999999999</v>
      </c>
      <c r="CA145">
        <v>0.98639571999999998</v>
      </c>
      <c r="CB145">
        <v>1.0548846999999999</v>
      </c>
      <c r="CC145">
        <v>1.0128056999999999</v>
      </c>
      <c r="CD145">
        <v>0.99175917999999996</v>
      </c>
      <c r="CE145">
        <v>0.98288465000000003</v>
      </c>
      <c r="CF145">
        <v>1.0379883000000001</v>
      </c>
      <c r="CG145">
        <v>1.0653709</v>
      </c>
      <c r="CH145">
        <v>1.0394247000000001</v>
      </c>
      <c r="CI145">
        <v>0.98412876999999999</v>
      </c>
      <c r="CJ145">
        <v>1.061107</v>
      </c>
      <c r="CK145">
        <v>1.0635771000000001</v>
      </c>
      <c r="CL145">
        <v>1.0291283</v>
      </c>
      <c r="CM145">
        <v>1.0193543</v>
      </c>
      <c r="CN145">
        <v>1.0954891</v>
      </c>
      <c r="CO145">
        <v>1.0132350999999999</v>
      </c>
      <c r="CP145">
        <v>0.98435640000000002</v>
      </c>
      <c r="CQ145">
        <v>1.0491113999999999</v>
      </c>
      <c r="CR145">
        <v>1.0050467999999999</v>
      </c>
      <c r="CS145">
        <v>1.1813438000000001</v>
      </c>
      <c r="CT145">
        <v>1.0202477999999999</v>
      </c>
      <c r="CU145">
        <v>0.99959522000000001</v>
      </c>
      <c r="CV145">
        <v>0.99015427</v>
      </c>
      <c r="CW145">
        <v>1.0527111</v>
      </c>
      <c r="CX145">
        <v>1.0112326</v>
      </c>
    </row>
    <row r="146" spans="2:102" x14ac:dyDescent="0.2">
      <c r="B146">
        <v>0.79049999000000004</v>
      </c>
      <c r="C146">
        <v>1.1843238</v>
      </c>
      <c r="D146">
        <v>1.0271729000000001</v>
      </c>
      <c r="E146">
        <v>1.0093053999999999</v>
      </c>
      <c r="F146">
        <v>1.0837486000000001</v>
      </c>
      <c r="G146">
        <v>1.0488986</v>
      </c>
      <c r="H146">
        <v>1.0079340999999999</v>
      </c>
      <c r="I146">
        <v>1.0617934</v>
      </c>
      <c r="J146">
        <v>1.0128912000000001</v>
      </c>
      <c r="K146">
        <v>1.0047318000000001</v>
      </c>
      <c r="L146">
        <v>0.96322613999999995</v>
      </c>
      <c r="M146">
        <v>1.0072532000000001</v>
      </c>
      <c r="N146">
        <v>1.0320374000000001</v>
      </c>
      <c r="O146">
        <v>1.1818743</v>
      </c>
      <c r="P146">
        <v>1.0563830000000001</v>
      </c>
      <c r="Q146">
        <v>0.99443524999999999</v>
      </c>
      <c r="R146">
        <v>1.0267056000000001</v>
      </c>
      <c r="S146">
        <v>1.0609322999999999</v>
      </c>
      <c r="T146">
        <v>1.0059667000000001</v>
      </c>
      <c r="U146">
        <v>1.0728728999999999</v>
      </c>
      <c r="V146">
        <v>1.1028051000000001</v>
      </c>
      <c r="W146">
        <v>1.0549866000000001</v>
      </c>
      <c r="X146">
        <v>1.036618</v>
      </c>
      <c r="Y146">
        <v>1.0040727</v>
      </c>
      <c r="Z146">
        <v>1.0108168</v>
      </c>
      <c r="AA146">
        <v>1.0579977</v>
      </c>
      <c r="AB146">
        <v>1.0185782999999999</v>
      </c>
      <c r="AC146">
        <v>1.0363023</v>
      </c>
      <c r="AD146">
        <v>1.0002422</v>
      </c>
      <c r="AE146">
        <v>1.0417719999999999</v>
      </c>
      <c r="AF146">
        <v>1.0805488999999999</v>
      </c>
      <c r="AG146">
        <v>1.0554188</v>
      </c>
      <c r="AH146">
        <v>1.1784606</v>
      </c>
      <c r="AI146">
        <v>1.0433760999999999</v>
      </c>
      <c r="AJ146">
        <v>1.0486453</v>
      </c>
      <c r="AK146">
        <v>1.0447834</v>
      </c>
      <c r="AL146">
        <v>1.0506842999999999</v>
      </c>
      <c r="AM146">
        <v>1.0268632</v>
      </c>
      <c r="AN146">
        <v>1.0410063000000001</v>
      </c>
      <c r="AO146">
        <v>1.0817291</v>
      </c>
      <c r="AP146">
        <v>1.0431702</v>
      </c>
      <c r="AQ146">
        <v>1.0428835000000001</v>
      </c>
      <c r="AR146">
        <v>1.0840585</v>
      </c>
      <c r="AS146">
        <v>1.0969446</v>
      </c>
      <c r="AT146">
        <v>1.0685642</v>
      </c>
      <c r="AU146">
        <v>1.0391083999999999</v>
      </c>
      <c r="AV146">
        <v>1.0957893999999999</v>
      </c>
      <c r="AW146">
        <v>1.1673796000000001</v>
      </c>
      <c r="AX146">
        <v>1.2768322999999999</v>
      </c>
      <c r="AY146">
        <v>1.0799409</v>
      </c>
      <c r="AZ146">
        <v>1.0531508999999999</v>
      </c>
      <c r="BA146">
        <v>1.1071343</v>
      </c>
      <c r="BB146">
        <v>1.0268288999999999</v>
      </c>
      <c r="BC146">
        <v>1.0224153</v>
      </c>
      <c r="BD146">
        <v>1.0115502999999999</v>
      </c>
      <c r="BE146">
        <v>1.0610529</v>
      </c>
      <c r="BF146">
        <v>0.99300385000000002</v>
      </c>
      <c r="BG146">
        <v>1.1019771</v>
      </c>
      <c r="BH146">
        <v>1.0453614</v>
      </c>
      <c r="BI146">
        <v>1.0178858</v>
      </c>
      <c r="BJ146">
        <v>1.0399369000000001</v>
      </c>
      <c r="BK146">
        <v>0.98055791999999997</v>
      </c>
      <c r="BL146">
        <v>1.0947423000000001</v>
      </c>
      <c r="BM146">
        <v>1.1102369000000001</v>
      </c>
      <c r="BN146">
        <v>1.0256829000000001</v>
      </c>
      <c r="BO146">
        <v>1.0196251999999999</v>
      </c>
      <c r="BP146">
        <v>1.1069735999999999</v>
      </c>
      <c r="BQ146">
        <v>1.0320301999999999</v>
      </c>
      <c r="BR146">
        <v>1.0874043</v>
      </c>
      <c r="BS146">
        <v>1.0721467</v>
      </c>
      <c r="BT146">
        <v>1.0034008000000001</v>
      </c>
      <c r="BU146">
        <v>1.0616601999999999</v>
      </c>
      <c r="BV146">
        <v>1.1020110000000001</v>
      </c>
      <c r="BW146">
        <v>1.0588105000000001</v>
      </c>
      <c r="BX146">
        <v>1.0703058999999999</v>
      </c>
      <c r="BY146">
        <v>1.0950167</v>
      </c>
      <c r="BZ146">
        <v>1.0027885000000001</v>
      </c>
      <c r="CA146">
        <v>0.99665672000000005</v>
      </c>
      <c r="CB146">
        <v>1.0469896999999999</v>
      </c>
      <c r="CC146">
        <v>1.0182955</v>
      </c>
      <c r="CD146">
        <v>0.98728824000000004</v>
      </c>
      <c r="CE146">
        <v>0.99282461</v>
      </c>
      <c r="CF146">
        <v>1.0365126</v>
      </c>
      <c r="CG146">
        <v>1.0588491</v>
      </c>
      <c r="CH146">
        <v>1.0434637</v>
      </c>
      <c r="CI146">
        <v>0.98892104999999997</v>
      </c>
      <c r="CJ146">
        <v>1.0555171999999999</v>
      </c>
      <c r="CK146">
        <v>1.0787703</v>
      </c>
      <c r="CL146">
        <v>1.0238597</v>
      </c>
      <c r="CM146">
        <v>1.0230906</v>
      </c>
      <c r="CN146">
        <v>1.0864427999999999</v>
      </c>
      <c r="CO146">
        <v>0.99986786000000005</v>
      </c>
      <c r="CP146">
        <v>0.98657322000000003</v>
      </c>
      <c r="CQ146">
        <v>1.0571372999999999</v>
      </c>
      <c r="CR146">
        <v>1.0035966999999999</v>
      </c>
      <c r="CS146">
        <v>1.1845239000000001</v>
      </c>
      <c r="CT146">
        <v>1.0207679000000001</v>
      </c>
      <c r="CU146">
        <v>0.99429988999999996</v>
      </c>
      <c r="CV146">
        <v>0.98721497999999996</v>
      </c>
      <c r="CW146">
        <v>1.0396713</v>
      </c>
      <c r="CX146">
        <v>1.0176041</v>
      </c>
    </row>
    <row r="147" spans="2:102" x14ac:dyDescent="0.2">
      <c r="B147">
        <v>0.81050003000000004</v>
      </c>
      <c r="C147">
        <v>1.1803440999999999</v>
      </c>
      <c r="D147">
        <v>1.0355700999999999</v>
      </c>
      <c r="E147">
        <v>1.0079028999999999</v>
      </c>
      <c r="F147">
        <v>1.0828059999999999</v>
      </c>
      <c r="G147">
        <v>1.0411817000000001</v>
      </c>
      <c r="H147">
        <v>1.007344</v>
      </c>
      <c r="I147">
        <v>1.0508162999999999</v>
      </c>
      <c r="J147">
        <v>1.0103599000000001</v>
      </c>
      <c r="K147">
        <v>0.99842947999999998</v>
      </c>
      <c r="L147">
        <v>0.96416455999999995</v>
      </c>
      <c r="M147">
        <v>1.0061926999999999</v>
      </c>
      <c r="N147">
        <v>1.0340608</v>
      </c>
      <c r="O147">
        <v>1.173562</v>
      </c>
      <c r="P147">
        <v>1.0463449</v>
      </c>
      <c r="Q147">
        <v>0.98641455</v>
      </c>
      <c r="R147">
        <v>1.0323282</v>
      </c>
      <c r="S147">
        <v>1.0568592999999999</v>
      </c>
      <c r="T147">
        <v>1.0128706999999999</v>
      </c>
      <c r="U147">
        <v>1.0677213999999999</v>
      </c>
      <c r="V147">
        <v>1.0977626</v>
      </c>
      <c r="W147">
        <v>1.0537205000000001</v>
      </c>
      <c r="X147">
        <v>1.0324253000000001</v>
      </c>
      <c r="Y147">
        <v>1.0014145000000001</v>
      </c>
      <c r="Z147">
        <v>1.0077484000000001</v>
      </c>
      <c r="AA147">
        <v>1.0459261</v>
      </c>
      <c r="AB147">
        <v>1.0189604999999999</v>
      </c>
      <c r="AC147">
        <v>1.0402597</v>
      </c>
      <c r="AD147">
        <v>0.99576264999999997</v>
      </c>
      <c r="AE147">
        <v>1.0188588000000001</v>
      </c>
      <c r="AF147">
        <v>1.0736679</v>
      </c>
      <c r="AG147">
        <v>1.0470505000000001</v>
      </c>
      <c r="AH147">
        <v>1.1703806000000001</v>
      </c>
      <c r="AI147">
        <v>1.0454376000000001</v>
      </c>
      <c r="AJ147">
        <v>1.0457609999999999</v>
      </c>
      <c r="AK147">
        <v>1.0479860000000001</v>
      </c>
      <c r="AL147">
        <v>1.0575874000000001</v>
      </c>
      <c r="AM147">
        <v>1.0258501</v>
      </c>
      <c r="AN147">
        <v>1.0416151</v>
      </c>
      <c r="AO147">
        <v>1.0685148</v>
      </c>
      <c r="AP147">
        <v>1.0382252000000001</v>
      </c>
      <c r="AQ147">
        <v>1.0377772999999999</v>
      </c>
      <c r="AR147">
        <v>1.087917</v>
      </c>
      <c r="AS147">
        <v>1.0938956</v>
      </c>
      <c r="AT147">
        <v>1.0697525000000001</v>
      </c>
      <c r="AU147">
        <v>1.03844</v>
      </c>
      <c r="AV147">
        <v>1.0929214</v>
      </c>
      <c r="AW147">
        <v>1.1683577000000001</v>
      </c>
      <c r="AX147">
        <v>1.2730044</v>
      </c>
      <c r="AY147">
        <v>1.0863985</v>
      </c>
      <c r="AZ147">
        <v>1.0581373999999999</v>
      </c>
      <c r="BA147">
        <v>1.1240515</v>
      </c>
      <c r="BB147">
        <v>1.018802</v>
      </c>
      <c r="BC147">
        <v>1.0127906</v>
      </c>
      <c r="BD147">
        <v>1.0090349000000001</v>
      </c>
      <c r="BE147">
        <v>1.0635644</v>
      </c>
      <c r="BF147">
        <v>0.99724239000000003</v>
      </c>
      <c r="BG147">
        <v>1.0977039</v>
      </c>
      <c r="BH147">
        <v>1.0421771</v>
      </c>
      <c r="BI147">
        <v>1.0113806000000001</v>
      </c>
      <c r="BJ147">
        <v>1.0327934999999999</v>
      </c>
      <c r="BK147">
        <v>0.97624915999999995</v>
      </c>
      <c r="BL147">
        <v>1.0915378</v>
      </c>
      <c r="BM147">
        <v>1.1133792</v>
      </c>
      <c r="BN147">
        <v>1.0274437999999999</v>
      </c>
      <c r="BO147">
        <v>1.0213604999999999</v>
      </c>
      <c r="BP147">
        <v>1.1085069999999999</v>
      </c>
      <c r="BQ147">
        <v>1.0274521000000001</v>
      </c>
      <c r="BR147">
        <v>1.0928886</v>
      </c>
      <c r="BS147">
        <v>1.0737947000000001</v>
      </c>
      <c r="BT147">
        <v>1.0018811000000001</v>
      </c>
      <c r="BU147">
        <v>1.0666229</v>
      </c>
      <c r="BV147">
        <v>1.0999075</v>
      </c>
      <c r="BW147">
        <v>1.0580018</v>
      </c>
      <c r="BX147">
        <v>1.0683091</v>
      </c>
      <c r="BY147">
        <v>1.0908793000000001</v>
      </c>
      <c r="BZ147">
        <v>1.0083565999999999</v>
      </c>
      <c r="CA147">
        <v>1.0010905000000001</v>
      </c>
      <c r="CB147">
        <v>1.0500122000000001</v>
      </c>
      <c r="CC147">
        <v>1.0272119</v>
      </c>
      <c r="CD147">
        <v>0.98496205000000003</v>
      </c>
      <c r="CE147">
        <v>1.0045944</v>
      </c>
      <c r="CF147">
        <v>1.0502880999999999</v>
      </c>
      <c r="CG147">
        <v>1.053026</v>
      </c>
      <c r="CH147">
        <v>1.0367748999999999</v>
      </c>
      <c r="CI147">
        <v>0.98783111999999995</v>
      </c>
      <c r="CJ147">
        <v>1.0383579999999999</v>
      </c>
      <c r="CK147">
        <v>1.0817315999999999</v>
      </c>
      <c r="CL147">
        <v>1.0212108</v>
      </c>
      <c r="CM147">
        <v>1.028105</v>
      </c>
      <c r="CN147">
        <v>1.0822042999999999</v>
      </c>
      <c r="CO147">
        <v>0.99666767999999994</v>
      </c>
      <c r="CP147">
        <v>0.98590045999999998</v>
      </c>
      <c r="CQ147">
        <v>1.0554049000000001</v>
      </c>
      <c r="CR147">
        <v>0.99384594000000004</v>
      </c>
      <c r="CS147">
        <v>1.1818713000000001</v>
      </c>
      <c r="CT147">
        <v>1.0171133999999999</v>
      </c>
      <c r="CU147">
        <v>0.98073052999999999</v>
      </c>
      <c r="CV147">
        <v>0.98824555000000003</v>
      </c>
      <c r="CW147">
        <v>1.044578</v>
      </c>
      <c r="CX147">
        <v>1.0242831999999999</v>
      </c>
    </row>
    <row r="148" spans="2:102" x14ac:dyDescent="0.2">
      <c r="B148">
        <v>0.83050000999999996</v>
      </c>
      <c r="C148">
        <v>1.1822292999999999</v>
      </c>
      <c r="D148">
        <v>1.0506511999999999</v>
      </c>
      <c r="E148">
        <v>1.0056366000000001</v>
      </c>
      <c r="F148">
        <v>1.0772103</v>
      </c>
      <c r="G148">
        <v>1.0316997999999999</v>
      </c>
      <c r="H148">
        <v>1.0112380000000001</v>
      </c>
      <c r="I148">
        <v>1.0470017</v>
      </c>
      <c r="J148">
        <v>1.0075423999999999</v>
      </c>
      <c r="K148">
        <v>1.0061407</v>
      </c>
      <c r="L148">
        <v>0.96317481999999999</v>
      </c>
      <c r="M148">
        <v>1.0020237000000001</v>
      </c>
      <c r="N148">
        <v>1.0303065</v>
      </c>
      <c r="O148">
        <v>1.1721809000000001</v>
      </c>
      <c r="P148">
        <v>1.0386834</v>
      </c>
      <c r="Q148">
        <v>1.0028204000000001</v>
      </c>
      <c r="R148">
        <v>1.0330948</v>
      </c>
      <c r="S148">
        <v>1.0484557999999999</v>
      </c>
      <c r="T148">
        <v>1.0078324000000001</v>
      </c>
      <c r="U148">
        <v>1.0553626</v>
      </c>
      <c r="V148">
        <v>1.0983821</v>
      </c>
      <c r="W148">
        <v>1.0517154</v>
      </c>
      <c r="X148">
        <v>1.0295432</v>
      </c>
      <c r="Y148">
        <v>1.0011171999999999</v>
      </c>
      <c r="Z148">
        <v>0.99324882000000003</v>
      </c>
      <c r="AA148">
        <v>1.0243175</v>
      </c>
      <c r="AB148">
        <v>1.0043442</v>
      </c>
      <c r="AC148">
        <v>1.0402198</v>
      </c>
      <c r="AD148">
        <v>0.98709380999999996</v>
      </c>
      <c r="AE148">
        <v>1.0046188</v>
      </c>
      <c r="AF148">
        <v>1.0696257</v>
      </c>
      <c r="AG148">
        <v>1.0429406999999999</v>
      </c>
      <c r="AH148">
        <v>1.1683333</v>
      </c>
      <c r="AI148">
        <v>1.0340033</v>
      </c>
      <c r="AJ148">
        <v>1.0543990999999999</v>
      </c>
      <c r="AK148">
        <v>1.0512178000000001</v>
      </c>
      <c r="AL148">
        <v>1.0602929999999999</v>
      </c>
      <c r="AM148">
        <v>1.0353763</v>
      </c>
      <c r="AN148">
        <v>1.0324616</v>
      </c>
      <c r="AO148">
        <v>1.0594697</v>
      </c>
      <c r="AP148">
        <v>1.0368037999999999</v>
      </c>
      <c r="AQ148">
        <v>1.0255631999999999</v>
      </c>
      <c r="AR148">
        <v>1.0929784</v>
      </c>
      <c r="AS148">
        <v>1.0925739999999999</v>
      </c>
      <c r="AT148">
        <v>1.0787819999999999</v>
      </c>
      <c r="AU148">
        <v>1.0302581</v>
      </c>
      <c r="AV148">
        <v>1.0876319000000001</v>
      </c>
      <c r="AW148">
        <v>1.1566890000000001</v>
      </c>
      <c r="AX148">
        <v>1.2760860999999999</v>
      </c>
      <c r="AY148">
        <v>1.0835286</v>
      </c>
      <c r="AZ148">
        <v>1.0665944999999999</v>
      </c>
      <c r="BA148">
        <v>1.125016</v>
      </c>
      <c r="BB148">
        <v>1.0211579</v>
      </c>
      <c r="BC148">
        <v>0.99881797999999999</v>
      </c>
      <c r="BD148">
        <v>1.0059152</v>
      </c>
      <c r="BE148">
        <v>1.0568156</v>
      </c>
      <c r="BF148">
        <v>1.0063472</v>
      </c>
      <c r="BG148">
        <v>1.0934653999999999</v>
      </c>
      <c r="BH148">
        <v>1.0351630000000001</v>
      </c>
      <c r="BI148">
        <v>1.0007923999999999</v>
      </c>
      <c r="BJ148">
        <v>1.0230140999999999</v>
      </c>
      <c r="BK148">
        <v>0.97652649999999996</v>
      </c>
      <c r="BL148">
        <v>1.091189</v>
      </c>
      <c r="BM148">
        <v>1.1183380999999999</v>
      </c>
      <c r="BN148">
        <v>1.0165538000000001</v>
      </c>
      <c r="BO148">
        <v>1.0243214</v>
      </c>
      <c r="BP148">
        <v>1.1071184000000001</v>
      </c>
      <c r="BQ148">
        <v>1.0248227000000001</v>
      </c>
      <c r="BR148">
        <v>1.1087711</v>
      </c>
      <c r="BS148">
        <v>1.0765852</v>
      </c>
      <c r="BT148">
        <v>1.0026603999999999</v>
      </c>
      <c r="BU148">
        <v>1.062765</v>
      </c>
      <c r="BV148">
        <v>1.1016773</v>
      </c>
      <c r="BW148">
        <v>1.0620426000000001</v>
      </c>
      <c r="BX148">
        <v>1.0696258999999999</v>
      </c>
      <c r="BY148">
        <v>1.0795083999999999</v>
      </c>
      <c r="BZ148">
        <v>1.0097805</v>
      </c>
      <c r="CA148">
        <v>1.0160207999999999</v>
      </c>
      <c r="CB148">
        <v>1.0486796</v>
      </c>
      <c r="CC148">
        <v>1.0232249</v>
      </c>
      <c r="CD148">
        <v>0.99462682000000002</v>
      </c>
      <c r="CE148">
        <v>1.0125287000000001</v>
      </c>
      <c r="CF148">
        <v>1.0521606999999999</v>
      </c>
      <c r="CG148">
        <v>1.0402019</v>
      </c>
      <c r="CH148">
        <v>1.0374192</v>
      </c>
      <c r="CI148">
        <v>0.98231471000000004</v>
      </c>
      <c r="CJ148">
        <v>1.0204934000000001</v>
      </c>
      <c r="CK148">
        <v>1.0795014999999999</v>
      </c>
      <c r="CL148">
        <v>1.0340259000000001</v>
      </c>
      <c r="CM148">
        <v>1.0240446000000001</v>
      </c>
      <c r="CN148">
        <v>1.0796447</v>
      </c>
      <c r="CO148">
        <v>0.98892259999999998</v>
      </c>
      <c r="CP148">
        <v>0.98638331999999995</v>
      </c>
      <c r="CQ148">
        <v>1.0655209999999999</v>
      </c>
      <c r="CR148">
        <v>0.98842865000000002</v>
      </c>
      <c r="CS148">
        <v>1.179737</v>
      </c>
      <c r="CT148">
        <v>1.0072912000000001</v>
      </c>
      <c r="CU148">
        <v>0.96766483999999997</v>
      </c>
      <c r="CV148">
        <v>0.99155766000000001</v>
      </c>
      <c r="CW148">
        <v>1.0441707</v>
      </c>
      <c r="CX148">
        <v>1.0407291999999999</v>
      </c>
    </row>
    <row r="149" spans="2:102" x14ac:dyDescent="0.2">
      <c r="B149">
        <v>0.85049998999999998</v>
      </c>
      <c r="C149">
        <v>1.1856616</v>
      </c>
      <c r="D149">
        <v>1.0567724000000001</v>
      </c>
      <c r="E149">
        <v>1.0045774999999999</v>
      </c>
      <c r="F149">
        <v>1.0682883000000001</v>
      </c>
      <c r="G149">
        <v>1.0264599000000001</v>
      </c>
      <c r="H149">
        <v>0.99784452000000001</v>
      </c>
      <c r="I149">
        <v>1.0535234</v>
      </c>
      <c r="J149">
        <v>1.0079681</v>
      </c>
      <c r="K149">
        <v>1.0212249</v>
      </c>
      <c r="L149">
        <v>0.96406835000000002</v>
      </c>
      <c r="M149">
        <v>1.0009155999999999</v>
      </c>
      <c r="N149">
        <v>1.0281735999999999</v>
      </c>
      <c r="O149">
        <v>1.1683922</v>
      </c>
      <c r="P149">
        <v>1.0367162000000001</v>
      </c>
      <c r="Q149">
        <v>1.0183960999999999</v>
      </c>
      <c r="R149">
        <v>1.0291026999999999</v>
      </c>
      <c r="S149">
        <v>1.0522081000000001</v>
      </c>
      <c r="T149">
        <v>1.0110564</v>
      </c>
      <c r="U149">
        <v>1.054325</v>
      </c>
      <c r="V149">
        <v>1.0963795000000001</v>
      </c>
      <c r="W149">
        <v>1.0414671</v>
      </c>
      <c r="X149">
        <v>1.0299811000000001</v>
      </c>
      <c r="Y149">
        <v>1.0054441999999999</v>
      </c>
      <c r="Z149">
        <v>0.98829602999999999</v>
      </c>
      <c r="AA149">
        <v>1.0133772000000001</v>
      </c>
      <c r="AB149">
        <v>0.99899738999999999</v>
      </c>
      <c r="AC149">
        <v>1.0431242999999999</v>
      </c>
      <c r="AD149">
        <v>0.98933112999999995</v>
      </c>
      <c r="AE149">
        <v>0.98872143000000001</v>
      </c>
      <c r="AF149">
        <v>1.0651984999999999</v>
      </c>
      <c r="AG149">
        <v>1.0376791000000001</v>
      </c>
      <c r="AH149">
        <v>1.1585810000000001</v>
      </c>
      <c r="AI149">
        <v>1.0328155000000001</v>
      </c>
      <c r="AJ149">
        <v>1.0638497</v>
      </c>
      <c r="AK149">
        <v>1.0575333</v>
      </c>
      <c r="AL149">
        <v>1.0651078</v>
      </c>
      <c r="AM149">
        <v>1.04653</v>
      </c>
      <c r="AN149">
        <v>1.0280331</v>
      </c>
      <c r="AO149">
        <v>1.0496806000000001</v>
      </c>
      <c r="AP149">
        <v>1.0383872999999999</v>
      </c>
      <c r="AQ149">
        <v>1.0230888</v>
      </c>
      <c r="AR149">
        <v>1.0843564000000001</v>
      </c>
      <c r="AS149">
        <v>1.0849858999999999</v>
      </c>
      <c r="AT149">
        <v>1.0859774</v>
      </c>
      <c r="AU149">
        <v>1.0185229</v>
      </c>
      <c r="AV149">
        <v>1.0747293</v>
      </c>
      <c r="AW149">
        <v>1.1605082</v>
      </c>
      <c r="AX149">
        <v>1.2774346999999999</v>
      </c>
      <c r="AY149">
        <v>1.0724909</v>
      </c>
      <c r="AZ149">
        <v>1.0656654000000001</v>
      </c>
      <c r="BA149">
        <v>1.1306174</v>
      </c>
      <c r="BB149">
        <v>1.0226816999999999</v>
      </c>
      <c r="BC149">
        <v>0.99724782000000001</v>
      </c>
      <c r="BD149">
        <v>1.0020206</v>
      </c>
      <c r="BE149">
        <v>1.0595745000000001</v>
      </c>
      <c r="BF149">
        <v>1.0149701</v>
      </c>
      <c r="BG149">
        <v>1.095494</v>
      </c>
      <c r="BH149">
        <v>1.0333785</v>
      </c>
      <c r="BI149">
        <v>0.99443053999999997</v>
      </c>
      <c r="BJ149">
        <v>1.0196145999999999</v>
      </c>
      <c r="BK149">
        <v>0.96482950000000001</v>
      </c>
      <c r="BL149">
        <v>1.0926750999999999</v>
      </c>
      <c r="BM149">
        <v>1.1248952000000001</v>
      </c>
      <c r="BN149">
        <v>1.0187705</v>
      </c>
      <c r="BO149">
        <v>1.0309337000000001</v>
      </c>
      <c r="BP149">
        <v>1.1081369000000001</v>
      </c>
      <c r="BQ149">
        <v>1.0224302999999999</v>
      </c>
      <c r="BR149">
        <v>1.1140555000000001</v>
      </c>
      <c r="BS149">
        <v>1.0729455999999999</v>
      </c>
      <c r="BT149">
        <v>1.0049961999999999</v>
      </c>
      <c r="BU149">
        <v>1.0564431000000001</v>
      </c>
      <c r="BV149">
        <v>1.1053572</v>
      </c>
      <c r="BW149">
        <v>1.0664897</v>
      </c>
      <c r="BX149">
        <v>1.0656057999999999</v>
      </c>
      <c r="BY149">
        <v>1.0689348000000001</v>
      </c>
      <c r="BZ149">
        <v>1.0042477999999999</v>
      </c>
      <c r="CA149">
        <v>1.0179743000000001</v>
      </c>
      <c r="CB149">
        <v>1.0621853000000001</v>
      </c>
      <c r="CC149">
        <v>1.0326654</v>
      </c>
      <c r="CD149">
        <v>0.99167543999999996</v>
      </c>
      <c r="CE149">
        <v>1.0197655000000001</v>
      </c>
      <c r="CF149">
        <v>1.0435474</v>
      </c>
      <c r="CG149">
        <v>1.0321682999999999</v>
      </c>
      <c r="CH149">
        <v>1.0303446999999999</v>
      </c>
      <c r="CI149">
        <v>0.98873650999999996</v>
      </c>
      <c r="CJ149">
        <v>1.0136966999999999</v>
      </c>
      <c r="CK149">
        <v>1.0795695999999999</v>
      </c>
      <c r="CL149">
        <v>1.0350834</v>
      </c>
      <c r="CM149">
        <v>1.0209826</v>
      </c>
      <c r="CN149">
        <v>1.0608985</v>
      </c>
      <c r="CO149">
        <v>0.97811716999999998</v>
      </c>
      <c r="CP149">
        <v>0.98577504999999999</v>
      </c>
      <c r="CQ149">
        <v>1.0655844000000001</v>
      </c>
      <c r="CR149">
        <v>0.98529856999999998</v>
      </c>
      <c r="CS149">
        <v>1.1713357</v>
      </c>
      <c r="CT149">
        <v>0.99531453999999997</v>
      </c>
      <c r="CU149">
        <v>0.97076470000000004</v>
      </c>
      <c r="CV149">
        <v>0.98656540999999998</v>
      </c>
      <c r="CW149">
        <v>1.0413779000000001</v>
      </c>
      <c r="CX149">
        <v>1.0501988</v>
      </c>
    </row>
    <row r="150" spans="2:102" x14ac:dyDescent="0.2">
      <c r="B150">
        <v>0.87050002999999998</v>
      </c>
      <c r="C150">
        <v>1.1808167000000001</v>
      </c>
      <c r="D150">
        <v>1.0463754999999999</v>
      </c>
      <c r="E150">
        <v>1.0159239</v>
      </c>
      <c r="F150">
        <v>1.070289</v>
      </c>
      <c r="G150">
        <v>1.0329629</v>
      </c>
      <c r="H150">
        <v>1.0105284000000001</v>
      </c>
      <c r="I150">
        <v>1.0624532</v>
      </c>
      <c r="J150">
        <v>1.0065546000000001</v>
      </c>
      <c r="K150">
        <v>1.0284104000000001</v>
      </c>
      <c r="L150">
        <v>0.96507555</v>
      </c>
      <c r="M150">
        <v>1.0091251000000001</v>
      </c>
      <c r="N150">
        <v>1.0362260000000001</v>
      </c>
      <c r="O150">
        <v>1.1474663000000001</v>
      </c>
      <c r="P150">
        <v>1.040192</v>
      </c>
      <c r="Q150">
        <v>1.0161218999999999</v>
      </c>
      <c r="R150">
        <v>1.0341716000000001</v>
      </c>
      <c r="S150">
        <v>1.0536852000000001</v>
      </c>
      <c r="T150">
        <v>1.0136282000000001</v>
      </c>
      <c r="U150">
        <v>1.0510819</v>
      </c>
      <c r="V150">
        <v>1.0873774</v>
      </c>
      <c r="W150">
        <v>1.0371364000000001</v>
      </c>
      <c r="X150">
        <v>1.0266085</v>
      </c>
      <c r="Y150">
        <v>1.0016347000000001</v>
      </c>
      <c r="Z150">
        <v>0.99677676000000004</v>
      </c>
      <c r="AA150">
        <v>1.0066957000000001</v>
      </c>
      <c r="AB150">
        <v>1.0014694</v>
      </c>
      <c r="AC150">
        <v>1.0377826999999999</v>
      </c>
      <c r="AD150">
        <v>0.98940057000000003</v>
      </c>
      <c r="AE150">
        <v>0.97651969999999999</v>
      </c>
      <c r="AF150">
        <v>1.0605277</v>
      </c>
      <c r="AG150">
        <v>1.0247390000000001</v>
      </c>
      <c r="AH150">
        <v>1.1494925</v>
      </c>
      <c r="AI150">
        <v>1.0314506000000001</v>
      </c>
      <c r="AJ150">
        <v>1.0633427</v>
      </c>
      <c r="AK150">
        <v>1.0518054999999999</v>
      </c>
      <c r="AL150">
        <v>1.0750497999999999</v>
      </c>
      <c r="AM150">
        <v>1.0558436</v>
      </c>
      <c r="AN150">
        <v>1.0268253000000001</v>
      </c>
      <c r="AO150">
        <v>1.0291014999999999</v>
      </c>
      <c r="AP150">
        <v>1.0394511</v>
      </c>
      <c r="AQ150">
        <v>1.0226183</v>
      </c>
      <c r="AR150">
        <v>1.0792755999999999</v>
      </c>
      <c r="AS150">
        <v>1.0877633</v>
      </c>
      <c r="AT150">
        <v>1.0873386</v>
      </c>
      <c r="AU150">
        <v>1.0178695</v>
      </c>
      <c r="AV150">
        <v>1.0651879</v>
      </c>
      <c r="AW150">
        <v>1.1513085000000001</v>
      </c>
      <c r="AX150">
        <v>1.2697999</v>
      </c>
      <c r="AY150">
        <v>1.0674523</v>
      </c>
      <c r="AZ150">
        <v>1.0705697999999999</v>
      </c>
      <c r="BA150">
        <v>1.1334498</v>
      </c>
      <c r="BB150">
        <v>1.0310562999999999</v>
      </c>
      <c r="BC150">
        <v>1.0067233</v>
      </c>
      <c r="BD150">
        <v>0.99762457999999998</v>
      </c>
      <c r="BE150">
        <v>1.0580257</v>
      </c>
      <c r="BF150">
        <v>1.0242599999999999</v>
      </c>
      <c r="BG150">
        <v>1.0899287</v>
      </c>
      <c r="BH150">
        <v>1.0255916</v>
      </c>
      <c r="BI150">
        <v>0.98731791999999996</v>
      </c>
      <c r="BJ150">
        <v>1.0194742999999999</v>
      </c>
      <c r="BK150">
        <v>0.95254075999999999</v>
      </c>
      <c r="BL150">
        <v>1.0915068000000001</v>
      </c>
      <c r="BM150">
        <v>1.1163023999999999</v>
      </c>
      <c r="BN150">
        <v>1.0175103999999999</v>
      </c>
      <c r="BO150">
        <v>1.0429539999999999</v>
      </c>
      <c r="BP150">
        <v>1.0977374</v>
      </c>
      <c r="BQ150">
        <v>1.0216993000000001</v>
      </c>
      <c r="BR150">
        <v>1.1153987999999999</v>
      </c>
      <c r="BS150">
        <v>1.0777821999999999</v>
      </c>
      <c r="BT150">
        <v>1.0135479000000001</v>
      </c>
      <c r="BU150">
        <v>1.0540721</v>
      </c>
      <c r="BV150">
        <v>1.1070892000000001</v>
      </c>
      <c r="BW150">
        <v>1.0659118999999999</v>
      </c>
      <c r="BX150">
        <v>1.0635646999999999</v>
      </c>
      <c r="BY150">
        <v>1.0708038</v>
      </c>
      <c r="BZ150">
        <v>0.99261235999999997</v>
      </c>
      <c r="CA150">
        <v>1.0216178</v>
      </c>
      <c r="CB150">
        <v>1.0798124</v>
      </c>
      <c r="CC150">
        <v>1.0451134</v>
      </c>
      <c r="CD150">
        <v>0.99056392999999998</v>
      </c>
      <c r="CE150">
        <v>1.0155441000000001</v>
      </c>
      <c r="CF150">
        <v>1.0366008</v>
      </c>
      <c r="CG150">
        <v>1.0281130000000001</v>
      </c>
      <c r="CH150">
        <v>1.0267558999999999</v>
      </c>
      <c r="CI150">
        <v>0.99445897000000005</v>
      </c>
      <c r="CJ150">
        <v>1.0143755999999999</v>
      </c>
      <c r="CK150">
        <v>1.0942890999999999</v>
      </c>
      <c r="CL150">
        <v>1.0391300000000001</v>
      </c>
      <c r="CM150">
        <v>1.0124698999999999</v>
      </c>
      <c r="CN150">
        <v>1.0478061000000001</v>
      </c>
      <c r="CO150">
        <v>0.97635919000000004</v>
      </c>
      <c r="CP150">
        <v>0.98744792000000003</v>
      </c>
      <c r="CQ150">
        <v>1.0590786000000001</v>
      </c>
      <c r="CR150">
        <v>0.98563504000000002</v>
      </c>
      <c r="CS150">
        <v>1.1792609999999999</v>
      </c>
      <c r="CT150">
        <v>0.97877877999999996</v>
      </c>
      <c r="CU150">
        <v>0.96945809999999999</v>
      </c>
      <c r="CV150">
        <v>0.98564797999999998</v>
      </c>
      <c r="CW150">
        <v>1.0439308</v>
      </c>
      <c r="CX150">
        <v>1.0489446</v>
      </c>
    </row>
    <row r="151" spans="2:102" x14ac:dyDescent="0.2">
      <c r="B151">
        <v>0.89050001000000001</v>
      </c>
      <c r="C151">
        <v>1.1785737000000001</v>
      </c>
      <c r="D151">
        <v>1.0414718000000001</v>
      </c>
      <c r="E151">
        <v>1.0113554</v>
      </c>
      <c r="F151">
        <v>1.0652618</v>
      </c>
      <c r="G151">
        <v>1.035231</v>
      </c>
      <c r="H151">
        <v>1.0087516000000001</v>
      </c>
      <c r="I151">
        <v>1.0624305000000001</v>
      </c>
      <c r="J151">
        <v>1.0049786999999999</v>
      </c>
      <c r="K151">
        <v>1.0359210000000001</v>
      </c>
      <c r="L151">
        <v>0.96876698999999999</v>
      </c>
      <c r="M151">
        <v>1.0124146999999999</v>
      </c>
      <c r="N151">
        <v>1.0521053</v>
      </c>
      <c r="O151">
        <v>1.1378006000000001</v>
      </c>
      <c r="P151">
        <v>1.0327339</v>
      </c>
      <c r="Q151">
        <v>1.0200625999999999</v>
      </c>
      <c r="R151">
        <v>1.0462952999999999</v>
      </c>
      <c r="S151">
        <v>1.0400290000000001</v>
      </c>
      <c r="T151">
        <v>1.0149037999999999</v>
      </c>
      <c r="U151">
        <v>1.0397201</v>
      </c>
      <c r="V151">
        <v>1.0802651999999999</v>
      </c>
      <c r="W151">
        <v>1.0390581999999999</v>
      </c>
      <c r="X151">
        <v>1.0361005000000001</v>
      </c>
      <c r="Y151">
        <v>1.0054394</v>
      </c>
      <c r="Z151">
        <v>0.99306059000000002</v>
      </c>
      <c r="AA151">
        <v>0.99519575000000005</v>
      </c>
      <c r="AB151">
        <v>1.0049572</v>
      </c>
      <c r="AC151">
        <v>1.036176</v>
      </c>
      <c r="AD151">
        <v>0.99602221999999996</v>
      </c>
      <c r="AE151">
        <v>0.96679990999999998</v>
      </c>
      <c r="AF151">
        <v>1.0627599000000001</v>
      </c>
      <c r="AG151">
        <v>1.0281699</v>
      </c>
      <c r="AH151">
        <v>1.1407917000000001</v>
      </c>
      <c r="AI151">
        <v>1.0293151</v>
      </c>
      <c r="AJ151">
        <v>1.0523359000000001</v>
      </c>
      <c r="AK151">
        <v>1.0530318000000001</v>
      </c>
      <c r="AL151">
        <v>1.0790488</v>
      </c>
      <c r="AM151">
        <v>1.0500370000000001</v>
      </c>
      <c r="AN151">
        <v>1.0271745999999999</v>
      </c>
      <c r="AO151">
        <v>1.0246975</v>
      </c>
      <c r="AP151">
        <v>1.0302414</v>
      </c>
      <c r="AQ151">
        <v>1.0123146999999999</v>
      </c>
      <c r="AR151">
        <v>1.0713227999999999</v>
      </c>
      <c r="AS151">
        <v>1.0815516999999999</v>
      </c>
      <c r="AT151">
        <v>1.0809044999999999</v>
      </c>
      <c r="AU151">
        <v>1.0100899999999999</v>
      </c>
      <c r="AV151">
        <v>1.0603985</v>
      </c>
      <c r="AW151">
        <v>1.1564004000000001</v>
      </c>
      <c r="AX151">
        <v>1.2751923999999999</v>
      </c>
      <c r="AY151">
        <v>1.0543324000000001</v>
      </c>
      <c r="AZ151">
        <v>1.0763775</v>
      </c>
      <c r="BA151">
        <v>1.130579</v>
      </c>
      <c r="BB151">
        <v>1.0333030999999999</v>
      </c>
      <c r="BC151">
        <v>0.99823821000000001</v>
      </c>
      <c r="BD151">
        <v>1.0118472999999999</v>
      </c>
      <c r="BE151">
        <v>1.0637136</v>
      </c>
      <c r="BF151">
        <v>1.0274920000000001</v>
      </c>
      <c r="BG151">
        <v>1.0801607</v>
      </c>
      <c r="BH151">
        <v>1.0162894</v>
      </c>
      <c r="BI151">
        <v>0.98925518999999995</v>
      </c>
      <c r="BJ151">
        <v>1.0143894</v>
      </c>
      <c r="BK151">
        <v>0.95349634000000005</v>
      </c>
      <c r="BL151">
        <v>1.0847800999999999</v>
      </c>
      <c r="BM151">
        <v>1.1043909000000001</v>
      </c>
      <c r="BN151">
        <v>1.0216316999999999</v>
      </c>
      <c r="BO151">
        <v>1.051976</v>
      </c>
      <c r="BP151">
        <v>1.0846769999999999</v>
      </c>
      <c r="BQ151">
        <v>1.0144995000000001</v>
      </c>
      <c r="BR151">
        <v>1.1215196000000001</v>
      </c>
      <c r="BS151">
        <v>1.0849206</v>
      </c>
      <c r="BT151">
        <v>1.0171475000000001</v>
      </c>
      <c r="BU151">
        <v>1.0562495999999999</v>
      </c>
      <c r="BV151">
        <v>1.0937724</v>
      </c>
      <c r="BW151">
        <v>1.0525439999999999</v>
      </c>
      <c r="BX151">
        <v>1.0614041999999999</v>
      </c>
      <c r="BY151">
        <v>1.0749276000000001</v>
      </c>
      <c r="BZ151">
        <v>0.98727392999999997</v>
      </c>
      <c r="CA151">
        <v>1.0237077000000001</v>
      </c>
      <c r="CB151">
        <v>1.0903258</v>
      </c>
      <c r="CC151">
        <v>1.0508947</v>
      </c>
      <c r="CD151">
        <v>0.98139631999999999</v>
      </c>
      <c r="CE151">
        <v>1.0214174</v>
      </c>
      <c r="CF151">
        <v>1.0483092000000001</v>
      </c>
      <c r="CG151">
        <v>1.035355</v>
      </c>
      <c r="CH151">
        <v>1.0218970999999999</v>
      </c>
      <c r="CI151">
        <v>1.0098237000000001</v>
      </c>
      <c r="CJ151">
        <v>1.0195291</v>
      </c>
      <c r="CK151">
        <v>1.0943209</v>
      </c>
      <c r="CL151">
        <v>1.0395067</v>
      </c>
      <c r="CM151">
        <v>1.0203222000000001</v>
      </c>
      <c r="CN151">
        <v>1.0434097</v>
      </c>
      <c r="CO151">
        <v>0.97582888999999995</v>
      </c>
      <c r="CP151">
        <v>0.99562996999999998</v>
      </c>
      <c r="CQ151">
        <v>1.060443</v>
      </c>
      <c r="CR151">
        <v>0.97217332999999995</v>
      </c>
      <c r="CS151">
        <v>1.1970301999999999</v>
      </c>
      <c r="CT151">
        <v>0.97052521000000003</v>
      </c>
      <c r="CU151">
        <v>0.96502250000000001</v>
      </c>
      <c r="CV151">
        <v>0.97716296000000002</v>
      </c>
      <c r="CW151">
        <v>1.0536859000000001</v>
      </c>
      <c r="CX151">
        <v>1.0437748</v>
      </c>
    </row>
    <row r="152" spans="2:102" x14ac:dyDescent="0.2">
      <c r="B152">
        <v>0.91049999000000004</v>
      </c>
      <c r="C152">
        <v>1.1672845999999999</v>
      </c>
      <c r="D152">
        <v>1.030284</v>
      </c>
      <c r="E152">
        <v>1.0117151</v>
      </c>
      <c r="F152">
        <v>1.0581205</v>
      </c>
      <c r="G152">
        <v>1.0318574</v>
      </c>
      <c r="H152">
        <v>1.0074251000000001</v>
      </c>
      <c r="I152">
        <v>1.0554364000000001</v>
      </c>
      <c r="J152">
        <v>1.008178</v>
      </c>
      <c r="K152">
        <v>1.0387523000000001</v>
      </c>
      <c r="L152">
        <v>0.99503892999999999</v>
      </c>
      <c r="M152">
        <v>1.0262378000000001</v>
      </c>
      <c r="N152">
        <v>1.0435828</v>
      </c>
      <c r="O152">
        <v>1.1267297000000001</v>
      </c>
      <c r="P152">
        <v>1.0237159</v>
      </c>
      <c r="Q152">
        <v>1.0223559</v>
      </c>
      <c r="R152">
        <v>1.055032</v>
      </c>
      <c r="S152">
        <v>1.0333802000000001</v>
      </c>
      <c r="T152">
        <v>1.0086181999999999</v>
      </c>
      <c r="U152">
        <v>1.0279076</v>
      </c>
      <c r="V152">
        <v>1.0688186</v>
      </c>
      <c r="W152">
        <v>1.0310872</v>
      </c>
      <c r="X152">
        <v>1.0347847999999999</v>
      </c>
      <c r="Y152">
        <v>0.99473434999999999</v>
      </c>
      <c r="Z152">
        <v>0.99947041000000003</v>
      </c>
      <c r="AA152">
        <v>0.99262296999999999</v>
      </c>
      <c r="AB152">
        <v>1.0125116999999999</v>
      </c>
      <c r="AC152">
        <v>1.0315628999999999</v>
      </c>
      <c r="AD152">
        <v>1.0079385000000001</v>
      </c>
      <c r="AE152">
        <v>0.94813513999999999</v>
      </c>
      <c r="AF152">
        <v>1.0737306</v>
      </c>
      <c r="AG152">
        <v>1.0327580000000001</v>
      </c>
      <c r="AH152">
        <v>1.1339615999999999</v>
      </c>
      <c r="AI152">
        <v>1.0205095</v>
      </c>
      <c r="AJ152">
        <v>1.0570516999999999</v>
      </c>
      <c r="AK152">
        <v>1.0499331999999999</v>
      </c>
      <c r="AL152">
        <v>1.0808209</v>
      </c>
      <c r="AM152">
        <v>1.0478635000000001</v>
      </c>
      <c r="AN152">
        <v>1.019865</v>
      </c>
      <c r="AO152">
        <v>1.0132425</v>
      </c>
      <c r="AP152">
        <v>1.0275539</v>
      </c>
      <c r="AQ152">
        <v>1.0160150999999999</v>
      </c>
      <c r="AR152">
        <v>1.0732908000000001</v>
      </c>
      <c r="AS152">
        <v>1.0829086999999999</v>
      </c>
      <c r="AT152">
        <v>1.0773588000000001</v>
      </c>
      <c r="AU152">
        <v>1.0145706000000001</v>
      </c>
      <c r="AV152">
        <v>1.0560653</v>
      </c>
      <c r="AW152">
        <v>1.1464711000000001</v>
      </c>
      <c r="AX152">
        <v>1.2755555000000001</v>
      </c>
      <c r="AY152">
        <v>1.0419011</v>
      </c>
      <c r="AZ152">
        <v>1.0662274</v>
      </c>
      <c r="BA152">
        <v>1.1286392000000001</v>
      </c>
      <c r="BB152">
        <v>1.0380545999999999</v>
      </c>
      <c r="BC152">
        <v>0.99274445</v>
      </c>
      <c r="BD152">
        <v>1.0045937</v>
      </c>
      <c r="BE152">
        <v>1.0614094999999999</v>
      </c>
      <c r="BF152">
        <v>1.0302671999999999</v>
      </c>
      <c r="BG152">
        <v>1.0804516</v>
      </c>
      <c r="BH152">
        <v>1.0064014999999999</v>
      </c>
      <c r="BI152">
        <v>0.99439895</v>
      </c>
      <c r="BJ152">
        <v>1.0181669</v>
      </c>
      <c r="BK152">
        <v>0.94790702999999998</v>
      </c>
      <c r="BL152">
        <v>1.0858471000000001</v>
      </c>
      <c r="BM152">
        <v>1.1027678999999999</v>
      </c>
      <c r="BN152">
        <v>1.0268892000000001</v>
      </c>
      <c r="BO152">
        <v>1.0555876</v>
      </c>
      <c r="BP152">
        <v>1.0723155</v>
      </c>
      <c r="BQ152">
        <v>1.0010635000000001</v>
      </c>
      <c r="BR152">
        <v>1.1222555999999999</v>
      </c>
      <c r="BS152">
        <v>1.0863266</v>
      </c>
      <c r="BT152">
        <v>1.0155814999999999</v>
      </c>
      <c r="BU152">
        <v>1.0357552000000001</v>
      </c>
      <c r="BV152">
        <v>1.0923742999999999</v>
      </c>
      <c r="BW152">
        <v>1.0511642999999999</v>
      </c>
      <c r="BX152">
        <v>1.0560756</v>
      </c>
      <c r="BY152">
        <v>1.069558</v>
      </c>
      <c r="BZ152">
        <v>0.97865385000000005</v>
      </c>
      <c r="CA152">
        <v>1.0214000000000001</v>
      </c>
      <c r="CB152">
        <v>1.0845275000000001</v>
      </c>
      <c r="CC152">
        <v>1.0447346</v>
      </c>
      <c r="CD152">
        <v>0.97142547000000001</v>
      </c>
      <c r="CE152">
        <v>1.0231576</v>
      </c>
      <c r="CF152">
        <v>1.0475129000000001</v>
      </c>
      <c r="CG152">
        <v>1.0327656999999999</v>
      </c>
      <c r="CH152">
        <v>1.0267736999999999</v>
      </c>
      <c r="CI152">
        <v>1.0299199000000001</v>
      </c>
      <c r="CJ152">
        <v>1.0157370999999999</v>
      </c>
      <c r="CK152">
        <v>1.0986016999999999</v>
      </c>
      <c r="CL152">
        <v>1.0439433</v>
      </c>
      <c r="CM152">
        <v>1.0136783</v>
      </c>
      <c r="CN152">
        <v>1.0333726000000001</v>
      </c>
      <c r="CO152">
        <v>0.97636193000000004</v>
      </c>
      <c r="CP152">
        <v>0.99436820000000004</v>
      </c>
      <c r="CQ152">
        <v>1.0518468999999999</v>
      </c>
      <c r="CR152">
        <v>0.96038330000000005</v>
      </c>
      <c r="CS152">
        <v>1.1924136999999999</v>
      </c>
      <c r="CT152">
        <v>0.96279024999999996</v>
      </c>
      <c r="CU152">
        <v>0.97171021000000002</v>
      </c>
      <c r="CV152">
        <v>0.97523283999999999</v>
      </c>
      <c r="CW152">
        <v>1.0636846</v>
      </c>
      <c r="CX152">
        <v>1.0482235</v>
      </c>
    </row>
    <row r="153" spans="2:102" x14ac:dyDescent="0.2">
      <c r="B153">
        <v>0.93049996999999995</v>
      </c>
      <c r="C153">
        <v>1.1680336</v>
      </c>
      <c r="D153">
        <v>1.0144066</v>
      </c>
      <c r="E153">
        <v>1.0036368</v>
      </c>
      <c r="F153">
        <v>1.0639706</v>
      </c>
      <c r="G153">
        <v>1.0337917000000001</v>
      </c>
      <c r="H153">
        <v>1.0009935999999999</v>
      </c>
      <c r="I153">
        <v>1.057731</v>
      </c>
      <c r="J153">
        <v>1.0043295999999999</v>
      </c>
      <c r="K153">
        <v>1.0406295000000001</v>
      </c>
      <c r="L153">
        <v>0.99860059999999995</v>
      </c>
      <c r="M153">
        <v>1.0398581</v>
      </c>
      <c r="N153">
        <v>1.0513247999999999</v>
      </c>
      <c r="O153">
        <v>1.1231853999999999</v>
      </c>
      <c r="P153">
        <v>1.0260313999999999</v>
      </c>
      <c r="Q153">
        <v>1.0245426</v>
      </c>
      <c r="R153">
        <v>1.0530887</v>
      </c>
      <c r="S153">
        <v>1.0293441999999999</v>
      </c>
      <c r="T153">
        <v>1.0131041000000001</v>
      </c>
      <c r="U153">
        <v>1.0229554000000001</v>
      </c>
      <c r="V153">
        <v>1.0684937999999999</v>
      </c>
      <c r="W153">
        <v>1.0222731</v>
      </c>
      <c r="X153">
        <v>1.0341861999999999</v>
      </c>
      <c r="Y153">
        <v>0.99970912999999995</v>
      </c>
      <c r="Z153">
        <v>0.99491768999999997</v>
      </c>
      <c r="AA153">
        <v>0.99726254000000003</v>
      </c>
      <c r="AB153">
        <v>1.0083097000000001</v>
      </c>
      <c r="AC153">
        <v>1.030735</v>
      </c>
      <c r="AD153">
        <v>1.0172412</v>
      </c>
      <c r="AE153">
        <v>0.94569552000000001</v>
      </c>
      <c r="AF153">
        <v>1.0782741</v>
      </c>
      <c r="AG153">
        <v>1.026095</v>
      </c>
      <c r="AH153">
        <v>1.1334468</v>
      </c>
      <c r="AI153">
        <v>1.0207831999999999</v>
      </c>
      <c r="AJ153">
        <v>1.0576137000000001</v>
      </c>
      <c r="AK153">
        <v>1.0470903</v>
      </c>
      <c r="AL153">
        <v>1.0839407000000001</v>
      </c>
      <c r="AM153">
        <v>1.0380974999999999</v>
      </c>
      <c r="AN153">
        <v>1.0154166</v>
      </c>
      <c r="AO153">
        <v>1.0120468</v>
      </c>
      <c r="AP153">
        <v>1.0281068</v>
      </c>
      <c r="AQ153">
        <v>1.0061572999999999</v>
      </c>
      <c r="AR153">
        <v>1.0765929000000001</v>
      </c>
      <c r="AS153">
        <v>1.0847100000000001</v>
      </c>
      <c r="AT153">
        <v>1.0754253</v>
      </c>
      <c r="AU153">
        <v>1.0170821999999999</v>
      </c>
      <c r="AV153">
        <v>1.0411714000000001</v>
      </c>
      <c r="AW153">
        <v>1.1404498999999999</v>
      </c>
      <c r="AX153">
        <v>1.2700441</v>
      </c>
      <c r="AY153">
        <v>1.0379271999999999</v>
      </c>
      <c r="AZ153">
        <v>1.0616337</v>
      </c>
      <c r="BA153">
        <v>1.1154474000000001</v>
      </c>
      <c r="BB153">
        <v>1.0257152</v>
      </c>
      <c r="BC153">
        <v>0.99232005999999995</v>
      </c>
      <c r="BD153">
        <v>1.0144709000000001</v>
      </c>
      <c r="BE153">
        <v>1.0595695999999999</v>
      </c>
      <c r="BF153">
        <v>1.0329305</v>
      </c>
      <c r="BG153">
        <v>1.0759213000000001</v>
      </c>
      <c r="BH153">
        <v>0.98857826000000004</v>
      </c>
      <c r="BI153">
        <v>0.99650567999999995</v>
      </c>
      <c r="BJ153">
        <v>1.0108699999999999</v>
      </c>
      <c r="BK153">
        <v>0.95198565999999996</v>
      </c>
      <c r="BL153">
        <v>1.0848205</v>
      </c>
      <c r="BM153">
        <v>1.1068210999999999</v>
      </c>
      <c r="BN153">
        <v>1.0175277</v>
      </c>
      <c r="BO153">
        <v>1.0699696999999999</v>
      </c>
      <c r="BP153">
        <v>1.0744165999999999</v>
      </c>
      <c r="BQ153">
        <v>0.99860101999999995</v>
      </c>
      <c r="BR153">
        <v>1.1057178000000001</v>
      </c>
      <c r="BS153">
        <v>1.0828723</v>
      </c>
      <c r="BT153">
        <v>1.0127069</v>
      </c>
      <c r="BU153">
        <v>1.0304473999999999</v>
      </c>
      <c r="BV153">
        <v>1.100203</v>
      </c>
      <c r="BW153">
        <v>1.0358696000000001</v>
      </c>
      <c r="BX153">
        <v>1.0518318</v>
      </c>
      <c r="BY153">
        <v>1.0607755000000001</v>
      </c>
      <c r="BZ153">
        <v>0.97886258000000004</v>
      </c>
      <c r="CA153">
        <v>1.0096622</v>
      </c>
      <c r="CB153">
        <v>1.080911</v>
      </c>
      <c r="CC153">
        <v>1.0413452000000001</v>
      </c>
      <c r="CD153">
        <v>0.96677219999999997</v>
      </c>
      <c r="CE153">
        <v>1.0205024</v>
      </c>
      <c r="CF153">
        <v>1.0468755000000001</v>
      </c>
      <c r="CG153">
        <v>1.033229</v>
      </c>
      <c r="CH153">
        <v>1.0391486999999999</v>
      </c>
      <c r="CI153">
        <v>1.0448318999999999</v>
      </c>
      <c r="CJ153">
        <v>1.0072989000000001</v>
      </c>
      <c r="CK153">
        <v>1.0942463</v>
      </c>
      <c r="CL153">
        <v>1.0594649</v>
      </c>
      <c r="CM153">
        <v>1.0048695000000001</v>
      </c>
      <c r="CN153">
        <v>1.0281</v>
      </c>
      <c r="CO153">
        <v>0.97740000000000005</v>
      </c>
      <c r="CP153">
        <v>0.99892521000000001</v>
      </c>
      <c r="CQ153">
        <v>1.0432885000000001</v>
      </c>
      <c r="CR153">
        <v>0.95899599999999996</v>
      </c>
      <c r="CS153">
        <v>1.1829098</v>
      </c>
      <c r="CT153">
        <v>0.96496104999999999</v>
      </c>
      <c r="CU153">
        <v>0.97910063999999997</v>
      </c>
      <c r="CV153">
        <v>0.97297573000000004</v>
      </c>
      <c r="CW153">
        <v>1.0548553000000001</v>
      </c>
      <c r="CX153">
        <v>1.0375752</v>
      </c>
    </row>
    <row r="154" spans="2:102" x14ac:dyDescent="0.2">
      <c r="B154">
        <v>0.95050000999999995</v>
      </c>
      <c r="C154">
        <v>1.1722181</v>
      </c>
      <c r="D154">
        <v>1.0119902999999999</v>
      </c>
      <c r="E154">
        <v>1.0006367</v>
      </c>
      <c r="F154">
        <v>1.0532062</v>
      </c>
      <c r="G154">
        <v>1.0296836</v>
      </c>
      <c r="H154">
        <v>1.0059704</v>
      </c>
      <c r="I154">
        <v>1.0562891000000001</v>
      </c>
      <c r="J154">
        <v>0.99790025000000004</v>
      </c>
      <c r="K154">
        <v>1.0396483000000001</v>
      </c>
      <c r="L154">
        <v>1.0013603</v>
      </c>
      <c r="M154">
        <v>1.0401670999999999</v>
      </c>
      <c r="N154">
        <v>1.0716273999999999</v>
      </c>
      <c r="O154">
        <v>1.1221509000000001</v>
      </c>
      <c r="P154">
        <v>1.0313587</v>
      </c>
      <c r="Q154">
        <v>1.0275334</v>
      </c>
      <c r="R154">
        <v>1.0554730000000001</v>
      </c>
      <c r="S154">
        <v>1.0170672999999999</v>
      </c>
      <c r="T154">
        <v>1.0179419999999999</v>
      </c>
      <c r="U154">
        <v>1.0250516999999999</v>
      </c>
      <c r="V154">
        <v>1.0664977</v>
      </c>
      <c r="W154">
        <v>1.0200883000000001</v>
      </c>
      <c r="X154">
        <v>1.0210874999999999</v>
      </c>
      <c r="Y154">
        <v>1.0112015999999999</v>
      </c>
      <c r="Z154">
        <v>0.99832427999999995</v>
      </c>
      <c r="AA154">
        <v>1.0020378999999999</v>
      </c>
      <c r="AB154">
        <v>1.0135493</v>
      </c>
      <c r="AC154">
        <v>1.0259042</v>
      </c>
      <c r="AD154">
        <v>1.0094512</v>
      </c>
      <c r="AE154">
        <v>0.94708884000000004</v>
      </c>
      <c r="AF154">
        <v>1.0736002</v>
      </c>
      <c r="AG154">
        <v>1.0278063</v>
      </c>
      <c r="AH154">
        <v>1.1280421</v>
      </c>
      <c r="AI154">
        <v>1.0280387</v>
      </c>
      <c r="AJ154">
        <v>1.0519989000000001</v>
      </c>
      <c r="AK154">
        <v>1.0327693</v>
      </c>
      <c r="AL154">
        <v>1.0798042000000001</v>
      </c>
      <c r="AM154">
        <v>1.0440400000000001</v>
      </c>
      <c r="AN154">
        <v>1.0083069</v>
      </c>
      <c r="AO154">
        <v>1.0093030999999999</v>
      </c>
      <c r="AP154">
        <v>1.0279210000000001</v>
      </c>
      <c r="AQ154">
        <v>1.0096556999999999</v>
      </c>
      <c r="AR154">
        <v>1.0768974</v>
      </c>
      <c r="AS154">
        <v>1.0741134999999999</v>
      </c>
      <c r="AT154">
        <v>1.0786861999999999</v>
      </c>
      <c r="AU154">
        <v>1.012864</v>
      </c>
      <c r="AV154">
        <v>1.0346488</v>
      </c>
      <c r="AW154">
        <v>1.1390138999999999</v>
      </c>
      <c r="AX154">
        <v>1.2644378000000001</v>
      </c>
      <c r="AY154">
        <v>1.0334232000000001</v>
      </c>
      <c r="AZ154">
        <v>1.0677430999999999</v>
      </c>
      <c r="BA154">
        <v>1.1127397999999999</v>
      </c>
      <c r="BB154">
        <v>1.0339631</v>
      </c>
      <c r="BC154">
        <v>0.98315006000000005</v>
      </c>
      <c r="BD154">
        <v>1.0040013999999999</v>
      </c>
      <c r="BE154">
        <v>1.054262</v>
      </c>
      <c r="BF154">
        <v>1.0302789999999999</v>
      </c>
      <c r="BG154">
        <v>1.0674697</v>
      </c>
      <c r="BH154">
        <v>0.98426031999999997</v>
      </c>
      <c r="BI154">
        <v>1.0106419</v>
      </c>
      <c r="BJ154">
        <v>1.0163195</v>
      </c>
      <c r="BK154">
        <v>0.96326350999999999</v>
      </c>
      <c r="BL154">
        <v>1.086781</v>
      </c>
      <c r="BM154">
        <v>1.1076703999999999</v>
      </c>
      <c r="BN154">
        <v>1.0032496</v>
      </c>
      <c r="BO154">
        <v>1.0818635000000001</v>
      </c>
      <c r="BP154">
        <v>1.0711838</v>
      </c>
      <c r="BQ154">
        <v>1.0085044000000001</v>
      </c>
      <c r="BR154">
        <v>1.1006849999999999</v>
      </c>
      <c r="BS154">
        <v>1.0713185999999999</v>
      </c>
      <c r="BT154">
        <v>1.0054957</v>
      </c>
      <c r="BU154">
        <v>1.0346013000000001</v>
      </c>
      <c r="BV154">
        <v>1.1114025000000001</v>
      </c>
      <c r="BW154">
        <v>1.0352277999999999</v>
      </c>
      <c r="BX154">
        <v>1.0424804999999999</v>
      </c>
      <c r="BY154">
        <v>1.0541474</v>
      </c>
      <c r="BZ154">
        <v>0.97549266000000001</v>
      </c>
      <c r="CA154">
        <v>1.0066497000000001</v>
      </c>
      <c r="CB154">
        <v>1.1003778</v>
      </c>
      <c r="CC154">
        <v>1.0555663</v>
      </c>
      <c r="CD154">
        <v>0.96283448000000005</v>
      </c>
      <c r="CE154">
        <v>1.0201563</v>
      </c>
      <c r="CF154">
        <v>1.0440351999999999</v>
      </c>
      <c r="CG154">
        <v>1.0475595</v>
      </c>
      <c r="CH154">
        <v>1.0465002000000001</v>
      </c>
      <c r="CI154">
        <v>1.0609740000000001</v>
      </c>
      <c r="CJ154">
        <v>0.99888343000000002</v>
      </c>
      <c r="CK154">
        <v>1.0818938</v>
      </c>
      <c r="CL154">
        <v>1.0721099000000001</v>
      </c>
      <c r="CM154">
        <v>0.99864392999999996</v>
      </c>
      <c r="CN154">
        <v>1.0253293999999999</v>
      </c>
      <c r="CO154">
        <v>0.97144311999999999</v>
      </c>
      <c r="CP154">
        <v>1.0004675000000001</v>
      </c>
      <c r="CQ154">
        <v>1.0387005</v>
      </c>
      <c r="CR154">
        <v>0.96479994000000002</v>
      </c>
      <c r="CS154">
        <v>1.1915842999999999</v>
      </c>
      <c r="CT154">
        <v>0.96956688000000002</v>
      </c>
      <c r="CU154">
        <v>0.98346328999999999</v>
      </c>
      <c r="CV154">
        <v>0.97137010000000001</v>
      </c>
      <c r="CW154">
        <v>1.0441328000000001</v>
      </c>
      <c r="CX154">
        <v>1.023935</v>
      </c>
    </row>
    <row r="155" spans="2:102" x14ac:dyDescent="0.2">
      <c r="B155">
        <v>0.97049998999999998</v>
      </c>
      <c r="C155">
        <v>1.1654234999999999</v>
      </c>
      <c r="D155">
        <v>1.0064404</v>
      </c>
      <c r="E155">
        <v>0.99870974000000001</v>
      </c>
      <c r="F155">
        <v>1.0526283000000001</v>
      </c>
      <c r="G155">
        <v>1.0138563</v>
      </c>
      <c r="H155">
        <v>1.0069444999999999</v>
      </c>
      <c r="I155">
        <v>1.0610168</v>
      </c>
      <c r="J155">
        <v>0.99267030000000001</v>
      </c>
      <c r="K155">
        <v>1.0303289</v>
      </c>
      <c r="L155">
        <v>1.0002707</v>
      </c>
      <c r="M155">
        <v>1.0408649000000001</v>
      </c>
      <c r="N155">
        <v>1.0804697000000001</v>
      </c>
      <c r="O155">
        <v>1.1131883</v>
      </c>
      <c r="P155">
        <v>1.0268519</v>
      </c>
      <c r="Q155">
        <v>1.0291178999999999</v>
      </c>
      <c r="R155">
        <v>1.0547434</v>
      </c>
      <c r="S155">
        <v>1.005339</v>
      </c>
      <c r="T155">
        <v>1.0264907000000001</v>
      </c>
      <c r="U155">
        <v>1.011582</v>
      </c>
      <c r="V155">
        <v>1.0663203999999999</v>
      </c>
      <c r="W155">
        <v>1.0107044999999999</v>
      </c>
      <c r="X155">
        <v>1.0169575</v>
      </c>
      <c r="Y155">
        <v>1.0099640999999999</v>
      </c>
      <c r="Z155">
        <v>0.99053389000000003</v>
      </c>
      <c r="AA155">
        <v>0.99484974000000004</v>
      </c>
      <c r="AB155">
        <v>1.0170285999999999</v>
      </c>
      <c r="AC155">
        <v>1.0251352</v>
      </c>
      <c r="AD155">
        <v>1.0041182</v>
      </c>
      <c r="AE155">
        <v>0.94970315999999999</v>
      </c>
      <c r="AF155">
        <v>1.0653608999999999</v>
      </c>
      <c r="AG155">
        <v>1.0446793000000001</v>
      </c>
      <c r="AH155">
        <v>1.1211546999999999</v>
      </c>
      <c r="AI155">
        <v>1.0264096</v>
      </c>
      <c r="AJ155">
        <v>1.0484656000000001</v>
      </c>
      <c r="AK155">
        <v>1.0262808999999999</v>
      </c>
      <c r="AL155">
        <v>1.0722541000000001</v>
      </c>
      <c r="AM155">
        <v>1.0425184999999999</v>
      </c>
      <c r="AN155">
        <v>1.0151135</v>
      </c>
      <c r="AO155">
        <v>1.0100226000000001</v>
      </c>
      <c r="AP155">
        <v>1.0222343</v>
      </c>
      <c r="AQ155">
        <v>1.0070904000000001</v>
      </c>
      <c r="AR155">
        <v>1.0840114000000001</v>
      </c>
      <c r="AS155">
        <v>1.0716796</v>
      </c>
      <c r="AT155">
        <v>1.0772617</v>
      </c>
      <c r="AU155">
        <v>1.0134972</v>
      </c>
      <c r="AV155">
        <v>1.036759</v>
      </c>
      <c r="AW155">
        <v>1.1361797</v>
      </c>
      <c r="AX155">
        <v>1.2541553999999999</v>
      </c>
      <c r="AY155">
        <v>1.0422499000000001</v>
      </c>
      <c r="AZ155">
        <v>1.0665514</v>
      </c>
      <c r="BA155">
        <v>1.1074024</v>
      </c>
      <c r="BB155">
        <v>1.0376213999999999</v>
      </c>
      <c r="BC155">
        <v>0.97965800999999997</v>
      </c>
      <c r="BD155">
        <v>1.0074586000000001</v>
      </c>
      <c r="BE155">
        <v>1.0434551999999999</v>
      </c>
      <c r="BF155">
        <v>1.0235094</v>
      </c>
      <c r="BG155">
        <v>1.0696095999999999</v>
      </c>
      <c r="BH155">
        <v>0.9934423</v>
      </c>
      <c r="BI155">
        <v>1.0158305999999999</v>
      </c>
      <c r="BJ155">
        <v>1.0108515</v>
      </c>
      <c r="BK155">
        <v>0.95402896000000004</v>
      </c>
      <c r="BL155">
        <v>1.0809636</v>
      </c>
      <c r="BM155">
        <v>1.1083400000000001</v>
      </c>
      <c r="BN155">
        <v>0.99762671999999997</v>
      </c>
      <c r="BO155">
        <v>1.0829943</v>
      </c>
      <c r="BP155">
        <v>1.0880455</v>
      </c>
      <c r="BQ155">
        <v>1.0069276</v>
      </c>
      <c r="BR155">
        <v>1.0917562999999999</v>
      </c>
      <c r="BS155">
        <v>1.0583118</v>
      </c>
      <c r="BT155">
        <v>1.0073255999999999</v>
      </c>
      <c r="BU155">
        <v>1.0315177</v>
      </c>
      <c r="BV155">
        <v>1.1148671999999999</v>
      </c>
      <c r="BW155">
        <v>1.0342791</v>
      </c>
      <c r="BX155">
        <v>1.0309188</v>
      </c>
      <c r="BY155">
        <v>1.0575744</v>
      </c>
      <c r="BZ155">
        <v>0.96130455000000004</v>
      </c>
      <c r="CA155">
        <v>1.0008178999999999</v>
      </c>
      <c r="CB155">
        <v>1.1107901</v>
      </c>
      <c r="CC155">
        <v>1.0569772</v>
      </c>
      <c r="CD155">
        <v>0.95966607000000004</v>
      </c>
      <c r="CE155">
        <v>1.013552</v>
      </c>
      <c r="CF155">
        <v>1.0384673</v>
      </c>
      <c r="CG155">
        <v>1.0445709999999999</v>
      </c>
      <c r="CH155">
        <v>1.0551455999999999</v>
      </c>
      <c r="CI155">
        <v>1.0504233999999999</v>
      </c>
      <c r="CJ155">
        <v>0.99980157999999997</v>
      </c>
      <c r="CK155">
        <v>1.0622122000000001</v>
      </c>
      <c r="CL155">
        <v>1.0743805</v>
      </c>
      <c r="CM155">
        <v>0.97404647</v>
      </c>
      <c r="CN155">
        <v>1.0211855000000001</v>
      </c>
      <c r="CO155">
        <v>0.96507931000000002</v>
      </c>
      <c r="CP155">
        <v>1.00085</v>
      </c>
      <c r="CQ155">
        <v>1.0286565999999999</v>
      </c>
      <c r="CR155">
        <v>0.96994495000000003</v>
      </c>
      <c r="CS155">
        <v>1.1858861000000001</v>
      </c>
      <c r="CT155">
        <v>0.97117734</v>
      </c>
      <c r="CU155">
        <v>0.98559463000000003</v>
      </c>
      <c r="CV155">
        <v>0.98318923000000003</v>
      </c>
      <c r="CW155">
        <v>1.0494460000000001</v>
      </c>
      <c r="CX155">
        <v>1.0180916</v>
      </c>
    </row>
    <row r="156" spans="2:102" x14ac:dyDescent="0.2">
      <c r="B156">
        <v>0.99049997000000001</v>
      </c>
      <c r="C156">
        <v>1.1622592</v>
      </c>
      <c r="D156">
        <v>1.0094094</v>
      </c>
      <c r="E156">
        <v>1.0105252</v>
      </c>
      <c r="F156">
        <v>1.0440446000000001</v>
      </c>
      <c r="G156">
        <v>1.0105675000000001</v>
      </c>
      <c r="H156">
        <v>1.0072525000000001</v>
      </c>
      <c r="I156">
        <v>1.0639616000000001</v>
      </c>
      <c r="J156">
        <v>0.98886554999999998</v>
      </c>
      <c r="K156">
        <v>1.0258932000000001</v>
      </c>
      <c r="L156">
        <v>1.0060910999999999</v>
      </c>
      <c r="M156">
        <v>1.0452380999999999</v>
      </c>
      <c r="N156">
        <v>1.0708727</v>
      </c>
      <c r="O156">
        <v>1.1020023999999999</v>
      </c>
      <c r="P156">
        <v>1.0269486999999999</v>
      </c>
      <c r="Q156">
        <v>1.0255539</v>
      </c>
      <c r="R156">
        <v>1.0622309000000001</v>
      </c>
      <c r="S156">
        <v>0.98902005000000004</v>
      </c>
      <c r="T156">
        <v>1.0339997000000001</v>
      </c>
      <c r="U156">
        <v>1.010265</v>
      </c>
      <c r="V156">
        <v>1.0653058</v>
      </c>
      <c r="W156">
        <v>1.0122051999999999</v>
      </c>
      <c r="X156">
        <v>1.0125955</v>
      </c>
      <c r="Y156">
        <v>1.0081844</v>
      </c>
      <c r="Z156">
        <v>0.98497128</v>
      </c>
      <c r="AA156">
        <v>0.98093646999999995</v>
      </c>
      <c r="AB156">
        <v>1.0194227</v>
      </c>
      <c r="AC156">
        <v>1.0248595</v>
      </c>
      <c r="AD156">
        <v>0.99950665000000005</v>
      </c>
      <c r="AE156">
        <v>0.96130097000000003</v>
      </c>
      <c r="AF156">
        <v>1.0508412</v>
      </c>
      <c r="AG156">
        <v>1.0487641000000001</v>
      </c>
      <c r="AH156">
        <v>1.113518</v>
      </c>
      <c r="AI156">
        <v>1.0380100999999999</v>
      </c>
      <c r="AJ156">
        <v>1.0536163999999999</v>
      </c>
      <c r="AK156">
        <v>1.0265666</v>
      </c>
      <c r="AL156">
        <v>1.0750065</v>
      </c>
      <c r="AM156">
        <v>1.0303916</v>
      </c>
      <c r="AN156">
        <v>1.0170652</v>
      </c>
      <c r="AO156">
        <v>1.0120167</v>
      </c>
      <c r="AP156">
        <v>1.0233706</v>
      </c>
      <c r="AQ156">
        <v>0.99861109000000003</v>
      </c>
      <c r="AR156">
        <v>1.0847929999999999</v>
      </c>
      <c r="AS156">
        <v>1.0607686000000001</v>
      </c>
      <c r="AT156">
        <v>1.0717794</v>
      </c>
      <c r="AU156">
        <v>1.0148915000000001</v>
      </c>
      <c r="AV156">
        <v>1.0374705</v>
      </c>
      <c r="AW156">
        <v>1.1336580999999999</v>
      </c>
      <c r="AX156">
        <v>1.2547666</v>
      </c>
      <c r="AY156">
        <v>1.030494</v>
      </c>
      <c r="AZ156">
        <v>1.0564927</v>
      </c>
      <c r="BA156">
        <v>1.1057551999999999</v>
      </c>
      <c r="BB156">
        <v>1.0395087000000001</v>
      </c>
      <c r="BC156">
        <v>0.97231710000000005</v>
      </c>
      <c r="BD156">
        <v>0.99499446000000002</v>
      </c>
      <c r="BE156">
        <v>1.0443553000000001</v>
      </c>
      <c r="BF156">
        <v>1.0227535000000001</v>
      </c>
      <c r="BG156">
        <v>1.0686026</v>
      </c>
      <c r="BH156">
        <v>0.99368148999999995</v>
      </c>
      <c r="BI156">
        <v>1.0162396</v>
      </c>
      <c r="BJ156">
        <v>1.0036588</v>
      </c>
      <c r="BK156">
        <v>0.95965688999999998</v>
      </c>
      <c r="BL156">
        <v>1.0711812000000001</v>
      </c>
      <c r="BM156">
        <v>1.1118284</v>
      </c>
      <c r="BN156">
        <v>0.99070364</v>
      </c>
      <c r="BO156">
        <v>1.0824800999999999</v>
      </c>
      <c r="BP156">
        <v>1.0925959000000001</v>
      </c>
      <c r="BQ156">
        <v>1.0074326</v>
      </c>
      <c r="BR156">
        <v>1.0893655</v>
      </c>
      <c r="BS156">
        <v>1.0525073</v>
      </c>
      <c r="BT156">
        <v>1.0048075999999999</v>
      </c>
      <c r="BU156">
        <v>1.0318134999999999</v>
      </c>
      <c r="BV156">
        <v>1.1250798</v>
      </c>
      <c r="BW156">
        <v>1.0357449000000001</v>
      </c>
      <c r="BX156">
        <v>1.0136733</v>
      </c>
      <c r="BY156">
        <v>1.0663034</v>
      </c>
      <c r="BZ156">
        <v>0.95781278999999997</v>
      </c>
      <c r="CA156">
        <v>1.0016176999999999</v>
      </c>
      <c r="CB156">
        <v>1.1200774</v>
      </c>
      <c r="CC156">
        <v>1.0527203000000001</v>
      </c>
      <c r="CD156">
        <v>0.95424682000000005</v>
      </c>
      <c r="CE156">
        <v>1.0217092000000001</v>
      </c>
      <c r="CF156">
        <v>1.0284348999999999</v>
      </c>
      <c r="CG156">
        <v>1.0463917</v>
      </c>
      <c r="CH156">
        <v>1.0639421</v>
      </c>
      <c r="CI156">
        <v>1.0392697</v>
      </c>
      <c r="CJ156">
        <v>0.99057901000000004</v>
      </c>
      <c r="CK156">
        <v>1.0533394</v>
      </c>
      <c r="CL156">
        <v>1.0644807999999999</v>
      </c>
      <c r="CM156">
        <v>0.97456259000000001</v>
      </c>
      <c r="CN156">
        <v>1.0047172</v>
      </c>
      <c r="CO156">
        <v>0.96324449999999995</v>
      </c>
      <c r="CP156">
        <v>0.99602067000000005</v>
      </c>
      <c r="CQ156">
        <v>1.0219374999999999</v>
      </c>
      <c r="CR156">
        <v>0.97606939000000004</v>
      </c>
      <c r="CS156">
        <v>1.1769718</v>
      </c>
      <c r="CT156">
        <v>0.98261219</v>
      </c>
      <c r="CU156">
        <v>0.98712540000000004</v>
      </c>
      <c r="CV156">
        <v>0.98513185999999997</v>
      </c>
      <c r="CW156">
        <v>1.0603591999999999</v>
      </c>
      <c r="CX156">
        <v>1.0110406999999999</v>
      </c>
    </row>
    <row r="157" spans="2:102" x14ac:dyDescent="0.2">
      <c r="B157">
        <v>1.0105</v>
      </c>
      <c r="C157">
        <v>1.1537428000000001</v>
      </c>
      <c r="D157">
        <v>1.0137349</v>
      </c>
      <c r="E157">
        <v>1.0181473000000001</v>
      </c>
      <c r="F157">
        <v>1.0433519</v>
      </c>
      <c r="G157">
        <v>1.0199395</v>
      </c>
      <c r="H157">
        <v>0.99880451000000003</v>
      </c>
      <c r="I157">
        <v>1.0578538</v>
      </c>
      <c r="J157">
        <v>0.97753864999999995</v>
      </c>
      <c r="K157">
        <v>1.0200566</v>
      </c>
      <c r="L157">
        <v>1.0102983999999999</v>
      </c>
      <c r="M157">
        <v>1.0513338999999999</v>
      </c>
      <c r="N157">
        <v>1.0735276</v>
      </c>
      <c r="O157">
        <v>1.0825841</v>
      </c>
      <c r="P157">
        <v>1.0306588000000001</v>
      </c>
      <c r="Q157">
        <v>1.0186337999999999</v>
      </c>
      <c r="R157">
        <v>1.0513593999999999</v>
      </c>
      <c r="S157">
        <v>0.98301976999999996</v>
      </c>
      <c r="T157">
        <v>1.0519487000000001</v>
      </c>
      <c r="U157">
        <v>1.0122424000000001</v>
      </c>
      <c r="V157">
        <v>1.0618445000000001</v>
      </c>
      <c r="W157">
        <v>1.0021070999999999</v>
      </c>
      <c r="X157">
        <v>1.0122755999999999</v>
      </c>
      <c r="Y157">
        <v>1.0046425999999999</v>
      </c>
      <c r="Z157">
        <v>0.98297316000000001</v>
      </c>
      <c r="AA157">
        <v>0.98006117000000004</v>
      </c>
      <c r="AB157">
        <v>1.0234599</v>
      </c>
      <c r="AC157">
        <v>1.0160335</v>
      </c>
      <c r="AD157">
        <v>0.99889600000000001</v>
      </c>
      <c r="AE157">
        <v>0.96743393</v>
      </c>
      <c r="AF157">
        <v>1.0490906</v>
      </c>
      <c r="AG157">
        <v>1.0441197</v>
      </c>
      <c r="AH157">
        <v>1.1033348000000001</v>
      </c>
      <c r="AI157">
        <v>1.0400106</v>
      </c>
      <c r="AJ157">
        <v>1.0567472</v>
      </c>
      <c r="AK157">
        <v>1.0267872</v>
      </c>
      <c r="AL157">
        <v>1.0767207000000001</v>
      </c>
      <c r="AM157">
        <v>1.0079001000000001</v>
      </c>
      <c r="AN157">
        <v>1.0141578</v>
      </c>
      <c r="AO157">
        <v>1.010138</v>
      </c>
      <c r="AP157">
        <v>1.0144542000000001</v>
      </c>
      <c r="AQ157">
        <v>0.98633039</v>
      </c>
      <c r="AR157">
        <v>1.0877806999999999</v>
      </c>
      <c r="AS157">
        <v>1.0483396</v>
      </c>
      <c r="AT157">
        <v>1.0649165</v>
      </c>
      <c r="AU157">
        <v>1.0103827000000001</v>
      </c>
      <c r="AV157">
        <v>1.0364077</v>
      </c>
      <c r="AW157">
        <v>1.1269137</v>
      </c>
      <c r="AX157">
        <v>1.2544267</v>
      </c>
      <c r="AY157">
        <v>1.0078772</v>
      </c>
      <c r="AZ157">
        <v>1.0441047999999999</v>
      </c>
      <c r="BA157">
        <v>1.1041858</v>
      </c>
      <c r="BB157">
        <v>1.0424163</v>
      </c>
      <c r="BC157">
        <v>0.96629536000000005</v>
      </c>
      <c r="BD157">
        <v>0.98797345000000003</v>
      </c>
      <c r="BE157">
        <v>1.0465952999999999</v>
      </c>
      <c r="BF157">
        <v>1.0219258</v>
      </c>
      <c r="BG157">
        <v>1.0656828</v>
      </c>
      <c r="BH157">
        <v>0.98207038999999996</v>
      </c>
      <c r="BI157">
        <v>1.021183</v>
      </c>
      <c r="BJ157">
        <v>1.0037878</v>
      </c>
      <c r="BK157">
        <v>0.96250628999999999</v>
      </c>
      <c r="BL157">
        <v>1.0728267</v>
      </c>
      <c r="BM157">
        <v>1.1180414999999999</v>
      </c>
      <c r="BN157">
        <v>0.98595178000000006</v>
      </c>
      <c r="BO157">
        <v>1.0935036</v>
      </c>
      <c r="BP157">
        <v>1.0994325</v>
      </c>
      <c r="BQ157">
        <v>1.0045122</v>
      </c>
      <c r="BR157">
        <v>1.0770092</v>
      </c>
      <c r="BS157">
        <v>1.0512676999999999</v>
      </c>
      <c r="BT157">
        <v>1.0011201000000001</v>
      </c>
      <c r="BU157">
        <v>1.0333728</v>
      </c>
      <c r="BV157">
        <v>1.1201266999999999</v>
      </c>
      <c r="BW157">
        <v>1.0295453000000001</v>
      </c>
      <c r="BX157">
        <v>1.0108528999999999</v>
      </c>
      <c r="BY157">
        <v>1.0677338000000001</v>
      </c>
      <c r="BZ157">
        <v>0.96130203999999997</v>
      </c>
      <c r="CA157">
        <v>0.99825715999999998</v>
      </c>
      <c r="CB157">
        <v>1.1121235</v>
      </c>
      <c r="CC157">
        <v>1.052694</v>
      </c>
      <c r="CD157">
        <v>0.95195746000000003</v>
      </c>
      <c r="CE157">
        <v>1.0270045000000001</v>
      </c>
      <c r="CF157">
        <v>1.017779</v>
      </c>
      <c r="CG157">
        <v>1.0513082</v>
      </c>
      <c r="CH157">
        <v>1.0731856</v>
      </c>
      <c r="CI157">
        <v>1.0461860999999999</v>
      </c>
      <c r="CJ157">
        <v>0.98014188000000002</v>
      </c>
      <c r="CK157">
        <v>1.0513269999999999</v>
      </c>
      <c r="CL157">
        <v>1.0584483</v>
      </c>
      <c r="CM157">
        <v>0.97792840000000003</v>
      </c>
      <c r="CN157">
        <v>0.98852026000000004</v>
      </c>
      <c r="CO157">
        <v>0.96565562000000005</v>
      </c>
      <c r="CP157">
        <v>0.99399877000000003</v>
      </c>
      <c r="CQ157">
        <v>1.0258552999999999</v>
      </c>
      <c r="CR157">
        <v>0.97862660999999995</v>
      </c>
      <c r="CS157">
        <v>1.1804914</v>
      </c>
      <c r="CT157">
        <v>0.98555075999999997</v>
      </c>
      <c r="CU157">
        <v>0.98701715000000001</v>
      </c>
      <c r="CV157">
        <v>0.98262143000000002</v>
      </c>
      <c r="CW157">
        <v>1.0633584</v>
      </c>
      <c r="CX157">
        <v>1.0082884000000001</v>
      </c>
    </row>
    <row r="158" spans="2:102" x14ac:dyDescent="0.2">
      <c r="B158">
        <v>1.0305001</v>
      </c>
      <c r="C158">
        <v>1.1462635000000001</v>
      </c>
      <c r="D158">
        <v>1.0183120999999999</v>
      </c>
      <c r="E158">
        <v>1.0200866</v>
      </c>
      <c r="F158">
        <v>1.0376093</v>
      </c>
      <c r="G158">
        <v>1.0363708</v>
      </c>
      <c r="H158">
        <v>0.98390710000000003</v>
      </c>
      <c r="I158">
        <v>1.0570027</v>
      </c>
      <c r="J158">
        <v>0.96924889000000003</v>
      </c>
      <c r="K158">
        <v>1.0243148</v>
      </c>
      <c r="L158">
        <v>1.0170254000000001</v>
      </c>
      <c r="M158">
        <v>1.0535015000000001</v>
      </c>
      <c r="N158">
        <v>1.0792842</v>
      </c>
      <c r="O158">
        <v>1.0782472000000001</v>
      </c>
      <c r="P158">
        <v>1.0248119</v>
      </c>
      <c r="Q158">
        <v>1.0163257000000001</v>
      </c>
      <c r="R158">
        <v>1.0405108999999999</v>
      </c>
      <c r="S158">
        <v>0.98921376000000005</v>
      </c>
      <c r="T158">
        <v>1.0513011000000001</v>
      </c>
      <c r="U158">
        <v>1.0165230000000001</v>
      </c>
      <c r="V158">
        <v>1.0525625000000001</v>
      </c>
      <c r="W158">
        <v>0.99860525</v>
      </c>
      <c r="X158">
        <v>1.0159975999999999</v>
      </c>
      <c r="Y158">
        <v>1.0081766000000001</v>
      </c>
      <c r="Z158">
        <v>0.99322628999999996</v>
      </c>
      <c r="AA158">
        <v>0.97902535999999996</v>
      </c>
      <c r="AB158">
        <v>1.0193559000000001</v>
      </c>
      <c r="AC158">
        <v>1.0212399000000001</v>
      </c>
      <c r="AD158">
        <v>0.98757315000000001</v>
      </c>
      <c r="AE158">
        <v>0.98031449000000004</v>
      </c>
      <c r="AF158">
        <v>1.0500202999999999</v>
      </c>
      <c r="AG158">
        <v>1.0419487000000001</v>
      </c>
      <c r="AH158">
        <v>1.0986631</v>
      </c>
      <c r="AI158">
        <v>1.0429447999999999</v>
      </c>
      <c r="AJ158">
        <v>1.0588877000000001</v>
      </c>
      <c r="AK158">
        <v>1.0259640999999999</v>
      </c>
      <c r="AL158">
        <v>1.0698319999999999</v>
      </c>
      <c r="AM158">
        <v>0.99857503000000003</v>
      </c>
      <c r="AN158">
        <v>1.0127417999999999</v>
      </c>
      <c r="AO158">
        <v>1.0036674999999999</v>
      </c>
      <c r="AP158">
        <v>1.0168599</v>
      </c>
      <c r="AQ158">
        <v>0.97947770000000001</v>
      </c>
      <c r="AR158">
        <v>1.0702921000000001</v>
      </c>
      <c r="AS158">
        <v>1.0494999</v>
      </c>
      <c r="AT158">
        <v>1.0575094</v>
      </c>
      <c r="AU158">
        <v>1.0009021</v>
      </c>
      <c r="AV158">
        <v>1.0207466999999999</v>
      </c>
      <c r="AW158">
        <v>1.1187198</v>
      </c>
      <c r="AX158">
        <v>1.2579958</v>
      </c>
      <c r="AY158">
        <v>1.001487</v>
      </c>
      <c r="AZ158">
        <v>1.0290261999999999</v>
      </c>
      <c r="BA158">
        <v>1.0999975</v>
      </c>
      <c r="BB158">
        <v>1.0488502</v>
      </c>
      <c r="BC158">
        <v>0.97055095000000002</v>
      </c>
      <c r="BD158">
        <v>0.97884864000000005</v>
      </c>
      <c r="BE158">
        <v>1.0385742</v>
      </c>
      <c r="BF158">
        <v>1.0328058</v>
      </c>
      <c r="BG158">
        <v>1.0704898</v>
      </c>
      <c r="BH158">
        <v>0.97717129999999996</v>
      </c>
      <c r="BI158">
        <v>1.0237569</v>
      </c>
      <c r="BJ158">
        <v>1.0026193000000001</v>
      </c>
      <c r="BK158">
        <v>0.97015183999999999</v>
      </c>
      <c r="BL158">
        <v>1.0878432</v>
      </c>
      <c r="BM158">
        <v>1.1264729</v>
      </c>
      <c r="BN158">
        <v>0.99839705000000001</v>
      </c>
      <c r="BO158">
        <v>1.0993663</v>
      </c>
      <c r="BP158">
        <v>1.0972173000000001</v>
      </c>
      <c r="BQ158">
        <v>1.0043238000000001</v>
      </c>
      <c r="BR158">
        <v>1.0657908</v>
      </c>
      <c r="BS158">
        <v>1.0419331999999999</v>
      </c>
      <c r="BT158">
        <v>0.98955791999999998</v>
      </c>
      <c r="BU158">
        <v>1.0225782000000001</v>
      </c>
      <c r="BV158">
        <v>1.1245813</v>
      </c>
      <c r="BW158">
        <v>1.0296772000000001</v>
      </c>
      <c r="BX158">
        <v>1.0158024999999999</v>
      </c>
      <c r="BY158">
        <v>1.0569568</v>
      </c>
      <c r="BZ158">
        <v>0.97258191999999999</v>
      </c>
      <c r="CA158">
        <v>0.99835622000000002</v>
      </c>
      <c r="CB158">
        <v>1.1047686000000001</v>
      </c>
      <c r="CC158">
        <v>1.0601649</v>
      </c>
      <c r="CD158">
        <v>0.94133394999999997</v>
      </c>
      <c r="CE158">
        <v>1.0237584</v>
      </c>
      <c r="CF158">
        <v>1.0146539000000001</v>
      </c>
      <c r="CG158">
        <v>1.059455</v>
      </c>
      <c r="CH158">
        <v>1.0547162000000001</v>
      </c>
      <c r="CI158">
        <v>1.0493669999999999</v>
      </c>
      <c r="CJ158">
        <v>0.98311037000000001</v>
      </c>
      <c r="CK158">
        <v>1.0462336999999999</v>
      </c>
      <c r="CL158">
        <v>1.0609443999999999</v>
      </c>
      <c r="CM158">
        <v>0.97712332000000002</v>
      </c>
      <c r="CN158">
        <v>0.98855161999999996</v>
      </c>
      <c r="CO158">
        <v>0.96673768999999998</v>
      </c>
      <c r="CP158">
        <v>0.99829656</v>
      </c>
      <c r="CQ158">
        <v>1.0338054999999999</v>
      </c>
      <c r="CR158">
        <v>0.97515130000000005</v>
      </c>
      <c r="CS158">
        <v>1.1838219000000001</v>
      </c>
      <c r="CT158">
        <v>0.98848139999999995</v>
      </c>
      <c r="CU158">
        <v>0.99315142999999995</v>
      </c>
      <c r="CV158">
        <v>0.97626721999999999</v>
      </c>
      <c r="CW158">
        <v>1.0591789</v>
      </c>
      <c r="CX158">
        <v>0.99702245</v>
      </c>
    </row>
    <row r="159" spans="2:102" x14ac:dyDescent="0.2">
      <c r="B159">
        <v>1.0505</v>
      </c>
      <c r="C159">
        <v>1.1349425</v>
      </c>
      <c r="D159">
        <v>1.0192014</v>
      </c>
      <c r="E159">
        <v>1.0185403</v>
      </c>
      <c r="F159">
        <v>1.0363454999999999</v>
      </c>
      <c r="G159">
        <v>1.0401571000000001</v>
      </c>
      <c r="H159">
        <v>0.98422343000000001</v>
      </c>
      <c r="I159">
        <v>1.0584294999999999</v>
      </c>
      <c r="J159">
        <v>0.97026502999999997</v>
      </c>
      <c r="K159">
        <v>1.0184556</v>
      </c>
      <c r="L159">
        <v>1.0214061999999999</v>
      </c>
      <c r="M159">
        <v>1.0567553000000001</v>
      </c>
      <c r="N159">
        <v>1.0824322</v>
      </c>
      <c r="O159">
        <v>1.0651838</v>
      </c>
      <c r="P159">
        <v>1.0265116999999999</v>
      </c>
      <c r="Q159">
        <v>1.0125089</v>
      </c>
      <c r="R159">
        <v>1.0432196</v>
      </c>
      <c r="S159">
        <v>0.99014747000000003</v>
      </c>
      <c r="T159">
        <v>1.0492542</v>
      </c>
      <c r="U159">
        <v>1.0086155999999999</v>
      </c>
      <c r="V159">
        <v>1.0524386999999999</v>
      </c>
      <c r="W159">
        <v>0.99503708000000002</v>
      </c>
      <c r="X159">
        <v>1.0107701</v>
      </c>
      <c r="Y159">
        <v>1.0067054</v>
      </c>
      <c r="Z159">
        <v>1.0063107</v>
      </c>
      <c r="AA159">
        <v>0.97953928000000001</v>
      </c>
      <c r="AB159">
        <v>1.0208727</v>
      </c>
      <c r="AC159">
        <v>1.0232483999999999</v>
      </c>
      <c r="AD159">
        <v>0.98015553</v>
      </c>
      <c r="AE159">
        <v>0.98705631000000005</v>
      </c>
      <c r="AF159">
        <v>1.0476327000000001</v>
      </c>
      <c r="AG159">
        <v>1.0433891</v>
      </c>
      <c r="AH159">
        <v>1.0855032</v>
      </c>
      <c r="AI159">
        <v>1.0483735999999999</v>
      </c>
      <c r="AJ159">
        <v>1.0609632</v>
      </c>
      <c r="AK159">
        <v>1.0198345</v>
      </c>
      <c r="AL159">
        <v>1.0533357000000001</v>
      </c>
      <c r="AM159">
        <v>1.0010296999999999</v>
      </c>
      <c r="AN159">
        <v>1.0154474</v>
      </c>
      <c r="AO159">
        <v>0.99527984999999997</v>
      </c>
      <c r="AP159">
        <v>1.0185251</v>
      </c>
      <c r="AQ159">
        <v>0.98402548000000001</v>
      </c>
      <c r="AR159">
        <v>1.0676287</v>
      </c>
      <c r="AS159">
        <v>1.0474266999999999</v>
      </c>
      <c r="AT159">
        <v>1.0504146999999999</v>
      </c>
      <c r="AU159">
        <v>1.0038237999999999</v>
      </c>
      <c r="AV159">
        <v>1.0072531</v>
      </c>
      <c r="AW159">
        <v>1.1103536000000001</v>
      </c>
      <c r="AX159">
        <v>1.2574129000000001</v>
      </c>
      <c r="AY159">
        <v>1.0274862</v>
      </c>
      <c r="AZ159">
        <v>1.0222338</v>
      </c>
      <c r="BA159">
        <v>1.0831409000000001</v>
      </c>
      <c r="BB159">
        <v>1.0490413000000001</v>
      </c>
      <c r="BC159">
        <v>0.96773445999999996</v>
      </c>
      <c r="BD159">
        <v>0.97627037999999999</v>
      </c>
      <c r="BE159">
        <v>1.0223905</v>
      </c>
      <c r="BF159">
        <v>1.0346413999999999</v>
      </c>
      <c r="BG159">
        <v>1.0693873</v>
      </c>
      <c r="BH159">
        <v>0.96662194000000001</v>
      </c>
      <c r="BI159">
        <v>1.0223352000000001</v>
      </c>
      <c r="BJ159">
        <v>1.0033684</v>
      </c>
      <c r="BK159">
        <v>0.97517186</v>
      </c>
      <c r="BL159">
        <v>1.1114364999999999</v>
      </c>
      <c r="BM159">
        <v>1.1315107</v>
      </c>
      <c r="BN159">
        <v>0.99227750000000003</v>
      </c>
      <c r="BO159">
        <v>1.1036421000000001</v>
      </c>
      <c r="BP159">
        <v>1.0818087999999999</v>
      </c>
      <c r="BQ159">
        <v>1.0076292</v>
      </c>
      <c r="BR159">
        <v>1.0693972</v>
      </c>
      <c r="BS159">
        <v>1.0256265</v>
      </c>
      <c r="BT159">
        <v>0.98010397000000005</v>
      </c>
      <c r="BU159">
        <v>1.0223564000000001</v>
      </c>
      <c r="BV159">
        <v>1.1242285999999999</v>
      </c>
      <c r="BW159">
        <v>1.0340716000000001</v>
      </c>
      <c r="BX159">
        <v>1.02274</v>
      </c>
      <c r="BY159">
        <v>1.0692499</v>
      </c>
      <c r="BZ159">
        <v>0.99214131000000005</v>
      </c>
      <c r="CA159">
        <v>0.99101627000000003</v>
      </c>
      <c r="CB159">
        <v>1.1052702999999999</v>
      </c>
      <c r="CC159">
        <v>1.064891</v>
      </c>
      <c r="CD159">
        <v>0.93707335000000003</v>
      </c>
      <c r="CE159">
        <v>1.0227227999999999</v>
      </c>
      <c r="CF159">
        <v>1.0174557</v>
      </c>
      <c r="CG159">
        <v>1.0569283</v>
      </c>
      <c r="CH159">
        <v>1.0495836000000001</v>
      </c>
      <c r="CI159">
        <v>1.0510915999999999</v>
      </c>
      <c r="CJ159">
        <v>0.99386238999999998</v>
      </c>
      <c r="CK159">
        <v>1.0468926000000001</v>
      </c>
      <c r="CL159">
        <v>1.0737422000000001</v>
      </c>
      <c r="CM159">
        <v>0.97833771000000003</v>
      </c>
      <c r="CN159">
        <v>0.98219829999999997</v>
      </c>
      <c r="CO159">
        <v>0.97895699999999997</v>
      </c>
      <c r="CP159">
        <v>0.99681854000000003</v>
      </c>
      <c r="CQ159">
        <v>1.0389932</v>
      </c>
      <c r="CR159">
        <v>0.96800165999999999</v>
      </c>
      <c r="CS159">
        <v>1.1761674</v>
      </c>
      <c r="CT159">
        <v>0.99652200999999996</v>
      </c>
      <c r="CU159">
        <v>0.99924588000000003</v>
      </c>
      <c r="CV159">
        <v>0.97182011999999995</v>
      </c>
      <c r="CW159">
        <v>1.0606679999999999</v>
      </c>
      <c r="CX159">
        <v>0.99166578000000005</v>
      </c>
    </row>
    <row r="160" spans="2:102" x14ac:dyDescent="0.2">
      <c r="B160">
        <v>1.0705</v>
      </c>
      <c r="C160">
        <v>1.1032162000000001</v>
      </c>
      <c r="D160">
        <v>1.0216909999999999</v>
      </c>
      <c r="E160">
        <v>1.0093017</v>
      </c>
      <c r="F160">
        <v>1.0392494999999999</v>
      </c>
      <c r="G160">
        <v>1.0423901</v>
      </c>
      <c r="H160">
        <v>0.98997265000000001</v>
      </c>
      <c r="I160">
        <v>1.0469767999999999</v>
      </c>
      <c r="J160">
        <v>0.97256637000000001</v>
      </c>
      <c r="K160">
        <v>1.0166312</v>
      </c>
      <c r="L160">
        <v>1.0329489000000001</v>
      </c>
      <c r="M160">
        <v>1.0584522000000001</v>
      </c>
      <c r="N160">
        <v>1.0777348</v>
      </c>
      <c r="O160">
        <v>1.0643237000000001</v>
      </c>
      <c r="P160">
        <v>1.0305622000000001</v>
      </c>
      <c r="Q160">
        <v>1.016621</v>
      </c>
      <c r="R160">
        <v>1.0420164000000001</v>
      </c>
      <c r="S160">
        <v>0.98722631000000005</v>
      </c>
      <c r="T160">
        <v>1.0541100999999999</v>
      </c>
      <c r="U160">
        <v>0.99195904000000001</v>
      </c>
      <c r="V160">
        <v>1.0502305000000001</v>
      </c>
      <c r="W160">
        <v>0.98957991999999995</v>
      </c>
      <c r="X160">
        <v>1.0123366</v>
      </c>
      <c r="Y160">
        <v>1.0032831</v>
      </c>
      <c r="Z160">
        <v>1.0035035999999999</v>
      </c>
      <c r="AA160">
        <v>0.98377168000000004</v>
      </c>
      <c r="AB160">
        <v>1.0066485000000001</v>
      </c>
      <c r="AC160">
        <v>1.0193994</v>
      </c>
      <c r="AD160">
        <v>0.97661114000000004</v>
      </c>
      <c r="AE160">
        <v>0.98603629999999998</v>
      </c>
      <c r="AF160">
        <v>1.0468843999999999</v>
      </c>
      <c r="AG160">
        <v>1.0469018999999999</v>
      </c>
      <c r="AH160">
        <v>1.0870378000000001</v>
      </c>
      <c r="AI160">
        <v>1.0562037</v>
      </c>
      <c r="AJ160">
        <v>1.0596474</v>
      </c>
      <c r="AK160">
        <v>1.0156286999999999</v>
      </c>
      <c r="AL160">
        <v>1.0455847</v>
      </c>
      <c r="AM160">
        <v>0.99998366999999999</v>
      </c>
      <c r="AN160">
        <v>0.99866807000000002</v>
      </c>
      <c r="AO160">
        <v>0.98619997999999998</v>
      </c>
      <c r="AP160">
        <v>1.0230697</v>
      </c>
      <c r="AQ160">
        <v>0.97408353999999997</v>
      </c>
      <c r="AR160">
        <v>1.0622905</v>
      </c>
      <c r="AS160">
        <v>1.0557974999999999</v>
      </c>
      <c r="AT160">
        <v>1.0431002</v>
      </c>
      <c r="AU160">
        <v>1.0016456</v>
      </c>
      <c r="AV160">
        <v>1.0016328000000001</v>
      </c>
      <c r="AW160">
        <v>1.1034298</v>
      </c>
      <c r="AX160">
        <v>1.2513782</v>
      </c>
      <c r="AY160">
        <v>1.0467279</v>
      </c>
      <c r="AZ160">
        <v>1.0127931999999999</v>
      </c>
      <c r="BA160">
        <v>1.0791248</v>
      </c>
      <c r="BB160">
        <v>1.0450322999999999</v>
      </c>
      <c r="BC160">
        <v>0.97404044999999995</v>
      </c>
      <c r="BD160">
        <v>0.97641533999999996</v>
      </c>
      <c r="BE160">
        <v>1.0110783999999999</v>
      </c>
      <c r="BF160">
        <v>1.0413641</v>
      </c>
      <c r="BG160">
        <v>1.0621240000000001</v>
      </c>
      <c r="BH160">
        <v>0.96435112000000001</v>
      </c>
      <c r="BI160">
        <v>1.0185769</v>
      </c>
      <c r="BJ160">
        <v>0.99446380000000001</v>
      </c>
      <c r="BK160">
        <v>0.97160875999999996</v>
      </c>
      <c r="BL160">
        <v>1.1165560000000001</v>
      </c>
      <c r="BM160">
        <v>1.1412138999999999</v>
      </c>
      <c r="BN160">
        <v>0.99591421999999996</v>
      </c>
      <c r="BO160">
        <v>1.0989120999999999</v>
      </c>
      <c r="BP160">
        <v>1.0701229999999999</v>
      </c>
      <c r="BQ160">
        <v>1.0107514</v>
      </c>
      <c r="BR160">
        <v>1.080503</v>
      </c>
      <c r="BS160">
        <v>1.0256959999999999</v>
      </c>
      <c r="BT160">
        <v>0.98898059000000005</v>
      </c>
      <c r="BU160">
        <v>1.0250807</v>
      </c>
      <c r="BV160">
        <v>1.124611</v>
      </c>
      <c r="BW160">
        <v>1.0273817999999999</v>
      </c>
      <c r="BX160">
        <v>1.0178282000000001</v>
      </c>
      <c r="BY160">
        <v>1.0630839999999999</v>
      </c>
      <c r="BZ160">
        <v>1.0052483000000001</v>
      </c>
      <c r="CA160">
        <v>0.98881114000000003</v>
      </c>
      <c r="CB160">
        <v>1.1070614000000001</v>
      </c>
      <c r="CC160">
        <v>1.0699692999999999</v>
      </c>
      <c r="CD160">
        <v>0.93781596</v>
      </c>
      <c r="CE160">
        <v>1.0200034</v>
      </c>
      <c r="CF160">
        <v>1.0020180999999999</v>
      </c>
      <c r="CG160">
        <v>1.0634212000000001</v>
      </c>
      <c r="CH160">
        <v>1.0480168999999999</v>
      </c>
      <c r="CI160">
        <v>1.0443997</v>
      </c>
      <c r="CJ160">
        <v>0.99355053999999998</v>
      </c>
      <c r="CK160">
        <v>1.0319581</v>
      </c>
      <c r="CL160">
        <v>1.0704231</v>
      </c>
      <c r="CM160">
        <v>0.97614449000000003</v>
      </c>
      <c r="CN160">
        <v>0.98596609000000002</v>
      </c>
      <c r="CO160">
        <v>0.97791338000000005</v>
      </c>
      <c r="CP160">
        <v>0.99850081999999996</v>
      </c>
      <c r="CQ160">
        <v>1.0496832</v>
      </c>
      <c r="CR160">
        <v>0.98042940999999995</v>
      </c>
      <c r="CS160">
        <v>1.1657983000000001</v>
      </c>
      <c r="CT160">
        <v>1.0026512999999999</v>
      </c>
      <c r="CU160">
        <v>0.99783200000000005</v>
      </c>
      <c r="CV160">
        <v>0.96514027999999996</v>
      </c>
      <c r="CW160">
        <v>1.0511781</v>
      </c>
      <c r="CX160">
        <v>0.99627703000000001</v>
      </c>
    </row>
    <row r="161" spans="2:102" x14ac:dyDescent="0.2">
      <c r="B161">
        <v>1.0905</v>
      </c>
      <c r="C161">
        <v>1.0976322000000001</v>
      </c>
      <c r="D161">
        <v>1.0225967</v>
      </c>
      <c r="E161">
        <v>1.0104491</v>
      </c>
      <c r="F161">
        <v>1.0352863000000001</v>
      </c>
      <c r="G161">
        <v>1.0435158</v>
      </c>
      <c r="H161">
        <v>1.0086801000000001</v>
      </c>
      <c r="I161">
        <v>1.0463412999999999</v>
      </c>
      <c r="J161">
        <v>0.96120954000000003</v>
      </c>
      <c r="K161">
        <v>1.0109619999999999</v>
      </c>
      <c r="L161">
        <v>1.0373581999999999</v>
      </c>
      <c r="M161">
        <v>1.0578426000000001</v>
      </c>
      <c r="N161">
        <v>1.0714402999999999</v>
      </c>
      <c r="O161">
        <v>1.0632010000000001</v>
      </c>
      <c r="P161">
        <v>1.0350925</v>
      </c>
      <c r="Q161">
        <v>1.0107013</v>
      </c>
      <c r="R161">
        <v>1.0363727</v>
      </c>
      <c r="S161">
        <v>0.98802626000000005</v>
      </c>
      <c r="T161">
        <v>1.0552684000000001</v>
      </c>
      <c r="U161">
        <v>0.98494607000000001</v>
      </c>
      <c r="V161">
        <v>1.0449151000000001</v>
      </c>
      <c r="W161">
        <v>0.99419075000000001</v>
      </c>
      <c r="X161">
        <v>1.007951</v>
      </c>
      <c r="Y161">
        <v>1.0124696</v>
      </c>
      <c r="Z161">
        <v>1.0050678</v>
      </c>
      <c r="AA161">
        <v>0.98468434999999999</v>
      </c>
      <c r="AB161">
        <v>0.99451988999999996</v>
      </c>
      <c r="AC161">
        <v>1.0161385999999999</v>
      </c>
      <c r="AD161">
        <v>0.97261595999999995</v>
      </c>
      <c r="AE161">
        <v>0.98267937000000005</v>
      </c>
      <c r="AF161">
        <v>1.0388793000000001</v>
      </c>
      <c r="AG161">
        <v>1.0479158</v>
      </c>
      <c r="AH161">
        <v>1.0831455000000001</v>
      </c>
      <c r="AI161">
        <v>1.0554596999999999</v>
      </c>
      <c r="AJ161">
        <v>1.0589157</v>
      </c>
      <c r="AK161">
        <v>1.0120137</v>
      </c>
      <c r="AL161">
        <v>1.0312829999999999</v>
      </c>
      <c r="AM161">
        <v>1.0036594999999999</v>
      </c>
      <c r="AN161">
        <v>0.99688410999999999</v>
      </c>
      <c r="AO161">
        <v>0.98753893000000004</v>
      </c>
      <c r="AP161">
        <v>1.0235061999999999</v>
      </c>
      <c r="AQ161">
        <v>0.97529416999999996</v>
      </c>
      <c r="AR161">
        <v>1.0527907999999999</v>
      </c>
      <c r="AS161">
        <v>1.0495635999999999</v>
      </c>
      <c r="AT161">
        <v>1.0362389000000001</v>
      </c>
      <c r="AU161">
        <v>1.0031901999999999</v>
      </c>
      <c r="AV161">
        <v>1.0004586</v>
      </c>
      <c r="AW161">
        <v>1.0801755</v>
      </c>
      <c r="AX161">
        <v>1.2373824</v>
      </c>
      <c r="AY161">
        <v>1.0384990999999999</v>
      </c>
      <c r="AZ161">
        <v>1.0094881</v>
      </c>
      <c r="BA161">
        <v>1.0651071000000001</v>
      </c>
      <c r="BB161">
        <v>1.0539179999999999</v>
      </c>
      <c r="BC161">
        <v>0.96829449999999995</v>
      </c>
      <c r="BD161">
        <v>0.97179967</v>
      </c>
      <c r="BE161">
        <v>0.99899762999999997</v>
      </c>
      <c r="BF161">
        <v>1.045536</v>
      </c>
      <c r="BG161">
        <v>1.0628892999999999</v>
      </c>
      <c r="BH161">
        <v>0.98363840999999996</v>
      </c>
      <c r="BI161">
        <v>1.0104645000000001</v>
      </c>
      <c r="BJ161">
        <v>0.99391817999999998</v>
      </c>
      <c r="BK161">
        <v>0.97183889000000001</v>
      </c>
      <c r="BL161">
        <v>1.1148053</v>
      </c>
      <c r="BM161">
        <v>1.1352603000000001</v>
      </c>
      <c r="BN161">
        <v>1.0094846</v>
      </c>
      <c r="BO161">
        <v>1.1014307999999999</v>
      </c>
      <c r="BP161">
        <v>1.0758238</v>
      </c>
      <c r="BQ161">
        <v>1.0085158000000001</v>
      </c>
      <c r="BR161">
        <v>1.0750215000000001</v>
      </c>
      <c r="BS161">
        <v>1.0295337</v>
      </c>
      <c r="BT161">
        <v>0.98974061000000002</v>
      </c>
      <c r="BU161">
        <v>1.0229847000000001</v>
      </c>
      <c r="BV161">
        <v>1.1166252999999999</v>
      </c>
      <c r="BW161">
        <v>1.0317666999999999</v>
      </c>
      <c r="BX161">
        <v>1.0132277000000001</v>
      </c>
      <c r="BY161">
        <v>1.0623031000000001</v>
      </c>
      <c r="BZ161">
        <v>1.0100406</v>
      </c>
      <c r="CA161">
        <v>0.97618008000000001</v>
      </c>
      <c r="CB161">
        <v>1.0990622000000001</v>
      </c>
      <c r="CC161">
        <v>1.0596801</v>
      </c>
      <c r="CD161">
        <v>0.93017930000000004</v>
      </c>
      <c r="CE161">
        <v>1.0159634</v>
      </c>
      <c r="CF161">
        <v>0.99847459999999999</v>
      </c>
      <c r="CG161">
        <v>1.0711378</v>
      </c>
      <c r="CH161">
        <v>1.0462136</v>
      </c>
      <c r="CI161">
        <v>1.0458411000000001</v>
      </c>
      <c r="CJ161">
        <v>0.99220483999999998</v>
      </c>
      <c r="CK161">
        <v>1.0130237</v>
      </c>
      <c r="CL161">
        <v>1.0704197</v>
      </c>
      <c r="CM161">
        <v>0.97391945000000002</v>
      </c>
      <c r="CN161">
        <v>0.98780316000000001</v>
      </c>
      <c r="CO161">
        <v>0.97875511999999998</v>
      </c>
      <c r="CP161">
        <v>1.0101131000000001</v>
      </c>
      <c r="CQ161">
        <v>1.0481566</v>
      </c>
      <c r="CR161">
        <v>0.98004729000000002</v>
      </c>
      <c r="CS161">
        <v>1.1546841000000001</v>
      </c>
      <c r="CT161">
        <v>0.99716442999999999</v>
      </c>
      <c r="CU161">
        <v>0.99567996999999997</v>
      </c>
      <c r="CV161">
        <v>0.96222436</v>
      </c>
      <c r="CW161">
        <v>1.0530375000000001</v>
      </c>
      <c r="CX161">
        <v>0.99870718000000003</v>
      </c>
    </row>
    <row r="162" spans="2:102" x14ac:dyDescent="0.2">
      <c r="B162">
        <v>1.1105</v>
      </c>
      <c r="C162">
        <v>1.0989484</v>
      </c>
      <c r="D162">
        <v>1.0206805000000001</v>
      </c>
      <c r="E162">
        <v>1.0127339</v>
      </c>
      <c r="F162">
        <v>1.0354207</v>
      </c>
      <c r="G162">
        <v>1.0478162</v>
      </c>
      <c r="H162">
        <v>1.0107096</v>
      </c>
      <c r="I162">
        <v>1.0494249</v>
      </c>
      <c r="J162">
        <v>0.96197401999999999</v>
      </c>
      <c r="K162">
        <v>1.0152766</v>
      </c>
      <c r="L162">
        <v>1.0402423999999999</v>
      </c>
      <c r="M162">
        <v>1.0544678000000001</v>
      </c>
      <c r="N162">
        <v>1.0781053</v>
      </c>
      <c r="O162">
        <v>1.061075</v>
      </c>
      <c r="P162">
        <v>1.0265728000000001</v>
      </c>
      <c r="Q162">
        <v>1.0184597</v>
      </c>
      <c r="R162">
        <v>1.0315856000000001</v>
      </c>
      <c r="S162">
        <v>0.98649107999999996</v>
      </c>
      <c r="T162">
        <v>1.0470729999999999</v>
      </c>
      <c r="U162">
        <v>0.97870140999999999</v>
      </c>
      <c r="V162">
        <v>1.0405804999999999</v>
      </c>
      <c r="W162">
        <v>0.99725174999999999</v>
      </c>
      <c r="X162">
        <v>1.0108325</v>
      </c>
      <c r="Y162">
        <v>1.0130937</v>
      </c>
      <c r="Z162">
        <v>1.0017818999999999</v>
      </c>
      <c r="AA162">
        <v>0.98488450000000005</v>
      </c>
      <c r="AB162">
        <v>0.99699258999999996</v>
      </c>
      <c r="AC162">
        <v>1.0094829999999999</v>
      </c>
      <c r="AD162">
        <v>0.98078555000000001</v>
      </c>
      <c r="AE162">
        <v>0.9862805</v>
      </c>
      <c r="AF162">
        <v>1.0442514000000001</v>
      </c>
      <c r="AG162">
        <v>1.0471104</v>
      </c>
      <c r="AH162">
        <v>1.0782783</v>
      </c>
      <c r="AI162">
        <v>1.0434882999999999</v>
      </c>
      <c r="AJ162">
        <v>1.0537205999999999</v>
      </c>
      <c r="AK162">
        <v>1.0049518</v>
      </c>
      <c r="AL162">
        <v>1.0275764000000001</v>
      </c>
      <c r="AM162">
        <v>1.0069747</v>
      </c>
      <c r="AN162">
        <v>0.99698609000000005</v>
      </c>
      <c r="AO162">
        <v>0.98218607999999996</v>
      </c>
      <c r="AP162">
        <v>1.0286692</v>
      </c>
      <c r="AQ162">
        <v>0.96849125999999996</v>
      </c>
      <c r="AR162">
        <v>1.0404922999999999</v>
      </c>
      <c r="AS162">
        <v>1.0442563</v>
      </c>
      <c r="AT162">
        <v>1.0335338000000001</v>
      </c>
      <c r="AU162">
        <v>1.008467</v>
      </c>
      <c r="AV162">
        <v>1.0017227</v>
      </c>
      <c r="AW162">
        <v>1.0666701000000001</v>
      </c>
      <c r="AX162">
        <v>1.2218403</v>
      </c>
      <c r="AY162">
        <v>1.0200058999999999</v>
      </c>
      <c r="AZ162">
        <v>0.99620770999999997</v>
      </c>
      <c r="BA162">
        <v>1.0441369</v>
      </c>
      <c r="BB162">
        <v>1.0541761999999999</v>
      </c>
      <c r="BC162">
        <v>0.96533745999999998</v>
      </c>
      <c r="BD162">
        <v>0.96477376999999997</v>
      </c>
      <c r="BE162">
        <v>0.98693651000000004</v>
      </c>
      <c r="BF162">
        <v>1.0282903000000001</v>
      </c>
      <c r="BG162">
        <v>1.0683647000000001</v>
      </c>
      <c r="BH162">
        <v>0.99183326999999999</v>
      </c>
      <c r="BI162">
        <v>1.0069752999999999</v>
      </c>
      <c r="BJ162">
        <v>0.99329376000000003</v>
      </c>
      <c r="BK162">
        <v>0.98202765000000003</v>
      </c>
      <c r="BL162">
        <v>1.1129450000000001</v>
      </c>
      <c r="BM162">
        <v>1.1239300000000001</v>
      </c>
      <c r="BN162">
        <v>1.0129539999999999</v>
      </c>
      <c r="BO162">
        <v>1.1037068000000001</v>
      </c>
      <c r="BP162">
        <v>1.0858836999999999</v>
      </c>
      <c r="BQ162">
        <v>1.0067782000000001</v>
      </c>
      <c r="BR162">
        <v>1.0653897999999999</v>
      </c>
      <c r="BS162">
        <v>1.0218214000000001</v>
      </c>
      <c r="BT162">
        <v>0.98109310999999999</v>
      </c>
      <c r="BU162">
        <v>1.0143622000000001</v>
      </c>
      <c r="BV162">
        <v>1.1078755</v>
      </c>
      <c r="BW162">
        <v>1.0313188</v>
      </c>
      <c r="BX162">
        <v>1.0100327</v>
      </c>
      <c r="BY162">
        <v>1.0603631</v>
      </c>
      <c r="BZ162">
        <v>1.0089661000000001</v>
      </c>
      <c r="CA162">
        <v>0.95982635000000005</v>
      </c>
      <c r="CB162">
        <v>1.0919787000000001</v>
      </c>
      <c r="CC162">
        <v>1.0459343000000001</v>
      </c>
      <c r="CD162">
        <v>0.92660861999999999</v>
      </c>
      <c r="CE162">
        <v>1.0162845</v>
      </c>
      <c r="CF162">
        <v>0.97489296999999997</v>
      </c>
      <c r="CG162">
        <v>1.0703616</v>
      </c>
      <c r="CH162">
        <v>1.0512128999999999</v>
      </c>
      <c r="CI162">
        <v>1.0530628</v>
      </c>
      <c r="CJ162">
        <v>0.99512540999999999</v>
      </c>
      <c r="CK162">
        <v>1.0067257000000001</v>
      </c>
      <c r="CL162">
        <v>1.0678259999999999</v>
      </c>
      <c r="CM162">
        <v>0.96975403999999998</v>
      </c>
      <c r="CN162">
        <v>0.99792910000000001</v>
      </c>
      <c r="CO162">
        <v>0.97797184999999998</v>
      </c>
      <c r="CP162">
        <v>1.0165689</v>
      </c>
      <c r="CQ162">
        <v>1.0391022000000001</v>
      </c>
      <c r="CR162">
        <v>0.98063040000000001</v>
      </c>
      <c r="CS162">
        <v>1.1524265</v>
      </c>
      <c r="CT162">
        <v>0.99643004000000002</v>
      </c>
      <c r="CU162">
        <v>0.98950517000000004</v>
      </c>
      <c r="CV162">
        <v>0.95914250999999995</v>
      </c>
      <c r="CW162">
        <v>1.0440571000000001</v>
      </c>
      <c r="CX162">
        <v>0.99988573999999997</v>
      </c>
    </row>
    <row r="163" spans="2:102" x14ac:dyDescent="0.2">
      <c r="B163">
        <v>1.1305000000000001</v>
      </c>
      <c r="C163">
        <v>1.0795033000000001</v>
      </c>
      <c r="D163">
        <v>1.0076107000000001</v>
      </c>
      <c r="E163">
        <v>1.0197411999999999</v>
      </c>
      <c r="F163">
        <v>1.0238642</v>
      </c>
      <c r="G163">
        <v>1.0609397</v>
      </c>
      <c r="H163">
        <v>1.0025611999999999</v>
      </c>
      <c r="I163">
        <v>1.0485690999999999</v>
      </c>
      <c r="J163">
        <v>0.95747572000000003</v>
      </c>
      <c r="K163">
        <v>1.0059397000000001</v>
      </c>
      <c r="L163">
        <v>1.0360271000000001</v>
      </c>
      <c r="M163">
        <v>1.0492383000000001</v>
      </c>
      <c r="N163">
        <v>1.0812875</v>
      </c>
      <c r="O163">
        <v>1.0543619</v>
      </c>
      <c r="P163">
        <v>1.0166413999999999</v>
      </c>
      <c r="Q163">
        <v>1.0114057999999999</v>
      </c>
      <c r="R163">
        <v>1.0319862</v>
      </c>
      <c r="S163">
        <v>0.99359918000000003</v>
      </c>
      <c r="T163">
        <v>1.0442441</v>
      </c>
      <c r="U163">
        <v>0.97490728000000004</v>
      </c>
      <c r="V163">
        <v>1.0304648999999999</v>
      </c>
      <c r="W163">
        <v>0.99795734999999997</v>
      </c>
      <c r="X163">
        <v>1.0113000000000001</v>
      </c>
      <c r="Y163">
        <v>1.0169261000000001</v>
      </c>
      <c r="Z163">
        <v>1.0011836999999999</v>
      </c>
      <c r="AA163">
        <v>0.99232841000000005</v>
      </c>
      <c r="AB163">
        <v>0.99997574</v>
      </c>
      <c r="AC163">
        <v>1.0058661</v>
      </c>
      <c r="AD163">
        <v>0.98359525000000003</v>
      </c>
      <c r="AE163">
        <v>1.0018775</v>
      </c>
      <c r="AF163">
        <v>1.0384849</v>
      </c>
      <c r="AG163">
        <v>1.0442423999999999</v>
      </c>
      <c r="AH163">
        <v>1.0776048</v>
      </c>
      <c r="AI163">
        <v>1.0337923</v>
      </c>
      <c r="AJ163">
        <v>1.0499111000000001</v>
      </c>
      <c r="AK163">
        <v>0.99798726999999998</v>
      </c>
      <c r="AL163">
        <v>1.0324333000000001</v>
      </c>
      <c r="AM163">
        <v>1.0000614999999999</v>
      </c>
      <c r="AN163">
        <v>0.99808459999999999</v>
      </c>
      <c r="AO163">
        <v>0.98094946000000005</v>
      </c>
      <c r="AP163">
        <v>1.0315388000000001</v>
      </c>
      <c r="AQ163">
        <v>0.97047680999999997</v>
      </c>
      <c r="AR163">
        <v>1.0336344</v>
      </c>
      <c r="AS163">
        <v>1.0356677000000001</v>
      </c>
      <c r="AT163">
        <v>1.0283504000000001</v>
      </c>
      <c r="AU163">
        <v>1.0049490999999999</v>
      </c>
      <c r="AV163">
        <v>1.0004004</v>
      </c>
      <c r="AW163">
        <v>1.0667450000000001</v>
      </c>
      <c r="AX163">
        <v>1.2084094999999999</v>
      </c>
      <c r="AY163">
        <v>1.0170186999999999</v>
      </c>
      <c r="AZ163">
        <v>0.97514844000000001</v>
      </c>
      <c r="BA163">
        <v>1.0293143</v>
      </c>
      <c r="BB163">
        <v>1.0394707999999999</v>
      </c>
      <c r="BC163">
        <v>0.96967924000000005</v>
      </c>
      <c r="BD163">
        <v>0.95533847999999999</v>
      </c>
      <c r="BE163">
        <v>0.98815136999999997</v>
      </c>
      <c r="BF163">
        <v>1.0265348999999999</v>
      </c>
      <c r="BG163">
        <v>1.0729280999999999</v>
      </c>
      <c r="BH163">
        <v>0.98701738999999999</v>
      </c>
      <c r="BI163">
        <v>1.0061369</v>
      </c>
      <c r="BJ163">
        <v>0.99573725000000002</v>
      </c>
      <c r="BK163">
        <v>0.98181390999999996</v>
      </c>
      <c r="BL163">
        <v>1.1098349000000001</v>
      </c>
      <c r="BM163">
        <v>1.1156598</v>
      </c>
      <c r="BN163">
        <v>1.0153274999999999</v>
      </c>
      <c r="BO163">
        <v>1.1052280999999999</v>
      </c>
      <c r="BP163">
        <v>1.0901672</v>
      </c>
      <c r="BQ163">
        <v>1.0127630999999999</v>
      </c>
      <c r="BR163">
        <v>1.0442739000000001</v>
      </c>
      <c r="BS163">
        <v>1.0163393999999999</v>
      </c>
      <c r="BT163">
        <v>0.97999751999999996</v>
      </c>
      <c r="BU163">
        <v>1.0126648</v>
      </c>
      <c r="BV163">
        <v>1.1000333</v>
      </c>
      <c r="BW163">
        <v>1.0209558000000001</v>
      </c>
      <c r="BX163">
        <v>1.0210349999999999</v>
      </c>
      <c r="BY163">
        <v>1.0745076</v>
      </c>
      <c r="BZ163">
        <v>1.0149013</v>
      </c>
      <c r="CA163">
        <v>0.95850955999999998</v>
      </c>
      <c r="CB163">
        <v>1.0782666000000001</v>
      </c>
      <c r="CC163">
        <v>1.0486614999999999</v>
      </c>
      <c r="CD163">
        <v>0.92383605000000002</v>
      </c>
      <c r="CE163">
        <v>1.001323</v>
      </c>
      <c r="CF163">
        <v>0.96527076000000001</v>
      </c>
      <c r="CG163">
        <v>1.0779011999999999</v>
      </c>
      <c r="CH163">
        <v>1.0539160000000001</v>
      </c>
      <c r="CI163">
        <v>1.0505542000000001</v>
      </c>
      <c r="CJ163">
        <v>0.99743724</v>
      </c>
      <c r="CK163">
        <v>1.0004698999999999</v>
      </c>
      <c r="CL163">
        <v>1.0663993</v>
      </c>
      <c r="CM163">
        <v>0.96811329999999995</v>
      </c>
      <c r="CN163">
        <v>1.0009821999999999</v>
      </c>
      <c r="CO163">
        <v>0.97597330999999998</v>
      </c>
      <c r="CP163">
        <v>1.0210706000000001</v>
      </c>
      <c r="CQ163">
        <v>1.0295249</v>
      </c>
      <c r="CR163">
        <v>0.98148263000000002</v>
      </c>
      <c r="CS163">
        <v>1.1502036</v>
      </c>
      <c r="CT163">
        <v>1.0056164999999999</v>
      </c>
      <c r="CU163">
        <v>0.99347931</v>
      </c>
      <c r="CV163">
        <v>0.95836717000000005</v>
      </c>
      <c r="CW163">
        <v>1.0408731</v>
      </c>
      <c r="CX163">
        <v>0.99342459000000005</v>
      </c>
    </row>
    <row r="164" spans="2:102" x14ac:dyDescent="0.2">
      <c r="B164">
        <v>1.1505000999999999</v>
      </c>
      <c r="C164">
        <v>1.0635725</v>
      </c>
      <c r="D164">
        <v>0.99775499000000001</v>
      </c>
      <c r="E164">
        <v>1.0242232</v>
      </c>
      <c r="F164">
        <v>1.0152991</v>
      </c>
      <c r="G164">
        <v>1.0575222</v>
      </c>
      <c r="H164">
        <v>1.002699</v>
      </c>
      <c r="I164">
        <v>1.0451405</v>
      </c>
      <c r="J164">
        <v>0.94359230999999999</v>
      </c>
      <c r="K164">
        <v>0.98815911999999995</v>
      </c>
      <c r="L164">
        <v>1.0280521</v>
      </c>
      <c r="M164">
        <v>1.050446</v>
      </c>
      <c r="N164">
        <v>1.0823303</v>
      </c>
      <c r="O164">
        <v>1.0464282</v>
      </c>
      <c r="P164">
        <v>1.0087636</v>
      </c>
      <c r="Q164">
        <v>1.0065850000000001</v>
      </c>
      <c r="R164">
        <v>1.0329029999999999</v>
      </c>
      <c r="S164">
        <v>0.98890244999999999</v>
      </c>
      <c r="T164">
        <v>1.0413334000000001</v>
      </c>
      <c r="U164">
        <v>0.97002935000000001</v>
      </c>
      <c r="V164">
        <v>1.0239064</v>
      </c>
      <c r="W164">
        <v>0.99889070000000002</v>
      </c>
      <c r="X164">
        <v>1.0114145999999999</v>
      </c>
      <c r="Y164">
        <v>1.0101879</v>
      </c>
      <c r="Z164">
        <v>1.000894</v>
      </c>
      <c r="AA164">
        <v>0.99828850999999996</v>
      </c>
      <c r="AB164">
        <v>0.99597853000000003</v>
      </c>
      <c r="AC164">
        <v>0.9944191</v>
      </c>
      <c r="AD164">
        <v>0.97747927999999995</v>
      </c>
      <c r="AE164">
        <v>1.0110475999999999</v>
      </c>
      <c r="AF164">
        <v>1.0406815</v>
      </c>
      <c r="AG164">
        <v>1.0500734</v>
      </c>
      <c r="AH164">
        <v>1.0756341</v>
      </c>
      <c r="AI164">
        <v>1.0220338</v>
      </c>
      <c r="AJ164">
        <v>1.0318778</v>
      </c>
      <c r="AK164">
        <v>0.98964708999999995</v>
      </c>
      <c r="AL164">
        <v>1.0226063000000001</v>
      </c>
      <c r="AM164">
        <v>0.98873723000000002</v>
      </c>
      <c r="AN164">
        <v>0.99792999000000004</v>
      </c>
      <c r="AO164">
        <v>0.98332262000000004</v>
      </c>
      <c r="AP164">
        <v>1.0283717000000001</v>
      </c>
      <c r="AQ164">
        <v>0.97201603999999997</v>
      </c>
      <c r="AR164">
        <v>1.0473167000000001</v>
      </c>
      <c r="AS164">
        <v>1.0391478999999999</v>
      </c>
      <c r="AT164">
        <v>1.0267596999999999</v>
      </c>
      <c r="AU164">
        <v>1.0050941</v>
      </c>
      <c r="AV164">
        <v>0.99895184999999997</v>
      </c>
      <c r="AW164">
        <v>1.0480155</v>
      </c>
      <c r="AX164">
        <v>1.1979413000000001</v>
      </c>
      <c r="AY164">
        <v>1.0127609</v>
      </c>
      <c r="AZ164">
        <v>0.97496634999999998</v>
      </c>
      <c r="BA164">
        <v>1.0125735</v>
      </c>
      <c r="BB164">
        <v>1.0290501000000001</v>
      </c>
      <c r="BC164">
        <v>0.97161639</v>
      </c>
      <c r="BD164">
        <v>0.96066110999999998</v>
      </c>
      <c r="BE164">
        <v>0.97553909000000005</v>
      </c>
      <c r="BF164">
        <v>1.0195726000000001</v>
      </c>
      <c r="BG164">
        <v>1.0670850999999999</v>
      </c>
      <c r="BH164">
        <v>0.98699223999999997</v>
      </c>
      <c r="BI164">
        <v>1.0070532999999999</v>
      </c>
      <c r="BJ164">
        <v>0.98568845000000005</v>
      </c>
      <c r="BK164">
        <v>0.97323424000000003</v>
      </c>
      <c r="BL164">
        <v>1.1051047000000001</v>
      </c>
      <c r="BM164">
        <v>1.0988483</v>
      </c>
      <c r="BN164">
        <v>1.0146621</v>
      </c>
      <c r="BO164">
        <v>1.1041611</v>
      </c>
      <c r="BP164">
        <v>1.0824693000000001</v>
      </c>
      <c r="BQ164">
        <v>1.0107835999999999</v>
      </c>
      <c r="BR164">
        <v>1.0344485999999999</v>
      </c>
      <c r="BS164">
        <v>1.0101173000000001</v>
      </c>
      <c r="BT164">
        <v>0.97786790000000001</v>
      </c>
      <c r="BU164">
        <v>1.0157366000000001</v>
      </c>
      <c r="BV164">
        <v>1.0898919</v>
      </c>
      <c r="BW164">
        <v>1.0091874999999999</v>
      </c>
      <c r="BX164">
        <v>1.0318284</v>
      </c>
      <c r="BY164">
        <v>1.0769846000000001</v>
      </c>
      <c r="BZ164">
        <v>1.0308523000000001</v>
      </c>
      <c r="CA164">
        <v>0.96648323999999997</v>
      </c>
      <c r="CB164">
        <v>1.0612812</v>
      </c>
      <c r="CC164">
        <v>1.0442887999999999</v>
      </c>
      <c r="CD164">
        <v>0.92653381999999995</v>
      </c>
      <c r="CE164">
        <v>0.99031298999999995</v>
      </c>
      <c r="CF164">
        <v>0.96762437000000001</v>
      </c>
      <c r="CG164">
        <v>1.0758631000000001</v>
      </c>
      <c r="CH164">
        <v>1.0644188999999999</v>
      </c>
      <c r="CI164">
        <v>1.0468428999999999</v>
      </c>
      <c r="CJ164">
        <v>0.99170983000000001</v>
      </c>
      <c r="CK164">
        <v>0.99285394000000005</v>
      </c>
      <c r="CL164">
        <v>1.0585294000000001</v>
      </c>
      <c r="CM164">
        <v>0.96509606000000003</v>
      </c>
      <c r="CN164">
        <v>1.0218913999999999</v>
      </c>
      <c r="CO164">
        <v>0.98003501000000004</v>
      </c>
      <c r="CP164">
        <v>1.0181321000000001</v>
      </c>
      <c r="CQ164">
        <v>1.0210146</v>
      </c>
      <c r="CR164">
        <v>0.98024303000000002</v>
      </c>
      <c r="CS164">
        <v>1.1445354000000001</v>
      </c>
      <c r="CT164">
        <v>1.0091102999999999</v>
      </c>
      <c r="CU164">
        <v>0.99048311</v>
      </c>
      <c r="CV164">
        <v>0.96725868999999998</v>
      </c>
      <c r="CW164">
        <v>1.0456601000000001</v>
      </c>
      <c r="CX164">
        <v>0.98109179999999996</v>
      </c>
    </row>
    <row r="165" spans="2:102" x14ac:dyDescent="0.2">
      <c r="B165">
        <v>1.1705000000000001</v>
      </c>
      <c r="C165">
        <v>1.0596781</v>
      </c>
      <c r="D165">
        <v>1.0018083</v>
      </c>
      <c r="E165">
        <v>1.0181471</v>
      </c>
      <c r="F165">
        <v>1.0020684</v>
      </c>
      <c r="G165">
        <v>1.0513116</v>
      </c>
      <c r="H165">
        <v>0.99143219000000005</v>
      </c>
      <c r="I165">
        <v>1.0374181</v>
      </c>
      <c r="J165">
        <v>0.93897671000000005</v>
      </c>
      <c r="K165">
        <v>0.97223455000000003</v>
      </c>
      <c r="L165">
        <v>1.0238583999999999</v>
      </c>
      <c r="M165">
        <v>1.052807</v>
      </c>
      <c r="N165">
        <v>1.0889565999999999</v>
      </c>
      <c r="O165">
        <v>1.0593773</v>
      </c>
      <c r="P165">
        <v>0.99293858000000002</v>
      </c>
      <c r="Q165">
        <v>1.0090435</v>
      </c>
      <c r="R165">
        <v>1.0255709</v>
      </c>
      <c r="S165">
        <v>0.98250848000000002</v>
      </c>
      <c r="T165">
        <v>1.0380157000000001</v>
      </c>
      <c r="U165">
        <v>0.97393876000000001</v>
      </c>
      <c r="V165">
        <v>1.0391684000000001</v>
      </c>
      <c r="W165">
        <v>1.0044161</v>
      </c>
      <c r="X165">
        <v>1.0058248999999999</v>
      </c>
      <c r="Y165">
        <v>1.0165538000000001</v>
      </c>
      <c r="Z165">
        <v>0.99785458999999999</v>
      </c>
      <c r="AA165">
        <v>0.99713074999999995</v>
      </c>
      <c r="AB165">
        <v>1.0027499</v>
      </c>
      <c r="AC165">
        <v>0.98919833000000001</v>
      </c>
      <c r="AD165">
        <v>0.97512781999999998</v>
      </c>
      <c r="AE165">
        <v>1.0208229</v>
      </c>
      <c r="AF165">
        <v>1.0411360999999999</v>
      </c>
      <c r="AG165">
        <v>1.0513659</v>
      </c>
      <c r="AH165">
        <v>1.0841795999999999</v>
      </c>
      <c r="AI165">
        <v>1.0151566000000001</v>
      </c>
      <c r="AJ165">
        <v>1.0199102</v>
      </c>
      <c r="AK165">
        <v>0.98743444999999996</v>
      </c>
      <c r="AL165">
        <v>1.0202429</v>
      </c>
      <c r="AM165">
        <v>0.97845006000000001</v>
      </c>
      <c r="AN165">
        <v>0.99921477000000003</v>
      </c>
      <c r="AO165">
        <v>0.99463522000000004</v>
      </c>
      <c r="AP165">
        <v>1.0273709</v>
      </c>
      <c r="AQ165">
        <v>0.96963608000000001</v>
      </c>
      <c r="AR165">
        <v>1.062025</v>
      </c>
      <c r="AS165">
        <v>1.0253973999999999</v>
      </c>
      <c r="AT165">
        <v>1.0218480999999999</v>
      </c>
      <c r="AU165">
        <v>1.0035143</v>
      </c>
      <c r="AV165">
        <v>1.0035311</v>
      </c>
      <c r="AW165">
        <v>1.0447673</v>
      </c>
      <c r="AX165">
        <v>1.2032304</v>
      </c>
      <c r="AY165">
        <v>1.0142087</v>
      </c>
      <c r="AZ165">
        <v>0.97775942000000005</v>
      </c>
      <c r="BA165">
        <v>1.0082142000000001</v>
      </c>
      <c r="BB165">
        <v>1.0148562999999999</v>
      </c>
      <c r="BC165">
        <v>0.97123218</v>
      </c>
      <c r="BD165">
        <v>0.96420139000000005</v>
      </c>
      <c r="BE165">
        <v>0.96518618</v>
      </c>
      <c r="BF165">
        <v>1.0068379999999999</v>
      </c>
      <c r="BG165">
        <v>1.0613257</v>
      </c>
      <c r="BH165">
        <v>0.99337571999999996</v>
      </c>
      <c r="BI165">
        <v>0.99834763999999998</v>
      </c>
      <c r="BJ165">
        <v>0.98240733000000002</v>
      </c>
      <c r="BK165">
        <v>0.96740705000000005</v>
      </c>
      <c r="BL165">
        <v>1.0960837999999999</v>
      </c>
      <c r="BM165">
        <v>1.0887282</v>
      </c>
      <c r="BN165">
        <v>1.0183818</v>
      </c>
      <c r="BO165">
        <v>1.1047020999999999</v>
      </c>
      <c r="BP165">
        <v>1.0850643</v>
      </c>
      <c r="BQ165">
        <v>1.0093633</v>
      </c>
      <c r="BR165">
        <v>1.0308374</v>
      </c>
      <c r="BS165">
        <v>0.98733652000000005</v>
      </c>
      <c r="BT165">
        <v>0.97704864000000002</v>
      </c>
      <c r="BU165">
        <v>1.0073961</v>
      </c>
      <c r="BV165">
        <v>1.0874056000000001</v>
      </c>
      <c r="BW165">
        <v>1.0131538</v>
      </c>
      <c r="BX165">
        <v>1.0297185</v>
      </c>
      <c r="BY165">
        <v>1.0675467000000001</v>
      </c>
      <c r="BZ165">
        <v>1.0312488</v>
      </c>
      <c r="CA165">
        <v>0.96673142999999995</v>
      </c>
      <c r="CB165">
        <v>1.0442146000000001</v>
      </c>
      <c r="CC165">
        <v>1.0356780000000001</v>
      </c>
      <c r="CD165">
        <v>0.92993397</v>
      </c>
      <c r="CE165">
        <v>0.99105567000000006</v>
      </c>
      <c r="CF165">
        <v>0.96994132</v>
      </c>
      <c r="CG165">
        <v>1.0762056</v>
      </c>
      <c r="CH165">
        <v>1.0732124999999999</v>
      </c>
      <c r="CI165">
        <v>1.0374207</v>
      </c>
      <c r="CJ165">
        <v>0.98762196000000002</v>
      </c>
      <c r="CK165">
        <v>0.97577577999999998</v>
      </c>
      <c r="CL165">
        <v>1.0562952999999999</v>
      </c>
      <c r="CM165">
        <v>0.96715205999999998</v>
      </c>
      <c r="CN165">
        <v>1.0290819</v>
      </c>
      <c r="CO165">
        <v>0.98394883</v>
      </c>
      <c r="CP165">
        <v>1.0149501999999999</v>
      </c>
      <c r="CQ165">
        <v>1.0183864</v>
      </c>
      <c r="CR165">
        <v>0.97334969000000005</v>
      </c>
      <c r="CS165">
        <v>1.1370420000000001</v>
      </c>
      <c r="CT165">
        <v>1.0140007</v>
      </c>
      <c r="CU165">
        <v>0.99025684999999997</v>
      </c>
      <c r="CV165">
        <v>0.97242527999999995</v>
      </c>
      <c r="CW165">
        <v>1.0408595</v>
      </c>
      <c r="CX165">
        <v>0.97170413</v>
      </c>
    </row>
    <row r="166" spans="2:102" x14ac:dyDescent="0.2">
      <c r="B166">
        <v>1.1904999999999999</v>
      </c>
      <c r="C166">
        <v>1.0553509000000001</v>
      </c>
      <c r="D166">
        <v>1.0037195999999999</v>
      </c>
      <c r="E166">
        <v>1.0268899</v>
      </c>
      <c r="F166">
        <v>0.99674558999999996</v>
      </c>
      <c r="G166">
        <v>1.0493171999999999</v>
      </c>
      <c r="H166">
        <v>0.98765451000000004</v>
      </c>
      <c r="I166">
        <v>1.0378464000000001</v>
      </c>
      <c r="J166">
        <v>0.93822198999999995</v>
      </c>
      <c r="K166">
        <v>0.95657820000000005</v>
      </c>
      <c r="L166">
        <v>1.0229124000000001</v>
      </c>
      <c r="M166">
        <v>1.0509812999999999</v>
      </c>
      <c r="N166">
        <v>1.0774652</v>
      </c>
      <c r="O166">
        <v>1.0666093000000001</v>
      </c>
      <c r="P166">
        <v>0.99287194000000001</v>
      </c>
      <c r="Q166">
        <v>1.0102576000000001</v>
      </c>
      <c r="R166">
        <v>1.0085767999999999</v>
      </c>
      <c r="S166">
        <v>0.97977853000000004</v>
      </c>
      <c r="T166">
        <v>1.0300932</v>
      </c>
      <c r="U166">
        <v>0.98493010000000003</v>
      </c>
      <c r="V166">
        <v>1.0402319</v>
      </c>
      <c r="W166">
        <v>0.99759041999999998</v>
      </c>
      <c r="X166">
        <v>0.99549692999999995</v>
      </c>
      <c r="Y166">
        <v>1.0186865000000001</v>
      </c>
      <c r="Z166">
        <v>0.99828678000000004</v>
      </c>
      <c r="AA166">
        <v>1.0024531000000001</v>
      </c>
      <c r="AB166">
        <v>1.0011592</v>
      </c>
      <c r="AC166">
        <v>0.99189782000000004</v>
      </c>
      <c r="AD166">
        <v>0.97645152000000002</v>
      </c>
      <c r="AE166">
        <v>1.0336055</v>
      </c>
      <c r="AF166">
        <v>1.0360662</v>
      </c>
      <c r="AG166">
        <v>1.0391824999999999</v>
      </c>
      <c r="AH166">
        <v>1.0825016000000001</v>
      </c>
      <c r="AI166">
        <v>1.0224778999999999</v>
      </c>
      <c r="AJ166">
        <v>1.02044</v>
      </c>
      <c r="AK166">
        <v>0.98631579000000003</v>
      </c>
      <c r="AL166">
        <v>1.0070338000000001</v>
      </c>
      <c r="AM166">
        <v>0.97967051999999999</v>
      </c>
      <c r="AN166">
        <v>1.0044455999999999</v>
      </c>
      <c r="AO166">
        <v>0.99508898999999995</v>
      </c>
      <c r="AP166">
        <v>1.0290942000000001</v>
      </c>
      <c r="AQ166">
        <v>0.9654355</v>
      </c>
      <c r="AR166">
        <v>1.0576779000000001</v>
      </c>
      <c r="AS166">
        <v>1.0090785</v>
      </c>
      <c r="AT166">
        <v>1.0161587000000001</v>
      </c>
      <c r="AU166">
        <v>1.0048995000000001</v>
      </c>
      <c r="AV166">
        <v>1.0074358000000001</v>
      </c>
      <c r="AW166">
        <v>1.0466818</v>
      </c>
      <c r="AX166">
        <v>1.1994179</v>
      </c>
      <c r="AY166">
        <v>1.0164801000000001</v>
      </c>
      <c r="AZ166">
        <v>0.97777628999999999</v>
      </c>
      <c r="BA166">
        <v>0.99849527999999999</v>
      </c>
      <c r="BB166">
        <v>1.0105512999999999</v>
      </c>
      <c r="BC166">
        <v>0.98338758999999998</v>
      </c>
      <c r="BD166">
        <v>0.95553851000000001</v>
      </c>
      <c r="BE166">
        <v>0.96200562000000001</v>
      </c>
      <c r="BF166">
        <v>1.0075774</v>
      </c>
      <c r="BG166">
        <v>1.0606608</v>
      </c>
      <c r="BH166">
        <v>1.0114474</v>
      </c>
      <c r="BI166">
        <v>0.98669516999999995</v>
      </c>
      <c r="BJ166">
        <v>0.97808110999999998</v>
      </c>
      <c r="BK166">
        <v>0.9690029</v>
      </c>
      <c r="BL166">
        <v>1.0852771999999999</v>
      </c>
      <c r="BM166">
        <v>1.0873153</v>
      </c>
      <c r="BN166">
        <v>1.0157004999999999</v>
      </c>
      <c r="BO166">
        <v>1.0933541</v>
      </c>
      <c r="BP166">
        <v>1.0873010999999999</v>
      </c>
      <c r="BQ166">
        <v>1.020651</v>
      </c>
      <c r="BR166">
        <v>1.0127898</v>
      </c>
      <c r="BS166">
        <v>0.98520595</v>
      </c>
      <c r="BT166">
        <v>0.97878145999999999</v>
      </c>
      <c r="BU166">
        <v>1.0047387999999999</v>
      </c>
      <c r="BV166">
        <v>1.0909740000000001</v>
      </c>
      <c r="BW166">
        <v>1.0088052999999999</v>
      </c>
      <c r="BX166">
        <v>1.0298065000000001</v>
      </c>
      <c r="BY166">
        <v>1.0730660000000001</v>
      </c>
      <c r="BZ166">
        <v>1.0258259000000001</v>
      </c>
      <c r="CA166">
        <v>0.96813762000000003</v>
      </c>
      <c r="CB166">
        <v>1.0300952000000001</v>
      </c>
      <c r="CC166">
        <v>1.0311349999999999</v>
      </c>
      <c r="CD166">
        <v>0.93603742000000001</v>
      </c>
      <c r="CE166">
        <v>0.99092387999999998</v>
      </c>
      <c r="CF166">
        <v>0.95311939999999995</v>
      </c>
      <c r="CG166">
        <v>1.0663332999999999</v>
      </c>
      <c r="CH166">
        <v>1.0830276000000001</v>
      </c>
      <c r="CI166">
        <v>1.0198859</v>
      </c>
      <c r="CJ166">
        <v>0.97750406999999995</v>
      </c>
      <c r="CK166">
        <v>0.97576724999999997</v>
      </c>
      <c r="CL166">
        <v>1.0524830000000001</v>
      </c>
      <c r="CM166">
        <v>0.96566397000000004</v>
      </c>
      <c r="CN166">
        <v>1.0268453</v>
      </c>
      <c r="CO166">
        <v>0.97645682</v>
      </c>
      <c r="CP166">
        <v>1.011528</v>
      </c>
      <c r="CQ166">
        <v>1.0091136999999999</v>
      </c>
      <c r="CR166">
        <v>0.97533499999999995</v>
      </c>
      <c r="CS166">
        <v>1.1233957999999999</v>
      </c>
      <c r="CT166">
        <v>1.0108626000000001</v>
      </c>
      <c r="CU166">
        <v>1.0006672000000001</v>
      </c>
      <c r="CV166">
        <v>0.98323196000000002</v>
      </c>
      <c r="CW166">
        <v>1.0339626</v>
      </c>
      <c r="CX166">
        <v>0.97180235000000004</v>
      </c>
    </row>
    <row r="167" spans="2:102" x14ac:dyDescent="0.2">
      <c r="B167">
        <v>1.2104999999999999</v>
      </c>
      <c r="C167">
        <v>1.0599605000000001</v>
      </c>
      <c r="D167">
        <v>0.99834710000000004</v>
      </c>
      <c r="E167">
        <v>1.029093</v>
      </c>
      <c r="F167">
        <v>0.99400562000000003</v>
      </c>
      <c r="G167">
        <v>1.0450667</v>
      </c>
      <c r="H167">
        <v>0.98532671000000005</v>
      </c>
      <c r="I167">
        <v>1.0501183999999999</v>
      </c>
      <c r="J167">
        <v>0.94021301999999995</v>
      </c>
      <c r="K167">
        <v>0.94835495999999997</v>
      </c>
      <c r="L167">
        <v>1.0152224000000001</v>
      </c>
      <c r="M167">
        <v>1.0424755000000001</v>
      </c>
      <c r="N167">
        <v>1.0711364000000001</v>
      </c>
      <c r="O167">
        <v>1.0694214</v>
      </c>
      <c r="P167">
        <v>0.99847733999999999</v>
      </c>
      <c r="Q167">
        <v>1.0096742000000001</v>
      </c>
      <c r="R167">
        <v>0.98946701999999997</v>
      </c>
      <c r="S167">
        <v>0.96800958999999998</v>
      </c>
      <c r="T167">
        <v>1.0273243000000001</v>
      </c>
      <c r="U167">
        <v>0.97370654000000001</v>
      </c>
      <c r="V167">
        <v>1.0492527</v>
      </c>
      <c r="W167">
        <v>1.0006906</v>
      </c>
      <c r="X167">
        <v>0.99731265999999996</v>
      </c>
      <c r="Y167">
        <v>1.0266099</v>
      </c>
      <c r="Z167">
        <v>0.98350101999999995</v>
      </c>
      <c r="AA167">
        <v>0.99889886000000006</v>
      </c>
      <c r="AB167">
        <v>0.98645340999999997</v>
      </c>
      <c r="AC167">
        <v>0.99697833999999996</v>
      </c>
      <c r="AD167">
        <v>0.96495438</v>
      </c>
      <c r="AE167">
        <v>1.046192</v>
      </c>
      <c r="AF167">
        <v>1.0271844999999999</v>
      </c>
      <c r="AG167">
        <v>1.0247052000000001</v>
      </c>
      <c r="AH167">
        <v>1.0817760000000001</v>
      </c>
      <c r="AI167">
        <v>1.0242732000000001</v>
      </c>
      <c r="AJ167">
        <v>1.0209142</v>
      </c>
      <c r="AK167">
        <v>0.98011815999999996</v>
      </c>
      <c r="AL167">
        <v>1.0033542</v>
      </c>
      <c r="AM167">
        <v>0.97744947999999998</v>
      </c>
      <c r="AN167">
        <v>1.0103930999999999</v>
      </c>
      <c r="AO167">
        <v>0.98673725000000001</v>
      </c>
      <c r="AP167">
        <v>1.0235920999999999</v>
      </c>
      <c r="AQ167">
        <v>0.95694082999999996</v>
      </c>
      <c r="AR167">
        <v>1.0491931000000001</v>
      </c>
      <c r="AS167">
        <v>0.9985773</v>
      </c>
      <c r="AT167">
        <v>1.0173011000000001</v>
      </c>
      <c r="AU167">
        <v>0.99576706000000004</v>
      </c>
      <c r="AV167">
        <v>1.0059458999999999</v>
      </c>
      <c r="AW167">
        <v>1.0540593</v>
      </c>
      <c r="AX167">
        <v>1.1999618999999999</v>
      </c>
      <c r="AY167">
        <v>1.0233743</v>
      </c>
      <c r="AZ167">
        <v>0.98591059000000003</v>
      </c>
      <c r="BA167">
        <v>0.99043232000000003</v>
      </c>
      <c r="BB167">
        <v>1.0136430999999999</v>
      </c>
      <c r="BC167">
        <v>0.99033539999999998</v>
      </c>
      <c r="BD167">
        <v>0.95269488999999996</v>
      </c>
      <c r="BE167">
        <v>0.94647616000000001</v>
      </c>
      <c r="BF167">
        <v>1.0126580000000001</v>
      </c>
      <c r="BG167">
        <v>1.0568913</v>
      </c>
      <c r="BH167">
        <v>1.0136453000000001</v>
      </c>
      <c r="BI167">
        <v>0.97577040999999998</v>
      </c>
      <c r="BJ167">
        <v>0.97858047000000004</v>
      </c>
      <c r="BK167">
        <v>0.97515333000000004</v>
      </c>
      <c r="BL167">
        <v>1.0737283</v>
      </c>
      <c r="BM167">
        <v>1.0713987</v>
      </c>
      <c r="BN167">
        <v>1.013895</v>
      </c>
      <c r="BO167">
        <v>1.0848713999999999</v>
      </c>
      <c r="BP167">
        <v>1.0922215</v>
      </c>
      <c r="BQ167">
        <v>1.020788</v>
      </c>
      <c r="BR167">
        <v>0.99901854999999995</v>
      </c>
      <c r="BS167">
        <v>0.98402595999999998</v>
      </c>
      <c r="BT167">
        <v>0.98315852999999997</v>
      </c>
      <c r="BU167">
        <v>1.0137286000000001</v>
      </c>
      <c r="BV167">
        <v>1.0857835</v>
      </c>
      <c r="BW167">
        <v>1.0059689999999999</v>
      </c>
      <c r="BX167">
        <v>1.0303488999999999</v>
      </c>
      <c r="BY167">
        <v>1.0761828</v>
      </c>
      <c r="BZ167">
        <v>1.0326166000000001</v>
      </c>
      <c r="CA167">
        <v>0.97102915999999995</v>
      </c>
      <c r="CB167">
        <v>1.0272565</v>
      </c>
      <c r="CC167">
        <v>1.0288032</v>
      </c>
      <c r="CD167">
        <v>0.93702494999999997</v>
      </c>
      <c r="CE167">
        <v>0.98622602000000004</v>
      </c>
      <c r="CF167">
        <v>0.95410340999999999</v>
      </c>
      <c r="CG167">
        <v>1.0630147000000001</v>
      </c>
      <c r="CH167">
        <v>1.0790181999999999</v>
      </c>
      <c r="CI167">
        <v>0.99929409999999996</v>
      </c>
      <c r="CJ167">
        <v>0.97702098000000004</v>
      </c>
      <c r="CK167">
        <v>0.97129792000000004</v>
      </c>
      <c r="CL167">
        <v>1.0455437999999999</v>
      </c>
      <c r="CM167">
        <v>0.97251213000000003</v>
      </c>
      <c r="CN167">
        <v>1.0287396</v>
      </c>
      <c r="CO167">
        <v>0.97576773000000006</v>
      </c>
      <c r="CP167">
        <v>1.0118259000000001</v>
      </c>
      <c r="CQ167">
        <v>1.0059876000000001</v>
      </c>
      <c r="CR167">
        <v>0.98094177000000005</v>
      </c>
      <c r="CS167">
        <v>1.1160308999999999</v>
      </c>
      <c r="CT167">
        <v>1.0034745</v>
      </c>
      <c r="CU167">
        <v>0.99983341000000003</v>
      </c>
      <c r="CV167">
        <v>0.99283182999999997</v>
      </c>
      <c r="CW167">
        <v>1.0221344999999999</v>
      </c>
      <c r="CX167">
        <v>0.97386366000000002</v>
      </c>
    </row>
    <row r="168" spans="2:102" x14ac:dyDescent="0.2">
      <c r="B168">
        <v>1.2304999999999999</v>
      </c>
      <c r="C168">
        <v>1.0667663999999999</v>
      </c>
      <c r="D168">
        <v>0.99790668000000005</v>
      </c>
      <c r="E168">
        <v>1.0314695</v>
      </c>
      <c r="F168">
        <v>0.97788388000000004</v>
      </c>
      <c r="G168">
        <v>1.040449</v>
      </c>
      <c r="H168">
        <v>0.99628061000000001</v>
      </c>
      <c r="I168">
        <v>1.0418126999999999</v>
      </c>
      <c r="J168">
        <v>0.93482345</v>
      </c>
      <c r="K168">
        <v>0.94260924999999995</v>
      </c>
      <c r="L168">
        <v>1.0087695999999999</v>
      </c>
      <c r="M168">
        <v>1.034071</v>
      </c>
      <c r="N168">
        <v>1.0612979</v>
      </c>
      <c r="O168">
        <v>1.0673809999999999</v>
      </c>
      <c r="P168">
        <v>0.99936676000000002</v>
      </c>
      <c r="Q168">
        <v>0.99643457000000002</v>
      </c>
      <c r="R168">
        <v>0.98339438000000001</v>
      </c>
      <c r="S168">
        <v>0.97354101999999998</v>
      </c>
      <c r="T168">
        <v>1.0120032999999999</v>
      </c>
      <c r="U168">
        <v>0.96654295999999995</v>
      </c>
      <c r="V168">
        <v>1.0369033999999999</v>
      </c>
      <c r="W168">
        <v>1.0073236999999999</v>
      </c>
      <c r="X168">
        <v>1.0026242000000001</v>
      </c>
      <c r="Y168">
        <v>1.0291581000000001</v>
      </c>
      <c r="Z168">
        <v>0.96883892999999999</v>
      </c>
      <c r="AA168">
        <v>0.99058193000000005</v>
      </c>
      <c r="AB168">
        <v>0.99015801999999997</v>
      </c>
      <c r="AC168">
        <v>0.99694890000000003</v>
      </c>
      <c r="AD168">
        <v>0.95740992000000003</v>
      </c>
      <c r="AE168">
        <v>1.0496231</v>
      </c>
      <c r="AF168">
        <v>1.0191513000000001</v>
      </c>
      <c r="AG168">
        <v>1.0223449</v>
      </c>
      <c r="AH168">
        <v>1.0777998</v>
      </c>
      <c r="AI168">
        <v>1.0142580000000001</v>
      </c>
      <c r="AJ168">
        <v>1.0080851</v>
      </c>
      <c r="AK168">
        <v>0.97740572999999997</v>
      </c>
      <c r="AL168">
        <v>1.0050007999999999</v>
      </c>
      <c r="AM168">
        <v>0.97923839000000001</v>
      </c>
      <c r="AN168">
        <v>1.0084036999999999</v>
      </c>
      <c r="AO168">
        <v>0.973943</v>
      </c>
      <c r="AP168">
        <v>1.0121022</v>
      </c>
      <c r="AQ168">
        <v>0.95242583999999997</v>
      </c>
      <c r="AR168">
        <v>1.0377978999999999</v>
      </c>
      <c r="AS168">
        <v>0.98638344</v>
      </c>
      <c r="AT168">
        <v>1.0100294000000001</v>
      </c>
      <c r="AU168">
        <v>0.98516464000000004</v>
      </c>
      <c r="AV168">
        <v>1.0088732</v>
      </c>
      <c r="AW168">
        <v>1.0408101999999999</v>
      </c>
      <c r="AX168">
        <v>1.1919839000000001</v>
      </c>
      <c r="AY168">
        <v>1.0364743000000001</v>
      </c>
      <c r="AZ168">
        <v>0.97998892999999998</v>
      </c>
      <c r="BA168">
        <v>0.98969834999999995</v>
      </c>
      <c r="BB168">
        <v>1.0170581000000001</v>
      </c>
      <c r="BC168">
        <v>0.98866235999999996</v>
      </c>
      <c r="BD168">
        <v>0.94810581000000005</v>
      </c>
      <c r="BE168">
        <v>0.94273722000000004</v>
      </c>
      <c r="BF168">
        <v>1.0167899</v>
      </c>
      <c r="BG168">
        <v>1.0529571</v>
      </c>
      <c r="BH168">
        <v>1.0275593999999999</v>
      </c>
      <c r="BI168">
        <v>0.96331990000000001</v>
      </c>
      <c r="BJ168">
        <v>0.97926175999999998</v>
      </c>
      <c r="BK168">
        <v>0.97113335000000001</v>
      </c>
      <c r="BL168">
        <v>1.0559864999999999</v>
      </c>
      <c r="BM168">
        <v>1.0540731999999999</v>
      </c>
      <c r="BN168">
        <v>1.0197780999999999</v>
      </c>
      <c r="BO168">
        <v>1.0751280000000001</v>
      </c>
      <c r="BP168">
        <v>1.0889713999999999</v>
      </c>
      <c r="BQ168">
        <v>1.0124401000000001</v>
      </c>
      <c r="BR168">
        <v>0.99720871</v>
      </c>
      <c r="BS168">
        <v>0.99346548000000001</v>
      </c>
      <c r="BT168">
        <v>0.98507624999999999</v>
      </c>
      <c r="BU168">
        <v>1.0055046000000001</v>
      </c>
      <c r="BV168">
        <v>1.0778570999999999</v>
      </c>
      <c r="BW168">
        <v>1.0170182999999999</v>
      </c>
      <c r="BX168">
        <v>1.0323635</v>
      </c>
      <c r="BY168">
        <v>1.0761898000000001</v>
      </c>
      <c r="BZ168">
        <v>1.0356561</v>
      </c>
      <c r="CA168">
        <v>0.98280811000000001</v>
      </c>
      <c r="CB168">
        <v>1.0152456999999999</v>
      </c>
      <c r="CC168">
        <v>1.025517</v>
      </c>
      <c r="CD168">
        <v>0.93057906999999995</v>
      </c>
      <c r="CE168">
        <v>0.98122293000000005</v>
      </c>
      <c r="CF168">
        <v>0.94383037000000003</v>
      </c>
      <c r="CG168">
        <v>1.0555212</v>
      </c>
      <c r="CH168">
        <v>1.0675652</v>
      </c>
      <c r="CI168">
        <v>1.0005485999999999</v>
      </c>
      <c r="CJ168">
        <v>0.97983849000000001</v>
      </c>
      <c r="CK168">
        <v>0.96769136</v>
      </c>
      <c r="CL168">
        <v>1.0388458</v>
      </c>
      <c r="CM168">
        <v>0.97422366999999999</v>
      </c>
      <c r="CN168">
        <v>1.0284249000000001</v>
      </c>
      <c r="CO168">
        <v>0.97510052000000003</v>
      </c>
      <c r="CP168">
        <v>0.99916475999999999</v>
      </c>
      <c r="CQ168">
        <v>1.0036197</v>
      </c>
      <c r="CR168">
        <v>0.98140717</v>
      </c>
      <c r="CS168">
        <v>1.1096119</v>
      </c>
      <c r="CT168">
        <v>0.99725366000000004</v>
      </c>
      <c r="CU168">
        <v>0.99623382000000005</v>
      </c>
      <c r="CV168">
        <v>0.99970298999999996</v>
      </c>
      <c r="CW168">
        <v>1.0245842999999999</v>
      </c>
      <c r="CX168">
        <v>0.96557313</v>
      </c>
    </row>
    <row r="169" spans="2:102" x14ac:dyDescent="0.2">
      <c r="B169">
        <v>1.2504999999999999</v>
      </c>
      <c r="C169">
        <v>1.0665768</v>
      </c>
      <c r="D169">
        <v>1.0030067</v>
      </c>
      <c r="E169">
        <v>1.0368922</v>
      </c>
      <c r="F169">
        <v>0.97786784000000004</v>
      </c>
      <c r="G169">
        <v>1.0410043</v>
      </c>
      <c r="H169">
        <v>0.99324119</v>
      </c>
      <c r="I169">
        <v>1.0352315000000001</v>
      </c>
      <c r="J169">
        <v>0.94016801999999999</v>
      </c>
      <c r="K169">
        <v>0.94864517000000004</v>
      </c>
      <c r="L169">
        <v>0.99933052</v>
      </c>
      <c r="M169">
        <v>1.0320665</v>
      </c>
      <c r="N169">
        <v>1.0529861</v>
      </c>
      <c r="O169">
        <v>1.0638509</v>
      </c>
      <c r="P169">
        <v>0.99837279000000001</v>
      </c>
      <c r="Q169">
        <v>0.99113572000000005</v>
      </c>
      <c r="R169">
        <v>0.97858381000000005</v>
      </c>
      <c r="S169">
        <v>0.97943926000000003</v>
      </c>
      <c r="T169">
        <v>0.99768066</v>
      </c>
      <c r="U169">
        <v>0.95378894000000003</v>
      </c>
      <c r="V169">
        <v>1.0350149</v>
      </c>
      <c r="W169">
        <v>1.0095175999999999</v>
      </c>
      <c r="X169">
        <v>1.01074</v>
      </c>
      <c r="Y169">
        <v>1.0279061</v>
      </c>
      <c r="Z169">
        <v>0.95487498999999998</v>
      </c>
      <c r="AA169">
        <v>0.98219299000000004</v>
      </c>
      <c r="AB169">
        <v>0.99464154000000005</v>
      </c>
      <c r="AC169">
        <v>0.99664324999999998</v>
      </c>
      <c r="AD169">
        <v>0.96839463999999997</v>
      </c>
      <c r="AE169">
        <v>1.0420605999999999</v>
      </c>
      <c r="AF169">
        <v>1.0278480000000001</v>
      </c>
      <c r="AG169">
        <v>1.0219579000000001</v>
      </c>
      <c r="AH169">
        <v>1.0796839</v>
      </c>
      <c r="AI169">
        <v>1.0040971000000001</v>
      </c>
      <c r="AJ169">
        <v>1.0050178000000001</v>
      </c>
      <c r="AK169">
        <v>0.98151100000000002</v>
      </c>
      <c r="AL169">
        <v>1.020613</v>
      </c>
      <c r="AM169">
        <v>0.97425841999999996</v>
      </c>
      <c r="AN169">
        <v>1.0225948</v>
      </c>
      <c r="AO169">
        <v>0.96107708999999997</v>
      </c>
      <c r="AP169">
        <v>0.99599855999999998</v>
      </c>
      <c r="AQ169">
        <v>0.94273220999999996</v>
      </c>
      <c r="AR169">
        <v>1.020635</v>
      </c>
      <c r="AS169">
        <v>0.97996592999999999</v>
      </c>
      <c r="AT169">
        <v>1.0094780000000001</v>
      </c>
      <c r="AU169">
        <v>0.97810434999999996</v>
      </c>
      <c r="AV169">
        <v>1.0114654999999999</v>
      </c>
      <c r="AW169">
        <v>1.0418584</v>
      </c>
      <c r="AX169">
        <v>1.1845087000000001</v>
      </c>
      <c r="AY169">
        <v>1.0363247</v>
      </c>
      <c r="AZ169">
        <v>0.97015463999999996</v>
      </c>
      <c r="BA169">
        <v>0.98115224000000001</v>
      </c>
      <c r="BB169">
        <v>1.0168588999999999</v>
      </c>
      <c r="BC169">
        <v>0.99078666999999998</v>
      </c>
      <c r="BD169">
        <v>0.95717459999999999</v>
      </c>
      <c r="BE169">
        <v>0.94301497999999995</v>
      </c>
      <c r="BF169">
        <v>1.0108558000000001</v>
      </c>
      <c r="BG169">
        <v>1.0541929000000001</v>
      </c>
      <c r="BH169">
        <v>1.0304213</v>
      </c>
      <c r="BI169">
        <v>0.94687736</v>
      </c>
      <c r="BJ169">
        <v>0.97158812999999999</v>
      </c>
      <c r="BK169">
        <v>0.96803777999999996</v>
      </c>
      <c r="BL169">
        <v>1.0543274</v>
      </c>
      <c r="BM169">
        <v>1.0519012000000001</v>
      </c>
      <c r="BN169">
        <v>1.0169592000000001</v>
      </c>
      <c r="BO169">
        <v>1.0622716000000001</v>
      </c>
      <c r="BP169">
        <v>1.0737201999999999</v>
      </c>
      <c r="BQ169">
        <v>0.99450547</v>
      </c>
      <c r="BR169">
        <v>0.99660987000000001</v>
      </c>
      <c r="BS169">
        <v>1.0033979</v>
      </c>
      <c r="BT169">
        <v>0.98930293000000002</v>
      </c>
      <c r="BU169">
        <v>1.0020716000000001</v>
      </c>
      <c r="BV169">
        <v>1.0570294</v>
      </c>
      <c r="BW169">
        <v>1.0158756</v>
      </c>
      <c r="BX169">
        <v>1.0347655</v>
      </c>
      <c r="BY169">
        <v>1.0735672999999999</v>
      </c>
      <c r="BZ169">
        <v>1.0341936</v>
      </c>
      <c r="CA169">
        <v>0.98876971000000002</v>
      </c>
      <c r="CB169">
        <v>0.99336778999999997</v>
      </c>
      <c r="CC169">
        <v>1.0162663000000001</v>
      </c>
      <c r="CD169">
        <v>0.93865626999999996</v>
      </c>
      <c r="CE169">
        <v>0.96985155000000001</v>
      </c>
      <c r="CF169">
        <v>0.95153677000000003</v>
      </c>
      <c r="CG169">
        <v>1.0424544</v>
      </c>
      <c r="CH169">
        <v>1.0580628000000001</v>
      </c>
      <c r="CI169">
        <v>0.98850799</v>
      </c>
      <c r="CJ169">
        <v>0.98154783000000001</v>
      </c>
      <c r="CK169">
        <v>0.96512091</v>
      </c>
      <c r="CL169">
        <v>1.0403893</v>
      </c>
      <c r="CM169">
        <v>0.97864556000000003</v>
      </c>
      <c r="CN169">
        <v>1.0250102000000001</v>
      </c>
      <c r="CO169">
        <v>0.97801256000000003</v>
      </c>
      <c r="CP169">
        <v>0.99477612999999998</v>
      </c>
      <c r="CQ169">
        <v>0.99584651000000002</v>
      </c>
      <c r="CR169">
        <v>0.98626983000000001</v>
      </c>
      <c r="CS169">
        <v>1.0916281000000001</v>
      </c>
      <c r="CT169">
        <v>0.98647547000000002</v>
      </c>
      <c r="CU169">
        <v>0.99289828999999996</v>
      </c>
      <c r="CV169">
        <v>1.0061420999999999</v>
      </c>
      <c r="CW169">
        <v>1.0222184999999999</v>
      </c>
      <c r="CX169">
        <v>0.96433455000000001</v>
      </c>
    </row>
    <row r="170" spans="2:102" x14ac:dyDescent="0.2">
      <c r="B170">
        <v>1.2704998999999999</v>
      </c>
      <c r="C170">
        <v>1.0657065999999999</v>
      </c>
      <c r="D170">
        <v>0.99696076</v>
      </c>
      <c r="E170">
        <v>1.0452243999999999</v>
      </c>
      <c r="F170">
        <v>0.96989077000000001</v>
      </c>
      <c r="G170">
        <v>1.0450124999999999</v>
      </c>
      <c r="H170">
        <v>0.98378599</v>
      </c>
      <c r="I170">
        <v>1.0211937</v>
      </c>
      <c r="J170">
        <v>0.94686002000000002</v>
      </c>
      <c r="K170">
        <v>0.94886112</v>
      </c>
      <c r="L170">
        <v>0.99541873000000003</v>
      </c>
      <c r="M170">
        <v>1.0232327000000001</v>
      </c>
      <c r="N170">
        <v>1.0504496999999999</v>
      </c>
      <c r="O170">
        <v>1.0642412000000001</v>
      </c>
      <c r="P170">
        <v>0.99392742000000001</v>
      </c>
      <c r="Q170">
        <v>0.99307745999999997</v>
      </c>
      <c r="R170">
        <v>0.97771096000000002</v>
      </c>
      <c r="S170">
        <v>0.98581964</v>
      </c>
      <c r="T170">
        <v>0.98340285000000005</v>
      </c>
      <c r="U170">
        <v>0.95461613000000001</v>
      </c>
      <c r="V170">
        <v>1.0278714</v>
      </c>
      <c r="W170">
        <v>1.0135407000000001</v>
      </c>
      <c r="X170">
        <v>1.0157646</v>
      </c>
      <c r="Y170">
        <v>1.02291</v>
      </c>
      <c r="Z170">
        <v>0.96197188</v>
      </c>
      <c r="AA170">
        <v>0.98788989000000005</v>
      </c>
      <c r="AB170">
        <v>0.99124091999999997</v>
      </c>
      <c r="AC170">
        <v>0.99505889000000003</v>
      </c>
      <c r="AD170">
        <v>0.97673231000000005</v>
      </c>
      <c r="AE170">
        <v>1.0311942000000001</v>
      </c>
      <c r="AF170">
        <v>1.0292686</v>
      </c>
      <c r="AG170">
        <v>1.0135871999999999</v>
      </c>
      <c r="AH170">
        <v>1.0745254</v>
      </c>
      <c r="AI170">
        <v>1.0052171999999999</v>
      </c>
      <c r="AJ170">
        <v>1.0043488</v>
      </c>
      <c r="AK170">
        <v>0.98142242000000002</v>
      </c>
      <c r="AL170">
        <v>1.0353891</v>
      </c>
      <c r="AM170">
        <v>0.96715629000000003</v>
      </c>
      <c r="AN170">
        <v>1.0214840000000001</v>
      </c>
      <c r="AO170">
        <v>0.95599597999999997</v>
      </c>
      <c r="AP170">
        <v>0.99265837999999995</v>
      </c>
      <c r="AQ170">
        <v>0.93537879000000002</v>
      </c>
      <c r="AR170">
        <v>1.0054041</v>
      </c>
      <c r="AS170">
        <v>0.97491366000000002</v>
      </c>
      <c r="AT170">
        <v>1.015641</v>
      </c>
      <c r="AU170">
        <v>0.98361867999999997</v>
      </c>
      <c r="AV170">
        <v>1.0047592999999999</v>
      </c>
      <c r="AW170">
        <v>1.0357082</v>
      </c>
      <c r="AX170">
        <v>1.1678120000000001</v>
      </c>
      <c r="AY170">
        <v>1.0351599</v>
      </c>
      <c r="AZ170">
        <v>0.97013318999999998</v>
      </c>
      <c r="BA170">
        <v>0.97645181000000003</v>
      </c>
      <c r="BB170">
        <v>1.0209060999999999</v>
      </c>
      <c r="BC170">
        <v>0.99052470999999997</v>
      </c>
      <c r="BD170">
        <v>0.95772522999999998</v>
      </c>
      <c r="BE170">
        <v>0.95194065999999999</v>
      </c>
      <c r="BF170">
        <v>1.0047647</v>
      </c>
      <c r="BG170">
        <v>1.0384857999999999</v>
      </c>
      <c r="BH170">
        <v>1.0245356999999999</v>
      </c>
      <c r="BI170">
        <v>0.93495600999999995</v>
      </c>
      <c r="BJ170">
        <v>0.97506665999999997</v>
      </c>
      <c r="BK170">
        <v>0.96740168000000004</v>
      </c>
      <c r="BL170">
        <v>1.0439957</v>
      </c>
      <c r="BM170">
        <v>1.0560219</v>
      </c>
      <c r="BN170">
        <v>1.014872</v>
      </c>
      <c r="BO170">
        <v>1.0659171000000001</v>
      </c>
      <c r="BP170">
        <v>1.0549151999999999</v>
      </c>
      <c r="BQ170">
        <v>0.97946650000000002</v>
      </c>
      <c r="BR170">
        <v>0.99992095999999997</v>
      </c>
      <c r="BS170">
        <v>1.0197242</v>
      </c>
      <c r="BT170">
        <v>0.98775314999999997</v>
      </c>
      <c r="BU170">
        <v>1.0057450999999999</v>
      </c>
      <c r="BV170">
        <v>1.0597767</v>
      </c>
      <c r="BW170">
        <v>1.0161362</v>
      </c>
      <c r="BX170">
        <v>1.0309739</v>
      </c>
      <c r="BY170">
        <v>1.0661940999999999</v>
      </c>
      <c r="BZ170">
        <v>1.0357212</v>
      </c>
      <c r="CA170">
        <v>0.99828976000000003</v>
      </c>
      <c r="CB170">
        <v>0.97830081000000002</v>
      </c>
      <c r="CC170">
        <v>1.0155723000000001</v>
      </c>
      <c r="CD170">
        <v>0.93743670000000001</v>
      </c>
      <c r="CE170">
        <v>0.97471940999999995</v>
      </c>
      <c r="CF170">
        <v>0.94408267999999995</v>
      </c>
      <c r="CG170">
        <v>1.0396789</v>
      </c>
      <c r="CH170">
        <v>1.0432104</v>
      </c>
      <c r="CI170">
        <v>0.99187665999999997</v>
      </c>
      <c r="CJ170">
        <v>0.97144145000000004</v>
      </c>
      <c r="CK170">
        <v>0.96949637</v>
      </c>
      <c r="CL170">
        <v>1.036311</v>
      </c>
      <c r="CM170">
        <v>0.98072254999999997</v>
      </c>
      <c r="CN170">
        <v>1.0336657</v>
      </c>
      <c r="CO170">
        <v>0.97431623999999994</v>
      </c>
      <c r="CP170">
        <v>1.0018094</v>
      </c>
      <c r="CQ170">
        <v>1.0033323000000001</v>
      </c>
      <c r="CR170">
        <v>0.98894238000000001</v>
      </c>
      <c r="CS170">
        <v>1.0789278</v>
      </c>
      <c r="CT170">
        <v>0.98909199000000003</v>
      </c>
      <c r="CU170">
        <v>0.99102526999999996</v>
      </c>
      <c r="CV170">
        <v>0.99043351000000002</v>
      </c>
      <c r="CW170">
        <v>1.0121969</v>
      </c>
      <c r="CX170">
        <v>0.96643363999999998</v>
      </c>
    </row>
    <row r="171" spans="2:102" x14ac:dyDescent="0.2">
      <c r="B171">
        <v>1.2905</v>
      </c>
      <c r="C171">
        <v>1.0530651</v>
      </c>
      <c r="D171">
        <v>0.99222779000000005</v>
      </c>
      <c r="E171">
        <v>1.0312005</v>
      </c>
      <c r="F171">
        <v>0.97234339000000003</v>
      </c>
      <c r="G171">
        <v>1.0477087</v>
      </c>
      <c r="H171">
        <v>0.96943301000000004</v>
      </c>
      <c r="I171">
        <v>1.0064006999999999</v>
      </c>
      <c r="J171">
        <v>0.95586210000000005</v>
      </c>
      <c r="K171">
        <v>0.95300967000000003</v>
      </c>
      <c r="L171">
        <v>1.0011840999999999</v>
      </c>
      <c r="M171">
        <v>1.0106828000000001</v>
      </c>
      <c r="N171">
        <v>1.0572425999999999</v>
      </c>
      <c r="O171">
        <v>1.0670774999999999</v>
      </c>
      <c r="P171">
        <v>0.98520653999999996</v>
      </c>
      <c r="Q171">
        <v>0.99762278999999998</v>
      </c>
      <c r="R171">
        <v>0.97304380000000001</v>
      </c>
      <c r="S171">
        <v>0.98771154999999999</v>
      </c>
      <c r="T171">
        <v>0.97887009000000003</v>
      </c>
      <c r="U171">
        <v>0.94516652999999995</v>
      </c>
      <c r="V171">
        <v>1.022543</v>
      </c>
      <c r="W171">
        <v>1.0068201999999999</v>
      </c>
      <c r="X171">
        <v>1.0311109000000001</v>
      </c>
      <c r="Y171">
        <v>1.0298902000000001</v>
      </c>
      <c r="Z171">
        <v>0.96176850999999997</v>
      </c>
      <c r="AA171">
        <v>0.98809111000000005</v>
      </c>
      <c r="AB171">
        <v>0.98157017999999996</v>
      </c>
      <c r="AC171">
        <v>1.0032607</v>
      </c>
      <c r="AD171">
        <v>0.97757554000000002</v>
      </c>
      <c r="AE171">
        <v>1.0252532000000001</v>
      </c>
      <c r="AF171">
        <v>1.0245807</v>
      </c>
      <c r="AG171">
        <v>1.0091394</v>
      </c>
      <c r="AH171">
        <v>1.0755433999999999</v>
      </c>
      <c r="AI171">
        <v>0.99121380000000003</v>
      </c>
      <c r="AJ171">
        <v>0.99576991999999998</v>
      </c>
      <c r="AK171">
        <v>0.97246259000000002</v>
      </c>
      <c r="AL171">
        <v>1.0362674000000001</v>
      </c>
      <c r="AM171">
        <v>0.96112036999999995</v>
      </c>
      <c r="AN171">
        <v>1.0173844000000001</v>
      </c>
      <c r="AO171">
        <v>0.94530720000000001</v>
      </c>
      <c r="AP171">
        <v>0.99547350000000001</v>
      </c>
      <c r="AQ171">
        <v>0.93992673999999998</v>
      </c>
      <c r="AR171">
        <v>1.0079513</v>
      </c>
      <c r="AS171">
        <v>0.95816195000000004</v>
      </c>
      <c r="AT171">
        <v>1.0056274999999999</v>
      </c>
      <c r="AU171">
        <v>0.97684287999999997</v>
      </c>
      <c r="AV171">
        <v>0.99056774000000003</v>
      </c>
      <c r="AW171">
        <v>1.0313163999999999</v>
      </c>
      <c r="AX171">
        <v>1.1444213000000001</v>
      </c>
      <c r="AY171">
        <v>1.0335071</v>
      </c>
      <c r="AZ171">
        <v>0.97043025000000005</v>
      </c>
      <c r="BA171">
        <v>0.96856861999999999</v>
      </c>
      <c r="BB171">
        <v>1.02268</v>
      </c>
      <c r="BC171">
        <v>1.0003979999999999</v>
      </c>
      <c r="BD171">
        <v>0.96668922999999995</v>
      </c>
      <c r="BE171">
        <v>0.95893717000000001</v>
      </c>
      <c r="BF171">
        <v>1.0044922000000001</v>
      </c>
      <c r="BG171">
        <v>1.0356612999999999</v>
      </c>
      <c r="BH171">
        <v>1.016642</v>
      </c>
      <c r="BI171">
        <v>0.93459064000000003</v>
      </c>
      <c r="BJ171">
        <v>0.97759770999999995</v>
      </c>
      <c r="BK171">
        <v>0.96180695000000005</v>
      </c>
      <c r="BL171">
        <v>1.0354896</v>
      </c>
      <c r="BM171">
        <v>1.0526952999999999</v>
      </c>
      <c r="BN171">
        <v>1.0147181999999999</v>
      </c>
      <c r="BO171">
        <v>1.0670651</v>
      </c>
      <c r="BP171">
        <v>1.0486854000000001</v>
      </c>
      <c r="BQ171">
        <v>0.97840154000000001</v>
      </c>
      <c r="BR171">
        <v>1.0115266000000001</v>
      </c>
      <c r="BS171">
        <v>1.0386114</v>
      </c>
      <c r="BT171">
        <v>0.98103172000000005</v>
      </c>
      <c r="BU171">
        <v>1.003226</v>
      </c>
      <c r="BV171">
        <v>1.0493853</v>
      </c>
      <c r="BW171">
        <v>1.0102711</v>
      </c>
      <c r="BX171">
        <v>1.0340031000000001</v>
      </c>
      <c r="BY171">
        <v>1.0543886</v>
      </c>
      <c r="BZ171">
        <v>1.0422001999999999</v>
      </c>
      <c r="CA171">
        <v>0.99712049999999997</v>
      </c>
      <c r="CB171">
        <v>0.96468633000000004</v>
      </c>
      <c r="CC171">
        <v>1.0204643</v>
      </c>
      <c r="CD171">
        <v>0.93905550000000004</v>
      </c>
      <c r="CE171">
        <v>0.97149812999999996</v>
      </c>
      <c r="CF171">
        <v>0.94845902999999998</v>
      </c>
      <c r="CG171">
        <v>1.0364795</v>
      </c>
      <c r="CH171">
        <v>1.0327168</v>
      </c>
      <c r="CI171">
        <v>1.0020808999999999</v>
      </c>
      <c r="CJ171">
        <v>0.97406411000000004</v>
      </c>
      <c r="CK171">
        <v>0.96440738000000004</v>
      </c>
      <c r="CL171">
        <v>1.0429299999999999</v>
      </c>
      <c r="CM171">
        <v>0.97509968000000002</v>
      </c>
      <c r="CN171">
        <v>1.038311</v>
      </c>
      <c r="CO171">
        <v>0.97916371000000002</v>
      </c>
      <c r="CP171">
        <v>0.99692130000000001</v>
      </c>
      <c r="CQ171">
        <v>0.99368846</v>
      </c>
      <c r="CR171">
        <v>0.98763871000000003</v>
      </c>
      <c r="CS171">
        <v>1.0638505</v>
      </c>
      <c r="CT171">
        <v>0.98312639999999996</v>
      </c>
      <c r="CU171">
        <v>1.0008977999999999</v>
      </c>
      <c r="CV171">
        <v>0.98962665000000005</v>
      </c>
      <c r="CW171">
        <v>1.0040396</v>
      </c>
      <c r="CX171">
        <v>0.96885829999999995</v>
      </c>
    </row>
    <row r="172" spans="2:102" x14ac:dyDescent="0.2">
      <c r="B172">
        <v>1.3105</v>
      </c>
      <c r="C172">
        <v>1.0352105</v>
      </c>
      <c r="D172">
        <v>0.98492181000000001</v>
      </c>
      <c r="E172">
        <v>1.0219126000000001</v>
      </c>
      <c r="F172">
        <v>0.96272575999999999</v>
      </c>
      <c r="G172">
        <v>1.0379014</v>
      </c>
      <c r="H172">
        <v>0.96604579999999995</v>
      </c>
      <c r="I172">
        <v>0.99819303000000004</v>
      </c>
      <c r="J172">
        <v>0.95463765</v>
      </c>
      <c r="K172">
        <v>0.95592058000000002</v>
      </c>
      <c r="L172">
        <v>0.99856138000000005</v>
      </c>
      <c r="M172">
        <v>0.99785822999999996</v>
      </c>
      <c r="N172">
        <v>1.0558664</v>
      </c>
      <c r="O172">
        <v>1.0695642999999999</v>
      </c>
      <c r="P172">
        <v>0.97842079000000004</v>
      </c>
      <c r="Q172">
        <v>1.0014981000000001</v>
      </c>
      <c r="R172">
        <v>0.98251509999999997</v>
      </c>
      <c r="S172">
        <v>0.97943895999999997</v>
      </c>
      <c r="T172">
        <v>0.97085189999999999</v>
      </c>
      <c r="U172">
        <v>0.93612503999999996</v>
      </c>
      <c r="V172">
        <v>1.0100989</v>
      </c>
      <c r="W172">
        <v>1.0123168</v>
      </c>
      <c r="X172">
        <v>1.0384363999999999</v>
      </c>
      <c r="Y172">
        <v>1.0432558999999999</v>
      </c>
      <c r="Z172">
        <v>0.96129631999999998</v>
      </c>
      <c r="AA172">
        <v>0.98025547999999996</v>
      </c>
      <c r="AB172">
        <v>0.97222257000000001</v>
      </c>
      <c r="AC172">
        <v>1.0070428</v>
      </c>
      <c r="AD172">
        <v>0.97258604000000004</v>
      </c>
      <c r="AE172">
        <v>1.0176327999999999</v>
      </c>
      <c r="AF172">
        <v>1.0243556</v>
      </c>
      <c r="AG172">
        <v>1.006211</v>
      </c>
      <c r="AH172">
        <v>1.070846</v>
      </c>
      <c r="AI172">
        <v>0.98219836000000005</v>
      </c>
      <c r="AJ172">
        <v>0.98692970999999996</v>
      </c>
      <c r="AK172">
        <v>0.96827065999999995</v>
      </c>
      <c r="AL172">
        <v>1.0448734</v>
      </c>
      <c r="AM172">
        <v>0.97089230999999998</v>
      </c>
      <c r="AN172">
        <v>1.0186263</v>
      </c>
      <c r="AO172">
        <v>0.93083053999999998</v>
      </c>
      <c r="AP172">
        <v>1.0012236999999999</v>
      </c>
      <c r="AQ172">
        <v>0.94061910999999998</v>
      </c>
      <c r="AR172">
        <v>1.0019382999999999</v>
      </c>
      <c r="AS172">
        <v>0.95029604000000001</v>
      </c>
      <c r="AT172">
        <v>1.0030222</v>
      </c>
      <c r="AU172">
        <v>0.97391682999999996</v>
      </c>
      <c r="AV172">
        <v>0.98188370000000003</v>
      </c>
      <c r="AW172">
        <v>1.0302644000000001</v>
      </c>
      <c r="AX172">
        <v>1.1337708</v>
      </c>
      <c r="AY172">
        <v>1.0429202</v>
      </c>
      <c r="AZ172">
        <v>0.97314000000000001</v>
      </c>
      <c r="BA172">
        <v>0.96889389000000004</v>
      </c>
      <c r="BB172">
        <v>1.0188092</v>
      </c>
      <c r="BC172">
        <v>0.99783807999999996</v>
      </c>
      <c r="BD172">
        <v>0.96554839999999997</v>
      </c>
      <c r="BE172">
        <v>0.96343833000000001</v>
      </c>
      <c r="BF172">
        <v>0.99871056999999996</v>
      </c>
      <c r="BG172">
        <v>1.0432094000000001</v>
      </c>
      <c r="BH172">
        <v>1.0140476</v>
      </c>
      <c r="BI172">
        <v>0.94821727</v>
      </c>
      <c r="BJ172">
        <v>0.97344017000000005</v>
      </c>
      <c r="BK172">
        <v>0.96458012000000004</v>
      </c>
      <c r="BL172">
        <v>1.0204476</v>
      </c>
      <c r="BM172">
        <v>1.0466858999999999</v>
      </c>
      <c r="BN172">
        <v>1.0163264999999999</v>
      </c>
      <c r="BO172">
        <v>1.0584218999999999</v>
      </c>
      <c r="BP172">
        <v>1.0406765</v>
      </c>
      <c r="BQ172">
        <v>0.98400818999999995</v>
      </c>
      <c r="BR172">
        <v>1.0145013000000001</v>
      </c>
      <c r="BS172">
        <v>1.0381621000000001</v>
      </c>
      <c r="BT172">
        <v>0.97480546999999995</v>
      </c>
      <c r="BU172">
        <v>1.0040701999999999</v>
      </c>
      <c r="BV172">
        <v>1.0455973999999999</v>
      </c>
      <c r="BW172">
        <v>1.0083029999999999</v>
      </c>
      <c r="BX172">
        <v>1.0237788000000001</v>
      </c>
      <c r="BY172">
        <v>1.0371618</v>
      </c>
      <c r="BZ172">
        <v>1.0417323999999999</v>
      </c>
      <c r="CA172">
        <v>1.0038020999999999</v>
      </c>
      <c r="CB172">
        <v>0.95957117999999997</v>
      </c>
      <c r="CC172">
        <v>1.0210631999999999</v>
      </c>
      <c r="CD172">
        <v>0.95082884999999995</v>
      </c>
      <c r="CE172">
        <v>0.96308612999999998</v>
      </c>
      <c r="CF172">
        <v>0.96685582000000003</v>
      </c>
      <c r="CG172">
        <v>1.0390296000000001</v>
      </c>
      <c r="CH172">
        <v>1.0241035999999999</v>
      </c>
      <c r="CI172">
        <v>0.98981202000000001</v>
      </c>
      <c r="CJ172">
        <v>0.97706603999999997</v>
      </c>
      <c r="CK172">
        <v>0.96196318000000003</v>
      </c>
      <c r="CL172">
        <v>1.0430702999999999</v>
      </c>
      <c r="CM172">
        <v>0.96783370000000002</v>
      </c>
      <c r="CN172">
        <v>1.0403863</v>
      </c>
      <c r="CO172">
        <v>0.96967398999999999</v>
      </c>
      <c r="CP172">
        <v>0.98797928999999995</v>
      </c>
      <c r="CQ172">
        <v>0.98397862999999997</v>
      </c>
      <c r="CR172">
        <v>0.98708403</v>
      </c>
      <c r="CS172">
        <v>1.0563065</v>
      </c>
      <c r="CT172">
        <v>0.97938632999999997</v>
      </c>
      <c r="CU172">
        <v>1.0093547</v>
      </c>
      <c r="CV172">
        <v>0.98931860999999999</v>
      </c>
      <c r="CW172">
        <v>1.0016358000000001</v>
      </c>
      <c r="CX172">
        <v>0.96716177000000003</v>
      </c>
    </row>
    <row r="173" spans="2:102" x14ac:dyDescent="0.2">
      <c r="B173">
        <v>1.3305</v>
      </c>
      <c r="C173">
        <v>1.0303188999999999</v>
      </c>
      <c r="D173">
        <v>0.99111788999999995</v>
      </c>
      <c r="E173">
        <v>1.0264854000000001</v>
      </c>
      <c r="F173">
        <v>0.96425687999999998</v>
      </c>
      <c r="G173">
        <v>1.0262635</v>
      </c>
      <c r="H173">
        <v>0.97260248999999999</v>
      </c>
      <c r="I173">
        <v>0.99738108999999997</v>
      </c>
      <c r="J173">
        <v>0.95314710999999996</v>
      </c>
      <c r="K173">
        <v>0.94688534999999996</v>
      </c>
      <c r="L173">
        <v>0.99322516000000005</v>
      </c>
      <c r="M173">
        <v>0.99780685000000002</v>
      </c>
      <c r="N173">
        <v>1.0546333999999999</v>
      </c>
      <c r="O173">
        <v>1.0676762</v>
      </c>
      <c r="P173">
        <v>0.97842943999999998</v>
      </c>
      <c r="Q173">
        <v>0.99424743999999998</v>
      </c>
      <c r="R173">
        <v>0.98444401999999998</v>
      </c>
      <c r="S173">
        <v>0.96470308000000005</v>
      </c>
      <c r="T173">
        <v>0.96255307999999995</v>
      </c>
      <c r="U173">
        <v>0.93296480000000004</v>
      </c>
      <c r="V173">
        <v>1.0056889</v>
      </c>
      <c r="W173">
        <v>1.018786</v>
      </c>
      <c r="X173">
        <v>1.0379061999999999</v>
      </c>
      <c r="Y173">
        <v>1.0457623</v>
      </c>
      <c r="Z173">
        <v>0.95044488000000005</v>
      </c>
      <c r="AA173">
        <v>0.97673339000000003</v>
      </c>
      <c r="AB173">
        <v>0.97106278000000001</v>
      </c>
      <c r="AC173">
        <v>1.0088836000000001</v>
      </c>
      <c r="AD173">
        <v>0.97052342000000003</v>
      </c>
      <c r="AE173">
        <v>1.0052852999999999</v>
      </c>
      <c r="AF173">
        <v>1.0238096999999999</v>
      </c>
      <c r="AG173">
        <v>1.0017658</v>
      </c>
      <c r="AH173">
        <v>1.0574104</v>
      </c>
      <c r="AI173">
        <v>0.98203211999999995</v>
      </c>
      <c r="AJ173">
        <v>0.98454945999999999</v>
      </c>
      <c r="AK173">
        <v>0.96843785000000004</v>
      </c>
      <c r="AL173">
        <v>1.0543088</v>
      </c>
      <c r="AM173">
        <v>0.98022801000000004</v>
      </c>
      <c r="AN173">
        <v>1.023239</v>
      </c>
      <c r="AO173">
        <v>0.93535405000000005</v>
      </c>
      <c r="AP173">
        <v>1.0108683000000001</v>
      </c>
      <c r="AQ173">
        <v>0.94421959</v>
      </c>
      <c r="AR173">
        <v>1.0089352</v>
      </c>
      <c r="AS173">
        <v>0.94834225999999999</v>
      </c>
      <c r="AT173">
        <v>0.99639195000000003</v>
      </c>
      <c r="AU173">
        <v>0.9706226</v>
      </c>
      <c r="AV173">
        <v>0.98046988000000002</v>
      </c>
      <c r="AW173">
        <v>1.0288845</v>
      </c>
      <c r="AX173">
        <v>1.1202614</v>
      </c>
      <c r="AY173">
        <v>1.0346314000000001</v>
      </c>
      <c r="AZ173">
        <v>0.98368787999999996</v>
      </c>
      <c r="BA173">
        <v>0.97433716000000004</v>
      </c>
      <c r="BB173">
        <v>1.0154314</v>
      </c>
      <c r="BC173">
        <v>0.99603653000000003</v>
      </c>
      <c r="BD173">
        <v>0.96948235999999999</v>
      </c>
      <c r="BE173">
        <v>0.96989828</v>
      </c>
      <c r="BF173">
        <v>0.98630393000000005</v>
      </c>
      <c r="BG173">
        <v>1.0356148000000001</v>
      </c>
      <c r="BH173">
        <v>1.015655</v>
      </c>
      <c r="BI173">
        <v>0.95682566999999996</v>
      </c>
      <c r="BJ173">
        <v>0.95616215000000004</v>
      </c>
      <c r="BK173">
        <v>0.95922244000000001</v>
      </c>
      <c r="BL173">
        <v>0.99654156000000005</v>
      </c>
      <c r="BM173">
        <v>1.0427594</v>
      </c>
      <c r="BN173">
        <v>1.0194201000000001</v>
      </c>
      <c r="BO173">
        <v>1.0541271000000001</v>
      </c>
      <c r="BP173">
        <v>1.0417246</v>
      </c>
      <c r="BQ173">
        <v>0.97865868</v>
      </c>
      <c r="BR173">
        <v>1.0108900000000001</v>
      </c>
      <c r="BS173">
        <v>1.0456251000000001</v>
      </c>
      <c r="BT173">
        <v>0.98446971000000005</v>
      </c>
      <c r="BU173">
        <v>1.0116543</v>
      </c>
      <c r="BV173">
        <v>1.0340883000000001</v>
      </c>
      <c r="BW173">
        <v>1.0001854999999999</v>
      </c>
      <c r="BX173">
        <v>1.0098252000000001</v>
      </c>
      <c r="BY173">
        <v>1.0274776000000001</v>
      </c>
      <c r="BZ173">
        <v>1.0335424</v>
      </c>
      <c r="CA173">
        <v>1.0085573000000001</v>
      </c>
      <c r="CB173">
        <v>0.94531869999999996</v>
      </c>
      <c r="CC173">
        <v>1.0186721000000001</v>
      </c>
      <c r="CD173">
        <v>0.96368253000000004</v>
      </c>
      <c r="CE173">
        <v>0.95886128999999998</v>
      </c>
      <c r="CF173">
        <v>0.96036458000000002</v>
      </c>
      <c r="CG173">
        <v>1.0312334000000001</v>
      </c>
      <c r="CH173">
        <v>1.0301321999999999</v>
      </c>
      <c r="CI173">
        <v>0.97330128999999999</v>
      </c>
      <c r="CJ173">
        <v>0.9744429</v>
      </c>
      <c r="CK173">
        <v>0.96549492999999997</v>
      </c>
      <c r="CL173">
        <v>1.0384073</v>
      </c>
      <c r="CM173">
        <v>0.97856962999999997</v>
      </c>
      <c r="CN173">
        <v>1.0342446999999999</v>
      </c>
      <c r="CO173">
        <v>0.96748418000000003</v>
      </c>
      <c r="CP173">
        <v>0.98217319999999997</v>
      </c>
      <c r="CQ173">
        <v>0.97852558000000001</v>
      </c>
      <c r="CR173">
        <v>0.98976701</v>
      </c>
      <c r="CS173">
        <v>1.0519478</v>
      </c>
      <c r="CT173">
        <v>0.96527958000000003</v>
      </c>
      <c r="CU173">
        <v>1.0118339999999999</v>
      </c>
      <c r="CV173">
        <v>0.98558009000000002</v>
      </c>
      <c r="CW173">
        <v>1.0057875999999999</v>
      </c>
      <c r="CX173">
        <v>0.9636295999999999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87"/>
  <sheetViews>
    <sheetView workbookViewId="0">
      <selection activeCell="A3" sqref="A3:A87"/>
    </sheetView>
  </sheetViews>
  <sheetFormatPr baseColWidth="10" defaultColWidth="9" defaultRowHeight="15" x14ac:dyDescent="0.2"/>
  <cols>
    <col min="1" max="4" width="15.5" style="2" customWidth="1"/>
    <col min="5" max="5" width="13.83203125" style="2"/>
    <col min="6" max="6" width="12.6640625" style="2" customWidth="1"/>
    <col min="7" max="7" width="14.6640625" style="2" customWidth="1"/>
    <col min="8" max="8" width="12.6640625" style="2" customWidth="1"/>
    <col min="9" max="9" width="14.6640625" style="2" customWidth="1"/>
    <col min="10" max="10" width="13.83203125" style="2"/>
  </cols>
  <sheetData>
    <row r="1" spans="1:10" x14ac:dyDescent="0.2">
      <c r="A1" s="2" t="s">
        <v>12</v>
      </c>
      <c r="F1" s="2" t="s">
        <v>13</v>
      </c>
    </row>
    <row r="2" spans="1:10" x14ac:dyDescent="0.2">
      <c r="A2" s="2" t="s">
        <v>132</v>
      </c>
      <c r="B2" s="2" t="s">
        <v>133</v>
      </c>
      <c r="C2" s="2" t="s">
        <v>134</v>
      </c>
      <c r="D2" s="2" t="s">
        <v>135</v>
      </c>
      <c r="E2" s="2" t="s">
        <v>30</v>
      </c>
      <c r="F2" s="2" t="s">
        <v>132</v>
      </c>
      <c r="G2" s="2" t="s">
        <v>133</v>
      </c>
      <c r="H2" s="2" t="s">
        <v>134</v>
      </c>
      <c r="I2" s="2" t="s">
        <v>135</v>
      </c>
      <c r="J2" s="2" t="s">
        <v>30</v>
      </c>
    </row>
    <row r="3" spans="1:10" x14ac:dyDescent="0.2">
      <c r="A3" s="2">
        <v>1.00808882713318</v>
      </c>
      <c r="B3" s="2">
        <v>2.7480770368129002E-3</v>
      </c>
      <c r="C3" s="2">
        <v>1.01445329189301</v>
      </c>
      <c r="D3" s="2">
        <v>4.1021993383765203E-3</v>
      </c>
      <c r="E3" s="2">
        <v>-0.34950000047683699</v>
      </c>
      <c r="F3" s="2">
        <v>1.00790226459503</v>
      </c>
      <c r="G3" s="2">
        <v>3.1704290304333002E-3</v>
      </c>
      <c r="H3" s="2">
        <v>1.0126749277114899</v>
      </c>
      <c r="I3" s="2">
        <v>3.6560741718858502E-3</v>
      </c>
      <c r="J3" s="2">
        <v>-0.34950000047683699</v>
      </c>
    </row>
    <row r="4" spans="1:10" x14ac:dyDescent="0.2">
      <c r="A4" s="2">
        <v>1.0046312808990501</v>
      </c>
      <c r="B4" s="2">
        <v>2.5789032224565701E-3</v>
      </c>
      <c r="C4" s="2">
        <v>1.0114603042602499</v>
      </c>
      <c r="D4" s="2">
        <v>3.6803758703172198E-3</v>
      </c>
      <c r="E4" s="2">
        <v>-0.32949998974800099</v>
      </c>
      <c r="F4" s="2">
        <v>1.00685691833496</v>
      </c>
      <c r="G4" s="2">
        <v>2.9914579354226598E-3</v>
      </c>
      <c r="H4" s="2">
        <v>1.0102576017379801</v>
      </c>
      <c r="I4" s="2">
        <v>3.0906843021512001E-3</v>
      </c>
      <c r="J4" s="2">
        <v>-0.32949998974800099</v>
      </c>
    </row>
    <row r="5" spans="1:10" x14ac:dyDescent="0.2">
      <c r="A5" s="2">
        <v>1.0028033256530799</v>
      </c>
      <c r="B5" s="2">
        <v>2.7752311434596799E-3</v>
      </c>
      <c r="C5" s="2">
        <v>1.0070325136184699</v>
      </c>
      <c r="D5" s="2">
        <v>3.3103907480835902E-3</v>
      </c>
      <c r="E5" s="2">
        <v>-0.30950000882148698</v>
      </c>
      <c r="F5" s="2">
        <v>1.00669288635254</v>
      </c>
      <c r="G5" s="2">
        <v>3.2844475936144599E-3</v>
      </c>
      <c r="H5" s="2">
        <v>1.0084649324417101</v>
      </c>
      <c r="I5" s="2">
        <v>2.6819398626685099E-3</v>
      </c>
      <c r="J5" s="2">
        <v>-0.30950000882148698</v>
      </c>
    </row>
    <row r="6" spans="1:10" x14ac:dyDescent="0.2">
      <c r="A6" s="2">
        <v>0.99954736232757602</v>
      </c>
      <c r="B6" s="2">
        <v>2.9120526742190101E-3</v>
      </c>
      <c r="C6" s="2">
        <v>1.0024775266647299</v>
      </c>
      <c r="D6" s="2">
        <v>3.2520063687115899E-3</v>
      </c>
      <c r="E6" s="2">
        <v>-0.28949999809265098</v>
      </c>
      <c r="F6" s="2">
        <v>1.0051234960555999</v>
      </c>
      <c r="G6" s="2">
        <v>3.4115440212190199E-3</v>
      </c>
      <c r="H6" s="2">
        <v>1.0050106048584</v>
      </c>
      <c r="I6" s="2">
        <v>2.7007982134819E-3</v>
      </c>
      <c r="J6" s="2">
        <v>-0.28949999809265098</v>
      </c>
    </row>
    <row r="7" spans="1:10" x14ac:dyDescent="0.2">
      <c r="A7" s="2">
        <v>0.99730318784713701</v>
      </c>
      <c r="B7" s="2">
        <v>3.0580963939428299E-3</v>
      </c>
      <c r="C7" s="2">
        <v>0.99922835826873802</v>
      </c>
      <c r="D7" s="2">
        <v>3.1077966559678299E-3</v>
      </c>
      <c r="E7" s="2">
        <v>-0.26949998736381497</v>
      </c>
      <c r="F7" s="2">
        <v>1.00407707691193</v>
      </c>
      <c r="G7" s="2">
        <v>3.2699606381356699E-3</v>
      </c>
      <c r="H7" s="2">
        <v>1.0005036592483501</v>
      </c>
      <c r="I7" s="2">
        <v>2.53536622039974E-3</v>
      </c>
      <c r="J7" s="2">
        <v>-0.26949998736381497</v>
      </c>
    </row>
    <row r="8" spans="1:10" x14ac:dyDescent="0.2">
      <c r="A8" s="2">
        <v>0.99612593650817904</v>
      </c>
      <c r="B8" s="2">
        <v>3.1774519011378301E-3</v>
      </c>
      <c r="C8" s="2">
        <v>0.99632996320724498</v>
      </c>
      <c r="D8" s="2">
        <v>3.18909320048988E-3</v>
      </c>
      <c r="E8" s="2">
        <v>-0.249500006437302</v>
      </c>
      <c r="F8" s="2">
        <v>1.0047745704650899</v>
      </c>
      <c r="G8" s="2">
        <v>3.0012191273271998E-3</v>
      </c>
      <c r="H8" s="2">
        <v>0.99983400106430098</v>
      </c>
      <c r="I8" s="2">
        <v>2.8408940415829398E-3</v>
      </c>
      <c r="J8" s="2">
        <v>-0.249500006437302</v>
      </c>
    </row>
    <row r="9" spans="1:10" x14ac:dyDescent="0.2">
      <c r="A9" s="2">
        <v>0.99469327926635698</v>
      </c>
      <c r="B9" s="2">
        <v>3.41972056776285E-3</v>
      </c>
      <c r="C9" s="2">
        <v>0.99346393346786499</v>
      </c>
      <c r="D9" s="2">
        <v>3.3238960895687298E-3</v>
      </c>
      <c r="E9" s="2">
        <v>-0.22949999570846599</v>
      </c>
      <c r="F9" s="2">
        <v>1.00488305091858</v>
      </c>
      <c r="G9" s="2">
        <v>3.3540485892444801E-3</v>
      </c>
      <c r="H9" s="2">
        <v>0.99747401475906405</v>
      </c>
      <c r="I9" s="2">
        <v>2.9290900565683798E-3</v>
      </c>
      <c r="J9" s="2">
        <v>-0.22949999570846599</v>
      </c>
    </row>
    <row r="10" spans="1:10" x14ac:dyDescent="0.2">
      <c r="A10" s="2">
        <v>0.99286264181137096</v>
      </c>
      <c r="B10" s="2">
        <v>3.56533215381205E-3</v>
      </c>
      <c r="C10" s="2">
        <v>0.992542684078217</v>
      </c>
      <c r="D10" s="2">
        <v>3.34203569218516E-3</v>
      </c>
      <c r="E10" s="2">
        <v>-0.20949999988079099</v>
      </c>
      <c r="F10" s="2">
        <v>1.00385046005249</v>
      </c>
      <c r="G10" s="2">
        <v>3.8060799706727301E-3</v>
      </c>
      <c r="H10" s="2">
        <v>0.99481266736984297</v>
      </c>
      <c r="I10" s="2">
        <v>2.99101090058684E-3</v>
      </c>
      <c r="J10" s="2">
        <v>-0.20949999988079099</v>
      </c>
    </row>
    <row r="11" spans="1:10" x14ac:dyDescent="0.2">
      <c r="A11" s="2">
        <v>0.99155676364898704</v>
      </c>
      <c r="B11" s="2">
        <v>3.64321260713041E-3</v>
      </c>
      <c r="C11" s="2">
        <v>0.99259227514267001</v>
      </c>
      <c r="D11" s="2">
        <v>3.3431807532906502E-3</v>
      </c>
      <c r="E11" s="2">
        <v>-0.18950000405311601</v>
      </c>
      <c r="F11" s="2">
        <v>1.0012855529785201</v>
      </c>
      <c r="G11" s="2">
        <v>3.7402962334454099E-3</v>
      </c>
      <c r="H11" s="2">
        <v>0.99337416887283303</v>
      </c>
      <c r="I11" s="2">
        <v>3.01368581131101E-3</v>
      </c>
      <c r="J11" s="2">
        <v>-0.18950000405311601</v>
      </c>
    </row>
    <row r="12" spans="1:10" x14ac:dyDescent="0.2">
      <c r="A12" s="2">
        <v>0.99020248651504505</v>
      </c>
      <c r="B12" s="2">
        <v>3.83383966982365E-3</v>
      </c>
      <c r="C12" s="2">
        <v>0.99303525686264005</v>
      </c>
      <c r="D12" s="2">
        <v>3.1784200109541399E-3</v>
      </c>
      <c r="E12" s="2">
        <v>-0.16949999332428001</v>
      </c>
      <c r="F12" s="2">
        <v>0.99917531013488803</v>
      </c>
      <c r="G12" s="2">
        <v>3.59109463170171E-3</v>
      </c>
      <c r="H12" s="2">
        <v>0.99339783191680897</v>
      </c>
      <c r="I12" s="2">
        <v>3.0301739461719998E-3</v>
      </c>
      <c r="J12" s="2">
        <v>-0.16949999332428001</v>
      </c>
    </row>
    <row r="13" spans="1:10" x14ac:dyDescent="0.2">
      <c r="A13" s="2">
        <v>0.98907911777496305</v>
      </c>
      <c r="B13" s="2">
        <v>3.9348737336695203E-3</v>
      </c>
      <c r="C13" s="2">
        <v>0.99199378490447998</v>
      </c>
      <c r="D13" s="2">
        <v>3.0320561490952999E-3</v>
      </c>
      <c r="E13" s="2">
        <v>-0.149499997496605</v>
      </c>
      <c r="F13" s="2">
        <v>0.99738967418670699</v>
      </c>
      <c r="G13" s="2">
        <v>3.57552687637508E-3</v>
      </c>
      <c r="H13" s="2">
        <v>0.993113994598389</v>
      </c>
      <c r="I13" s="2">
        <v>3.0603131745010601E-3</v>
      </c>
      <c r="J13" s="2">
        <v>-0.149499997496605</v>
      </c>
    </row>
    <row r="14" spans="1:10" x14ac:dyDescent="0.2">
      <c r="A14" s="2">
        <v>0.98716777563095104</v>
      </c>
      <c r="B14" s="2">
        <v>3.9307596161961599E-3</v>
      </c>
      <c r="C14" s="2">
        <v>0.99171137809753396</v>
      </c>
      <c r="D14" s="2">
        <v>3.0080454889684898E-3</v>
      </c>
      <c r="E14" s="2">
        <v>-0.12950000166893</v>
      </c>
      <c r="F14" s="2">
        <v>0.99557739496231101</v>
      </c>
      <c r="G14" s="2">
        <v>3.5359985195100299E-3</v>
      </c>
      <c r="H14" s="2">
        <v>0.99196851253509499</v>
      </c>
      <c r="I14" s="2">
        <v>3.0018198303878299E-3</v>
      </c>
      <c r="J14" s="2">
        <v>-0.12950000166893</v>
      </c>
    </row>
    <row r="15" spans="1:10" x14ac:dyDescent="0.2">
      <c r="A15" s="2">
        <v>0.98688924312591597</v>
      </c>
      <c r="B15" s="2">
        <v>4.0725162252783801E-3</v>
      </c>
      <c r="C15" s="2">
        <v>0.99074071645736705</v>
      </c>
      <c r="D15" s="2">
        <v>2.9364854563027599E-3</v>
      </c>
      <c r="E15" s="2">
        <v>-0.10949999839067499</v>
      </c>
      <c r="F15" s="2">
        <v>0.99468380212783802</v>
      </c>
      <c r="G15" s="2">
        <v>3.7384766619652501E-3</v>
      </c>
      <c r="H15" s="2">
        <v>0.99078702926635698</v>
      </c>
      <c r="I15" s="2">
        <v>2.98500712960958E-3</v>
      </c>
      <c r="J15" s="2">
        <v>-0.10949999839067499</v>
      </c>
    </row>
    <row r="16" spans="1:10" x14ac:dyDescent="0.2">
      <c r="A16" s="2">
        <v>0.98590034246444702</v>
      </c>
      <c r="B16" s="2">
        <v>3.9279968477785596E-3</v>
      </c>
      <c r="C16" s="2">
        <v>0.99074101448059104</v>
      </c>
      <c r="D16" s="2">
        <v>2.9138466343283701E-3</v>
      </c>
      <c r="E16" s="2">
        <v>-8.9500002562999698E-2</v>
      </c>
      <c r="F16" s="2">
        <v>0.99382823705673196</v>
      </c>
      <c r="G16" s="2">
        <v>3.8070767186582101E-3</v>
      </c>
      <c r="H16" s="2">
        <v>0.99000531435012795</v>
      </c>
      <c r="I16" s="2">
        <v>2.96531012281775E-3</v>
      </c>
      <c r="J16" s="2">
        <v>-8.9500002562999698E-2</v>
      </c>
    </row>
    <row r="17" spans="1:10" x14ac:dyDescent="0.2">
      <c r="A17" s="2">
        <v>0.98640936613082897</v>
      </c>
      <c r="B17" s="2">
        <v>3.7184420507401202E-3</v>
      </c>
      <c r="C17" s="2">
        <v>0.99077558517456099</v>
      </c>
      <c r="D17" s="2">
        <v>2.9030905570834901E-3</v>
      </c>
      <c r="E17" s="2">
        <v>-6.9499999284744304E-2</v>
      </c>
      <c r="F17" s="2">
        <v>0.99394029378891002</v>
      </c>
      <c r="G17" s="2">
        <v>3.7606344558298601E-3</v>
      </c>
      <c r="H17" s="2">
        <v>0.99064576625823997</v>
      </c>
      <c r="I17" s="2">
        <v>3.0227813404053402E-3</v>
      </c>
      <c r="J17" s="2">
        <v>-6.9499999284744304E-2</v>
      </c>
    </row>
    <row r="18" spans="1:10" x14ac:dyDescent="0.2">
      <c r="A18" s="2">
        <v>0.988666892051697</v>
      </c>
      <c r="B18" s="2">
        <v>3.8285201881080901E-3</v>
      </c>
      <c r="C18" s="2">
        <v>0.99330705404281605</v>
      </c>
      <c r="D18" s="2">
        <v>2.86048115231097E-3</v>
      </c>
      <c r="E18" s="2">
        <v>-4.9499999731779099E-2</v>
      </c>
      <c r="F18" s="2">
        <v>0.99481451511383101</v>
      </c>
      <c r="G18" s="2">
        <v>3.93805140629411E-3</v>
      </c>
      <c r="H18" s="2">
        <v>0.99364227056503296</v>
      </c>
      <c r="I18" s="2">
        <v>3.2845919486135201E-3</v>
      </c>
      <c r="J18" s="2">
        <v>-4.9499999731779099E-2</v>
      </c>
    </row>
    <row r="19" spans="1:10" x14ac:dyDescent="0.2">
      <c r="A19" s="2">
        <v>0.99603611230850198</v>
      </c>
      <c r="B19" s="2">
        <v>3.6225102376192799E-3</v>
      </c>
      <c r="C19" s="2">
        <v>0.998915314674377</v>
      </c>
      <c r="D19" s="2">
        <v>2.5520629715174402E-3</v>
      </c>
      <c r="E19" s="2">
        <v>-2.95000001788139E-2</v>
      </c>
      <c r="F19" s="2">
        <v>0.99950504302978505</v>
      </c>
      <c r="G19" s="2">
        <v>3.6679860204458202E-3</v>
      </c>
      <c r="H19" s="2">
        <v>0.99811536073684703</v>
      </c>
      <c r="I19" s="2">
        <v>3.49647970870137E-3</v>
      </c>
      <c r="J19" s="2">
        <v>-2.95000001788139E-2</v>
      </c>
    </row>
    <row r="20" spans="1:10" x14ac:dyDescent="0.2">
      <c r="A20" s="2">
        <v>1.0050127506256099</v>
      </c>
      <c r="B20" s="2">
        <v>3.99718713015318E-3</v>
      </c>
      <c r="C20" s="2">
        <v>1.00850558280945</v>
      </c>
      <c r="D20" s="2">
        <v>2.6773051358759399E-3</v>
      </c>
      <c r="E20" s="2">
        <v>-9.4999996945262007E-3</v>
      </c>
      <c r="F20" s="2">
        <v>1.0057181119918801</v>
      </c>
      <c r="G20" s="2">
        <v>4.0100202895700897E-3</v>
      </c>
      <c r="H20" s="2">
        <v>1.0056060552596999</v>
      </c>
      <c r="I20" s="2">
        <v>3.8448991253972101E-3</v>
      </c>
      <c r="J20" s="2">
        <v>-9.4999996945262007E-3</v>
      </c>
    </row>
    <row r="21" spans="1:10" x14ac:dyDescent="0.2">
      <c r="A21" s="2">
        <v>1.01653528213501</v>
      </c>
      <c r="B21" s="2">
        <v>4.7159171663224697E-3</v>
      </c>
      <c r="C21" s="2">
        <v>1.0192329883575399</v>
      </c>
      <c r="D21" s="2">
        <v>3.4642389509826899E-3</v>
      </c>
      <c r="E21" s="2">
        <v>1.0499999858439E-2</v>
      </c>
      <c r="F21" s="2">
        <v>1.01349318027496</v>
      </c>
      <c r="G21" s="2">
        <v>4.7191469930112397E-3</v>
      </c>
      <c r="H21" s="2">
        <v>1.0151946544647199</v>
      </c>
      <c r="I21" s="2">
        <v>4.7391890548169604E-3</v>
      </c>
      <c r="J21" s="2">
        <v>1.0499999858439E-2</v>
      </c>
    </row>
    <row r="22" spans="1:10" x14ac:dyDescent="0.2">
      <c r="A22" s="2">
        <v>1.0298975706100499</v>
      </c>
      <c r="B22" s="2">
        <v>5.7623982429504403E-3</v>
      </c>
      <c r="C22" s="2">
        <v>1.03061068058014</v>
      </c>
      <c r="D22" s="2">
        <v>4.8995986580848703E-3</v>
      </c>
      <c r="E22" s="2">
        <v>3.0500000342726701E-2</v>
      </c>
      <c r="F22" s="2">
        <v>1.0236955881118801</v>
      </c>
      <c r="G22" s="2">
        <v>5.9844162315130199E-3</v>
      </c>
      <c r="H22" s="2">
        <v>1.02544641494751</v>
      </c>
      <c r="I22" s="2">
        <v>6.1727045103907602E-3</v>
      </c>
      <c r="J22" s="2">
        <v>3.0500000342726701E-2</v>
      </c>
    </row>
    <row r="23" spans="1:10" x14ac:dyDescent="0.2">
      <c r="A23" s="2">
        <v>1.04272019863129</v>
      </c>
      <c r="B23" s="2">
        <v>6.9518340751528697E-3</v>
      </c>
      <c r="C23" s="2">
        <v>1.04451012611389</v>
      </c>
      <c r="D23" s="2">
        <v>6.8606114946305804E-3</v>
      </c>
      <c r="E23" s="2">
        <v>5.0500001758337E-2</v>
      </c>
      <c r="F23" s="2">
        <v>1.0329492092132599</v>
      </c>
      <c r="G23" s="2">
        <v>7.3382984846830403E-3</v>
      </c>
      <c r="H23" s="2">
        <v>1.03578865528107</v>
      </c>
      <c r="I23" s="2">
        <v>8.2649206742644293E-3</v>
      </c>
      <c r="J23" s="2">
        <v>5.0500001758337E-2</v>
      </c>
    </row>
    <row r="24" spans="1:10" x14ac:dyDescent="0.2">
      <c r="A24" s="2">
        <v>1.0581814050674401</v>
      </c>
      <c r="B24" s="2">
        <v>8.5797747597098403E-3</v>
      </c>
      <c r="C24" s="2">
        <v>1.05767929553986</v>
      </c>
      <c r="D24" s="2">
        <v>8.8003585115075094E-3</v>
      </c>
      <c r="E24" s="2">
        <v>7.0500001311302199E-2</v>
      </c>
      <c r="F24" s="2">
        <v>1.04535365104675</v>
      </c>
      <c r="G24" s="2">
        <v>9.2334970831870998E-3</v>
      </c>
      <c r="H24" s="2">
        <v>1.0460304021835301</v>
      </c>
      <c r="I24" s="2">
        <v>1.0362936183810199E-2</v>
      </c>
      <c r="J24" s="2">
        <v>7.0500001311302199E-2</v>
      </c>
    </row>
    <row r="25" spans="1:10" x14ac:dyDescent="0.2">
      <c r="A25" s="2">
        <v>1.07591211795807</v>
      </c>
      <c r="B25" s="2">
        <v>1.0596209205686999E-2</v>
      </c>
      <c r="C25" s="2">
        <v>1.07112193107605</v>
      </c>
      <c r="D25" s="2">
        <v>1.07891941443086E-2</v>
      </c>
      <c r="E25" s="2">
        <v>9.0499997138977106E-2</v>
      </c>
      <c r="F25" s="2">
        <v>1.0599781274795499</v>
      </c>
      <c r="G25" s="2">
        <v>1.14926118403673E-2</v>
      </c>
      <c r="H25" s="2">
        <v>1.0590889453887899</v>
      </c>
      <c r="I25" s="2">
        <v>1.2484347447752999E-2</v>
      </c>
      <c r="J25" s="2">
        <v>9.0499997138977106E-2</v>
      </c>
    </row>
    <row r="26" spans="1:10" x14ac:dyDescent="0.2">
      <c r="A26" s="2">
        <v>1.09170162677765</v>
      </c>
      <c r="B26" s="2">
        <v>1.2597887776792001E-2</v>
      </c>
      <c r="C26" s="2">
        <v>1.08463943004608</v>
      </c>
      <c r="D26" s="2">
        <v>1.3006961904466201E-2</v>
      </c>
      <c r="E26" s="2">
        <v>0.110500000417233</v>
      </c>
      <c r="F26" s="2">
        <v>1.07402920722961</v>
      </c>
      <c r="G26" s="2">
        <v>1.3788742013275601E-2</v>
      </c>
      <c r="H26" s="2">
        <v>1.07024586200714</v>
      </c>
      <c r="I26" s="2">
        <v>1.50378653779626E-2</v>
      </c>
      <c r="J26" s="2">
        <v>0.110500000417233</v>
      </c>
    </row>
    <row r="27" spans="1:10" x14ac:dyDescent="0.2">
      <c r="A27" s="2">
        <v>1.10622310638428</v>
      </c>
      <c r="B27" s="2">
        <v>1.4473254792392301E-2</v>
      </c>
      <c r="C27" s="2">
        <v>1.09888255596161</v>
      </c>
      <c r="D27" s="2">
        <v>1.50710605084896E-2</v>
      </c>
      <c r="E27" s="2">
        <v>0.130500003695488</v>
      </c>
      <c r="F27" s="2">
        <v>1.0873490571975699</v>
      </c>
      <c r="G27" s="2">
        <v>1.59526634961367E-2</v>
      </c>
      <c r="H27" s="2">
        <v>1.08246386051178</v>
      </c>
      <c r="I27" s="2">
        <v>1.73556115478277E-2</v>
      </c>
      <c r="J27" s="2">
        <v>0.130500003695488</v>
      </c>
    </row>
    <row r="28" spans="1:10" x14ac:dyDescent="0.2">
      <c r="A28" s="2">
        <v>1.1202653646469101</v>
      </c>
      <c r="B28" s="2">
        <v>1.6403954476118102E-2</v>
      </c>
      <c r="C28" s="2">
        <v>1.1125385761261</v>
      </c>
      <c r="D28" s="2">
        <v>1.7092393711209301E-2</v>
      </c>
      <c r="E28" s="2">
        <v>0.15049999952316301</v>
      </c>
      <c r="F28" s="2">
        <v>1.1005889177322401</v>
      </c>
      <c r="G28" s="2">
        <v>1.7960950732231099E-2</v>
      </c>
      <c r="H28" s="2">
        <v>1.0947123765945399</v>
      </c>
      <c r="I28" s="2">
        <v>1.9501138478517501E-2</v>
      </c>
      <c r="J28" s="2">
        <v>0.15049999952316301</v>
      </c>
    </row>
    <row r="29" spans="1:10" x14ac:dyDescent="0.2">
      <c r="A29" s="2">
        <v>1.13557612895966</v>
      </c>
      <c r="B29" s="2">
        <v>1.8266726285219199E-2</v>
      </c>
      <c r="C29" s="2">
        <v>1.1261504888534499</v>
      </c>
      <c r="D29" s="2">
        <v>1.8989749252796201E-2</v>
      </c>
      <c r="E29" s="2">
        <v>0.17049999535083801</v>
      </c>
      <c r="F29" s="2">
        <v>1.1150605678558301</v>
      </c>
      <c r="G29" s="2">
        <v>1.9998364150524101E-2</v>
      </c>
      <c r="H29" s="2">
        <v>1.1074368953704801</v>
      </c>
      <c r="I29" s="2">
        <v>2.1486410871148099E-2</v>
      </c>
      <c r="J29" s="2">
        <v>0.17049999535083801</v>
      </c>
    </row>
    <row r="30" spans="1:10" x14ac:dyDescent="0.2">
      <c r="A30" s="2">
        <v>1.1496927738189699</v>
      </c>
      <c r="B30" s="2">
        <v>2.0394479855895001E-2</v>
      </c>
      <c r="C30" s="2">
        <v>1.1395579576492301</v>
      </c>
      <c r="D30" s="2">
        <v>2.0739885047078101E-2</v>
      </c>
      <c r="E30" s="2">
        <v>0.19050000607967399</v>
      </c>
      <c r="F30" s="2">
        <v>1.1284099817276001</v>
      </c>
      <c r="G30" s="2">
        <v>2.2302709519863101E-2</v>
      </c>
      <c r="H30" s="2">
        <v>1.1182402372360201</v>
      </c>
      <c r="I30" s="2">
        <v>2.3219939321279501E-2</v>
      </c>
      <c r="J30" s="2">
        <v>0.19050000607967399</v>
      </c>
    </row>
    <row r="31" spans="1:10" x14ac:dyDescent="0.2">
      <c r="A31" s="2">
        <v>1.1633093357086199</v>
      </c>
      <c r="B31" s="2">
        <v>2.21348740160465E-2</v>
      </c>
      <c r="C31" s="2">
        <v>1.15071702003479</v>
      </c>
      <c r="D31" s="2">
        <v>2.2438080981373801E-2</v>
      </c>
      <c r="E31" s="2">
        <v>0.21050000190734899</v>
      </c>
      <c r="F31" s="2">
        <v>1.1410675048828101</v>
      </c>
      <c r="G31" s="2">
        <v>2.4186031892895699E-2</v>
      </c>
      <c r="H31" s="2">
        <v>1.1271444559097299</v>
      </c>
      <c r="I31" s="2">
        <v>2.50109173357487E-2</v>
      </c>
      <c r="J31" s="2">
        <v>0.21050000190734899</v>
      </c>
    </row>
    <row r="32" spans="1:10" x14ac:dyDescent="0.2">
      <c r="A32" s="2">
        <v>1.17577123641968</v>
      </c>
      <c r="B32" s="2">
        <v>2.3537985980510701E-2</v>
      </c>
      <c r="C32" s="2">
        <v>1.1613309383392301</v>
      </c>
      <c r="D32" s="2">
        <v>2.4033859372139001E-2</v>
      </c>
      <c r="E32" s="2">
        <v>0.230499997735023</v>
      </c>
      <c r="F32" s="2">
        <v>1.1523152589798</v>
      </c>
      <c r="G32" s="2">
        <v>2.5780314579606101E-2</v>
      </c>
      <c r="H32" s="2">
        <v>1.13421642780304</v>
      </c>
      <c r="I32" s="2">
        <v>2.6697641238570199E-2</v>
      </c>
      <c r="J32" s="2">
        <v>0.230499997735023</v>
      </c>
    </row>
    <row r="33" spans="1:10" x14ac:dyDescent="0.2">
      <c r="A33" s="2">
        <v>1.1851334571838399</v>
      </c>
      <c r="B33" s="2">
        <v>2.5036383420229E-2</v>
      </c>
      <c r="C33" s="2">
        <v>1.1705729961395299</v>
      </c>
      <c r="D33" s="2">
        <v>2.57709920406342E-2</v>
      </c>
      <c r="E33" s="2">
        <v>0.25049999356269798</v>
      </c>
      <c r="F33" s="2">
        <v>1.16180312633514</v>
      </c>
      <c r="G33" s="2">
        <v>2.7438132092356699E-2</v>
      </c>
      <c r="H33" s="2">
        <v>1.1414095163345299</v>
      </c>
      <c r="I33" s="2">
        <v>2.8440700843930199E-2</v>
      </c>
      <c r="J33" s="2">
        <v>0.25049999356269798</v>
      </c>
    </row>
    <row r="34" spans="1:10" x14ac:dyDescent="0.2">
      <c r="A34" s="2">
        <v>1.19036889076233</v>
      </c>
      <c r="B34" s="2">
        <v>2.57242880761623E-2</v>
      </c>
      <c r="C34" s="2">
        <v>1.1749613285064699</v>
      </c>
      <c r="D34" s="2">
        <v>2.6642259210348102E-2</v>
      </c>
      <c r="E34" s="2">
        <v>0.27050000429153398</v>
      </c>
      <c r="F34" s="2">
        <v>1.1672048568725599</v>
      </c>
      <c r="G34" s="2">
        <v>2.82326526939869E-2</v>
      </c>
      <c r="H34" s="2">
        <v>1.1470901966095</v>
      </c>
      <c r="I34" s="2">
        <v>2.9212657362222699E-2</v>
      </c>
      <c r="J34" s="2">
        <v>0.27050000429153398</v>
      </c>
    </row>
    <row r="35" spans="1:10" x14ac:dyDescent="0.2">
      <c r="A35" s="2">
        <v>1.19278740882874</v>
      </c>
      <c r="B35" s="2">
        <v>2.5959596037864699E-2</v>
      </c>
      <c r="C35" s="2">
        <v>1.17544329166412</v>
      </c>
      <c r="D35" s="2">
        <v>2.7069969102740302E-2</v>
      </c>
      <c r="E35" s="2">
        <v>0.29049998521804798</v>
      </c>
      <c r="F35" s="2">
        <v>1.17145812511444</v>
      </c>
      <c r="G35" s="2">
        <v>2.8635112568736101E-2</v>
      </c>
      <c r="H35" s="2">
        <v>1.14707779884338</v>
      </c>
      <c r="I35" s="2">
        <v>2.94670760631561E-2</v>
      </c>
      <c r="J35" s="2">
        <v>0.29049998521804798</v>
      </c>
    </row>
    <row r="36" spans="1:10" x14ac:dyDescent="0.2">
      <c r="A36" s="2">
        <v>1.1911637783050499</v>
      </c>
      <c r="B36" s="2">
        <v>2.57990881800652E-2</v>
      </c>
      <c r="C36" s="2">
        <v>1.17499458789825</v>
      </c>
      <c r="D36" s="2">
        <v>2.67646759748459E-2</v>
      </c>
      <c r="E36" s="2">
        <v>0.31049999594688399</v>
      </c>
      <c r="F36" s="2">
        <v>1.17076981067657</v>
      </c>
      <c r="G36" s="2">
        <v>2.84503307193518E-2</v>
      </c>
      <c r="H36" s="2">
        <v>1.14667773246765</v>
      </c>
      <c r="I36" s="2">
        <v>2.9131764546036699E-2</v>
      </c>
      <c r="J36" s="2">
        <v>0.31049999594688399</v>
      </c>
    </row>
    <row r="37" spans="1:10" x14ac:dyDescent="0.2">
      <c r="A37" s="2">
        <v>1.1877530813217201</v>
      </c>
      <c r="B37" s="2">
        <v>2.5237731635570498E-2</v>
      </c>
      <c r="C37" s="2">
        <v>1.17237389087677</v>
      </c>
      <c r="D37" s="2">
        <v>2.58844066411257E-2</v>
      </c>
      <c r="E37" s="2">
        <v>0.33050000667571999</v>
      </c>
      <c r="F37" s="2">
        <v>1.16713070869446</v>
      </c>
      <c r="G37" s="2">
        <v>2.7828631922602699E-2</v>
      </c>
      <c r="H37" s="2">
        <v>1.1440359354019201</v>
      </c>
      <c r="I37" s="2">
        <v>2.82685775309801E-2</v>
      </c>
      <c r="J37" s="2">
        <v>0.33050000667571999</v>
      </c>
    </row>
    <row r="38" spans="1:10" x14ac:dyDescent="0.2">
      <c r="A38" s="2">
        <v>1.1833087205886801</v>
      </c>
      <c r="B38" s="2">
        <v>2.44583524763584E-2</v>
      </c>
      <c r="C38" s="2">
        <v>1.1650466918945299</v>
      </c>
      <c r="D38" s="2">
        <v>2.4872630834579499E-2</v>
      </c>
      <c r="E38" s="2">
        <v>0.350499987602234</v>
      </c>
      <c r="F38" s="2">
        <v>1.16427373886108</v>
      </c>
      <c r="G38" s="2">
        <v>2.6851201429963101E-2</v>
      </c>
      <c r="H38" s="2">
        <v>1.13817763328552</v>
      </c>
      <c r="I38" s="2">
        <v>2.7078248560428599E-2</v>
      </c>
      <c r="J38" s="2">
        <v>0.350499987602234</v>
      </c>
    </row>
    <row r="39" spans="1:10" x14ac:dyDescent="0.2">
      <c r="A39" s="2">
        <v>1.1767175197601301</v>
      </c>
      <c r="B39" s="2">
        <v>2.3647239431738899E-2</v>
      </c>
      <c r="C39" s="2">
        <v>1.15806460380554</v>
      </c>
      <c r="D39" s="2">
        <v>2.36945524811745E-2</v>
      </c>
      <c r="E39" s="2">
        <v>0.37049999833107</v>
      </c>
      <c r="F39" s="2">
        <v>1.1587986946105999</v>
      </c>
      <c r="G39" s="2">
        <v>2.56811194121838E-2</v>
      </c>
      <c r="H39" s="2">
        <v>1.1324006319046001</v>
      </c>
      <c r="I39" s="2">
        <v>2.5633214041590701E-2</v>
      </c>
      <c r="J39" s="2">
        <v>0.37049999833107</v>
      </c>
    </row>
    <row r="40" spans="1:10" x14ac:dyDescent="0.2">
      <c r="A40" s="2">
        <v>1.1687806844711299</v>
      </c>
      <c r="B40" s="2">
        <v>2.2519204765558201E-2</v>
      </c>
      <c r="C40" s="2">
        <v>1.1506270170211801</v>
      </c>
      <c r="D40" s="2">
        <v>2.2500649094581601E-2</v>
      </c>
      <c r="E40" s="2">
        <v>0.39050000905990601</v>
      </c>
      <c r="F40" s="2">
        <v>1.1523689031601001</v>
      </c>
      <c r="G40" s="2">
        <v>2.42495983839035E-2</v>
      </c>
      <c r="H40" s="2">
        <v>1.12538266181946</v>
      </c>
      <c r="I40" s="2">
        <v>2.4107230827212299E-2</v>
      </c>
      <c r="J40" s="2">
        <v>0.39050000905990601</v>
      </c>
    </row>
    <row r="41" spans="1:10" x14ac:dyDescent="0.2">
      <c r="A41" s="2">
        <v>1.1617970466613801</v>
      </c>
      <c r="B41" s="2">
        <v>2.1598897874355299E-2</v>
      </c>
      <c r="C41" s="2">
        <v>1.14398694038391</v>
      </c>
      <c r="D41" s="2">
        <v>2.13068779557943E-2</v>
      </c>
      <c r="E41" s="2">
        <v>0.41049998998642001</v>
      </c>
      <c r="F41" s="2">
        <v>1.1466708183288601</v>
      </c>
      <c r="G41" s="2">
        <v>2.30380538851023E-2</v>
      </c>
      <c r="H41" s="2">
        <v>1.1204910278320299</v>
      </c>
      <c r="I41" s="2">
        <v>2.25903186947107E-2</v>
      </c>
      <c r="J41" s="2">
        <v>0.41049998998642001</v>
      </c>
    </row>
    <row r="42" spans="1:10" x14ac:dyDescent="0.2">
      <c r="A42" s="2">
        <v>1.15488982200623</v>
      </c>
      <c r="B42" s="2">
        <v>2.0735325291752801E-2</v>
      </c>
      <c r="C42" s="2">
        <v>1.1362401247024501</v>
      </c>
      <c r="D42" s="2">
        <v>2.0246533676981902E-2</v>
      </c>
      <c r="E42" s="2">
        <v>0.43050000071525601</v>
      </c>
      <c r="F42" s="2">
        <v>1.1400769948959399</v>
      </c>
      <c r="G42" s="2">
        <v>2.1982645615935301E-2</v>
      </c>
      <c r="H42" s="2">
        <v>1.1130622625351001</v>
      </c>
      <c r="I42" s="2">
        <v>2.1217858418822299E-2</v>
      </c>
      <c r="J42" s="2">
        <v>0.43050000071525601</v>
      </c>
    </row>
    <row r="43" spans="1:10" x14ac:dyDescent="0.2">
      <c r="A43" s="2">
        <v>1.1471608877182</v>
      </c>
      <c r="B43" s="2">
        <v>1.9650330767035502E-2</v>
      </c>
      <c r="C43" s="2">
        <v>1.1284080743789699</v>
      </c>
      <c r="D43" s="2">
        <v>1.92099548876286E-2</v>
      </c>
      <c r="E43" s="2">
        <v>0.45050001144409202</v>
      </c>
      <c r="F43" s="2">
        <v>1.1323662996292101</v>
      </c>
      <c r="G43" s="2">
        <v>2.07231100648642E-2</v>
      </c>
      <c r="H43" s="2">
        <v>1.10478639602661</v>
      </c>
      <c r="I43" s="2">
        <v>2.0039647817611701E-2</v>
      </c>
      <c r="J43" s="2">
        <v>0.45050001144409202</v>
      </c>
    </row>
    <row r="44" spans="1:10" x14ac:dyDescent="0.2">
      <c r="A44" s="2">
        <v>1.1383763551712001</v>
      </c>
      <c r="B44" s="2">
        <v>1.862733066082E-2</v>
      </c>
      <c r="C44" s="2">
        <v>1.1215628385543801</v>
      </c>
      <c r="D44" s="2">
        <v>1.8312312662601499E-2</v>
      </c>
      <c r="E44" s="2">
        <v>0.47049999237060502</v>
      </c>
      <c r="F44" s="2">
        <v>1.1236160993576001</v>
      </c>
      <c r="G44" s="2">
        <v>1.9474526867270501E-2</v>
      </c>
      <c r="H44" s="2">
        <v>1.09728407859802</v>
      </c>
      <c r="I44" s="2">
        <v>1.8966244533658E-2</v>
      </c>
      <c r="J44" s="2">
        <v>0.47049999237060502</v>
      </c>
    </row>
    <row r="45" spans="1:10" x14ac:dyDescent="0.2">
      <c r="A45" s="2">
        <v>1.1314237117767301</v>
      </c>
      <c r="B45" s="2">
        <v>1.75648014992476E-2</v>
      </c>
      <c r="C45" s="2">
        <v>1.1146054267883301</v>
      </c>
      <c r="D45" s="2">
        <v>1.7431193962693201E-2</v>
      </c>
      <c r="E45" s="2">
        <v>0.49050000309944197</v>
      </c>
      <c r="F45" s="2">
        <v>1.11701679229736</v>
      </c>
      <c r="G45" s="2">
        <v>1.8319245427846902E-2</v>
      </c>
      <c r="H45" s="2">
        <v>1.09115374088287</v>
      </c>
      <c r="I45" s="2">
        <v>1.7997121438384101E-2</v>
      </c>
      <c r="J45" s="2">
        <v>0.49050000309944197</v>
      </c>
    </row>
    <row r="46" spans="1:10" x14ac:dyDescent="0.2">
      <c r="A46" s="2">
        <v>1.1248809099197401</v>
      </c>
      <c r="B46" s="2">
        <v>1.67635194957256E-2</v>
      </c>
      <c r="C46" s="2">
        <v>1.1089724302291899</v>
      </c>
      <c r="D46" s="2">
        <v>1.67969074100256E-2</v>
      </c>
      <c r="E46" s="2">
        <v>0.51050001382827803</v>
      </c>
      <c r="F46" s="2">
        <v>1.1096874475479099</v>
      </c>
      <c r="G46" s="2">
        <v>1.7218604683875999E-2</v>
      </c>
      <c r="H46" s="2">
        <v>1.0862731933593699</v>
      </c>
      <c r="I46" s="2">
        <v>1.6913378611207001E-2</v>
      </c>
      <c r="J46" s="2">
        <v>0.51050001382827803</v>
      </c>
    </row>
    <row r="47" spans="1:10" x14ac:dyDescent="0.2">
      <c r="A47" s="2">
        <v>1.1180063486099201</v>
      </c>
      <c r="B47" s="2">
        <v>1.6206115484237699E-2</v>
      </c>
      <c r="C47" s="2">
        <v>1.1030679941177399</v>
      </c>
      <c r="D47" s="2">
        <v>1.60111226141453E-2</v>
      </c>
      <c r="E47" s="2">
        <v>0.53049999475479104</v>
      </c>
      <c r="F47" s="2">
        <v>1.1036800146102901</v>
      </c>
      <c r="G47" s="2">
        <v>1.6391571611166E-2</v>
      </c>
      <c r="H47" s="2">
        <v>1.08239114284515</v>
      </c>
      <c r="I47" s="2">
        <v>1.5824526548385599E-2</v>
      </c>
      <c r="J47" s="2">
        <v>0.53049999475479104</v>
      </c>
    </row>
    <row r="48" spans="1:10" x14ac:dyDescent="0.2">
      <c r="A48" s="2">
        <v>1.11287569999695</v>
      </c>
      <c r="B48" s="2">
        <v>1.5394152142107501E-2</v>
      </c>
      <c r="C48" s="2">
        <v>1.09585797786713</v>
      </c>
      <c r="D48" s="2">
        <v>1.5199874527752399E-2</v>
      </c>
      <c r="E48" s="2">
        <v>0.55049997568130504</v>
      </c>
      <c r="F48" s="2">
        <v>1.0980963706970199</v>
      </c>
      <c r="G48" s="2">
        <v>1.54067631810904E-2</v>
      </c>
      <c r="H48" s="2">
        <v>1.0765728950500499</v>
      </c>
      <c r="I48" s="2">
        <v>1.46895255893469E-2</v>
      </c>
      <c r="J48" s="2">
        <v>0.55049997568130504</v>
      </c>
    </row>
    <row r="49" spans="1:10" x14ac:dyDescent="0.2">
      <c r="A49" s="2">
        <v>1.10673487186432</v>
      </c>
      <c r="B49" s="2">
        <v>1.4554283581674101E-2</v>
      </c>
      <c r="C49" s="2">
        <v>1.0900124311447099</v>
      </c>
      <c r="D49" s="2">
        <v>1.4595290645957E-2</v>
      </c>
      <c r="E49" s="2">
        <v>0.57050001621246305</v>
      </c>
      <c r="F49" s="2">
        <v>1.0915124416351301</v>
      </c>
      <c r="G49" s="2">
        <v>1.43277328461409E-2</v>
      </c>
      <c r="H49" s="2">
        <v>1.06988489627838</v>
      </c>
      <c r="I49" s="2">
        <v>1.39030674472451E-2</v>
      </c>
      <c r="J49" s="2">
        <v>0.57050001621246305</v>
      </c>
    </row>
    <row r="50" spans="1:10" x14ac:dyDescent="0.2">
      <c r="A50" s="2">
        <v>1.0998420715332</v>
      </c>
      <c r="B50" s="2">
        <v>1.39591721817851E-2</v>
      </c>
      <c r="C50" s="2">
        <v>1.08377838134766</v>
      </c>
      <c r="D50" s="2">
        <v>1.40463542193174E-2</v>
      </c>
      <c r="E50" s="2">
        <v>0.59049999713897705</v>
      </c>
      <c r="F50" s="2">
        <v>1.0836604833602901</v>
      </c>
      <c r="G50" s="2">
        <v>1.3392511755227999E-2</v>
      </c>
      <c r="H50" s="2">
        <v>1.0649222135543801</v>
      </c>
      <c r="I50" s="2">
        <v>1.30645697936416E-2</v>
      </c>
      <c r="J50" s="2">
        <v>0.59049999713897705</v>
      </c>
    </row>
    <row r="51" spans="1:10" x14ac:dyDescent="0.2">
      <c r="A51" s="2">
        <v>1.09519851207733</v>
      </c>
      <c r="B51" s="2">
        <v>1.36096924543381E-2</v>
      </c>
      <c r="C51" s="2">
        <v>1.0787978172302199</v>
      </c>
      <c r="D51" s="2">
        <v>1.35661773383617E-2</v>
      </c>
      <c r="E51" s="2">
        <v>0.61049997806549094</v>
      </c>
      <c r="F51" s="2">
        <v>1.08012175559998</v>
      </c>
      <c r="G51" s="2">
        <v>1.2863432988524401E-2</v>
      </c>
      <c r="H51" s="2">
        <v>1.0608671903610201</v>
      </c>
      <c r="I51" s="2">
        <v>1.24306650832295E-2</v>
      </c>
      <c r="J51" s="2">
        <v>0.61049997806549094</v>
      </c>
    </row>
    <row r="52" spans="1:10" x14ac:dyDescent="0.2">
      <c r="A52" s="2">
        <v>1.09079921245575</v>
      </c>
      <c r="B52" s="2">
        <v>1.3412029482424301E-2</v>
      </c>
      <c r="C52" s="2">
        <v>1.0741589069366499</v>
      </c>
      <c r="D52" s="2">
        <v>1.33846402168274E-2</v>
      </c>
      <c r="E52" s="2">
        <v>0.63050001859664895</v>
      </c>
      <c r="F52" s="2">
        <v>1.0775659084320099</v>
      </c>
      <c r="G52" s="2">
        <v>1.25027010217309E-2</v>
      </c>
      <c r="H52" s="2">
        <v>1.0589456558227499</v>
      </c>
      <c r="I52" s="2">
        <v>1.20630376040936E-2</v>
      </c>
      <c r="J52" s="2">
        <v>0.63050001859664895</v>
      </c>
    </row>
    <row r="53" spans="1:10" x14ac:dyDescent="0.2">
      <c r="A53" s="2">
        <v>1.0865491628646899</v>
      </c>
      <c r="B53" s="2">
        <v>1.3223422691226E-2</v>
      </c>
      <c r="C53" s="2">
        <v>1.0724793672561601</v>
      </c>
      <c r="D53" s="2">
        <v>1.3304125517606701E-2</v>
      </c>
      <c r="E53" s="2">
        <v>0.65049999952316295</v>
      </c>
      <c r="F53" s="2">
        <v>1.07365715503693</v>
      </c>
      <c r="G53" s="2">
        <v>1.2101056054234499E-2</v>
      </c>
      <c r="H53" s="2">
        <v>1.05725061893463</v>
      </c>
      <c r="I53" s="2">
        <v>1.1991105973720601E-2</v>
      </c>
      <c r="J53" s="2">
        <v>0.65049999952316295</v>
      </c>
    </row>
    <row r="54" spans="1:10" x14ac:dyDescent="0.2">
      <c r="A54" s="2">
        <v>1.08333444595337</v>
      </c>
      <c r="B54" s="2">
        <v>1.30077814683318E-2</v>
      </c>
      <c r="C54" s="2">
        <v>1.07057285308838</v>
      </c>
      <c r="D54" s="2">
        <v>1.3287995941936999E-2</v>
      </c>
      <c r="E54" s="2">
        <v>0.67049998044967696</v>
      </c>
      <c r="F54" s="2">
        <v>1.07043504714966</v>
      </c>
      <c r="G54" s="2">
        <v>1.17157977074385E-2</v>
      </c>
      <c r="H54" s="2">
        <v>1.0559951066970801</v>
      </c>
      <c r="I54" s="2">
        <v>1.19672222062945E-2</v>
      </c>
      <c r="J54" s="2">
        <v>0.67049998044967696</v>
      </c>
    </row>
    <row r="55" spans="1:10" x14ac:dyDescent="0.2">
      <c r="A55" s="2">
        <v>1.08088314533234</v>
      </c>
      <c r="B55" s="2">
        <v>1.27867544069886E-2</v>
      </c>
      <c r="C55" s="2">
        <v>1.0687720775604199</v>
      </c>
      <c r="D55" s="2">
        <v>1.3193100690841701E-2</v>
      </c>
      <c r="E55" s="2">
        <v>0.69050002098083496</v>
      </c>
      <c r="F55" s="2">
        <v>1.0667294263839699</v>
      </c>
      <c r="G55" s="2">
        <v>1.1436436325311701E-2</v>
      </c>
      <c r="H55" s="2">
        <v>1.0536459684371899</v>
      </c>
      <c r="I55" s="2">
        <v>1.20078232139349E-2</v>
      </c>
      <c r="J55" s="2">
        <v>0.69050002098083496</v>
      </c>
    </row>
    <row r="56" spans="1:10" x14ac:dyDescent="0.2">
      <c r="A56" s="2">
        <v>1.0796605348587001</v>
      </c>
      <c r="B56" s="2">
        <v>1.27413868904114E-2</v>
      </c>
      <c r="C56" s="2">
        <v>1.0657700300216699</v>
      </c>
      <c r="D56" s="2">
        <v>1.3126150704920301E-2</v>
      </c>
      <c r="E56" s="2">
        <v>0.71050000190734897</v>
      </c>
      <c r="F56" s="2">
        <v>1.06544101238251</v>
      </c>
      <c r="G56" s="2">
        <v>1.13014644011855E-2</v>
      </c>
      <c r="H56" s="2">
        <v>1.0508061647415201</v>
      </c>
      <c r="I56" s="2">
        <v>1.1820038780570001E-2</v>
      </c>
      <c r="J56" s="2">
        <v>0.71050000190734897</v>
      </c>
    </row>
    <row r="57" spans="1:10" x14ac:dyDescent="0.2">
      <c r="A57" s="2">
        <v>1.0773663520812999</v>
      </c>
      <c r="B57" s="2">
        <v>1.25984800979495E-2</v>
      </c>
      <c r="C57" s="2">
        <v>1.06157994270325</v>
      </c>
      <c r="D57" s="2">
        <v>1.2865170836448701E-2</v>
      </c>
      <c r="E57" s="2">
        <v>0.73049998283386197</v>
      </c>
      <c r="F57" s="2">
        <v>1.06303358078003</v>
      </c>
      <c r="G57" s="2">
        <v>1.12470276653767E-2</v>
      </c>
      <c r="H57" s="2">
        <v>1.0477646589279199</v>
      </c>
      <c r="I57" s="2">
        <v>1.1615034192800499E-2</v>
      </c>
      <c r="J57" s="2">
        <v>0.73049998283386197</v>
      </c>
    </row>
    <row r="58" spans="1:10" x14ac:dyDescent="0.2">
      <c r="A58" s="2">
        <v>1.0749647617340099</v>
      </c>
      <c r="B58" s="2">
        <v>1.24701131135225E-2</v>
      </c>
      <c r="C58" s="2">
        <v>1.0586800575256301</v>
      </c>
      <c r="D58" s="2">
        <v>1.28484750166535E-2</v>
      </c>
      <c r="E58" s="2">
        <v>0.75050002336502097</v>
      </c>
      <c r="F58" s="2">
        <v>1.0604321956634499</v>
      </c>
      <c r="G58" s="2">
        <v>1.1115756817162E-2</v>
      </c>
      <c r="H58" s="2">
        <v>1.0459805727005</v>
      </c>
      <c r="I58" s="2">
        <v>1.14268017932773E-2</v>
      </c>
      <c r="J58" s="2">
        <v>0.75050002336502097</v>
      </c>
    </row>
    <row r="59" spans="1:10" x14ac:dyDescent="0.2">
      <c r="A59" s="2">
        <v>1.0739060640335101</v>
      </c>
      <c r="B59" s="2">
        <v>1.2372478842735299E-2</v>
      </c>
      <c r="C59" s="2">
        <v>1.0550457239151001</v>
      </c>
      <c r="D59" s="2">
        <v>1.2515148147940599E-2</v>
      </c>
      <c r="E59" s="2">
        <v>0.77050000429153398</v>
      </c>
      <c r="F59" s="2">
        <v>1.05905473232269</v>
      </c>
      <c r="G59" s="2">
        <v>1.09639968723059E-2</v>
      </c>
      <c r="H59" s="2">
        <v>1.04294645786285</v>
      </c>
      <c r="I59" s="2">
        <v>1.1054513975977899E-2</v>
      </c>
      <c r="J59" s="2">
        <v>0.77050000429153398</v>
      </c>
    </row>
    <row r="60" spans="1:10" x14ac:dyDescent="0.2">
      <c r="A60" s="2">
        <v>1.07194435596466</v>
      </c>
      <c r="B60" s="2">
        <v>1.23658664524555E-2</v>
      </c>
      <c r="C60" s="2">
        <v>1.0524309873580899</v>
      </c>
      <c r="D60" s="2">
        <v>1.2449854984879501E-2</v>
      </c>
      <c r="E60" s="2">
        <v>0.79049998521804798</v>
      </c>
      <c r="F60" s="2">
        <v>1.05697798728943</v>
      </c>
      <c r="G60" s="2">
        <v>1.0927193798124801E-2</v>
      </c>
      <c r="H60" s="2">
        <v>1.0417008399963399</v>
      </c>
      <c r="I60" s="2">
        <v>1.08113968744874E-2</v>
      </c>
      <c r="J60" s="2">
        <v>0.79049998521804798</v>
      </c>
    </row>
    <row r="61" spans="1:10" x14ac:dyDescent="0.2">
      <c r="A61" s="2">
        <v>1.0689600706100499</v>
      </c>
      <c r="B61" s="2">
        <v>1.2017541565001E-2</v>
      </c>
      <c r="C61" s="2">
        <v>1.04983294010162</v>
      </c>
      <c r="D61" s="2">
        <v>1.21517349034548E-2</v>
      </c>
      <c r="E61" s="2">
        <v>0.81050002574920699</v>
      </c>
      <c r="F61" s="2">
        <v>1.05438828468323</v>
      </c>
      <c r="G61" s="2">
        <v>1.06389271095395E-2</v>
      </c>
      <c r="H61" s="2">
        <v>1.0411779880523699</v>
      </c>
      <c r="I61" s="2">
        <v>1.0835356079041999E-2</v>
      </c>
      <c r="J61" s="2">
        <v>0.81050002574920699</v>
      </c>
    </row>
    <row r="62" spans="1:10" x14ac:dyDescent="0.2">
      <c r="A62" s="2">
        <v>1.0670242309570299</v>
      </c>
      <c r="B62" s="2">
        <v>1.18277985602617E-2</v>
      </c>
      <c r="C62" s="2">
        <v>1.0482589006423999</v>
      </c>
      <c r="D62" s="2">
        <v>1.20750498026609E-2</v>
      </c>
      <c r="E62" s="2">
        <v>0.83050000667571999</v>
      </c>
      <c r="F62" s="2">
        <v>1.0516935586929299</v>
      </c>
      <c r="G62" s="2">
        <v>1.04713346809149E-2</v>
      </c>
      <c r="H62" s="2">
        <v>1.0402243137359599</v>
      </c>
      <c r="I62" s="2">
        <v>1.0816573165357101E-2</v>
      </c>
      <c r="J62" s="2">
        <v>0.83050000667571999</v>
      </c>
    </row>
    <row r="63" spans="1:10" x14ac:dyDescent="0.2">
      <c r="A63" s="2">
        <v>1.0651556253433201</v>
      </c>
      <c r="B63" s="2">
        <v>1.1630007065832599E-2</v>
      </c>
      <c r="C63" s="2">
        <v>1.0464684963226301</v>
      </c>
      <c r="D63" s="2">
        <v>1.1672494001686601E-2</v>
      </c>
      <c r="E63" s="2">
        <v>0.850499987602234</v>
      </c>
      <c r="F63" s="2">
        <v>1.0503007173538199</v>
      </c>
      <c r="G63" s="2">
        <v>1.02915652096272E-2</v>
      </c>
      <c r="H63" s="2">
        <v>1.0391813516616799</v>
      </c>
      <c r="I63" s="2">
        <v>1.05832004919648E-2</v>
      </c>
      <c r="J63" s="2">
        <v>0.850499987602234</v>
      </c>
    </row>
    <row r="64" spans="1:10" x14ac:dyDescent="0.2">
      <c r="A64" s="2">
        <v>1.0626198053360001</v>
      </c>
      <c r="B64" s="2">
        <v>1.14955930039287E-2</v>
      </c>
      <c r="C64" s="2">
        <v>1.0448751449585001</v>
      </c>
      <c r="D64" s="2">
        <v>1.14505672827363E-2</v>
      </c>
      <c r="E64" s="2">
        <v>0.870500028133392</v>
      </c>
      <c r="F64" s="2">
        <v>1.0490294694900499</v>
      </c>
      <c r="G64" s="2">
        <v>1.02792363613844E-2</v>
      </c>
      <c r="H64" s="2">
        <v>1.03889131546021</v>
      </c>
      <c r="I64" s="2">
        <v>1.0462811216712E-2</v>
      </c>
      <c r="J64" s="2">
        <v>0.870500028133392</v>
      </c>
    </row>
    <row r="65" spans="1:10" x14ac:dyDescent="0.2">
      <c r="A65" s="2">
        <v>1.0615096092224101</v>
      </c>
      <c r="B65" s="2">
        <v>1.14503931254148E-2</v>
      </c>
      <c r="C65" s="2">
        <v>1.04457175731659</v>
      </c>
      <c r="D65" s="2">
        <v>1.13528743386269E-2</v>
      </c>
      <c r="E65" s="2">
        <v>0.89050000905990601</v>
      </c>
      <c r="F65" s="2">
        <v>1.0472151041030899</v>
      </c>
      <c r="G65" s="2">
        <v>1.03499367833138E-2</v>
      </c>
      <c r="H65" s="2">
        <v>1.03902459144592</v>
      </c>
      <c r="I65" s="2">
        <v>1.0386162437498601E-2</v>
      </c>
      <c r="J65" s="2">
        <v>0.89050000905990601</v>
      </c>
    </row>
    <row r="66" spans="1:10" x14ac:dyDescent="0.2">
      <c r="A66" s="2">
        <v>1.05977463722229</v>
      </c>
      <c r="B66" s="2">
        <v>1.13028986379504E-2</v>
      </c>
      <c r="C66" s="2">
        <v>1.0435646772384599</v>
      </c>
      <c r="D66" s="2">
        <v>1.13434502854943E-2</v>
      </c>
      <c r="E66" s="2">
        <v>0.91049998998642001</v>
      </c>
      <c r="F66" s="2">
        <v>1.04494953155518</v>
      </c>
      <c r="G66" s="2">
        <v>1.00346636027098E-2</v>
      </c>
      <c r="H66" s="2">
        <v>1.03702092170715</v>
      </c>
      <c r="I66" s="2">
        <v>1.0169204324483899E-2</v>
      </c>
      <c r="J66" s="2">
        <v>0.91049998998642001</v>
      </c>
    </row>
    <row r="67" spans="1:10" x14ac:dyDescent="0.2">
      <c r="A67" s="2">
        <v>1.0582646131515501</v>
      </c>
      <c r="B67" s="2">
        <v>1.12001299858093E-2</v>
      </c>
      <c r="C67" s="2">
        <v>1.04285299777985</v>
      </c>
      <c r="D67" s="2">
        <v>1.1360422708094099E-2</v>
      </c>
      <c r="E67" s="2">
        <v>0.93049997091293302</v>
      </c>
      <c r="F67" s="2">
        <v>1.04383897781372</v>
      </c>
      <c r="G67" s="2">
        <v>9.8617365583777393E-3</v>
      </c>
      <c r="H67" s="2">
        <v>1.03466260433197</v>
      </c>
      <c r="I67" s="2">
        <v>1.0181128978729199E-2</v>
      </c>
      <c r="J67" s="2">
        <v>0.93049997091293302</v>
      </c>
    </row>
    <row r="68" spans="1:10" x14ac:dyDescent="0.2">
      <c r="A68" s="2">
        <v>1.0566864013671899</v>
      </c>
      <c r="B68" s="2">
        <v>1.0976793244481101E-2</v>
      </c>
      <c r="C68" s="2">
        <v>1.0418398380279501</v>
      </c>
      <c r="D68" s="2">
        <v>1.11958524212241E-2</v>
      </c>
      <c r="E68" s="2">
        <v>0.95050001144409202</v>
      </c>
      <c r="F68" s="2">
        <v>1.04294729232788</v>
      </c>
      <c r="G68" s="2">
        <v>9.6855191513896006E-3</v>
      </c>
      <c r="H68" s="2">
        <v>1.0346760749816899</v>
      </c>
      <c r="I68" s="2">
        <v>9.9860923364758492E-3</v>
      </c>
      <c r="J68" s="2">
        <v>0.95050001144409202</v>
      </c>
    </row>
    <row r="69" spans="1:10" x14ac:dyDescent="0.2">
      <c r="A69" s="2">
        <v>1.0538629293441799</v>
      </c>
      <c r="B69" s="2">
        <v>1.0654425248503701E-2</v>
      </c>
      <c r="C69" s="2">
        <v>1.0410019159317001</v>
      </c>
      <c r="D69" s="2">
        <v>1.11698778346181E-2</v>
      </c>
      <c r="E69" s="2">
        <v>0.97049999237060502</v>
      </c>
      <c r="F69" s="2">
        <v>1.04081571102142</v>
      </c>
      <c r="G69" s="2">
        <v>9.5893023535609193E-3</v>
      </c>
      <c r="H69" s="2">
        <v>1.0323468446731601</v>
      </c>
      <c r="I69" s="2">
        <v>1.00615099072456E-2</v>
      </c>
      <c r="J69" s="2">
        <v>0.97049999237060502</v>
      </c>
    </row>
    <row r="70" spans="1:10" x14ac:dyDescent="0.2">
      <c r="A70" s="2">
        <v>1.0516155958175699</v>
      </c>
      <c r="B70" s="2">
        <v>1.04478858411312E-2</v>
      </c>
      <c r="C70" s="2">
        <v>1.0382453203201301</v>
      </c>
      <c r="D70" s="2">
        <v>1.08487270772457E-2</v>
      </c>
      <c r="E70" s="2">
        <v>0.99049997329711903</v>
      </c>
      <c r="F70" s="2">
        <v>1.0390778779983501</v>
      </c>
      <c r="G70" s="2">
        <v>9.4260899350047094E-3</v>
      </c>
      <c r="H70" s="2">
        <v>1.03051841259003</v>
      </c>
      <c r="I70" s="2">
        <v>9.6069816499948502E-3</v>
      </c>
      <c r="J70" s="2">
        <v>0.99049997329711903</v>
      </c>
    </row>
    <row r="71" spans="1:10" x14ac:dyDescent="0.2">
      <c r="A71" s="2">
        <v>1.04882800579071</v>
      </c>
      <c r="B71" s="2">
        <v>1.0007783770561199E-2</v>
      </c>
      <c r="C71" s="2">
        <v>1.0354684591293299</v>
      </c>
      <c r="D71" s="2">
        <v>1.04181785136461E-2</v>
      </c>
      <c r="E71" s="2">
        <v>1.0104999542236299</v>
      </c>
      <c r="F71" s="2">
        <v>1.03578352928162</v>
      </c>
      <c r="G71" s="2">
        <v>9.2118401080369897E-3</v>
      </c>
      <c r="H71" s="2">
        <v>1.0296214818954501</v>
      </c>
      <c r="I71" s="2">
        <v>9.2629622668027895E-3</v>
      </c>
      <c r="J71" s="2">
        <v>1.0104999542236299</v>
      </c>
    </row>
    <row r="72" spans="1:10" x14ac:dyDescent="0.2">
      <c r="A72" s="2">
        <v>1.0457948446273799</v>
      </c>
      <c r="B72" s="2">
        <v>9.4734029844403302E-3</v>
      </c>
      <c r="C72" s="2">
        <v>1.0339090824127199</v>
      </c>
      <c r="D72" s="2">
        <v>1.0034075006842599E-2</v>
      </c>
      <c r="E72" s="2">
        <v>1.03050005435944</v>
      </c>
      <c r="F72" s="2">
        <v>1.03370320796967</v>
      </c>
      <c r="G72" s="2">
        <v>8.7331347167491895E-3</v>
      </c>
      <c r="H72" s="2">
        <v>1.02939009666443</v>
      </c>
      <c r="I72" s="2">
        <v>8.9741172268986702E-3</v>
      </c>
      <c r="J72" s="2">
        <v>1.03050005435944</v>
      </c>
    </row>
    <row r="73" spans="1:10" x14ac:dyDescent="0.2">
      <c r="A73" s="2">
        <v>1.04515051841736</v>
      </c>
      <c r="B73" s="2">
        <v>9.1150756925344502E-3</v>
      </c>
      <c r="C73" s="2">
        <v>1.03243219852448</v>
      </c>
      <c r="D73" s="2">
        <v>9.4188703224062902E-3</v>
      </c>
      <c r="E73" s="2">
        <v>1.0505000352859499</v>
      </c>
      <c r="F73" s="2">
        <v>1.0326517820358301</v>
      </c>
      <c r="G73" s="2">
        <v>8.4276553243398701E-3</v>
      </c>
      <c r="H73" s="2">
        <v>1.0296119451522801</v>
      </c>
      <c r="I73" s="2">
        <v>8.6326710879802704E-3</v>
      </c>
      <c r="J73" s="2">
        <v>1.0505000352859499</v>
      </c>
    </row>
    <row r="74" spans="1:10" x14ac:dyDescent="0.2">
      <c r="A74" s="2">
        <v>1.04168117046356</v>
      </c>
      <c r="B74" s="2">
        <v>8.6291776970028895E-3</v>
      </c>
      <c r="C74" s="2">
        <v>1.03021812438965</v>
      </c>
      <c r="D74" s="2">
        <v>9.0531772002577799E-3</v>
      </c>
      <c r="E74" s="2">
        <v>1.07050001621246</v>
      </c>
      <c r="F74" s="2">
        <v>1.03036212921143</v>
      </c>
      <c r="G74" s="2">
        <v>8.0493390560150094E-3</v>
      </c>
      <c r="H74" s="2">
        <v>1.0289676189422601</v>
      </c>
      <c r="I74" s="2">
        <v>8.2294531166553497E-3</v>
      </c>
      <c r="J74" s="2">
        <v>1.07050001621246</v>
      </c>
    </row>
    <row r="75" spans="1:10" x14ac:dyDescent="0.2">
      <c r="A75" s="2">
        <v>1.03793680667877</v>
      </c>
      <c r="B75" s="2">
        <v>7.9624690115451795E-3</v>
      </c>
      <c r="C75" s="2">
        <v>1.02752196788788</v>
      </c>
      <c r="D75" s="2">
        <v>8.6282780393958092E-3</v>
      </c>
      <c r="E75" s="2">
        <v>1.0904999971389799</v>
      </c>
      <c r="F75" s="2">
        <v>1.0277947187423699</v>
      </c>
      <c r="G75" s="2">
        <v>7.44510442018509E-3</v>
      </c>
      <c r="H75" s="2">
        <v>1.0274454355239899</v>
      </c>
      <c r="I75" s="2">
        <v>8.0348476767539995E-3</v>
      </c>
      <c r="J75" s="2">
        <v>1.0904999971389799</v>
      </c>
    </row>
    <row r="76" spans="1:10" x14ac:dyDescent="0.2">
      <c r="A76" s="2">
        <v>1.0349593162536601</v>
      </c>
      <c r="B76" s="2">
        <v>7.56444409489632E-3</v>
      </c>
      <c r="C76" s="2">
        <v>1.02418088912964</v>
      </c>
      <c r="D76" s="2">
        <v>8.1504527479410206E-3</v>
      </c>
      <c r="E76" s="2">
        <v>1.1104999780654901</v>
      </c>
      <c r="F76" s="2">
        <v>1.0258157253265401</v>
      </c>
      <c r="G76" s="2">
        <v>7.2031291201710701E-3</v>
      </c>
      <c r="H76" s="2">
        <v>1.0240737199783301</v>
      </c>
      <c r="I76" s="2">
        <v>7.7805118635296804E-3</v>
      </c>
      <c r="J76" s="2">
        <v>1.1104999780654901</v>
      </c>
    </row>
    <row r="77" spans="1:10" x14ac:dyDescent="0.2">
      <c r="A77" s="2">
        <v>1.0314151048660301</v>
      </c>
      <c r="B77" s="2">
        <v>7.0252185687422796E-3</v>
      </c>
      <c r="C77" s="2">
        <v>1.02081978321075</v>
      </c>
      <c r="D77" s="2">
        <v>7.7829193323850597E-3</v>
      </c>
      <c r="E77" s="2">
        <v>1.130499958992</v>
      </c>
      <c r="F77" s="2">
        <v>1.0229524374008201</v>
      </c>
      <c r="G77" s="2">
        <v>6.5738749690353896E-3</v>
      </c>
      <c r="H77" s="2">
        <v>1.0221294164657599</v>
      </c>
      <c r="I77" s="2">
        <v>7.5924512930214396E-3</v>
      </c>
      <c r="J77" s="2">
        <v>1.130499958992</v>
      </c>
    </row>
    <row r="78" spans="1:10" x14ac:dyDescent="0.2">
      <c r="A78" s="2">
        <v>1.02747225761414</v>
      </c>
      <c r="B78" s="2">
        <v>6.4216889441013301E-3</v>
      </c>
      <c r="C78" s="2">
        <v>1.0177742242813099</v>
      </c>
      <c r="D78" s="2">
        <v>7.4201757088303601E-3</v>
      </c>
      <c r="E78" s="2">
        <v>1.1505000591278101</v>
      </c>
      <c r="F78" s="2">
        <v>1.01904249191284</v>
      </c>
      <c r="G78" s="2">
        <v>5.9979180805385104E-3</v>
      </c>
      <c r="H78" s="2">
        <v>1.0195177793502801</v>
      </c>
      <c r="I78" s="2">
        <v>7.1511869318783301E-3</v>
      </c>
      <c r="J78" s="2">
        <v>1.1505000591278101</v>
      </c>
    </row>
    <row r="79" spans="1:10" x14ac:dyDescent="0.2">
      <c r="A79" s="2">
        <v>1.0253044366836499</v>
      </c>
      <c r="B79" s="2">
        <v>5.8617973700165697E-3</v>
      </c>
      <c r="C79" s="2">
        <v>1.0140069723129299</v>
      </c>
      <c r="D79" s="2">
        <v>6.8192589096724996E-3</v>
      </c>
      <c r="E79" s="2">
        <v>1.17050004005432</v>
      </c>
      <c r="F79" s="2">
        <v>1.01793372631073</v>
      </c>
      <c r="G79" s="2">
        <v>5.5249747820198501E-3</v>
      </c>
      <c r="H79" s="2">
        <v>1.01619148254395</v>
      </c>
      <c r="I79" s="2">
        <v>6.6532189957797501E-3</v>
      </c>
      <c r="J79" s="2">
        <v>1.17050004005432</v>
      </c>
    </row>
    <row r="80" spans="1:10" x14ac:dyDescent="0.2">
      <c r="A80" s="2">
        <v>1.02241122722626</v>
      </c>
      <c r="B80" s="2">
        <v>5.23613393306732E-3</v>
      </c>
      <c r="C80" s="2">
        <v>1.01030373573303</v>
      </c>
      <c r="D80" s="2">
        <v>6.0250102542340799E-3</v>
      </c>
      <c r="E80" s="2">
        <v>1.1905000209808301</v>
      </c>
      <c r="F80" s="2">
        <v>1.0164096355438199</v>
      </c>
      <c r="G80" s="2">
        <v>4.9689705483615398E-3</v>
      </c>
      <c r="H80" s="2">
        <v>1.0135746002197299</v>
      </c>
      <c r="I80" s="2">
        <v>6.22835289686918E-3</v>
      </c>
      <c r="J80" s="2">
        <v>1.1905000209808301</v>
      </c>
    </row>
    <row r="81" spans="1:10" x14ac:dyDescent="0.2">
      <c r="A81" s="2">
        <v>1.01945841312408</v>
      </c>
      <c r="B81" s="2">
        <v>4.5741028152406198E-3</v>
      </c>
      <c r="C81" s="2">
        <v>1.00719213485718</v>
      </c>
      <c r="D81" s="2">
        <v>5.4303789511323001E-3</v>
      </c>
      <c r="E81" s="2">
        <v>1.21050000190735</v>
      </c>
      <c r="F81" s="2">
        <v>1.0140030384063701</v>
      </c>
      <c r="G81" s="2">
        <v>4.5499764382839203E-3</v>
      </c>
      <c r="H81" s="2">
        <v>1.01155769824982</v>
      </c>
      <c r="I81" s="2">
        <v>5.9581226669251901E-3</v>
      </c>
      <c r="J81" s="2">
        <v>1.21050000190735</v>
      </c>
    </row>
    <row r="82" spans="1:10" x14ac:dyDescent="0.2">
      <c r="A82" s="2">
        <v>1.01531386375427</v>
      </c>
      <c r="B82" s="2">
        <v>3.9665671065449697E-3</v>
      </c>
      <c r="C82" s="2">
        <v>1.00364553928375</v>
      </c>
      <c r="D82" s="2">
        <v>4.9016778357327002E-3</v>
      </c>
      <c r="E82" s="2">
        <v>1.2304999828338601</v>
      </c>
      <c r="F82" s="2">
        <v>1.0095032453537001</v>
      </c>
      <c r="G82" s="2">
        <v>4.1565978899598104E-3</v>
      </c>
      <c r="H82" s="2">
        <v>1.00896143913269</v>
      </c>
      <c r="I82" s="2">
        <v>5.6100948713719801E-3</v>
      </c>
      <c r="J82" s="2">
        <v>1.2304999828338601</v>
      </c>
    </row>
    <row r="83" spans="1:10" x14ac:dyDescent="0.2">
      <c r="A83" s="2">
        <v>1.01136815547943</v>
      </c>
      <c r="B83" s="2">
        <v>3.60358692705631E-3</v>
      </c>
      <c r="C83" s="2">
        <v>0.999547898769379</v>
      </c>
      <c r="D83" s="2">
        <v>4.5412858016789003E-3</v>
      </c>
      <c r="E83" s="2">
        <v>1.25049996376038</v>
      </c>
      <c r="F83" s="2">
        <v>1.00738513469696</v>
      </c>
      <c r="G83" s="2">
        <v>3.8961300160735798E-3</v>
      </c>
      <c r="H83" s="2">
        <v>1.0055459737777701</v>
      </c>
      <c r="I83" s="2">
        <v>5.5266842246055603E-3</v>
      </c>
      <c r="J83" s="2">
        <v>1.25049996376038</v>
      </c>
    </row>
    <row r="84" spans="1:10" x14ac:dyDescent="0.2">
      <c r="A84" s="2">
        <v>1.00877296924591</v>
      </c>
      <c r="B84" s="2">
        <v>3.4492125269025599E-3</v>
      </c>
      <c r="C84" s="2">
        <v>0.995508432388306</v>
      </c>
      <c r="D84" s="2">
        <v>4.2551388032734403E-3</v>
      </c>
      <c r="E84" s="2">
        <v>1.2704999446868901</v>
      </c>
      <c r="F84" s="2">
        <v>1.00535464286804</v>
      </c>
      <c r="G84" s="2">
        <v>3.6734337918460399E-3</v>
      </c>
      <c r="H84" s="2">
        <v>1.0036246776580799</v>
      </c>
      <c r="I84" s="2">
        <v>5.4592047818005102E-3</v>
      </c>
      <c r="J84" s="2">
        <v>1.2704999446868901</v>
      </c>
    </row>
    <row r="85" spans="1:10" x14ac:dyDescent="0.2">
      <c r="A85" s="2">
        <v>1.0048353672027599</v>
      </c>
      <c r="B85" s="2">
        <v>3.29593359492719E-3</v>
      </c>
      <c r="C85" s="2">
        <v>0.99304068088531505</v>
      </c>
      <c r="D85" s="2">
        <v>4.0936311706900597E-3</v>
      </c>
      <c r="E85" s="2">
        <v>1.29050004482269</v>
      </c>
      <c r="F85" s="2">
        <v>1.0017460584640501</v>
      </c>
      <c r="G85" s="2">
        <v>3.4900612663477698E-3</v>
      </c>
      <c r="H85" s="2">
        <v>1.00283062458038</v>
      </c>
      <c r="I85" s="2">
        <v>5.5519533343613096E-3</v>
      </c>
      <c r="J85" s="2">
        <v>1.29050004482269</v>
      </c>
    </row>
    <row r="86" spans="1:10" x14ac:dyDescent="0.2">
      <c r="A86" s="2">
        <v>1.0007239580154399</v>
      </c>
      <c r="B86" s="2">
        <v>3.52391786873341E-3</v>
      </c>
      <c r="C86" s="2">
        <v>0.99100142717361495</v>
      </c>
      <c r="D86" s="2">
        <v>4.1066138073802003E-3</v>
      </c>
      <c r="E86" s="2">
        <v>1.3105000257492101</v>
      </c>
      <c r="F86" s="2">
        <v>0.99876904487609897</v>
      </c>
      <c r="G86" s="2">
        <v>3.7542378995567599E-3</v>
      </c>
      <c r="H86" s="2">
        <v>1.0009807348251301</v>
      </c>
      <c r="I86" s="2">
        <v>5.4437867365777501E-3</v>
      </c>
      <c r="J86" s="2">
        <v>1.3105000257492101</v>
      </c>
    </row>
    <row r="87" spans="1:10" x14ac:dyDescent="0.2">
      <c r="A87" s="2">
        <v>0.99906361103057895</v>
      </c>
      <c r="B87" s="2">
        <v>3.6379480734467502E-3</v>
      </c>
      <c r="C87" s="2">
        <v>0.98846691846847501</v>
      </c>
      <c r="D87" s="2">
        <v>4.2610517702996696E-3</v>
      </c>
      <c r="E87" s="2">
        <v>1.33050000667572</v>
      </c>
      <c r="F87" s="2">
        <v>0.99740648269653298</v>
      </c>
      <c r="G87" s="2">
        <v>3.8987253792583899E-3</v>
      </c>
      <c r="H87" s="2">
        <v>0.99816733598709095</v>
      </c>
      <c r="I87" s="2">
        <v>5.5968984961509696E-3</v>
      </c>
      <c r="J87" s="2">
        <v>1.3305000066757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54"/>
  <sheetViews>
    <sheetView workbookViewId="0">
      <selection activeCell="O2" sqref="O2:Q54"/>
    </sheetView>
  </sheetViews>
  <sheetFormatPr baseColWidth="10" defaultColWidth="9" defaultRowHeight="15" x14ac:dyDescent="0.2"/>
  <sheetData>
    <row r="1" spans="1:26" x14ac:dyDescent="0.2">
      <c r="A1" t="s">
        <v>29</v>
      </c>
      <c r="B1" t="s">
        <v>136</v>
      </c>
      <c r="C1" t="s">
        <v>137</v>
      </c>
      <c r="D1" t="s">
        <v>138</v>
      </c>
      <c r="E1" t="s">
        <v>30</v>
      </c>
      <c r="F1" t="s">
        <v>139</v>
      </c>
      <c r="G1" t="s">
        <v>140</v>
      </c>
      <c r="H1" t="s">
        <v>141</v>
      </c>
      <c r="I1" t="s">
        <v>30</v>
      </c>
      <c r="J1" t="s">
        <v>142</v>
      </c>
      <c r="K1" t="s">
        <v>143</v>
      </c>
      <c r="L1" t="s">
        <v>144</v>
      </c>
      <c r="M1" t="s">
        <v>30</v>
      </c>
      <c r="N1" t="s">
        <v>131</v>
      </c>
      <c r="O1" t="s">
        <v>136</v>
      </c>
      <c r="P1" t="s">
        <v>137</v>
      </c>
      <c r="Q1" t="s">
        <v>138</v>
      </c>
      <c r="R1" t="s">
        <v>30</v>
      </c>
      <c r="S1" t="s">
        <v>139</v>
      </c>
      <c r="T1" t="s">
        <v>140</v>
      </c>
      <c r="U1" t="s">
        <v>141</v>
      </c>
      <c r="V1" t="s">
        <v>30</v>
      </c>
      <c r="W1" t="s">
        <v>142</v>
      </c>
      <c r="X1" t="s">
        <v>143</v>
      </c>
      <c r="Y1" t="s">
        <v>144</v>
      </c>
      <c r="Z1" t="s">
        <v>30</v>
      </c>
    </row>
    <row r="2" spans="1:26" x14ac:dyDescent="0.2">
      <c r="B2">
        <v>-0.78245330000000002</v>
      </c>
      <c r="C2">
        <v>1.2934203999999999E-3</v>
      </c>
      <c r="D2">
        <v>1.5487038000000001E-3</v>
      </c>
      <c r="E2">
        <v>-2.9499999999999998E-2</v>
      </c>
      <c r="F2">
        <v>-1.1445493</v>
      </c>
      <c r="G2">
        <v>-0.15995413</v>
      </c>
      <c r="H2">
        <v>-0.34697615999999998</v>
      </c>
      <c r="I2">
        <v>-2.9499999999999998E-2</v>
      </c>
      <c r="J2">
        <v>-1.1099266999999999</v>
      </c>
      <c r="K2">
        <v>-6.5231517000000003E-2</v>
      </c>
      <c r="L2">
        <v>-0.32652542000000001</v>
      </c>
      <c r="M2">
        <v>-2.9499999999999998E-2</v>
      </c>
      <c r="O2">
        <v>-0.29810813000000003</v>
      </c>
      <c r="P2">
        <v>3.6788703E-4</v>
      </c>
      <c r="Q2">
        <v>3.8558335000000001E-4</v>
      </c>
      <c r="R2">
        <v>-2.9499999999999998E-2</v>
      </c>
      <c r="S2">
        <v>-0.88196295000000002</v>
      </c>
      <c r="T2">
        <v>5.7284936000000002E-2</v>
      </c>
      <c r="U2">
        <v>0.18238267</v>
      </c>
      <c r="V2">
        <v>-2.9499999999999998E-2</v>
      </c>
      <c r="W2">
        <v>-0.85062360999999997</v>
      </c>
      <c r="X2">
        <v>0.10342509</v>
      </c>
      <c r="Y2">
        <v>0.15088525</v>
      </c>
      <c r="Z2">
        <v>-2.9499999999999998E-2</v>
      </c>
    </row>
    <row r="3" spans="1:26" x14ac:dyDescent="0.2">
      <c r="B3">
        <v>-0.70875721999999997</v>
      </c>
      <c r="C3">
        <v>2.3719952000000001E-4</v>
      </c>
      <c r="D3">
        <v>4.9381469999999999E-4</v>
      </c>
      <c r="E3">
        <v>-9.4999996999999992E-3</v>
      </c>
      <c r="F3">
        <v>-1.0435611</v>
      </c>
      <c r="G3">
        <v>-0.18405353999999999</v>
      </c>
      <c r="H3">
        <v>-0.34229034000000003</v>
      </c>
      <c r="I3">
        <v>-9.4999996999999992E-3</v>
      </c>
      <c r="J3">
        <v>-1.0141741</v>
      </c>
      <c r="K3">
        <v>-7.2472944999999997E-2</v>
      </c>
      <c r="L3">
        <v>-0.32595718000000001</v>
      </c>
      <c r="M3">
        <v>-9.4999996999999992E-3</v>
      </c>
      <c r="O3">
        <v>-0.27869943000000003</v>
      </c>
      <c r="P3" s="1">
        <v>1.6677423E-5</v>
      </c>
      <c r="Q3">
        <v>-9.3792408000000003E-4</v>
      </c>
      <c r="R3">
        <v>-9.4999996999999992E-3</v>
      </c>
      <c r="S3">
        <v>-0.81468682999999997</v>
      </c>
      <c r="T3">
        <v>4.1396700000000002E-2</v>
      </c>
      <c r="U3">
        <v>0.19464730999999999</v>
      </c>
      <c r="V3">
        <v>-9.4999996999999992E-3</v>
      </c>
      <c r="W3">
        <v>-0.78047520000000004</v>
      </c>
      <c r="X3">
        <v>9.5505849000000004E-2</v>
      </c>
      <c r="Y3">
        <v>0.15954423000000001</v>
      </c>
      <c r="Z3">
        <v>-9.4999996999999992E-3</v>
      </c>
    </row>
    <row r="4" spans="1:26" x14ac:dyDescent="0.2">
      <c r="B4">
        <v>-0.62060088000000002</v>
      </c>
      <c r="C4">
        <v>-5.1877827999999998E-4</v>
      </c>
      <c r="D4" s="1">
        <v>-1.5426901999999998E-5</v>
      </c>
      <c r="E4">
        <v>1.0500000000000001E-2</v>
      </c>
      <c r="F4">
        <v>-0.91808343000000003</v>
      </c>
      <c r="G4">
        <v>-0.19937885</v>
      </c>
      <c r="H4">
        <v>-0.34567725999999999</v>
      </c>
      <c r="I4">
        <v>1.0500000000000001E-2</v>
      </c>
      <c r="J4">
        <v>-0.88705891000000003</v>
      </c>
      <c r="K4">
        <v>-6.9197132999999994E-2</v>
      </c>
      <c r="L4">
        <v>-0.33031656999999998</v>
      </c>
      <c r="M4">
        <v>1.0500000000000001E-2</v>
      </c>
      <c r="O4">
        <v>-0.25334266</v>
      </c>
      <c r="P4">
        <v>7.6105276999999998E-4</v>
      </c>
      <c r="Q4">
        <v>-2.1113278E-4</v>
      </c>
      <c r="R4">
        <v>1.0500000000000001E-2</v>
      </c>
      <c r="S4">
        <v>-0.72931689</v>
      </c>
      <c r="T4">
        <v>3.7378653999999997E-2</v>
      </c>
      <c r="U4">
        <v>0.20555652999999999</v>
      </c>
      <c r="V4">
        <v>1.0500000000000001E-2</v>
      </c>
      <c r="W4">
        <v>-0.68321078999999996</v>
      </c>
      <c r="X4">
        <v>9.9347606000000005E-2</v>
      </c>
      <c r="Y4">
        <v>0.16701055000000001</v>
      </c>
      <c r="Z4">
        <v>1.0500000000000001E-2</v>
      </c>
    </row>
    <row r="5" spans="1:26" x14ac:dyDescent="0.2">
      <c r="B5">
        <v>-0.52225065000000004</v>
      </c>
      <c r="C5">
        <v>8.9272636000000002E-4</v>
      </c>
      <c r="D5">
        <v>5.9919379000000002E-4</v>
      </c>
      <c r="E5">
        <v>3.0499999999999999E-2</v>
      </c>
      <c r="F5">
        <v>-0.77283698000000001</v>
      </c>
      <c r="G5">
        <v>-0.21633847</v>
      </c>
      <c r="H5">
        <v>-0.33819282000000001</v>
      </c>
      <c r="I5">
        <v>3.0499999999999999E-2</v>
      </c>
      <c r="J5">
        <v>-0.73920803999999996</v>
      </c>
      <c r="K5">
        <v>-5.2668053999999999E-2</v>
      </c>
      <c r="L5">
        <v>-0.32880983000000003</v>
      </c>
      <c r="M5">
        <v>3.0499999999999999E-2</v>
      </c>
      <c r="O5">
        <v>-0.22123228</v>
      </c>
      <c r="P5">
        <v>-8.1795971999999999E-4</v>
      </c>
      <c r="Q5">
        <v>-3.3149402999999998E-4</v>
      </c>
      <c r="R5">
        <v>3.0499999999999999E-2</v>
      </c>
      <c r="S5">
        <v>-0.62180208999999997</v>
      </c>
      <c r="T5">
        <v>1.6808514E-2</v>
      </c>
      <c r="U5">
        <v>0.21479423</v>
      </c>
      <c r="V5">
        <v>3.0499999999999999E-2</v>
      </c>
      <c r="W5">
        <v>-0.56797081000000005</v>
      </c>
      <c r="X5">
        <v>0.10887226999999999</v>
      </c>
      <c r="Y5">
        <v>0.17400245</v>
      </c>
      <c r="Z5">
        <v>3.0499999999999999E-2</v>
      </c>
    </row>
    <row r="6" spans="1:26" x14ac:dyDescent="0.2">
      <c r="B6">
        <v>-0.41653147000000001</v>
      </c>
      <c r="C6">
        <v>3.2690734999999999E-4</v>
      </c>
      <c r="D6">
        <v>-8.4227038E-4</v>
      </c>
      <c r="E6">
        <v>5.0500002000000002E-2</v>
      </c>
      <c r="F6">
        <v>-0.62466376999999995</v>
      </c>
      <c r="G6">
        <v>-0.21469647</v>
      </c>
      <c r="H6">
        <v>-0.32190438999999998</v>
      </c>
      <c r="I6">
        <v>5.0500002000000002E-2</v>
      </c>
      <c r="J6">
        <v>-0.56740636</v>
      </c>
      <c r="K6">
        <v>-3.9354093E-2</v>
      </c>
      <c r="L6">
        <v>-0.31740823000000001</v>
      </c>
      <c r="M6">
        <v>5.0500002000000002E-2</v>
      </c>
      <c r="O6">
        <v>-0.17979017</v>
      </c>
      <c r="P6">
        <v>7.3125702000000005E-4</v>
      </c>
      <c r="Q6">
        <v>-9.3895947999999999E-4</v>
      </c>
      <c r="R6">
        <v>5.0500002000000002E-2</v>
      </c>
      <c r="S6">
        <v>-0.50925684000000004</v>
      </c>
      <c r="T6">
        <v>4.4989004000000003E-3</v>
      </c>
      <c r="U6">
        <v>0.21180011000000001</v>
      </c>
      <c r="V6">
        <v>5.0500002000000002E-2</v>
      </c>
      <c r="W6">
        <v>-0.43403512</v>
      </c>
      <c r="X6">
        <v>0.12022774999999999</v>
      </c>
      <c r="Y6">
        <v>0.18157857999999999</v>
      </c>
      <c r="Z6">
        <v>5.0500002000000002E-2</v>
      </c>
    </row>
    <row r="7" spans="1:26" x14ac:dyDescent="0.2">
      <c r="B7">
        <v>-0.30282930000000002</v>
      </c>
      <c r="C7">
        <v>1.043897E-3</v>
      </c>
      <c r="D7">
        <v>4.7400538E-4</v>
      </c>
      <c r="E7">
        <v>7.0500001000000007E-2</v>
      </c>
      <c r="F7">
        <v>-0.45447357999999999</v>
      </c>
      <c r="G7">
        <v>-0.22786997000000001</v>
      </c>
      <c r="H7">
        <v>-0.30477103999999999</v>
      </c>
      <c r="I7">
        <v>7.0500001000000007E-2</v>
      </c>
      <c r="J7">
        <v>-0.40694894999999998</v>
      </c>
      <c r="K7">
        <v>-1.7576575000000001E-2</v>
      </c>
      <c r="L7">
        <v>-0.30531957999999998</v>
      </c>
      <c r="M7">
        <v>7.0500001000000007E-2</v>
      </c>
      <c r="O7">
        <v>-0.13577516000000001</v>
      </c>
      <c r="P7">
        <v>-7.0829368999999998E-4</v>
      </c>
      <c r="Q7">
        <v>-1.5644051000000001E-4</v>
      </c>
      <c r="R7">
        <v>7.0500001000000007E-2</v>
      </c>
      <c r="S7">
        <v>-0.37252182</v>
      </c>
      <c r="T7">
        <v>-7.3948306999999996E-3</v>
      </c>
      <c r="U7">
        <v>0.20835720999999999</v>
      </c>
      <c r="V7">
        <v>7.0500001000000007E-2</v>
      </c>
      <c r="W7">
        <v>-0.30606332000000003</v>
      </c>
      <c r="X7">
        <v>0.12835652</v>
      </c>
      <c r="Y7">
        <v>0.17560565</v>
      </c>
      <c r="Z7">
        <v>7.0500001000000007E-2</v>
      </c>
    </row>
    <row r="8" spans="1:26" x14ac:dyDescent="0.2">
      <c r="B8">
        <v>-0.17873727</v>
      </c>
      <c r="C8">
        <v>1.1524969999999999E-3</v>
      </c>
      <c r="D8">
        <v>-3.7766588999999998E-4</v>
      </c>
      <c r="E8">
        <v>9.0499996999999999E-2</v>
      </c>
      <c r="F8">
        <v>-0.26202381000000002</v>
      </c>
      <c r="G8">
        <v>-0.26529132999999999</v>
      </c>
      <c r="H8">
        <v>-0.273343</v>
      </c>
      <c r="I8">
        <v>9.0499996999999999E-2</v>
      </c>
      <c r="J8">
        <v>-0.24411068999999999</v>
      </c>
      <c r="K8">
        <v>8.0919834000000006E-3</v>
      </c>
      <c r="L8">
        <v>-0.30826056000000002</v>
      </c>
      <c r="M8">
        <v>9.0499996999999999E-2</v>
      </c>
      <c r="O8">
        <v>-9.6877083000000003E-2</v>
      </c>
      <c r="P8">
        <v>-3.1587249000000002E-4</v>
      </c>
      <c r="Q8">
        <v>-5.7768524999999996E-4</v>
      </c>
      <c r="R8">
        <v>9.0499996999999999E-2</v>
      </c>
      <c r="S8">
        <v>-0.21952595999999999</v>
      </c>
      <c r="T8">
        <v>-4.3176875000000003E-2</v>
      </c>
      <c r="U8">
        <v>0.20411623000000001</v>
      </c>
      <c r="V8">
        <v>9.0499996999999999E-2</v>
      </c>
      <c r="W8">
        <v>-0.16942241999999999</v>
      </c>
      <c r="X8">
        <v>0.14606606999999999</v>
      </c>
      <c r="Y8">
        <v>0.16105637</v>
      </c>
      <c r="Z8">
        <v>9.0499996999999999E-2</v>
      </c>
    </row>
    <row r="9" spans="1:26" x14ac:dyDescent="0.2">
      <c r="B9">
        <v>-6.1950389000000002E-2</v>
      </c>
      <c r="C9">
        <v>4.4199807000000002E-4</v>
      </c>
      <c r="D9">
        <v>-1.5912984E-3</v>
      </c>
      <c r="E9">
        <v>0.1105</v>
      </c>
      <c r="F9">
        <v>-8.4730700000000006E-2</v>
      </c>
      <c r="G9">
        <v>-0.29111283999999998</v>
      </c>
      <c r="H9">
        <v>-0.24648898999999999</v>
      </c>
      <c r="I9">
        <v>0.1105</v>
      </c>
      <c r="J9">
        <v>-6.9781548999999998E-2</v>
      </c>
      <c r="K9">
        <v>3.0845186E-2</v>
      </c>
      <c r="L9">
        <v>-0.29660732000000001</v>
      </c>
      <c r="M9">
        <v>0.1105</v>
      </c>
      <c r="O9">
        <v>-5.5037558E-2</v>
      </c>
      <c r="P9">
        <v>-1.4037158999999999E-3</v>
      </c>
      <c r="Q9">
        <v>1.0821877999999999E-3</v>
      </c>
      <c r="R9">
        <v>0.1105</v>
      </c>
      <c r="S9">
        <v>-7.4712059999999997E-2</v>
      </c>
      <c r="T9">
        <v>-7.1187072000000004E-2</v>
      </c>
      <c r="U9">
        <v>0.20810795000000001</v>
      </c>
      <c r="V9">
        <v>0.1105</v>
      </c>
      <c r="W9">
        <v>-2.9398509999999999E-2</v>
      </c>
      <c r="X9">
        <v>0.16293796999999999</v>
      </c>
      <c r="Y9">
        <v>0.14781573000000001</v>
      </c>
      <c r="Z9">
        <v>0.1105</v>
      </c>
    </row>
    <row r="10" spans="1:26" x14ac:dyDescent="0.2">
      <c r="B10">
        <v>5.2820857999999998E-2</v>
      </c>
      <c r="C10">
        <v>1.3276604E-3</v>
      </c>
      <c r="D10">
        <v>1.4949695E-3</v>
      </c>
      <c r="E10">
        <v>0.1305</v>
      </c>
      <c r="F10">
        <v>8.0551490000000003E-2</v>
      </c>
      <c r="G10">
        <v>-0.30248564</v>
      </c>
      <c r="H10">
        <v>-0.21192522</v>
      </c>
      <c r="I10">
        <v>0.1305</v>
      </c>
      <c r="J10">
        <v>0.1007212</v>
      </c>
      <c r="K10">
        <v>5.8064733E-2</v>
      </c>
      <c r="L10">
        <v>-0.29247165000000003</v>
      </c>
      <c r="M10">
        <v>0.1305</v>
      </c>
      <c r="O10">
        <v>-1.5396996E-2</v>
      </c>
      <c r="P10">
        <v>-1.8374121000000001E-3</v>
      </c>
      <c r="Q10">
        <v>7.0904881999999997E-4</v>
      </c>
      <c r="R10">
        <v>0.1305</v>
      </c>
      <c r="S10">
        <v>5.9752692000000003E-2</v>
      </c>
      <c r="T10">
        <v>-0.10113622</v>
      </c>
      <c r="U10">
        <v>0.20362809000000001</v>
      </c>
      <c r="V10">
        <v>0.1305</v>
      </c>
      <c r="W10">
        <v>0.10814445</v>
      </c>
      <c r="X10">
        <v>0.18362977999999999</v>
      </c>
      <c r="Y10">
        <v>0.13197619999999999</v>
      </c>
      <c r="Z10">
        <v>0.1305</v>
      </c>
    </row>
    <row r="11" spans="1:26" x14ac:dyDescent="0.2">
      <c r="B11">
        <v>0.16323818000000001</v>
      </c>
      <c r="C11">
        <v>-1.7033246E-3</v>
      </c>
      <c r="D11">
        <v>2.1175307000000001E-3</v>
      </c>
      <c r="E11">
        <v>0.15049999999999999</v>
      </c>
      <c r="F11">
        <v>0.24404702</v>
      </c>
      <c r="G11">
        <v>-0.31866348</v>
      </c>
      <c r="H11">
        <v>-0.18763551000000001</v>
      </c>
      <c r="I11">
        <v>0.15049999999999999</v>
      </c>
      <c r="J11">
        <v>0.26517063000000002</v>
      </c>
      <c r="K11">
        <v>9.1644153000000006E-2</v>
      </c>
      <c r="L11">
        <v>-0.28700789999999998</v>
      </c>
      <c r="M11">
        <v>0.15049999999999999</v>
      </c>
      <c r="O11">
        <v>2.7741038999999999E-2</v>
      </c>
      <c r="P11">
        <v>1.9633644000000001E-3</v>
      </c>
      <c r="Q11">
        <v>2.5211039000000001E-3</v>
      </c>
      <c r="R11">
        <v>0.15049999999999999</v>
      </c>
      <c r="S11">
        <v>0.19144158</v>
      </c>
      <c r="T11">
        <v>-0.12733567000000001</v>
      </c>
      <c r="U11">
        <v>0.19329737</v>
      </c>
      <c r="V11">
        <v>0.15049999999999999</v>
      </c>
      <c r="W11">
        <v>0.24193832000000001</v>
      </c>
      <c r="X11">
        <v>0.19787805</v>
      </c>
      <c r="Y11">
        <v>0.12582462999999999</v>
      </c>
      <c r="Z11">
        <v>0.15049999999999999</v>
      </c>
    </row>
    <row r="12" spans="1:26" x14ac:dyDescent="0.2">
      <c r="B12">
        <v>0.27820432</v>
      </c>
      <c r="C12">
        <v>-4.6427414000000002E-4</v>
      </c>
      <c r="D12">
        <v>1.2552552999999999E-3</v>
      </c>
      <c r="E12">
        <v>0.17050000000000001</v>
      </c>
      <c r="F12">
        <v>0.41341012999999999</v>
      </c>
      <c r="G12">
        <v>-0.32613378999999998</v>
      </c>
      <c r="H12">
        <v>-0.16478164000000001</v>
      </c>
      <c r="I12">
        <v>0.17050000000000001</v>
      </c>
      <c r="J12">
        <v>0.42116234000000002</v>
      </c>
      <c r="K12">
        <v>0.11690254999999999</v>
      </c>
      <c r="L12">
        <v>-0.27219039</v>
      </c>
      <c r="M12">
        <v>0.17050000000000001</v>
      </c>
      <c r="O12">
        <v>6.8888119999999997E-2</v>
      </c>
      <c r="P12">
        <v>-1.3545883E-3</v>
      </c>
      <c r="Q12">
        <v>6.1424152000000005E-4</v>
      </c>
      <c r="R12">
        <v>0.17050000000000001</v>
      </c>
      <c r="S12">
        <v>0.33175758</v>
      </c>
      <c r="T12">
        <v>-0.14508715</v>
      </c>
      <c r="U12">
        <v>0.18243954000000001</v>
      </c>
      <c r="V12">
        <v>0.17050000000000001</v>
      </c>
      <c r="W12">
        <v>0.36818990000000001</v>
      </c>
      <c r="X12">
        <v>0.21535805999999999</v>
      </c>
      <c r="Y12">
        <v>0.11336438</v>
      </c>
      <c r="Z12">
        <v>0.17050000000000001</v>
      </c>
    </row>
    <row r="13" spans="1:26" x14ac:dyDescent="0.2">
      <c r="B13">
        <v>0.38820906999999999</v>
      </c>
      <c r="C13">
        <v>2.9502318E-3</v>
      </c>
      <c r="D13">
        <v>-1.4431939E-3</v>
      </c>
      <c r="E13">
        <v>0.19050001</v>
      </c>
      <c r="F13">
        <v>0.58680664999999999</v>
      </c>
      <c r="G13">
        <v>-0.3314645</v>
      </c>
      <c r="H13">
        <v>-0.1429714</v>
      </c>
      <c r="I13">
        <v>0.19050001</v>
      </c>
      <c r="J13">
        <v>0.56991988000000005</v>
      </c>
      <c r="K13">
        <v>0.14599892</v>
      </c>
      <c r="L13">
        <v>-0.25808343</v>
      </c>
      <c r="M13">
        <v>0.19050001</v>
      </c>
      <c r="O13">
        <v>0.10298064</v>
      </c>
      <c r="P13">
        <v>-6.4144248999999998E-4</v>
      </c>
      <c r="Q13">
        <v>-8.2436E-4</v>
      </c>
      <c r="R13">
        <v>0.19050001</v>
      </c>
      <c r="S13">
        <v>0.47361013000000002</v>
      </c>
      <c r="T13">
        <v>-0.16566038</v>
      </c>
      <c r="U13">
        <v>0.17452309999999999</v>
      </c>
      <c r="V13">
        <v>0.19050001</v>
      </c>
      <c r="W13">
        <v>0.47844811999999998</v>
      </c>
      <c r="X13">
        <v>0.22933835999999999</v>
      </c>
      <c r="Y13">
        <v>8.2193345000000001E-2</v>
      </c>
      <c r="Z13">
        <v>0.19050001</v>
      </c>
    </row>
    <row r="14" spans="1:26" x14ac:dyDescent="0.2">
      <c r="B14">
        <v>0.48716921000000002</v>
      </c>
      <c r="C14" s="1">
        <v>5.5860608E-5</v>
      </c>
      <c r="D14">
        <v>-1.8123984000000001E-4</v>
      </c>
      <c r="E14">
        <v>0.21049999999999999</v>
      </c>
      <c r="F14">
        <v>0.73896759999999995</v>
      </c>
      <c r="G14">
        <v>-0.34204405999999998</v>
      </c>
      <c r="H14">
        <v>-0.11838673</v>
      </c>
      <c r="I14">
        <v>0.21049999999999999</v>
      </c>
      <c r="J14">
        <v>0.70591395999999995</v>
      </c>
      <c r="K14">
        <v>0.16967057999999999</v>
      </c>
      <c r="L14">
        <v>-0.24932936</v>
      </c>
      <c r="M14">
        <v>0.21049999999999999</v>
      </c>
      <c r="O14">
        <v>0.14312981</v>
      </c>
      <c r="P14">
        <v>1.2589318000000001E-3</v>
      </c>
      <c r="Q14">
        <v>2.6349605000000002E-3</v>
      </c>
      <c r="R14">
        <v>0.21049999999999999</v>
      </c>
      <c r="S14">
        <v>0.59852636000000004</v>
      </c>
      <c r="T14">
        <v>-0.18083270000000001</v>
      </c>
      <c r="U14">
        <v>0.15929241</v>
      </c>
      <c r="V14">
        <v>0.21049999999999999</v>
      </c>
      <c r="W14">
        <v>0.58291674000000004</v>
      </c>
      <c r="X14">
        <v>0.24203572000000001</v>
      </c>
      <c r="Y14">
        <v>6.4542636E-2</v>
      </c>
      <c r="Z14">
        <v>0.21049999999999999</v>
      </c>
    </row>
    <row r="15" spans="1:26" x14ac:dyDescent="0.2">
      <c r="B15">
        <v>0.57920068999999996</v>
      </c>
      <c r="C15">
        <v>1.5106123E-3</v>
      </c>
      <c r="D15">
        <v>2.6975495000000002E-3</v>
      </c>
      <c r="E15">
        <v>0.23050000000000001</v>
      </c>
      <c r="F15">
        <v>0.87068825999999999</v>
      </c>
      <c r="G15">
        <v>-0.35407218000000001</v>
      </c>
      <c r="H15">
        <v>-0.10290218</v>
      </c>
      <c r="I15">
        <v>0.23050000000000001</v>
      </c>
      <c r="J15">
        <v>0.83395766999999998</v>
      </c>
      <c r="K15">
        <v>0.18991359999999999</v>
      </c>
      <c r="L15">
        <v>-0.22891004000000001</v>
      </c>
      <c r="M15">
        <v>0.23050000000000001</v>
      </c>
      <c r="O15">
        <v>0.16581424</v>
      </c>
      <c r="P15">
        <v>-1.2277759000000001E-3</v>
      </c>
      <c r="Q15" s="1">
        <v>7.4122493999999997E-5</v>
      </c>
      <c r="R15">
        <v>0.23050000000000001</v>
      </c>
      <c r="S15">
        <v>0.70640307999999996</v>
      </c>
      <c r="T15">
        <v>-0.19181186</v>
      </c>
      <c r="U15">
        <v>0.15169822999999999</v>
      </c>
      <c r="V15">
        <v>0.23050000000000001</v>
      </c>
      <c r="W15">
        <v>0.67441784999999999</v>
      </c>
      <c r="X15">
        <v>0.25618218999999998</v>
      </c>
      <c r="Y15">
        <v>4.9818907000000003E-2</v>
      </c>
      <c r="Z15">
        <v>0.23050000000000001</v>
      </c>
    </row>
    <row r="16" spans="1:26" x14ac:dyDescent="0.2">
      <c r="B16">
        <v>0.65363972999999997</v>
      </c>
      <c r="C16">
        <v>2.0283688999999999E-3</v>
      </c>
      <c r="D16">
        <v>-1.7292685999999999E-3</v>
      </c>
      <c r="E16">
        <v>0.25049999000000001</v>
      </c>
      <c r="F16">
        <v>0.98863279999999998</v>
      </c>
      <c r="G16">
        <v>-0.36033404000000002</v>
      </c>
      <c r="H16">
        <v>-7.1027963999999999E-2</v>
      </c>
      <c r="I16">
        <v>0.25049999000000001</v>
      </c>
      <c r="J16">
        <v>0.95766222000000001</v>
      </c>
      <c r="K16">
        <v>0.23059142999999999</v>
      </c>
      <c r="L16">
        <v>-0.20300445</v>
      </c>
      <c r="M16">
        <v>0.25049999000000001</v>
      </c>
      <c r="O16">
        <v>0.19398942999999999</v>
      </c>
      <c r="P16">
        <v>2.0571171999999999E-3</v>
      </c>
      <c r="Q16">
        <v>-4.3416488999999998E-4</v>
      </c>
      <c r="R16">
        <v>0.25049999000000001</v>
      </c>
      <c r="S16">
        <v>0.80645155999999996</v>
      </c>
      <c r="T16">
        <v>-0.21451400000000001</v>
      </c>
      <c r="U16">
        <v>0.13042925</v>
      </c>
      <c r="V16">
        <v>0.25049999000000001</v>
      </c>
      <c r="W16">
        <v>0.76825631000000005</v>
      </c>
      <c r="X16">
        <v>0.26534498000000001</v>
      </c>
      <c r="Y16">
        <v>2.3706603999999999E-2</v>
      </c>
      <c r="Z16">
        <v>0.25049999000000001</v>
      </c>
    </row>
    <row r="17" spans="2:26" x14ac:dyDescent="0.2">
      <c r="B17">
        <v>0.69227176999999995</v>
      </c>
      <c r="C17">
        <v>-3.2081433999999998E-3</v>
      </c>
      <c r="D17">
        <v>-3.6643099E-4</v>
      </c>
      <c r="E17">
        <v>0.27050000000000002</v>
      </c>
      <c r="F17">
        <v>1.0483260000000001</v>
      </c>
      <c r="G17">
        <v>-0.34912019999999999</v>
      </c>
      <c r="H17">
        <v>-3.0658873E-2</v>
      </c>
      <c r="I17">
        <v>0.27050000000000002</v>
      </c>
      <c r="J17">
        <v>1.0162215000000001</v>
      </c>
      <c r="K17">
        <v>0.27587798000000002</v>
      </c>
      <c r="L17">
        <v>-0.17723771999999999</v>
      </c>
      <c r="M17">
        <v>0.27050000000000002</v>
      </c>
      <c r="O17">
        <v>0.21096300000000001</v>
      </c>
      <c r="P17">
        <v>-2.9277656E-4</v>
      </c>
      <c r="Q17">
        <v>-2.2673725E-4</v>
      </c>
      <c r="R17">
        <v>0.27050000000000002</v>
      </c>
      <c r="S17">
        <v>0.86005818999999994</v>
      </c>
      <c r="T17">
        <v>-0.22361584000000001</v>
      </c>
      <c r="U17">
        <v>0.10064694</v>
      </c>
      <c r="V17">
        <v>0.27050000000000002</v>
      </c>
      <c r="W17">
        <v>0.82002324000000004</v>
      </c>
      <c r="X17">
        <v>0.27384129000000001</v>
      </c>
      <c r="Y17">
        <v>-1.0764563E-2</v>
      </c>
      <c r="Z17">
        <v>0.27050000000000002</v>
      </c>
    </row>
    <row r="18" spans="2:26" x14ac:dyDescent="0.2">
      <c r="B18">
        <v>0.70440005999999999</v>
      </c>
      <c r="C18">
        <v>3.3784101000000001E-3</v>
      </c>
      <c r="D18">
        <v>2.0363766000000001E-3</v>
      </c>
      <c r="E18">
        <v>0.29049998999999999</v>
      </c>
      <c r="F18">
        <v>1.0729135999999999</v>
      </c>
      <c r="G18">
        <v>-0.32981342000000002</v>
      </c>
      <c r="H18">
        <v>3.3512844000000001E-3</v>
      </c>
      <c r="I18">
        <v>0.29049998999999999</v>
      </c>
      <c r="J18">
        <v>1.0331526</v>
      </c>
      <c r="K18">
        <v>0.30708112999999998</v>
      </c>
      <c r="L18">
        <v>-0.14308918000000001</v>
      </c>
      <c r="M18">
        <v>0.29049998999999999</v>
      </c>
      <c r="O18">
        <v>0.21867976</v>
      </c>
      <c r="P18">
        <v>1.3638164E-3</v>
      </c>
      <c r="Q18">
        <v>-3.6021274999999998E-4</v>
      </c>
      <c r="R18">
        <v>0.29049998999999999</v>
      </c>
      <c r="S18">
        <v>0.89315116000000006</v>
      </c>
      <c r="T18">
        <v>-0.23294049999999999</v>
      </c>
      <c r="U18">
        <v>7.7798045999999996E-2</v>
      </c>
      <c r="V18">
        <v>0.29049998999999999</v>
      </c>
      <c r="W18">
        <v>0.82797831</v>
      </c>
      <c r="X18">
        <v>0.27780333000000001</v>
      </c>
      <c r="Y18">
        <v>-3.8903303E-2</v>
      </c>
      <c r="Z18">
        <v>0.29049998999999999</v>
      </c>
    </row>
    <row r="19" spans="2:26" x14ac:dyDescent="0.2">
      <c r="B19">
        <v>0.69626098999999997</v>
      </c>
      <c r="C19">
        <v>1.0056391E-3</v>
      </c>
      <c r="D19">
        <v>1.0566295000000001E-3</v>
      </c>
      <c r="E19">
        <v>0.3105</v>
      </c>
      <c r="F19">
        <v>1.0541106</v>
      </c>
      <c r="G19">
        <v>-0.32083684000000001</v>
      </c>
      <c r="H19">
        <v>3.1269169999999999E-2</v>
      </c>
      <c r="I19">
        <v>0.3105</v>
      </c>
      <c r="J19">
        <v>1.0109714999999999</v>
      </c>
      <c r="K19">
        <v>0.33318641999999998</v>
      </c>
      <c r="L19">
        <v>-0.10497172</v>
      </c>
      <c r="M19">
        <v>0.3105</v>
      </c>
      <c r="O19">
        <v>0.21895502999999999</v>
      </c>
      <c r="P19">
        <v>-2.2050225999999998E-3</v>
      </c>
      <c r="Q19">
        <v>4.2387970999999998E-4</v>
      </c>
      <c r="R19">
        <v>0.3105</v>
      </c>
      <c r="S19">
        <v>0.88219004999999995</v>
      </c>
      <c r="T19">
        <v>-0.24169251</v>
      </c>
      <c r="U19">
        <v>5.7902998999999997E-2</v>
      </c>
      <c r="V19">
        <v>0.3105</v>
      </c>
      <c r="W19">
        <v>0.81318170000000001</v>
      </c>
      <c r="X19">
        <v>0.27701937999999998</v>
      </c>
      <c r="Y19">
        <v>-6.0690936000000001E-2</v>
      </c>
      <c r="Z19">
        <v>0.3105</v>
      </c>
    </row>
    <row r="20" spans="2:26" x14ac:dyDescent="0.2">
      <c r="B20">
        <v>0.67264807000000004</v>
      </c>
      <c r="C20">
        <v>-2.9387271E-3</v>
      </c>
      <c r="D20">
        <v>4.1094775999999996E-3</v>
      </c>
      <c r="E20">
        <v>0.33050001000000001</v>
      </c>
      <c r="F20">
        <v>1.0065271</v>
      </c>
      <c r="G20">
        <v>-0.31424575999999999</v>
      </c>
      <c r="H20">
        <v>6.0230363000000002E-2</v>
      </c>
      <c r="I20">
        <v>0.33050001000000001</v>
      </c>
      <c r="J20">
        <v>0.95296698999999996</v>
      </c>
      <c r="K20">
        <v>0.34362647000000002</v>
      </c>
      <c r="L20">
        <v>-8.8435024000000001E-2</v>
      </c>
      <c r="M20">
        <v>0.33050001000000001</v>
      </c>
      <c r="O20">
        <v>0.22124694</v>
      </c>
      <c r="P20">
        <v>-2.6076247E-3</v>
      </c>
      <c r="Q20">
        <v>-3.4313683999999999E-3</v>
      </c>
      <c r="R20">
        <v>0.33050001000000001</v>
      </c>
      <c r="S20">
        <v>0.84280460999999995</v>
      </c>
      <c r="T20">
        <v>-0.24138597000000001</v>
      </c>
      <c r="U20">
        <v>4.2932656E-2</v>
      </c>
      <c r="V20">
        <v>0.33050001000000001</v>
      </c>
      <c r="W20">
        <v>0.76965916000000001</v>
      </c>
      <c r="X20">
        <v>0.27626645999999999</v>
      </c>
      <c r="Y20">
        <v>-7.1856118999999996E-2</v>
      </c>
      <c r="Z20">
        <v>0.33050001000000001</v>
      </c>
    </row>
    <row r="21" spans="2:26" x14ac:dyDescent="0.2">
      <c r="B21">
        <v>0.62666564999999996</v>
      </c>
      <c r="C21">
        <v>2.3821037999999998E-3</v>
      </c>
      <c r="D21">
        <v>-2.2602857000000001E-3</v>
      </c>
      <c r="E21">
        <v>0.35049998999999998</v>
      </c>
      <c r="F21">
        <v>0.94451439000000004</v>
      </c>
      <c r="G21">
        <v>-0.31555158</v>
      </c>
      <c r="H21">
        <v>8.3068259000000005E-2</v>
      </c>
      <c r="I21">
        <v>0.35049998999999998</v>
      </c>
      <c r="J21">
        <v>0.86398876000000002</v>
      </c>
      <c r="K21">
        <v>0.35378522000000001</v>
      </c>
      <c r="L21">
        <v>-7.8616857999999998E-2</v>
      </c>
      <c r="M21">
        <v>0.35049998999999998</v>
      </c>
      <c r="O21">
        <v>0.21353646000000001</v>
      </c>
      <c r="P21">
        <v>3.6843747E-3</v>
      </c>
      <c r="Q21">
        <v>-2.2776602E-3</v>
      </c>
      <c r="R21">
        <v>0.35049998999999998</v>
      </c>
      <c r="S21">
        <v>0.79532659000000006</v>
      </c>
      <c r="T21">
        <v>-0.24502361</v>
      </c>
      <c r="U21">
        <v>2.7142647999999998E-2</v>
      </c>
      <c r="V21">
        <v>0.35049998999999998</v>
      </c>
      <c r="W21">
        <v>0.70074992999999997</v>
      </c>
      <c r="X21">
        <v>0.27286765000000002</v>
      </c>
      <c r="Y21">
        <v>-7.6174565E-2</v>
      </c>
      <c r="Z21">
        <v>0.35049998999999998</v>
      </c>
    </row>
    <row r="22" spans="2:26" x14ac:dyDescent="0.2">
      <c r="B22">
        <v>0.57275533999999995</v>
      </c>
      <c r="C22">
        <v>-3.3679688000000001E-3</v>
      </c>
      <c r="D22">
        <v>-4.0611075000000002E-3</v>
      </c>
      <c r="E22">
        <v>0.3705</v>
      </c>
      <c r="F22">
        <v>0.86994159000000004</v>
      </c>
      <c r="G22">
        <v>-0.29723190999999999</v>
      </c>
      <c r="H22">
        <v>0.10746135</v>
      </c>
      <c r="I22">
        <v>0.3705</v>
      </c>
      <c r="J22">
        <v>0.77182603000000005</v>
      </c>
      <c r="K22">
        <v>0.35245823999999998</v>
      </c>
      <c r="L22">
        <v>-8.0372325999999994E-2</v>
      </c>
      <c r="M22">
        <v>0.3705</v>
      </c>
      <c r="O22">
        <v>0.20437976999999999</v>
      </c>
      <c r="P22">
        <v>-1.4983231000000001E-4</v>
      </c>
      <c r="Q22" s="1">
        <v>-1.6678827000000001E-5</v>
      </c>
      <c r="R22">
        <v>0.3705</v>
      </c>
      <c r="S22">
        <v>0.72800750000000003</v>
      </c>
      <c r="T22">
        <v>-0.25386860999999999</v>
      </c>
      <c r="U22">
        <v>1.2724902E-2</v>
      </c>
      <c r="V22">
        <v>0.3705</v>
      </c>
      <c r="W22">
        <v>0.62347006999999999</v>
      </c>
      <c r="X22">
        <v>0.27327940000000001</v>
      </c>
      <c r="Y22">
        <v>-6.8710871000000007E-2</v>
      </c>
      <c r="Z22">
        <v>0.3705</v>
      </c>
    </row>
    <row r="23" spans="2:26" x14ac:dyDescent="0.2">
      <c r="B23">
        <v>0.51155019000000002</v>
      </c>
      <c r="C23" s="1">
        <v>-7.1957475000000002E-5</v>
      </c>
      <c r="D23">
        <v>1.5708759000000001E-3</v>
      </c>
      <c r="E23">
        <v>0.39050001000000001</v>
      </c>
      <c r="F23">
        <v>0.77569389</v>
      </c>
      <c r="G23">
        <v>-0.27288713999999997</v>
      </c>
      <c r="H23">
        <v>0.11579966999999999</v>
      </c>
      <c r="I23">
        <v>0.39050001000000001</v>
      </c>
      <c r="J23">
        <v>0.67272257999999996</v>
      </c>
      <c r="K23">
        <v>0.35028525999999999</v>
      </c>
      <c r="L23">
        <v>-6.1612504999999998E-2</v>
      </c>
      <c r="M23">
        <v>0.39050001000000001</v>
      </c>
      <c r="O23">
        <v>0.19345382</v>
      </c>
      <c r="P23">
        <v>-1.2985080000000001E-3</v>
      </c>
      <c r="Q23">
        <v>2.1560746000000002E-3</v>
      </c>
      <c r="R23">
        <v>0.39050001000000001</v>
      </c>
      <c r="S23">
        <v>0.64808911000000002</v>
      </c>
      <c r="T23">
        <v>-0.24692248999999999</v>
      </c>
      <c r="U23">
        <v>-4.1931829999999996E-3</v>
      </c>
      <c r="V23">
        <v>0.39050001000000001</v>
      </c>
      <c r="W23">
        <v>0.53737621999999996</v>
      </c>
      <c r="X23">
        <v>0.26378309999999999</v>
      </c>
      <c r="Y23">
        <v>-6.4450017999999998E-2</v>
      </c>
      <c r="Z23">
        <v>0.39050001000000001</v>
      </c>
    </row>
    <row r="24" spans="2:26" x14ac:dyDescent="0.2">
      <c r="B24">
        <v>0.45764384000000002</v>
      </c>
      <c r="C24">
        <v>-2.6587592000000002E-3</v>
      </c>
      <c r="D24">
        <v>9.9184539000000006E-4</v>
      </c>
      <c r="E24">
        <v>0.41049998999999998</v>
      </c>
      <c r="F24">
        <v>0.69313877999999995</v>
      </c>
      <c r="G24">
        <v>-0.24652129</v>
      </c>
      <c r="H24">
        <v>0.13328671</v>
      </c>
      <c r="I24">
        <v>0.41049998999999998</v>
      </c>
      <c r="J24">
        <v>0.57713115000000004</v>
      </c>
      <c r="K24">
        <v>0.35310602000000002</v>
      </c>
      <c r="L24">
        <v>-5.2430004000000002E-2</v>
      </c>
      <c r="M24">
        <v>0.41049998999999998</v>
      </c>
      <c r="O24">
        <v>0.18054347000000001</v>
      </c>
      <c r="P24">
        <v>-5.6765850999999999E-4</v>
      </c>
      <c r="Q24">
        <v>-4.1140624999999999E-4</v>
      </c>
      <c r="R24">
        <v>0.41049998999999998</v>
      </c>
      <c r="S24">
        <v>0.57763021999999997</v>
      </c>
      <c r="T24">
        <v>-0.24138781000000001</v>
      </c>
      <c r="U24">
        <v>-2.632607E-2</v>
      </c>
      <c r="V24">
        <v>0.41049998999999998</v>
      </c>
      <c r="W24">
        <v>0.46154127</v>
      </c>
      <c r="X24">
        <v>0.25538260000000002</v>
      </c>
      <c r="Y24">
        <v>-6.6939779000000005E-2</v>
      </c>
      <c r="Z24">
        <v>0.41049998999999998</v>
      </c>
    </row>
    <row r="25" spans="2:26" x14ac:dyDescent="0.2">
      <c r="B25">
        <v>0.39972331999999999</v>
      </c>
      <c r="C25">
        <v>1.0924800000000001E-3</v>
      </c>
      <c r="D25" s="1">
        <v>6.0507834999999999E-5</v>
      </c>
      <c r="E25">
        <v>0.43049999999999999</v>
      </c>
      <c r="F25">
        <v>0.61236221000000002</v>
      </c>
      <c r="G25">
        <v>-0.22934197000000001</v>
      </c>
      <c r="H25">
        <v>0.14810608</v>
      </c>
      <c r="I25">
        <v>0.43049999999999999</v>
      </c>
      <c r="J25">
        <v>0.47976157000000003</v>
      </c>
      <c r="K25">
        <v>0.35473030999999999</v>
      </c>
      <c r="L25">
        <v>-3.4846473000000003E-2</v>
      </c>
      <c r="M25">
        <v>0.43049999999999999</v>
      </c>
      <c r="O25">
        <v>0.16334884999999999</v>
      </c>
      <c r="P25">
        <v>8.3309645000000001E-4</v>
      </c>
      <c r="Q25">
        <v>1.0770399E-3</v>
      </c>
      <c r="R25">
        <v>0.43049999999999999</v>
      </c>
      <c r="S25">
        <v>0.50861824</v>
      </c>
      <c r="T25">
        <v>-0.23366155999999999</v>
      </c>
      <c r="U25">
        <v>-3.9324853999999999E-2</v>
      </c>
      <c r="V25">
        <v>0.43049999999999999</v>
      </c>
      <c r="W25">
        <v>0.37904185000000001</v>
      </c>
      <c r="X25">
        <v>0.24738096000000001</v>
      </c>
      <c r="Y25">
        <v>-6.6545479000000005E-2</v>
      </c>
      <c r="Z25">
        <v>0.43049999999999999</v>
      </c>
    </row>
    <row r="26" spans="2:26" x14ac:dyDescent="0.2">
      <c r="B26">
        <v>0.33811670999999999</v>
      </c>
      <c r="C26">
        <v>1.6419481999999999E-3</v>
      </c>
      <c r="D26">
        <v>-2.4878018999999999E-3</v>
      </c>
      <c r="E26">
        <v>0.45050001000000001</v>
      </c>
      <c r="F26">
        <v>0.51708233000000003</v>
      </c>
      <c r="G26">
        <v>-0.21210398</v>
      </c>
      <c r="H26">
        <v>0.15961080999999999</v>
      </c>
      <c r="I26">
        <v>0.45050001000000001</v>
      </c>
      <c r="J26">
        <v>0.38379480999999999</v>
      </c>
      <c r="K26">
        <v>0.35393453000000002</v>
      </c>
      <c r="L26">
        <v>-2.1284181999999999E-2</v>
      </c>
      <c r="M26">
        <v>0.45050001000000001</v>
      </c>
      <c r="O26">
        <v>0.13647794999999999</v>
      </c>
      <c r="P26">
        <v>1.055278E-3</v>
      </c>
      <c r="Q26">
        <v>6.5810583000000002E-4</v>
      </c>
      <c r="R26">
        <v>0.45050001000000001</v>
      </c>
      <c r="S26">
        <v>0.42915154</v>
      </c>
      <c r="T26">
        <v>-0.22174662000000001</v>
      </c>
      <c r="U26">
        <v>-4.7832958000000002E-2</v>
      </c>
      <c r="V26">
        <v>0.45050001000000001</v>
      </c>
      <c r="W26">
        <v>0.29890763999999997</v>
      </c>
      <c r="X26">
        <v>0.24486632999999999</v>
      </c>
      <c r="Y26">
        <v>-7.0228249000000006E-2</v>
      </c>
      <c r="Z26">
        <v>0.45050001000000001</v>
      </c>
    </row>
    <row r="27" spans="2:26" x14ac:dyDescent="0.2">
      <c r="B27">
        <v>0.27625218000000001</v>
      </c>
      <c r="C27">
        <v>5.9042730999999998E-4</v>
      </c>
      <c r="D27">
        <v>-1.7116026E-3</v>
      </c>
      <c r="E27">
        <v>0.47049998999999998</v>
      </c>
      <c r="F27">
        <v>0.41576078999999999</v>
      </c>
      <c r="G27">
        <v>-0.20233683</v>
      </c>
      <c r="H27">
        <v>0.17102139999999999</v>
      </c>
      <c r="I27">
        <v>0.47049998999999998</v>
      </c>
      <c r="J27">
        <v>0.30097857</v>
      </c>
      <c r="K27">
        <v>0.34968588</v>
      </c>
      <c r="L27">
        <v>-5.8408543E-3</v>
      </c>
      <c r="M27">
        <v>0.47049998999999998</v>
      </c>
      <c r="O27">
        <v>0.11525778</v>
      </c>
      <c r="P27">
        <v>5.6866328999999999E-4</v>
      </c>
      <c r="Q27">
        <v>1.0502101E-4</v>
      </c>
      <c r="R27">
        <v>0.47049998999999998</v>
      </c>
      <c r="S27">
        <v>0.34339815000000001</v>
      </c>
      <c r="T27">
        <v>-0.21119487000000001</v>
      </c>
      <c r="U27">
        <v>-5.8943572999999999E-2</v>
      </c>
      <c r="V27">
        <v>0.47049998999999998</v>
      </c>
      <c r="W27">
        <v>0.22836477999999999</v>
      </c>
      <c r="X27">
        <v>0.22817767</v>
      </c>
      <c r="Y27">
        <v>-7.5017168999999995E-2</v>
      </c>
      <c r="Z27">
        <v>0.47049998999999998</v>
      </c>
    </row>
    <row r="28" spans="2:26" x14ac:dyDescent="0.2">
      <c r="B28">
        <v>0.22108311999999999</v>
      </c>
      <c r="C28">
        <v>-1.5312639E-3</v>
      </c>
      <c r="D28">
        <v>1.6475442E-3</v>
      </c>
      <c r="E28">
        <v>0.49049999999999999</v>
      </c>
      <c r="F28">
        <v>0.32222894000000002</v>
      </c>
      <c r="G28">
        <v>-0.18747495</v>
      </c>
      <c r="H28">
        <v>0.18400216</v>
      </c>
      <c r="I28">
        <v>0.49049999999999999</v>
      </c>
      <c r="J28">
        <v>0.21824446</v>
      </c>
      <c r="K28">
        <v>0.3421149</v>
      </c>
      <c r="L28">
        <v>8.3198082000000007E-3</v>
      </c>
      <c r="M28">
        <v>0.49049999999999999</v>
      </c>
      <c r="O28">
        <v>0.1046252</v>
      </c>
      <c r="P28">
        <v>-1.4274264E-3</v>
      </c>
      <c r="Q28">
        <v>2.6896058000000001E-4</v>
      </c>
      <c r="R28">
        <v>0.49049999999999999</v>
      </c>
      <c r="S28">
        <v>0.27157629</v>
      </c>
      <c r="T28">
        <v>-0.20229306999999999</v>
      </c>
      <c r="U28">
        <v>-6.4400867000000001E-2</v>
      </c>
      <c r="V28">
        <v>0.49049999999999999</v>
      </c>
      <c r="W28">
        <v>0.16661745</v>
      </c>
      <c r="X28">
        <v>0.21477528000000001</v>
      </c>
      <c r="Y28">
        <v>-6.9398202000000006E-2</v>
      </c>
      <c r="Z28">
        <v>0.49049999999999999</v>
      </c>
    </row>
    <row r="29" spans="2:26" x14ac:dyDescent="0.2">
      <c r="B29">
        <v>0.17267241</v>
      </c>
      <c r="C29">
        <v>7.4535550000000002E-4</v>
      </c>
      <c r="D29">
        <v>-7.5553584999999996E-4</v>
      </c>
      <c r="E29">
        <v>0.51050001</v>
      </c>
      <c r="F29">
        <v>0.23848628999999999</v>
      </c>
      <c r="G29">
        <v>-0.17395115999999999</v>
      </c>
      <c r="H29">
        <v>0.20496990000000001</v>
      </c>
      <c r="I29">
        <v>0.51050001</v>
      </c>
      <c r="J29">
        <v>0.14672383999999999</v>
      </c>
      <c r="K29">
        <v>0.34115248999999997</v>
      </c>
      <c r="L29">
        <v>3.6156435000000001E-2</v>
      </c>
      <c r="M29">
        <v>0.51050001</v>
      </c>
      <c r="O29">
        <v>8.4549576000000001E-2</v>
      </c>
      <c r="P29">
        <v>2.9482526999999998E-4</v>
      </c>
      <c r="Q29">
        <v>8.2575279999999997E-4</v>
      </c>
      <c r="R29">
        <v>0.51050001</v>
      </c>
      <c r="S29">
        <v>0.19588664</v>
      </c>
      <c r="T29">
        <v>-0.19741325000000001</v>
      </c>
      <c r="U29">
        <v>-7.4903227000000003E-2</v>
      </c>
      <c r="V29">
        <v>0.51050001</v>
      </c>
      <c r="W29">
        <v>0.10352194000000001</v>
      </c>
      <c r="X29">
        <v>0.20064461</v>
      </c>
      <c r="Y29">
        <v>-7.5295857999999993E-2</v>
      </c>
      <c r="Z29">
        <v>0.51050001</v>
      </c>
    </row>
    <row r="30" spans="2:26" x14ac:dyDescent="0.2">
      <c r="B30">
        <v>0.12220056999999999</v>
      </c>
      <c r="C30">
        <v>8.2948541999999998E-4</v>
      </c>
      <c r="D30" s="1">
        <v>4.3113820999999998E-5</v>
      </c>
      <c r="E30">
        <v>0.53049999000000003</v>
      </c>
      <c r="F30">
        <v>0.16653903</v>
      </c>
      <c r="G30">
        <v>-0.1646831</v>
      </c>
      <c r="H30">
        <v>0.21652351</v>
      </c>
      <c r="I30">
        <v>0.53049999000000003</v>
      </c>
      <c r="J30">
        <v>6.7247934999999995E-2</v>
      </c>
      <c r="K30">
        <v>0.33864662000000001</v>
      </c>
      <c r="L30">
        <v>5.0630279E-2</v>
      </c>
      <c r="M30">
        <v>0.53049999000000003</v>
      </c>
      <c r="O30">
        <v>7.4210964000000004E-2</v>
      </c>
      <c r="P30" s="1">
        <v>-4.3589371E-5</v>
      </c>
      <c r="Q30">
        <v>-1.5905909999999999E-3</v>
      </c>
      <c r="R30">
        <v>0.53049999000000003</v>
      </c>
      <c r="S30">
        <v>0.13419871</v>
      </c>
      <c r="T30">
        <v>-0.19638908999999999</v>
      </c>
      <c r="U30">
        <v>-8.9987761999999999E-2</v>
      </c>
      <c r="V30">
        <v>0.53049999000000003</v>
      </c>
      <c r="W30">
        <v>4.4049799000000001E-2</v>
      </c>
      <c r="X30">
        <v>0.18511950999999999</v>
      </c>
      <c r="Y30">
        <v>-7.9537012000000004E-2</v>
      </c>
      <c r="Z30">
        <v>0.53049999000000003</v>
      </c>
    </row>
    <row r="31" spans="2:26" x14ac:dyDescent="0.2">
      <c r="B31">
        <v>7.2905949999999997E-2</v>
      </c>
      <c r="C31">
        <v>-2.1099139E-3</v>
      </c>
      <c r="D31">
        <v>1.8422180000000001E-4</v>
      </c>
      <c r="E31">
        <v>0.55049998</v>
      </c>
      <c r="F31">
        <v>9.3161209999999994E-2</v>
      </c>
      <c r="G31">
        <v>-0.14426987999999999</v>
      </c>
      <c r="H31">
        <v>0.22706428000000001</v>
      </c>
      <c r="I31">
        <v>0.55049998</v>
      </c>
      <c r="J31">
        <v>-1.6266892000000002E-2</v>
      </c>
      <c r="K31">
        <v>0.32754200999999999</v>
      </c>
      <c r="L31">
        <v>6.1194625000000002E-2</v>
      </c>
      <c r="M31">
        <v>0.55049998</v>
      </c>
      <c r="O31">
        <v>5.4898097999999999E-2</v>
      </c>
      <c r="P31">
        <v>-1.8439216999999999E-3</v>
      </c>
      <c r="Q31">
        <v>6.5803230999999997E-4</v>
      </c>
      <c r="R31">
        <v>0.55049998</v>
      </c>
      <c r="S31">
        <v>7.3713160999999999E-2</v>
      </c>
      <c r="T31">
        <v>-0.18461366000000001</v>
      </c>
      <c r="U31">
        <v>-9.5603785999999996E-2</v>
      </c>
      <c r="V31">
        <v>0.55049998</v>
      </c>
      <c r="W31">
        <v>-2.5440800999999999E-2</v>
      </c>
      <c r="X31">
        <v>0.17157236000000001</v>
      </c>
      <c r="Y31">
        <v>-8.0477409E-2</v>
      </c>
      <c r="Z31">
        <v>0.55049998</v>
      </c>
    </row>
    <row r="32" spans="2:26" x14ac:dyDescent="0.2">
      <c r="B32">
        <v>2.5130328E-2</v>
      </c>
      <c r="C32">
        <v>-1.1086168E-4</v>
      </c>
      <c r="D32">
        <v>-1.8525751E-3</v>
      </c>
      <c r="E32">
        <v>0.57050002</v>
      </c>
      <c r="F32">
        <v>1.5979475999999999E-2</v>
      </c>
      <c r="G32">
        <v>-0.12844074</v>
      </c>
      <c r="H32">
        <v>0.22542597</v>
      </c>
      <c r="I32">
        <v>0.57050002</v>
      </c>
      <c r="J32">
        <v>-7.9434513999999998E-2</v>
      </c>
      <c r="K32">
        <v>0.31139707999999999</v>
      </c>
      <c r="L32">
        <v>6.2329344000000002E-2</v>
      </c>
      <c r="M32">
        <v>0.57050002</v>
      </c>
      <c r="O32">
        <v>4.3288174999999998E-2</v>
      </c>
      <c r="P32">
        <v>1.3340827999999999E-3</v>
      </c>
      <c r="Q32">
        <v>-1.4063890999999999E-3</v>
      </c>
      <c r="R32">
        <v>0.57050002</v>
      </c>
      <c r="S32">
        <v>5.6118467E-3</v>
      </c>
      <c r="T32">
        <v>-0.17622477</v>
      </c>
      <c r="U32">
        <v>-8.7399185000000004E-2</v>
      </c>
      <c r="V32">
        <v>0.57050002</v>
      </c>
      <c r="W32">
        <v>-8.5240439000000001E-2</v>
      </c>
      <c r="X32">
        <v>0.16277172000000001</v>
      </c>
      <c r="Y32">
        <v>-6.9106563999999995E-2</v>
      </c>
      <c r="Z32">
        <v>0.57050002</v>
      </c>
    </row>
    <row r="33" spans="2:26" x14ac:dyDescent="0.2">
      <c r="B33">
        <v>-2.7034761000000001E-2</v>
      </c>
      <c r="C33">
        <v>8.3977764000000004E-4</v>
      </c>
      <c r="D33">
        <v>-1.0775838000000001E-3</v>
      </c>
      <c r="E33">
        <v>0.59050000000000002</v>
      </c>
      <c r="F33">
        <v>-6.1057247000000002E-2</v>
      </c>
      <c r="G33">
        <v>-0.11715183</v>
      </c>
      <c r="H33">
        <v>0.23171491999999999</v>
      </c>
      <c r="I33">
        <v>0.59050000000000002</v>
      </c>
      <c r="J33">
        <v>-0.14800622999999999</v>
      </c>
      <c r="K33">
        <v>0.30795719999999999</v>
      </c>
      <c r="L33">
        <v>6.9889009000000002E-2</v>
      </c>
      <c r="M33">
        <v>0.59050000000000002</v>
      </c>
      <c r="O33">
        <v>3.3691673999999998E-2</v>
      </c>
      <c r="P33">
        <v>-7.3614274000000004E-4</v>
      </c>
      <c r="Q33">
        <v>-1.1648196E-4</v>
      </c>
      <c r="R33">
        <v>0.59050000000000002</v>
      </c>
      <c r="S33">
        <v>-6.8366765999999995E-2</v>
      </c>
      <c r="T33">
        <v>-0.17499447000000001</v>
      </c>
      <c r="U33">
        <v>-8.7340415000000005E-2</v>
      </c>
      <c r="V33">
        <v>0.59050000000000002</v>
      </c>
      <c r="W33">
        <v>-0.13836032000000001</v>
      </c>
      <c r="X33">
        <v>0.1579805</v>
      </c>
      <c r="Y33">
        <v>-6.5747633999999999E-2</v>
      </c>
      <c r="Z33">
        <v>0.59050000000000002</v>
      </c>
    </row>
    <row r="34" spans="2:26" x14ac:dyDescent="0.2">
      <c r="B34">
        <v>-6.4818195999999995E-2</v>
      </c>
      <c r="C34">
        <v>-1.2984333E-3</v>
      </c>
      <c r="D34">
        <v>-2.8782545000000001E-4</v>
      </c>
      <c r="E34">
        <v>0.61049998000000005</v>
      </c>
      <c r="F34">
        <v>-0.1138434</v>
      </c>
      <c r="G34">
        <v>-0.10947976</v>
      </c>
      <c r="H34">
        <v>0.24305156999999999</v>
      </c>
      <c r="I34">
        <v>0.61049998000000005</v>
      </c>
      <c r="J34">
        <v>-0.19468024</v>
      </c>
      <c r="K34">
        <v>0.2822037</v>
      </c>
      <c r="L34">
        <v>7.2335630999999997E-2</v>
      </c>
      <c r="M34">
        <v>0.61049998000000005</v>
      </c>
      <c r="O34">
        <v>2.4195336000000001E-2</v>
      </c>
      <c r="P34">
        <v>8.1174616999999999E-4</v>
      </c>
      <c r="Q34">
        <v>1.144122E-3</v>
      </c>
      <c r="R34">
        <v>0.61049998000000005</v>
      </c>
      <c r="S34">
        <v>-0.10729893</v>
      </c>
      <c r="T34">
        <v>-0.17476484</v>
      </c>
      <c r="U34">
        <v>-8.6281069000000002E-2</v>
      </c>
      <c r="V34">
        <v>0.61049998000000005</v>
      </c>
      <c r="W34">
        <v>-0.17992742</v>
      </c>
      <c r="X34">
        <v>0.13789634000000001</v>
      </c>
      <c r="Y34">
        <v>-7.1299805999999993E-2</v>
      </c>
      <c r="Z34">
        <v>0.61049998000000005</v>
      </c>
    </row>
    <row r="35" spans="2:26" x14ac:dyDescent="0.2">
      <c r="B35">
        <v>-0.10041526000000001</v>
      </c>
      <c r="C35">
        <v>-3.6108427000000002E-4</v>
      </c>
      <c r="D35">
        <v>7.1708316999999995E-4</v>
      </c>
      <c r="E35">
        <v>0.63050002000000005</v>
      </c>
      <c r="F35">
        <v>-0.15433425000000001</v>
      </c>
      <c r="G35">
        <v>-0.10947951</v>
      </c>
      <c r="H35">
        <v>0.25291448999999999</v>
      </c>
      <c r="I35">
        <v>0.63050002000000005</v>
      </c>
      <c r="J35">
        <v>-0.22942793</v>
      </c>
      <c r="K35">
        <v>0.27000362</v>
      </c>
      <c r="L35">
        <v>7.9718307000000002E-2</v>
      </c>
      <c r="M35">
        <v>0.63050002000000005</v>
      </c>
      <c r="O35">
        <v>5.7051256000000003E-3</v>
      </c>
      <c r="P35">
        <v>6.1324670000000004E-4</v>
      </c>
      <c r="Q35">
        <v>-1.8555752E-3</v>
      </c>
      <c r="R35">
        <v>0.63050002000000005</v>
      </c>
      <c r="S35">
        <v>-0.13878319</v>
      </c>
      <c r="T35">
        <v>-0.18276502</v>
      </c>
      <c r="U35">
        <v>-9.0986892999999999E-2</v>
      </c>
      <c r="V35">
        <v>0.63050002000000005</v>
      </c>
      <c r="W35">
        <v>-0.20315332999999999</v>
      </c>
      <c r="X35">
        <v>0.11818281999999999</v>
      </c>
      <c r="Y35">
        <v>-7.5752236000000001E-2</v>
      </c>
      <c r="Z35">
        <v>0.63050002000000005</v>
      </c>
    </row>
    <row r="36" spans="2:26" x14ac:dyDescent="0.2">
      <c r="B36">
        <v>-0.12406857</v>
      </c>
      <c r="C36">
        <v>-2.5424100000000002E-3</v>
      </c>
      <c r="D36">
        <v>-1.3354337E-3</v>
      </c>
      <c r="E36">
        <v>0.65049999999999997</v>
      </c>
      <c r="F36">
        <v>-0.19380479</v>
      </c>
      <c r="G36">
        <v>-0.10477395</v>
      </c>
      <c r="H36">
        <v>0.25787151000000003</v>
      </c>
      <c r="I36">
        <v>0.65049999999999997</v>
      </c>
      <c r="J36">
        <v>-0.24296630999999999</v>
      </c>
      <c r="K36">
        <v>0.25685540000000001</v>
      </c>
      <c r="L36">
        <v>8.8250413999999999E-2</v>
      </c>
      <c r="M36">
        <v>0.65049999999999997</v>
      </c>
      <c r="O36">
        <v>-1.0544635E-2</v>
      </c>
      <c r="P36">
        <v>5.4596167000000001E-4</v>
      </c>
      <c r="Q36">
        <v>-7.3056458000000002E-4</v>
      </c>
      <c r="R36">
        <v>0.65049999999999997</v>
      </c>
      <c r="S36">
        <v>-0.17165388000000001</v>
      </c>
      <c r="T36">
        <v>-0.17857395000000001</v>
      </c>
      <c r="U36">
        <v>-9.0850643999999994E-2</v>
      </c>
      <c r="V36">
        <v>0.65049999999999997</v>
      </c>
      <c r="W36">
        <v>-0.21213022000000001</v>
      </c>
      <c r="X36">
        <v>0.11036812</v>
      </c>
      <c r="Y36">
        <v>-7.7179678000000002E-2</v>
      </c>
      <c r="Z36">
        <v>0.65049999999999997</v>
      </c>
    </row>
    <row r="37" spans="2:26" x14ac:dyDescent="0.2">
      <c r="B37">
        <v>-0.14427924</v>
      </c>
      <c r="C37">
        <v>-2.5194863000000002E-4</v>
      </c>
      <c r="D37">
        <v>5.8585986999999998E-4</v>
      </c>
      <c r="E37">
        <v>0.67049998</v>
      </c>
      <c r="F37">
        <v>-0.22824815000000001</v>
      </c>
      <c r="G37">
        <v>-9.9526033E-2</v>
      </c>
      <c r="H37">
        <v>0.26074304999999998</v>
      </c>
      <c r="I37">
        <v>0.67049998</v>
      </c>
      <c r="J37">
        <v>-0.25470218</v>
      </c>
      <c r="K37">
        <v>0.25067389000000001</v>
      </c>
      <c r="L37">
        <v>9.7345158000000001E-2</v>
      </c>
      <c r="M37">
        <v>0.67049998</v>
      </c>
      <c r="O37">
        <v>-3.0792478000000002E-2</v>
      </c>
      <c r="P37">
        <v>7.9567986999999998E-4</v>
      </c>
      <c r="Q37">
        <v>-8.8414444999999995E-4</v>
      </c>
      <c r="R37">
        <v>0.67049998</v>
      </c>
      <c r="S37">
        <v>-0.19881403</v>
      </c>
      <c r="T37">
        <v>-0.16719143</v>
      </c>
      <c r="U37">
        <v>-8.7332859999999998E-2</v>
      </c>
      <c r="V37">
        <v>0.67049998</v>
      </c>
      <c r="W37">
        <v>-0.22152478</v>
      </c>
      <c r="X37">
        <v>9.5275110999999996E-2</v>
      </c>
      <c r="Y37">
        <v>-8.9149988999999999E-2</v>
      </c>
      <c r="Z37">
        <v>0.67049998</v>
      </c>
    </row>
    <row r="38" spans="2:26" x14ac:dyDescent="0.2">
      <c r="B38">
        <v>-0.16107163999999999</v>
      </c>
      <c r="C38">
        <v>-2.7067221E-3</v>
      </c>
      <c r="D38">
        <v>-1.0523113000000001E-3</v>
      </c>
      <c r="E38">
        <v>0.69050001999999999</v>
      </c>
      <c r="F38">
        <v>-0.25292643999999997</v>
      </c>
      <c r="G38">
        <v>-9.2964127999999993E-2</v>
      </c>
      <c r="H38">
        <v>0.25740637999999999</v>
      </c>
      <c r="I38">
        <v>0.69050001999999999</v>
      </c>
      <c r="J38">
        <v>-0.26838361999999999</v>
      </c>
      <c r="K38">
        <v>0.24097368</v>
      </c>
      <c r="L38">
        <v>0.10322537</v>
      </c>
      <c r="M38">
        <v>0.69050001999999999</v>
      </c>
      <c r="O38">
        <v>-4.3432601000000001E-2</v>
      </c>
      <c r="P38">
        <v>-3.9764686000000001E-4</v>
      </c>
      <c r="Q38">
        <v>2.4727909000000001E-4</v>
      </c>
      <c r="R38">
        <v>0.69050001999999999</v>
      </c>
      <c r="S38">
        <v>-0.22375039999999999</v>
      </c>
      <c r="T38">
        <v>-0.15542354</v>
      </c>
      <c r="U38">
        <v>-8.2121335000000004E-2</v>
      </c>
      <c r="V38">
        <v>0.69050001999999999</v>
      </c>
      <c r="W38">
        <v>-0.23000802000000001</v>
      </c>
      <c r="X38">
        <v>8.894328E-2</v>
      </c>
      <c r="Y38">
        <v>-9.1911979000000005E-2</v>
      </c>
      <c r="Z38">
        <v>0.69050001999999999</v>
      </c>
    </row>
    <row r="39" spans="2:26" x14ac:dyDescent="0.2">
      <c r="B39">
        <v>-0.17776697999999999</v>
      </c>
      <c r="C39" s="1">
        <v>9.6551402999999993E-6</v>
      </c>
      <c r="D39">
        <v>-1.4406678999999999E-3</v>
      </c>
      <c r="E39">
        <v>0.71050000000000002</v>
      </c>
      <c r="F39">
        <v>-0.26606142999999999</v>
      </c>
      <c r="G39">
        <v>-0.10005645000000001</v>
      </c>
      <c r="H39">
        <v>0.25903155999999999</v>
      </c>
      <c r="I39">
        <v>0.71050000000000002</v>
      </c>
      <c r="J39">
        <v>-0.29284862</v>
      </c>
      <c r="K39">
        <v>0.23230476999999999</v>
      </c>
      <c r="L39">
        <v>0.11216781000000001</v>
      </c>
      <c r="M39">
        <v>0.71050000000000002</v>
      </c>
      <c r="O39">
        <v>-5.8643176999999998E-2</v>
      </c>
      <c r="P39">
        <v>6.1277597E-4</v>
      </c>
      <c r="Q39">
        <v>9.0300373E-4</v>
      </c>
      <c r="R39">
        <v>0.71050000000000002</v>
      </c>
      <c r="S39">
        <v>-0.23329971999999999</v>
      </c>
      <c r="T39">
        <v>-0.15192074999999999</v>
      </c>
      <c r="U39">
        <v>-8.2197025000000007E-2</v>
      </c>
      <c r="V39">
        <v>0.71050000000000002</v>
      </c>
      <c r="W39">
        <v>-0.25295584999999998</v>
      </c>
      <c r="X39">
        <v>8.1052206000000002E-2</v>
      </c>
      <c r="Y39">
        <v>-9.7641206999999994E-2</v>
      </c>
      <c r="Z39">
        <v>0.71050000000000002</v>
      </c>
    </row>
    <row r="40" spans="2:26" x14ac:dyDescent="0.2">
      <c r="B40">
        <v>-0.20367104</v>
      </c>
      <c r="C40">
        <v>-7.5859343999999998E-4</v>
      </c>
      <c r="D40">
        <v>6.3578726000000001E-4</v>
      </c>
      <c r="E40">
        <v>0.73049998000000005</v>
      </c>
      <c r="F40">
        <v>-0.28612646000000003</v>
      </c>
      <c r="G40">
        <v>-0.10203508999999999</v>
      </c>
      <c r="H40">
        <v>0.25379667</v>
      </c>
      <c r="I40">
        <v>0.73049998000000005</v>
      </c>
      <c r="J40">
        <v>-0.32582557000000001</v>
      </c>
      <c r="K40">
        <v>0.20640575999999999</v>
      </c>
      <c r="L40">
        <v>0.11368838000000001</v>
      </c>
      <c r="M40">
        <v>0.73049998000000005</v>
      </c>
      <c r="O40">
        <v>-6.4153887000000007E-2</v>
      </c>
      <c r="P40">
        <v>-6.1561022000000004E-4</v>
      </c>
      <c r="Q40">
        <v>-1.1116599E-4</v>
      </c>
      <c r="R40">
        <v>0.73049998000000005</v>
      </c>
      <c r="S40">
        <v>-0.24874164000000001</v>
      </c>
      <c r="T40">
        <v>-0.1496363</v>
      </c>
      <c r="U40">
        <v>-8.5966273999999995E-2</v>
      </c>
      <c r="V40">
        <v>0.73049998000000005</v>
      </c>
      <c r="W40">
        <v>-0.27724671000000001</v>
      </c>
      <c r="X40">
        <v>6.1710607000000001E-2</v>
      </c>
      <c r="Y40">
        <v>-0.10148408</v>
      </c>
      <c r="Z40">
        <v>0.73049998000000005</v>
      </c>
    </row>
    <row r="41" spans="2:26" x14ac:dyDescent="0.2">
      <c r="B41">
        <v>-0.22464550999999999</v>
      </c>
      <c r="C41">
        <v>6.4796896000000003E-4</v>
      </c>
      <c r="D41">
        <v>1.128104E-3</v>
      </c>
      <c r="E41">
        <v>0.75050002000000005</v>
      </c>
      <c r="F41">
        <v>-0.30805302000000001</v>
      </c>
      <c r="G41">
        <v>-9.6665486999999994E-2</v>
      </c>
      <c r="H41">
        <v>0.249588</v>
      </c>
      <c r="I41">
        <v>0.75050002000000005</v>
      </c>
      <c r="J41">
        <v>-0.34458408000000001</v>
      </c>
      <c r="K41">
        <v>0.18045099000000001</v>
      </c>
      <c r="L41">
        <v>0.12960780999999999</v>
      </c>
      <c r="M41">
        <v>0.75050002000000005</v>
      </c>
      <c r="O41">
        <v>-6.7207918000000005E-2</v>
      </c>
      <c r="P41">
        <v>5.5908143999999999E-4</v>
      </c>
      <c r="Q41" s="1">
        <v>1.9139563000000001E-5</v>
      </c>
      <c r="R41">
        <v>0.75050002000000005</v>
      </c>
      <c r="S41">
        <v>-0.26635078000000001</v>
      </c>
      <c r="T41">
        <v>-0.15175206999999999</v>
      </c>
      <c r="U41">
        <v>-8.1845037999999995E-2</v>
      </c>
      <c r="V41">
        <v>0.75050002000000005</v>
      </c>
      <c r="W41">
        <v>-0.29297012</v>
      </c>
      <c r="X41">
        <v>4.2775180000000003E-2</v>
      </c>
      <c r="Y41">
        <v>-0.10478205</v>
      </c>
      <c r="Z41">
        <v>0.75050002000000005</v>
      </c>
    </row>
    <row r="42" spans="2:26" x14ac:dyDescent="0.2">
      <c r="B42">
        <v>-0.24350722</v>
      </c>
      <c r="C42">
        <v>1.1311012999999999E-3</v>
      </c>
      <c r="D42">
        <v>-4.0315452000000001E-4</v>
      </c>
      <c r="E42">
        <v>0.77049999999999996</v>
      </c>
      <c r="F42">
        <v>-0.32253006000000001</v>
      </c>
      <c r="G42">
        <v>-9.1960967000000005E-2</v>
      </c>
      <c r="H42">
        <v>0.24619804000000001</v>
      </c>
      <c r="I42">
        <v>0.77049999999999996</v>
      </c>
      <c r="J42">
        <v>-0.37835996999999999</v>
      </c>
      <c r="K42">
        <v>0.16361354</v>
      </c>
      <c r="L42">
        <v>0.12446167</v>
      </c>
      <c r="M42">
        <v>0.77049999999999996</v>
      </c>
      <c r="O42">
        <v>-7.3841982E-2</v>
      </c>
      <c r="P42">
        <v>1.1985868E-3</v>
      </c>
      <c r="Q42">
        <v>1.0224871999999999E-3</v>
      </c>
      <c r="R42">
        <v>0.77049999999999996</v>
      </c>
      <c r="S42">
        <v>-0.27554798000000003</v>
      </c>
      <c r="T42">
        <v>-0.15363484999999999</v>
      </c>
      <c r="U42">
        <v>-7.1536674999999994E-2</v>
      </c>
      <c r="V42">
        <v>0.77049999999999996</v>
      </c>
      <c r="W42">
        <v>-0.32183820000000002</v>
      </c>
      <c r="X42">
        <v>3.6072537000000002E-2</v>
      </c>
      <c r="Y42">
        <v>-0.10488364999999999</v>
      </c>
      <c r="Z42">
        <v>0.77049999999999996</v>
      </c>
    </row>
    <row r="43" spans="2:26" x14ac:dyDescent="0.2">
      <c r="B43">
        <v>-0.26164611999999998</v>
      </c>
      <c r="C43">
        <v>-5.5987766000000004E-4</v>
      </c>
      <c r="D43">
        <v>-2.1277557000000001E-3</v>
      </c>
      <c r="E43">
        <v>0.79049999000000004</v>
      </c>
      <c r="F43">
        <v>-0.33714961999999998</v>
      </c>
      <c r="G43">
        <v>-9.9950737999999997E-2</v>
      </c>
      <c r="H43">
        <v>0.24439904000000001</v>
      </c>
      <c r="I43">
        <v>0.79049999000000004</v>
      </c>
      <c r="J43">
        <v>-0.39545035000000001</v>
      </c>
      <c r="K43">
        <v>0.15879725</v>
      </c>
      <c r="L43">
        <v>0.11876351</v>
      </c>
      <c r="M43">
        <v>0.79049999000000004</v>
      </c>
      <c r="O43">
        <v>-8.2789353999999996E-2</v>
      </c>
      <c r="P43">
        <v>8.2151865000000004E-4</v>
      </c>
      <c r="Q43">
        <v>3.2945378999999999E-4</v>
      </c>
      <c r="R43">
        <v>0.79049999000000004</v>
      </c>
      <c r="S43">
        <v>-0.29128987000000001</v>
      </c>
      <c r="T43">
        <v>-0.16168130999999999</v>
      </c>
      <c r="U43">
        <v>-7.0878602999999998E-2</v>
      </c>
      <c r="V43">
        <v>0.79049999000000004</v>
      </c>
      <c r="W43">
        <v>-0.33552190999999998</v>
      </c>
      <c r="X43">
        <v>3.2816306000000003E-2</v>
      </c>
      <c r="Y43">
        <v>-0.1004188</v>
      </c>
      <c r="Z43">
        <v>0.79049999000000004</v>
      </c>
    </row>
    <row r="44" spans="2:26" x14ac:dyDescent="0.2">
      <c r="B44">
        <v>-0.28403103000000002</v>
      </c>
      <c r="C44">
        <v>-4.0482670999999999E-4</v>
      </c>
      <c r="D44">
        <v>-2.3448138000000001E-4</v>
      </c>
      <c r="E44">
        <v>0.81050003000000004</v>
      </c>
      <c r="F44">
        <v>-0.36618304000000002</v>
      </c>
      <c r="G44">
        <v>-9.1744803E-2</v>
      </c>
      <c r="H44">
        <v>0.22769976</v>
      </c>
      <c r="I44">
        <v>0.81050003000000004</v>
      </c>
      <c r="J44">
        <v>-0.41341808000000002</v>
      </c>
      <c r="K44">
        <v>0.14297423000000001</v>
      </c>
      <c r="L44">
        <v>0.1017276</v>
      </c>
      <c r="M44">
        <v>0.81050003000000004</v>
      </c>
      <c r="O44">
        <v>-8.4276966999999994E-2</v>
      </c>
      <c r="P44">
        <v>6.1752070999999996E-4</v>
      </c>
      <c r="Q44">
        <v>2.6890186999999999E-4</v>
      </c>
      <c r="R44">
        <v>0.81050003000000004</v>
      </c>
      <c r="S44">
        <v>-0.31067510999999998</v>
      </c>
      <c r="T44">
        <v>-0.15099560000000001</v>
      </c>
      <c r="U44">
        <v>-6.2474008999999997E-2</v>
      </c>
      <c r="V44">
        <v>0.81050003000000004</v>
      </c>
      <c r="W44">
        <v>-0.33574780999999998</v>
      </c>
      <c r="X44">
        <v>2.9321494E-2</v>
      </c>
      <c r="Y44">
        <v>-9.2445962000000007E-2</v>
      </c>
      <c r="Z44">
        <v>0.81050003000000004</v>
      </c>
    </row>
    <row r="45" spans="2:26" x14ac:dyDescent="0.2">
      <c r="B45">
        <v>-0.29833266000000003</v>
      </c>
      <c r="C45">
        <v>-7.4592191999999999E-4</v>
      </c>
      <c r="D45">
        <v>-1.2406768999999999E-3</v>
      </c>
      <c r="E45">
        <v>0.83050000999999996</v>
      </c>
      <c r="F45">
        <v>-0.38909548999999999</v>
      </c>
      <c r="G45">
        <v>-8.3642013000000001E-2</v>
      </c>
      <c r="H45">
        <v>0.22070820999999999</v>
      </c>
      <c r="I45">
        <v>0.83050000999999996</v>
      </c>
      <c r="J45">
        <v>-0.42304635000000002</v>
      </c>
      <c r="K45">
        <v>0.13066952000000001</v>
      </c>
      <c r="L45">
        <v>9.8066322999999997E-2</v>
      </c>
      <c r="M45">
        <v>0.83050000999999996</v>
      </c>
      <c r="O45">
        <v>-9.5672234999999994E-2</v>
      </c>
      <c r="P45">
        <v>1.1840661000000001E-4</v>
      </c>
      <c r="Q45">
        <v>2.8662840000000001E-4</v>
      </c>
      <c r="R45">
        <v>0.83050000999999996</v>
      </c>
      <c r="S45">
        <v>-0.32694656</v>
      </c>
      <c r="T45">
        <v>-0.14264207000000001</v>
      </c>
      <c r="U45">
        <v>-5.4455313999999998E-2</v>
      </c>
      <c r="V45">
        <v>0.83050000999999996</v>
      </c>
      <c r="W45">
        <v>-0.34547126</v>
      </c>
      <c r="X45">
        <v>2.0178286E-2</v>
      </c>
      <c r="Y45">
        <v>-9.6995956999999994E-2</v>
      </c>
      <c r="Z45">
        <v>0.83050000999999996</v>
      </c>
    </row>
    <row r="46" spans="2:26" x14ac:dyDescent="0.2">
      <c r="B46">
        <v>-0.31331070999999999</v>
      </c>
      <c r="C46">
        <v>1.1145592000000001E-3</v>
      </c>
      <c r="D46">
        <v>-1.0751160999999999E-3</v>
      </c>
      <c r="E46">
        <v>0.85049998999999998</v>
      </c>
      <c r="F46">
        <v>-0.40328737999999997</v>
      </c>
      <c r="G46">
        <v>-8.5136882999999997E-2</v>
      </c>
      <c r="H46">
        <v>0.20279282000000001</v>
      </c>
      <c r="I46">
        <v>0.85049998999999998</v>
      </c>
      <c r="J46">
        <v>-0.44570512000000001</v>
      </c>
      <c r="K46">
        <v>0.12245281</v>
      </c>
      <c r="L46">
        <v>7.9778597000000007E-2</v>
      </c>
      <c r="M46">
        <v>0.85049998999999998</v>
      </c>
      <c r="O46">
        <v>-0.10256841999999999</v>
      </c>
      <c r="P46" s="1">
        <v>2.2978301999999999E-5</v>
      </c>
      <c r="Q46">
        <v>5.7860918000000004E-4</v>
      </c>
      <c r="R46">
        <v>0.85049998999999998</v>
      </c>
      <c r="S46">
        <v>-0.33856648</v>
      </c>
      <c r="T46">
        <v>-0.13663816000000001</v>
      </c>
      <c r="U46">
        <v>-4.9109276E-2</v>
      </c>
      <c r="V46">
        <v>0.85049998999999998</v>
      </c>
      <c r="W46">
        <v>-0.36316990999999998</v>
      </c>
      <c r="X46">
        <v>2.0959505999999999E-2</v>
      </c>
      <c r="Y46">
        <v>-9.7596801999999996E-2</v>
      </c>
      <c r="Z46">
        <v>0.85049998999999998</v>
      </c>
    </row>
    <row r="47" spans="2:26" x14ac:dyDescent="0.2">
      <c r="B47">
        <v>-0.33014795000000002</v>
      </c>
      <c r="C47">
        <v>1.6041076E-3</v>
      </c>
      <c r="D47">
        <v>1.1250870999999999E-3</v>
      </c>
      <c r="E47">
        <v>0.87050002999999998</v>
      </c>
      <c r="F47">
        <v>-0.42028063999999998</v>
      </c>
      <c r="G47">
        <v>-8.8732563E-2</v>
      </c>
      <c r="H47">
        <v>0.19361046000000001</v>
      </c>
      <c r="I47">
        <v>0.87050002999999998</v>
      </c>
      <c r="J47">
        <v>-0.46224144</v>
      </c>
      <c r="K47">
        <v>0.11577458</v>
      </c>
      <c r="L47">
        <v>7.1050994000000006E-2</v>
      </c>
      <c r="M47">
        <v>0.87050002999999998</v>
      </c>
      <c r="O47">
        <v>-0.10665021</v>
      </c>
      <c r="P47">
        <v>2.3042618999999999E-4</v>
      </c>
      <c r="Q47">
        <v>-7.9345307E-4</v>
      </c>
      <c r="R47">
        <v>0.87050002999999998</v>
      </c>
      <c r="S47">
        <v>-0.34559848999999998</v>
      </c>
      <c r="T47">
        <v>-0.13369529999999999</v>
      </c>
      <c r="U47">
        <v>-4.9268096999999997E-2</v>
      </c>
      <c r="V47">
        <v>0.87050002999999998</v>
      </c>
      <c r="W47">
        <v>-0.37259283999999998</v>
      </c>
      <c r="X47">
        <v>1.6824367E-2</v>
      </c>
      <c r="Y47">
        <v>-0.10732418000000001</v>
      </c>
      <c r="Z47">
        <v>0.87050002999999998</v>
      </c>
    </row>
    <row r="48" spans="2:26" x14ac:dyDescent="0.2">
      <c r="B48">
        <v>-0.33584204000000001</v>
      </c>
      <c r="C48">
        <v>6.6717312000000003E-4</v>
      </c>
      <c r="D48">
        <v>4.3336060000000003E-4</v>
      </c>
      <c r="E48">
        <v>0.89050001000000001</v>
      </c>
      <c r="F48">
        <v>-0.42735928000000001</v>
      </c>
      <c r="G48">
        <v>-9.0522952000000004E-2</v>
      </c>
      <c r="H48">
        <v>0.19041361000000001</v>
      </c>
      <c r="I48">
        <v>0.89050001000000001</v>
      </c>
      <c r="J48">
        <v>-0.46256351000000001</v>
      </c>
      <c r="K48">
        <v>0.11195587999999999</v>
      </c>
      <c r="L48">
        <v>5.7609577000000002E-2</v>
      </c>
      <c r="M48">
        <v>0.89050001000000001</v>
      </c>
      <c r="O48">
        <v>-0.10661018999999999</v>
      </c>
      <c r="P48">
        <v>-1.3035309000000001E-3</v>
      </c>
      <c r="Q48">
        <v>3.7765683000000002E-4</v>
      </c>
      <c r="R48">
        <v>0.89050001000000001</v>
      </c>
      <c r="S48">
        <v>-0.34942551999999999</v>
      </c>
      <c r="T48">
        <v>-0.12688484999999999</v>
      </c>
      <c r="U48">
        <v>-4.7770529999999999E-2</v>
      </c>
      <c r="V48">
        <v>0.89050001000000001</v>
      </c>
      <c r="W48">
        <v>-0.37446099999999999</v>
      </c>
      <c r="X48">
        <v>1.2901325999999999E-2</v>
      </c>
      <c r="Y48">
        <v>-0.10061191999999999</v>
      </c>
      <c r="Z48">
        <v>0.89050001000000001</v>
      </c>
    </row>
    <row r="49" spans="2:26" x14ac:dyDescent="0.2">
      <c r="B49">
        <v>-0.34722784000000001</v>
      </c>
      <c r="C49">
        <v>1.1807188E-4</v>
      </c>
      <c r="D49">
        <v>4.1719305000000002E-4</v>
      </c>
      <c r="E49">
        <v>0.91049999000000004</v>
      </c>
      <c r="F49">
        <v>-0.44783624999999999</v>
      </c>
      <c r="G49">
        <v>-8.3584167000000001E-2</v>
      </c>
      <c r="H49">
        <v>0.18794261000000001</v>
      </c>
      <c r="I49">
        <v>0.91049999000000004</v>
      </c>
      <c r="J49">
        <v>-0.47148280999999997</v>
      </c>
      <c r="K49">
        <v>0.11888485999999999</v>
      </c>
      <c r="L49">
        <v>5.8296487000000001E-2</v>
      </c>
      <c r="M49">
        <v>0.91049999000000004</v>
      </c>
      <c r="O49">
        <v>-0.10869640999999999</v>
      </c>
      <c r="P49">
        <v>-5.4742856000000002E-4</v>
      </c>
      <c r="Q49">
        <v>4.5915029E-4</v>
      </c>
      <c r="R49">
        <v>0.91049999000000004</v>
      </c>
      <c r="S49">
        <v>-0.36811912000000002</v>
      </c>
      <c r="T49">
        <v>-0.11385657</v>
      </c>
      <c r="U49">
        <v>-4.1610046999999997E-2</v>
      </c>
      <c r="V49">
        <v>0.91049999000000004</v>
      </c>
      <c r="W49">
        <v>-0.38922142999999998</v>
      </c>
      <c r="X49">
        <v>2.0624895000000001E-2</v>
      </c>
      <c r="Y49">
        <v>-9.0075939999999993E-2</v>
      </c>
      <c r="Z49">
        <v>0.91049999000000004</v>
      </c>
    </row>
    <row r="50" spans="2:26" x14ac:dyDescent="0.2">
      <c r="B50">
        <v>-0.35633987</v>
      </c>
      <c r="C50">
        <v>-2.6131456E-4</v>
      </c>
      <c r="D50">
        <v>-1.3322131E-4</v>
      </c>
      <c r="E50">
        <v>0.93049996999999995</v>
      </c>
      <c r="F50">
        <v>-0.45711039999999997</v>
      </c>
      <c r="G50">
        <v>-7.1713760000000001E-2</v>
      </c>
      <c r="H50">
        <v>0.17291081</v>
      </c>
      <c r="I50">
        <v>0.93049996999999995</v>
      </c>
      <c r="J50">
        <v>-0.47373041999999999</v>
      </c>
      <c r="K50">
        <v>0.11904065</v>
      </c>
      <c r="L50">
        <v>5.7187322999999998E-2</v>
      </c>
      <c r="M50">
        <v>0.93049996999999995</v>
      </c>
      <c r="O50">
        <v>-0.11610901</v>
      </c>
      <c r="P50">
        <v>-1.3213945E-3</v>
      </c>
      <c r="Q50">
        <v>-6.5932173000000005E-4</v>
      </c>
      <c r="R50">
        <v>0.93049996999999995</v>
      </c>
      <c r="S50">
        <v>-0.37230760000000002</v>
      </c>
      <c r="T50">
        <v>-9.7155071999999995E-2</v>
      </c>
      <c r="U50">
        <v>-3.1994878999999997E-2</v>
      </c>
      <c r="V50">
        <v>0.93049996999999995</v>
      </c>
      <c r="W50">
        <v>-0.39644839999999998</v>
      </c>
      <c r="X50">
        <v>3.0873099000000001E-2</v>
      </c>
      <c r="Y50">
        <v>-8.5442721999999999E-2</v>
      </c>
      <c r="Z50">
        <v>0.93049996999999995</v>
      </c>
    </row>
    <row r="51" spans="2:26" x14ac:dyDescent="0.2">
      <c r="B51">
        <v>-0.36676037</v>
      </c>
      <c r="C51">
        <v>-2.2203329000000001E-3</v>
      </c>
      <c r="D51">
        <v>-5.2145903000000004E-4</v>
      </c>
      <c r="E51">
        <v>0.95050000999999995</v>
      </c>
      <c r="F51">
        <v>-0.46509676999999999</v>
      </c>
      <c r="G51">
        <v>-6.8207741000000002E-2</v>
      </c>
      <c r="H51">
        <v>0.14815370999999999</v>
      </c>
      <c r="I51">
        <v>0.95050000999999995</v>
      </c>
      <c r="J51">
        <v>-0.48446703000000002</v>
      </c>
      <c r="K51">
        <v>0.12142213</v>
      </c>
      <c r="L51">
        <v>5.2950706E-2</v>
      </c>
      <c r="M51">
        <v>0.95050000999999995</v>
      </c>
      <c r="O51">
        <v>-0.12307965999999999</v>
      </c>
      <c r="P51">
        <v>4.3491306000000002E-4</v>
      </c>
      <c r="Q51" s="1">
        <v>7.4234354999999999E-5</v>
      </c>
      <c r="R51">
        <v>0.95050000999999995</v>
      </c>
      <c r="S51">
        <v>-0.38349903000000002</v>
      </c>
      <c r="T51">
        <v>-8.8941038E-2</v>
      </c>
      <c r="U51">
        <v>-3.4807960999999998E-2</v>
      </c>
      <c r="V51">
        <v>0.95050000999999995</v>
      </c>
      <c r="W51">
        <v>-0.40324452999999999</v>
      </c>
      <c r="X51">
        <v>3.3692739999999999E-2</v>
      </c>
      <c r="Y51">
        <v>-9.1524235999999995E-2</v>
      </c>
      <c r="Z51">
        <v>0.95050000999999995</v>
      </c>
    </row>
    <row r="52" spans="2:26" x14ac:dyDescent="0.2">
      <c r="B52">
        <v>-0.38123050000000003</v>
      </c>
      <c r="C52">
        <v>-2.0545274000000001E-3</v>
      </c>
      <c r="D52">
        <v>2.9201383999999999E-4</v>
      </c>
      <c r="E52">
        <v>0.97049998999999998</v>
      </c>
      <c r="F52">
        <v>-0.48473924000000002</v>
      </c>
      <c r="G52">
        <v>-7.6120629999999995E-2</v>
      </c>
      <c r="H52">
        <v>0.12149596</v>
      </c>
      <c r="I52">
        <v>0.97049998999999998</v>
      </c>
      <c r="J52">
        <v>-0.49045306</v>
      </c>
      <c r="K52">
        <v>0.11997302</v>
      </c>
      <c r="L52">
        <v>5.4605819E-2</v>
      </c>
      <c r="M52">
        <v>0.97049998999999998</v>
      </c>
      <c r="O52">
        <v>-0.12709263000000001</v>
      </c>
      <c r="P52">
        <v>-1.8316175999999999E-4</v>
      </c>
      <c r="Q52">
        <v>3.4683917000000002E-4</v>
      </c>
      <c r="R52">
        <v>0.97049998999999998</v>
      </c>
      <c r="S52">
        <v>-0.3958739</v>
      </c>
      <c r="T52">
        <v>-8.1763364000000005E-2</v>
      </c>
      <c r="U52">
        <v>-3.5462308999999997E-2</v>
      </c>
      <c r="V52">
        <v>0.97049998999999998</v>
      </c>
      <c r="W52">
        <v>-0.41070520999999999</v>
      </c>
      <c r="X52">
        <v>4.0585826999999998E-2</v>
      </c>
      <c r="Y52">
        <v>-9.4646363999999997E-2</v>
      </c>
      <c r="Z52">
        <v>0.97049998999999998</v>
      </c>
    </row>
    <row r="53" spans="2:26" x14ac:dyDescent="0.2">
      <c r="B53">
        <v>-0.40113388999999999</v>
      </c>
      <c r="C53" s="1">
        <v>7.9123833999999996E-5</v>
      </c>
      <c r="D53">
        <v>2.4173205999999999E-3</v>
      </c>
      <c r="E53">
        <v>0.99049997000000001</v>
      </c>
      <c r="F53">
        <v>-0.50396167999999997</v>
      </c>
      <c r="G53">
        <v>-7.1970634000000006E-2</v>
      </c>
      <c r="H53">
        <v>0.11318697</v>
      </c>
      <c r="I53">
        <v>0.99049997000000001</v>
      </c>
      <c r="J53">
        <v>-0.51776301999999996</v>
      </c>
      <c r="K53">
        <v>0.11906371</v>
      </c>
      <c r="L53">
        <v>4.3840985999999998E-2</v>
      </c>
      <c r="M53">
        <v>0.99049997000000001</v>
      </c>
      <c r="O53">
        <v>-0.13035065000000001</v>
      </c>
      <c r="P53">
        <v>-1.3858356E-4</v>
      </c>
      <c r="Q53">
        <v>-5.5063335000000004E-4</v>
      </c>
      <c r="R53">
        <v>0.99049997000000001</v>
      </c>
      <c r="S53">
        <v>-0.40746908999999998</v>
      </c>
      <c r="T53">
        <v>-7.4465156000000005E-2</v>
      </c>
      <c r="U53">
        <v>-3.5628103000000001E-2</v>
      </c>
      <c r="V53">
        <v>0.99049997000000001</v>
      </c>
      <c r="W53">
        <v>-0.43704134</v>
      </c>
      <c r="X53">
        <v>4.1698441000000003E-2</v>
      </c>
      <c r="Y53">
        <v>-9.5904014999999995E-2</v>
      </c>
      <c r="Z53">
        <v>0.99049997000000001</v>
      </c>
    </row>
    <row r="54" spans="2:26" x14ac:dyDescent="0.2">
      <c r="B54">
        <v>-0.42337286000000002</v>
      </c>
      <c r="C54">
        <v>1.7121057E-3</v>
      </c>
      <c r="D54">
        <v>4.7576383999999998E-4</v>
      </c>
      <c r="E54">
        <v>1.0105</v>
      </c>
      <c r="F54">
        <v>-0.52630794000000003</v>
      </c>
      <c r="G54">
        <v>-7.5399160000000007E-2</v>
      </c>
      <c r="H54">
        <v>8.9946105999999998E-2</v>
      </c>
      <c r="I54">
        <v>1.0105</v>
      </c>
      <c r="J54">
        <v>-0.54536061999999996</v>
      </c>
      <c r="K54">
        <v>0.10723687</v>
      </c>
      <c r="L54">
        <v>2.8901616000000001E-2</v>
      </c>
      <c r="M54">
        <v>1.0105</v>
      </c>
      <c r="O54">
        <v>-0.13777998</v>
      </c>
      <c r="P54">
        <v>3.1475237E-4</v>
      </c>
      <c r="Q54">
        <v>-4.2031292000000001E-4</v>
      </c>
      <c r="R54">
        <v>1.0105</v>
      </c>
      <c r="S54">
        <v>-0.42659119000000001</v>
      </c>
      <c r="T54">
        <v>-6.1691530000000001E-2</v>
      </c>
      <c r="U54">
        <v>-3.4435317E-2</v>
      </c>
      <c r="V54">
        <v>1.0105</v>
      </c>
      <c r="W54">
        <v>-0.45576832</v>
      </c>
      <c r="X54">
        <v>4.1422658000000001E-2</v>
      </c>
      <c r="Y54">
        <v>-9.2961489999999994E-2</v>
      </c>
      <c r="Z54">
        <v>1.010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3A</vt:lpstr>
      <vt:lpstr>Figure3B</vt:lpstr>
      <vt:lpstr>Figure3C</vt:lpstr>
      <vt:lpstr>Figure3D</vt:lpstr>
      <vt:lpstr>Figure3G</vt:lpstr>
      <vt:lpstr>Figure3H</vt:lpstr>
      <vt:lpstr>Figure3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</dc:creator>
  <cp:lastModifiedBy>Wang, Shuo</cp:lastModifiedBy>
  <dcterms:created xsi:type="dcterms:W3CDTF">2025-12-04T11:05:00Z</dcterms:created>
  <dcterms:modified xsi:type="dcterms:W3CDTF">2025-12-19T16:5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A0695EB8BDC7A1A0133269A4AB3D1C_41</vt:lpwstr>
  </property>
  <property fmtid="{D5CDD505-2E9C-101B-9397-08002B2CF9AE}" pid="3" name="KSOProductBuildVer">
    <vt:lpwstr>1033-6.5.2.8766</vt:lpwstr>
  </property>
</Properties>
</file>